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  <sheet name="Tabelle1" sheetId="4" state="visible" r:id="rId5"/>
    <sheet name="Tabelle2" sheetId="5" state="visible" r:id="rId6"/>
    <sheet name="Tabelle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27" uniqueCount="2081">
  <si>
    <t xml:space="preserve">Unigenes up-regulated in EPSmax13 compared to EPSmin17</t>
  </si>
  <si>
    <t xml:space="preserve">Normalised signal intensities</t>
  </si>
  <si>
    <t xml:space="preserve">Target-ID</t>
  </si>
  <si>
    <t xml:space="preserve">p-value</t>
  </si>
  <si>
    <t xml:space="preserve">Log2Fold</t>
  </si>
  <si>
    <t xml:space="preserve">Functional Categories</t>
  </si>
  <si>
    <t xml:space="preserve">EPSmax13 Sample A</t>
  </si>
  <si>
    <t xml:space="preserve">EPSmax13 Sample B</t>
  </si>
  <si>
    <t xml:space="preserve">EPSmax13 Sample C</t>
  </si>
  <si>
    <t xml:space="preserve">EPSmin17 Sample A</t>
  </si>
  <si>
    <t xml:space="preserve">EPSmin17 Sample C</t>
  </si>
  <si>
    <t xml:space="preserve">Length in bp</t>
  </si>
  <si>
    <t xml:space="preserve">sequence</t>
  </si>
  <si>
    <t xml:space="preserve">EValue Blast2n vs nt</t>
  </si>
  <si>
    <t xml:space="preserve">Description Blast2n vs nt</t>
  </si>
  <si>
    <t xml:space="preserve">EValue Blast2x vs KOG</t>
  </si>
  <si>
    <t xml:space="preserve">Description Blast2x vs KOG</t>
  </si>
  <si>
    <t xml:space="preserve">EValue Blast2x vs nr</t>
  </si>
  <si>
    <t xml:space="preserve">Description Blast2x vs nr</t>
  </si>
  <si>
    <t xml:space="preserve">EValue TBlast2x vs NT</t>
  </si>
  <si>
    <t xml:space="preserve">Description TBlast2x vs NT</t>
  </si>
  <si>
    <t xml:space="preserve">EC Numbers</t>
  </si>
  <si>
    <t xml:space="preserve">contig00863</t>
  </si>
  <si>
    <t xml:space="preserve">01 METABOLISM</t>
  </si>
  <si>
    <t xml:space="preserve">01.01 amino acid metabolism</t>
  </si>
  <si>
    <t xml:space="preserve">01.01.07 amino acid transport</t>
  </si>
  <si>
    <t xml:space="preserve">CCCGTTTCTTGGGCAACAATGACTTCAAGCCGGGCCCATTTTCTCTTGGATGGTTCAGTGcACCCTgtGGGTTCATCGCGGTCGCGTTCATGTCTCTTATG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no hit below tool-cutoff</t>
  </si>
  <si>
    <t xml:space="preserve">4 VI-8</t>
  </si>
  <si>
    <t xml:space="preserve">01.05 C-compound and carbohydrate metabolism</t>
  </si>
  <si>
    <t xml:space="preserve">01.05.02 sugar, glucoside, polyol and carboxylate metabolism</t>
  </si>
  <si>
    <t xml:space="preserve">CGGCCGCGGGAATTCGATTTCGAGCGGCCGCCCGGGCAGGTACCAAGGAGACGGGGCTCTTGCTCGGCAGCTTTACCTCCTTCATACAGAATAGCGAGGACCTTCATGCCACTAGAGTGAATACGGATTGGATTAGGAGTGGGGACAGAGGAGCGAGTCAGAGTTTTGGCGGCAGCTCGAGTACCT</t>
  </si>
  <si>
    <t xml:space="preserve">7.4e-13</t>
  </si>
  <si>
    <t xml:space="preserve">Triticum aestivum clone wlsu2.pk0001.h3:fis, full </t>
  </si>
  <si>
    <t xml:space="preserve">C2.seq</t>
  </si>
  <si>
    <t xml:space="preserve">01.05.02 polysaccharide metabolism</t>
  </si>
  <si>
    <t xml:space="preserve">AGGTACCCACAAAACGTGCGCATGGCATTCCTCGCTGTTATCGGTAGTCGCAAGGTGAACGGTGTCGCCGAGCTTCACAGTGACCTGTTGCGCGCTACAATTCTGAAGGATTTCGTCGAATTTGAAGGGCTTAGCAAATTCAGCAATGTCACCAACGGAATCACCCCTCGTCGCTGGTTGGACCAATGCAACCCCGAACTAAGCGACCTGATCACCAAGACGCTCAAGCTGCCCAAGGCGACGTGGCTCCGAGACCTGAACAAGCTCGAGGGCCTGCTCGAGCACGTCGACGATCCCAAGCTCTGCAAGGAGTGGGCCGCGATCAAGCAGCGTAACAAGGAGCGGCTCGCACACTTTGTCGAGTCGACGCTTGGGCTGTCGATTAATACGCACGCGATGTTTGATGTGCAGATCAAGCGGCTACACGAGTACCTGCCCGGGCGGCCGCTCGAATCGAATTCCCGCG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2e-10</t>
  </si>
  <si>
    <t xml:space="preserve">Stylonychia lemnae macronuclear development protei</t>
  </si>
  <si>
    <t xml:space="preserve">6.9e-36</t>
  </si>
  <si>
    <t xml:space="preserve">KOG: Glycogen phosphorylase</t>
  </si>
  <si>
    <t xml:space="preserve">9.1e-42</t>
  </si>
  <si>
    <t xml:space="preserve">glycogen phosphorylase-like protein [Monacrosporiu</t>
  </si>
  <si>
    <t xml:space="preserve">Laccaria bicolor S238N-H82 glycogen phosphorylase </t>
  </si>
  <si>
    <t xml:space="preserve">contig01140</t>
  </si>
  <si>
    <t xml:space="preserve">01.06 lipid, fatty-acid and isoprenoid metabolism</t>
  </si>
  <si>
    <t xml:space="preserve">01.06.01 lipid, fatty-acid and isoprenoid biosynthesis</t>
  </si>
  <si>
    <t xml:space="preserve">aCCCcTCTACGCGTtGCAACaCATCACCTCTGACGCTATCACAAAAACCGGTATTTGTTTCCTAGTTGgCAATGTGATCTGGACACTCCTCGAGTATGGCATGCATCGATTCTTGTTCCATATCGATGAGTTGCTGCCTGATCGTCCAGCATTCTTGACTCTTCACTTCTTGTTGCATGGAATCCATCATTACCTGCCCATGGACAAATTGCGGCTTGTGATGCCTCCCGTACTATTTGCTGCTCTCGAGTTTCCATTCACGCGACTGGGATATCTCCTTTtCCcAGTAGCGGTGGCCAATGGCATCATTTCTGGTGCCTTTGCGTTTTATGTTGTTTATGACTGCATGCACTATGCCCTCCATCATACCAATCTGCCTGCCTACCTCAAGGCGCAAAAGAAaTATCATCTCGCTCACCACTACAAGAACTTTGAACTCGGCTTCG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6e-39</t>
  </si>
  <si>
    <t xml:space="preserve">KOG: Sphingolipid fatty acid hydroxylase</t>
  </si>
  <si>
    <t xml:space="preserve">1.8e-61</t>
  </si>
  <si>
    <t xml:space="preserve">hypothetical protein UM03647.1 [Ustilago maydis 52</t>
  </si>
  <si>
    <t xml:space="preserve">Laccaria bicolor S238N-H82 fatty acid-2 hydroxylas</t>
  </si>
  <si>
    <t xml:space="preserve">contig01249</t>
  </si>
  <si>
    <t xml:space="preserve">01.06 lipid, fatty acid and isoprenoid metabolism</t>
  </si>
  <si>
    <t xml:space="preserve">04.05.01 mRNA synthesis</t>
  </si>
  <si>
    <t xml:space="preserve">ttCAACCACgaCATGATGAAACATCCGCGGTTCCTCAAGGACCAAGTGAAGCAGGAAATTCAGTGCAGCTTGCATGCATTCCCGTACATGA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ria bicolor S238N-H82 C5-sterol desaturase (E</t>
  </si>
  <si>
    <t xml:space="preserve">contig01314</t>
  </si>
  <si>
    <t xml:space="preserve">01.20 secondary metabolism</t>
  </si>
  <si>
    <t xml:space="preserve">02 ENERGY</t>
  </si>
  <si>
    <t xml:space="preserve">TGGGGGGgAGAGTCGTGAGAGATCCCATTATGTCTTTGGCTGGGGACGTCGCTTTTGCCAGGGATCTTCCATCGCAGAGGCGTCACTTTTTATTGTTCTTTCACGCC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8e-05</t>
  </si>
  <si>
    <t xml:space="preserve">hypothetical protein UM04109.1 [Ustilago maydis 52</t>
  </si>
  <si>
    <t xml:space="preserve">Ustilago maydis 521 hypothetical protein (UM04109.</t>
  </si>
  <si>
    <t xml:space="preserve">contig02089</t>
  </si>
  <si>
    <t xml:space="preserve">cAACGCGGTgcGGTACtCCCATGATAACTGgAGgCCTGCGTCGCAACGATTCTTTGATGCAAGCGACGAGATATGGGAGTTtCTCTTCATCGTCAAAGtCGGGCATGCGATCATTTCCAACgACTGCGTC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5e-07</t>
  </si>
  <si>
    <t xml:space="preserve">Laccaria bicolor S238N-H82 hypothetical protein pa</t>
  </si>
  <si>
    <t xml:space="preserve">contig02512</t>
  </si>
  <si>
    <t xml:space="preserve">01.05.01 C-compound and carbohydrate utilization</t>
  </si>
  <si>
    <t xml:space="preserve">AgTTACGCACGGgCGGAGCCTCCTCGTTATACCCCGCGATCATGCCACATTCGATGAaGCGAGCGTACTTGGCTGCATAAGCCAAAGCGGCGTCGAGCGATTCGCCACCGACGTTATCCCAGTAAATATTAATAGGACCTtCACGTG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4e-05</t>
  </si>
  <si>
    <t xml:space="preserve">hypothetical protein MG10413.4 [Magnaporthe grisea</t>
  </si>
  <si>
    <t xml:space="preserve">Coprinopsis cinerea okayama7#130 hypothetical prot</t>
  </si>
  <si>
    <t xml:space="preserve">contig02834</t>
  </si>
  <si>
    <t xml:space="preserve">ttCTACCTCATCATGAaCGTCGCCGTTGGTGGCACTAACGGCTGGTTCCCCGACCGTGCTGGCAACAAGCCCTGGTTGGACAACTCGCAGACTGCTATGCGTGACTTtGCTGAGGCTCAaGGCCAATGGTACCCcACCTGGCCcTCCGACGTtACCcGCCGTggtctatggtccATTGACTCCGTCAAGATGTGGCAATTGTGCTAAACGGTCAATCCCCAACCACCATACATGTTCTATCCACTACCaCCTCAaTCTGCTTGGGATACcTAATATTACTACTCTCGCATCACTATGAAaGGAC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0e-17</t>
  </si>
  <si>
    <t xml:space="preserve">hypothetical protein FG11098.1 [Gibberella zeae PH</t>
  </si>
  <si>
    <t xml:space="preserve">Laccaria bicolor S238N-H82 glycoside hydrolase fam</t>
  </si>
  <si>
    <t xml:space="preserve">contig03744</t>
  </si>
  <si>
    <t xml:space="preserve">tGCGAGCgtGGGgCAGCATCGACTTGAAGGTCGGGAAGGGGACCTGCCAGGTGGACATGCCGATCGACTCTGCCATAGGgTGgAaGCCCcAAATAGCTGGAAGCTCAATCGTGAAGTG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1e-05</t>
  </si>
  <si>
    <t xml:space="preserve">KOG: C-4 sterol methyl oxidase</t>
  </si>
  <si>
    <t xml:space="preserve">4.7e-06</t>
  </si>
  <si>
    <t xml:space="preserve">unnamed protein product [Aspergillus oryzae]</t>
  </si>
  <si>
    <t xml:space="preserve">Laccaria bicolor S238N-H82 C4-methyl sterol oxidas</t>
  </si>
  <si>
    <t xml:space="preserve">contig03880</t>
  </si>
  <si>
    <t xml:space="preserve">cccTTTACAATCACCCTCTCGAGGGCTtCcTACTCGATTCCGTTGGGGCCATTTTTGCGGAATCGCTTGCCCATCTGTCGACCAGGCAATCCATCCTCCTGTttaCGATTTCTACCATGAAG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3e-07</t>
  </si>
  <si>
    <t xml:space="preserve">KOG: Sphingolipid hydroxylase</t>
  </si>
  <si>
    <t xml:space="preserve">1.5e-07</t>
  </si>
  <si>
    <t xml:space="preserve">sphingosine hydroxylase [Cryptococcus neoformans v</t>
  </si>
  <si>
    <t xml:space="preserve">contig04502</t>
  </si>
  <si>
    <t xml:space="preserve">01 METABOLISm</t>
  </si>
  <si>
    <t xml:space="preserve">01.05 C-compound and carbohydrate metabolism</t>
  </si>
  <si>
    <t xml:space="preserve">GGCTtGGGgTCGAACAGCTCTGGGgCGACGGTCATGGCAATAGGgAAGTTAGGTCTGAGTtGGTAGttCCGACCATTCGCGACCTGGGCCGGAGCGATAGACGTCCTTAT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723</t>
  </si>
  <si>
    <t xml:space="preserve">CcGTCGGCGCACGCCGCGTCGAGGACCTCAAgAGTTTGTCTCTCAATGCGATGTCATCACTGTCAATGCACCCTTGCACGAGGGTACGCTTGGCCTTGTCAAtGCTGAGCTACTCAAACATTTCAAaGAGGGCGCCTGGCTTGTCAaCACCGCTCGCGGTGCCATCTGCGACAAGGATGC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9e-05</t>
  </si>
  <si>
    <t xml:space="preserve">Yarrowia lipolytica chromosome B of strain CLIB122</t>
  </si>
  <si>
    <t xml:space="preserve">3.3e-11</t>
  </si>
  <si>
    <t xml:space="preserve">KOG: Glyoxylate/hydroxypyruvate reductase (D-isome</t>
  </si>
  <si>
    <t xml:space="preserve">1.3e-14</t>
  </si>
  <si>
    <t xml:space="preserve">Formate dehydrogenase (NAD-dependent formate dehyd</t>
  </si>
  <si>
    <t xml:space="preserve">Ceriporiopsis subvermispora CsFDH2 mRNA for NAD-de</t>
  </si>
  <si>
    <t xml:space="preserve">1.1.1.28: Oxidoreductases.Acting on the CH-OH group of donors...With NAD+ or NADP+ as acceptor...D-lactate dehydrogenase</t>
  </si>
  <si>
    <t xml:space="preserve">contig04863</t>
  </si>
  <si>
    <t xml:space="preserve">CATCGGCAATAAAGGTGATGTCCGAATAGTAGCTTTGCACCTCCTTCCCATCTTCCGTAGTTTTGCTGGCCCGTACGCCAATGACTTTATGTGTGCGTTCACAATGGATGAGTTCTGTCGCCGTAGTcTCAaTGGCTTCGACATTGGgCGACTCCATCATCTTtttCGAaGaGATTGGATgAATttCCCGTGGTGAAAaCTG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3e-05</t>
  </si>
  <si>
    <t xml:space="preserve">squalene monooxygenase, putative [Cryptococcus neo</t>
  </si>
  <si>
    <t xml:space="preserve">contig07074</t>
  </si>
  <si>
    <t xml:space="preserve">01.02 nitrogen and sulfur metabolism</t>
  </si>
  <si>
    <t xml:space="preserve">cTtGATtGAGATaGaaGaaCTTTtCCACGGAGCGATGTTGAAAaTATTCCGTCAAAGCAACACGGTTaTATGCCAAATGCATTTCCTCCCCACAAGTGACAATCCGGTACTGTTGCTTCTCGTCGAGATT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1e-10</t>
  </si>
  <si>
    <t xml:space="preserve">nitrite reductase [Hebeloma cylindrosporum]</t>
  </si>
  <si>
    <t xml:space="preserve">Laccaria bicolor S238N-H82 NADPH nitrite reductase</t>
  </si>
  <si>
    <t xml:space="preserve">contig07556</t>
  </si>
  <si>
    <t xml:space="preserve">cATGAACATCGTTTTCTTTTTCCCGACGACaCCTCAAaCGAGTGTGCAaGATATGAaCTATACCATTGTCGTGCTTGGTGGAaTCCTGATTCTCTCTATTATTtGGtATTATTtCCCTAAaTACGGTGGTGTTCACTGGTTCACCGGCCCcATCCGCAATaTCGACGGAGCcGATCCGgAC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7e-08</t>
  </si>
  <si>
    <t xml:space="preserve">hypothetical protein UM03522.1 [Ustilago maydis 52</t>
  </si>
  <si>
    <t xml:space="preserve">Laccaria bicolor S238N-H82 APC amino acid permease</t>
  </si>
  <si>
    <t xml:space="preserve">contig07858</t>
  </si>
  <si>
    <t xml:space="preserve">ggCCTtGCCAATGATGATGTTTTGAGGCTCCTGTTCCTTGCCCTcGAGGTAGTTTTGAATGATTGACTTGGTGCCGGCCGCATAACGAGCCTGGGCATCGAGCGTtGTTCCAGAGTAATGGGGCACCATGCCGTTACCAcgTCGAGCGGGTT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9e-07</t>
  </si>
  <si>
    <t xml:space="preserve">1.3e-11</t>
  </si>
  <si>
    <t xml:space="preserve">formate dehydrogenase, putative [Cryptococcus neof</t>
  </si>
  <si>
    <t xml:space="preserve">Ceriporiopsis subvermispora CsFDH1 mRNA for NAD-de</t>
  </si>
  <si>
    <t xml:space="preserve">1.1.1.26: Oxidoreductases..Acting on the CH-OH group of donors..With NAD+ or NADP+ as acceptor.....glyoxylate reductase</t>
  </si>
  <si>
    <t xml:space="preserve">contig07952</t>
  </si>
  <si>
    <t xml:space="preserve">ttGGATATtGTCATtCCCAACACCGCCGGGAAATGGTATCTCGTAAACGGCAAGTtCAGAGACGATATAATTCGCAGTACTCTGGCAGTTACTGGCAGTGAa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163</t>
  </si>
  <si>
    <t xml:space="preserve">TCGAATGCATtGCGTGCGATCTCAGAGACTTGCCAGTCACCGCGCtCAATCATCtCATGAGCAGGGACAAAGTtGCGGACGAG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736</t>
  </si>
  <si>
    <t xml:space="preserve">ccGGTATCTGTTtCTTAATCGGCAATGTGATCTGGACACTCCTTGAGTACGGCCTGCATCGATTCTTGTTCCATATTGATGAGTTGCTGCCGGATCGTCCAGCATTCTTGACTCTTCACTTTTtGTtGCATGGAGTCCATCATTACCTGCCCATGGACAAATTGCGGCTTGTGATGCCTCCCGTACTATTCGCTGCTCTTGAGTTTCCATTCACGCGACTGGCATATATCCTTTtCCCAGTAGCGGTGGCCAATGGCATCATTTCTGGTGCTTTTGCGTTTTATGTTGCTTATGACTGCATGCACTATGCCCTCCATCATACCAATCTGCCGgCCTACCTCAAGGCACAAAaGAAaTATCATCTCGCCCACCACTACAAGAACTTCGAGCTTGGCTTT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0e-40</t>
  </si>
  <si>
    <t xml:space="preserve">1.7e-59</t>
  </si>
  <si>
    <t xml:space="preserve">contig11092</t>
  </si>
  <si>
    <t xml:space="preserve">tGATAATCCACGGAACGCAGCGACCAAAGTAGACAATCTCGTGAAGCAAAAAGCtGGCAAGACCCGTAGCAATGATAGGGTTACCAATCCACAGGTACCACG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1e-10</t>
  </si>
  <si>
    <t xml:space="preserve">3.8e-11</t>
  </si>
  <si>
    <t xml:space="preserve">C-4 methyl sterol oxidase, putative [Cryptococcus </t>
  </si>
  <si>
    <t xml:space="preserve">contig11137</t>
  </si>
  <si>
    <t xml:space="preserve">cGGCATACCAGTTCTTGACTTTGTTGATCgagggcattttGTTGAGATCTTGAGGGAGCTCATCGAGCTCTTTCATCCGGTGTGCCAGACGTACTGGCAGCTCCTCTAATAGGAACTGGCTCGCCTTGAAGAGCGTACCCTG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6e-05</t>
  </si>
  <si>
    <t xml:space="preserve">KOG: Dehydrogenase kinase</t>
  </si>
  <si>
    <t xml:space="preserve">6.0e-14</t>
  </si>
  <si>
    <t xml:space="preserve">hypothetical protein FG04416.1 [Gibberella zeae PH</t>
  </si>
  <si>
    <t xml:space="preserve">Gibberella zeae PH-1 hypothetical protein partial </t>
  </si>
  <si>
    <t xml:space="preserve">contig11312</t>
  </si>
  <si>
    <t xml:space="preserve">TCAAaGATTTCGTCTCTCAATGTGACATTGTCACcGTTAACGCCCCcTTGCACGAGGGTACTCGCGGCTTGATCAACACTGACCTGCTTAAGCACTTCAAGAAGGGTGCCTGGCTTGTCAACACTGCCCGTGGTGCCATCTGCGACAAGGACGCTGTTGCTGAGGCCGTCAAGAGCGGCCACCTCAATGGCTATGCAGGTGATGTCTGGAATGTCCAGCCCGCACCAAAGGACCATGTCTGGAGGACGATGAAGAACCCTCTCGGCGGTGGTAACGGCATGGTGCCCCACTACTCTGGAACAACGCTTGATGCTCAGACCCGCTATGCTTCTGGCACCAAGTCTATCATTGAGAACTACCTCACTGGCAAGCAACAAGATCCCGGAAACGTCATCATCGGCAAGTCTGGtCTACGAGA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6e-12</t>
  </si>
  <si>
    <t xml:space="preserve">Cryptococcus neoformans var. neoformans JEC21 form</t>
  </si>
  <si>
    <t xml:space="preserve">3.9e-39</t>
  </si>
  <si>
    <t xml:space="preserve">3.0e-53</t>
  </si>
  <si>
    <t xml:space="preserve">contig11978</t>
  </si>
  <si>
    <t xml:space="preserve">AAGACCGAGGTtGATGGTGTGCGCCCCGAAAaCGTGTATAATGCCGCATCACAGATGCCGAaTCCTACCGCCAAAGTGCTGTTCAGGCAGCGTC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513</t>
  </si>
  <si>
    <t xml:space="preserve">TGACgACGGCGTACCCGCGTAAAGGCTGGAGCGAGCATTTCGCGACAGTGGTCGAAAGAGAGTTAGCACTCAAGCCCTGGTGCCATACCTCGACAT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166</t>
  </si>
  <si>
    <t xml:space="preserve">AACCTTAAGCTGTGTGTCACCGCTGGTGTCGGTTCTGACCACGTCGATCtCAACGCTGCTGCTGAGAAGGGCATCCAAGTCCTCGAAGTCTCCG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0e-07</t>
  </si>
  <si>
    <t xml:space="preserve">Yarrowia lipolytica CLIB122, YALI0C08074g predicte</t>
  </si>
  <si>
    <t xml:space="preserve">3.8e-07</t>
  </si>
  <si>
    <t xml:space="preserve">2.7e-06</t>
  </si>
  <si>
    <t xml:space="preserve">hypothetical protein [Yarrowia lipolytica] &gt;gi|496</t>
  </si>
  <si>
    <t xml:space="preserve">1.1.1.79: Oxidoreductases..Acting on the CH-OH group of donors....With NAD+ or NADP+ as acceptor.....glyoxylate reductase (NADP+)</t>
  </si>
  <si>
    <t xml:space="preserve">contig13845</t>
  </si>
  <si>
    <t xml:space="preserve">ccTATTCACATACCAGCACTCTAGCTGAAATCATCCAAGAGATCCTCCAGCGTCACGCAGACGGTATTTCCTTTAGGgAGTATAACGCCGgaCCCAACC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9e-07</t>
  </si>
  <si>
    <t xml:space="preserve">Glycogen debranching enzyme, putative [Cryptococcu</t>
  </si>
  <si>
    <t xml:space="preserve">contig14489</t>
  </si>
  <si>
    <t xml:space="preserve">01.20.50 catabolism of secondary metabolites</t>
  </si>
  <si>
    <t xml:space="preserve">GCTACGTGGCAACGGCTGGTCACATTATGAAGAACTGGTGTTCTTTTtCtAGAACGCGTTCGATCTCTTTCAGGACAAGAGAAAGCCCTTCGCCGCGCTCGGACCAGAAACGCTTCTCTTCGCTGGAGAGTGGGCCTAGGACGTATCTCGCCGTGTCCTCGCCAGGGCTACCGCGCCCAATGCCGATTCGAAACCGAGGAAAATTCGAGTCACCCCCcAGTGAGGCGATGACGCTCTTGATGCCATTGTGTCCAGCTGCGGAGCCTTTCTCCTTGAAATGTAGCTTGAACGGCTGATGCTCGAGCGAGTCATGGATTACAATCATGTGAGAGGGTGATTTGACAGTCGCCCGTAGGGCGGCAGCTACAGCGGGTCCTGTGATGTTCATTAAAGGTTTTGGTTTCAGAAGAGAGAGCGAGACCGAATATTGGCCTATCTGGATGATGCCATGTCCgAAaTAGCCGCCCATTGTTCTGTTGGGAGTCACAGGGATGCCCAGGTGAGAGGAAAGGGAATCGATAATCAG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2e-09</t>
  </si>
  <si>
    <t xml:space="preserve">KOG: Peptidyl-tRNA hydrolase</t>
  </si>
  <si>
    <t xml:space="preserve">2.1e-15</t>
  </si>
  <si>
    <t xml:space="preserve">Stage V sporulation protein C, peptidyl-tRNA hydro</t>
  </si>
  <si>
    <t xml:space="preserve">contig14684</t>
  </si>
  <si>
    <t xml:space="preserve">01.20.37 biosynthesis of peptide derived compounds</t>
  </si>
  <si>
    <t xml:space="preserve">CTGCACCGTAtCGTCGGATATGCCTTCTTCGATGAAAaCTCCAGTGTTGATGTTCCCAGATTTATCCGTGGTCTCTGCATCTATGCAGAAGCGAGGcGCGTCGAGCGCAGCCTGCACAG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837</t>
  </si>
  <si>
    <t xml:space="preserve">tCCAGGCGGAGGTGATGGGGTACTCCAAACTCTATTCGAACGTTAGCGAATATGGCTGGGGTTATTTCTTCCTTtCCATTGTCTGGTTCCTGGTCTTTACGGACTTTGGCATTTACCTTGTTCATCGTGGCCTGCATCATCCGCTCTTGTACAaGACCTTTCACAAGCCTCACCACAAGTGGATCATCCCtACACCATTTGCGTCGCACGCCTTCCATCCTTTTGATGGCTACGCACAGTCTGTGCCATACCATCTCTTCGTTTtCCTCTtCCCTCTCCATAGATGGCTCTATCTAGGACTGTTTGTCTTTGTCAATTtCTGGAGCATCCTCATCCATGATTCAGATATGCTCACAGGGCATCCCCTGGAGAAAATCAtCAACGGTCCTGCTCACCACACACTACATCATCTGTACTTTACCGTCAACTACGGACAGTACTTTACcTGGGCAGACCGTGCTGGTGGCTCATACCGCCAACCAGAATCTCATCTGGACCCGCTCCTTGAGGTAAAACCTGAGAGAGACGCAACTTTGAATAAAAAaGACCAGTAATCTCTTGCTTTGTTCCTGTCTATTCTTTCCATTCGGTTTACACTTGTTTGTTGTGTACAAAATAATCATCTGCAAGCGTCGTGGATATTACCATGTGCAGTCTAGGGGACAACCTTTTATTACATTCAGTATTACGACCTAATTTACGCTTTATTTAGTTTTGATTTCTTTGCCATCATCCTTTTTTCCTTCACCATTTCCCTTTCTTTCCTCTATCCTTTAATATGgTTCACCCCATCcaccatcaatGCATATGTTGCCACCACCCATCATCGTTTTTACATTCATGGTGCATTTATTATACAGTGTCAATGAAATATACCATTAGAGAGaaaataaaaaaCaaaaaaaaaaac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5e-11</t>
  </si>
  <si>
    <t xml:space="preserve">Magnaporthe grisea 70-15 hypothetical protein (MG0</t>
  </si>
  <si>
    <t xml:space="preserve">7.6e-55</t>
  </si>
  <si>
    <t xml:space="preserve">KOG: Sterol C5 desaturase</t>
  </si>
  <si>
    <t xml:space="preserve">4.3e-72</t>
  </si>
  <si>
    <t xml:space="preserve">C-5 sterol desaturase, putative [Cryptococcus neof</t>
  </si>
  <si>
    <t xml:space="preserve">contig15824</t>
  </si>
  <si>
    <t xml:space="preserve">aTCGTGTGCcACCCcAACTATGTTTtCTCTATTGATGGACATAACTTTACGATCATTGAAGCAGATGGCGTCAACACGGAaCCTCTCGGgCCCcTCGACTCGCTtAAAATCTTCCCTGCCCAGAGATACTCGTTTATTCTGCATGCGAaCCAGCCAGTGGGTAaCTACTGGATCCGTGCTCTTCCCAACTCCGGGAaTCAGACCACAGAGGGC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0e-06</t>
  </si>
  <si>
    <t xml:space="preserve">Basidiomycete gene for laccase</t>
  </si>
  <si>
    <t xml:space="preserve">6.0e-08</t>
  </si>
  <si>
    <t xml:space="preserve">KOG: Multicopper oxidases</t>
  </si>
  <si>
    <t xml:space="preserve">3.0e-21</t>
  </si>
  <si>
    <t xml:space="preserve">laccase 4 [Pleurotus pulmonarius]</t>
  </si>
  <si>
    <t xml:space="preserve">Polyporus ciliatus laccase (lcc3-1) mRNA, complete</t>
  </si>
  <si>
    <t xml:space="preserve">contig16026</t>
  </si>
  <si>
    <t xml:space="preserve">cTGTACGTGTGTGCATCTCCATCCAACTGGGCCCGAACATCCGTGCGGAGGTGGCGAGATGACGGGGCTGATGTACTTGACGGAGGTAGTATGATTTACTCCAGTTGGCCTCCCAGACTTGTCGGAGGAGGGGCTTGCGAAGGTCCAAAAACTGATTCTTCTCAAAGTCGGCGGAAGTGTCAGTGTTTTCAGGATGGAAATCATCAGGGGCATCCCAGTCATCCTTCACTGTCGTCTCCTGA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2e-10</t>
  </si>
  <si>
    <t xml:space="preserve">6.2e-19</t>
  </si>
  <si>
    <t xml:space="preserve">hypothetical protein CNBK2810 [Cryptococcus neofor</t>
  </si>
  <si>
    <t xml:space="preserve">contig16238</t>
  </si>
  <si>
    <t xml:space="preserve">AAGTATTTCGAACTTGGTGGGGAATGTATTCGTGGACCCGTCTCTCTGCTCTCAGGGTTGGCACCTTCTGTAGGACTTCTCTTTTCGCATTTCTTTGCCGTGGCATTCTACTCTATCTGGGTCCTTTTCACGCATCCTCGATACTATCCCTCATCGAACGGCCAGGGAAAGCGCGTACTACGTGTAGCAGGACTGGAAGAATACCCCTCCTTGATAATATTCAGCTTCAAGGTCTTCTGGACCGCATGTGTAGTATTTGGTCCTCTGCTATGGAGTGAGATTAGATGGTGGTGATCTTCTGTTGGACATAGACGAGATACATTTG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3e-10</t>
  </si>
  <si>
    <t xml:space="preserve">KOG: Squalene monooxygenase</t>
  </si>
  <si>
    <t xml:space="preserve">2.1e-22</t>
  </si>
  <si>
    <t xml:space="preserve">hypothetical protein UM02398.1 [Ustilago maydis 52</t>
  </si>
  <si>
    <t xml:space="preserve">contig16572</t>
  </si>
  <si>
    <t xml:space="preserve">CGTCTCAAGCCCTTCGATCCCAAGGAGCTCATCTACTACGACTACGCCCCCTTGCCCGAGGCCGCTGCCCAGGCCGTTGGCGCCCGCCGTGTTGAGGATCTCAAGGAATTCGTCTCCCAATGTGACATTGTCACCGTCAATGCCCCCTTGCACGAGGGTACTCATGGCCTGGTTAACGCTGACCTGCTTAAGCACTTCAAGAAGGGTGCCTGGCTCGTCAACACCGCCCGTGGTGCCATCTGTGACAAGGACGCCGTTGCTGAGGCCGTCAAGAGCGGTCACCTCAATGGCTATGCAGGTGATGTCTGGAACGTCcAGCCCGCACCAAAGGATCACGTCTGGAGGACAATGAAAAACCCTCTCGGTGGTGGTAACGGCATGGTGCCTCACTACTCTGGAaCAACACTTGATGCCCAGACCCGCTATGCTTCTGGCACCAAGTCCATCATCGAGAACTACCTCACTGGCAAGCAACAAGAGCCCGGAAACGTCATTATCGGCAAGTCCGGCT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0e-09</t>
  </si>
  <si>
    <t xml:space="preserve">Yarrowia lipolytica CLIB122, YALI0F15983g predicte</t>
  </si>
  <si>
    <t xml:space="preserve">5.2e-46</t>
  </si>
  <si>
    <t xml:space="preserve">3.3e-65</t>
  </si>
  <si>
    <t xml:space="preserve">contig16586</t>
  </si>
  <si>
    <t xml:space="preserve">gaaagggaTATGGCGCGACGGTAAATATCCTTAGTGTCGCTCTTTATGACCTCTTCGGCGCAGATCAACCTGAGCTCGAAGTATTGAGGACGGGTTGTT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914</t>
  </si>
  <si>
    <t xml:space="preserve">GGCCAGCTCCGAGGCTACGCCGGTGATGTCTGGGACGTCCAACCCGCACCCCAAGACCACGTCTGGAGGACAATGAAGAATCCTCTTGGCGGTGGTAACGGCATGGTGCCCcACTACTCTGGAaCGACATTGGATGCTCAGGCTCGCTATGCTGCCGGCACCAAGTCCAT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0e-11</t>
  </si>
  <si>
    <t xml:space="preserve">3.5e-16</t>
  </si>
  <si>
    <t xml:space="preserve">4.2e-23</t>
  </si>
  <si>
    <t xml:space="preserve">contig17132</t>
  </si>
  <si>
    <t xml:space="preserve">aCGTTGGAGCCGGAAACTTCGAGGACTTGAATGCCCTTCTCAGCAGCAGCGTTGAGATCAACGTGGTCGGAGCCGACGCCAGCGGTGACACACAACTTAAGGTTCTTAGCCTTTtCAATGAGATc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1e-09</t>
  </si>
  <si>
    <t xml:space="preserve">contig17335</t>
  </si>
  <si>
    <t xml:space="preserve">CTtATGCACATCCTCAAGGAAGTCCAACAACGTGCTTGCGCTCCATGCCTGGGTGTTGCATGAGTCTCGGCAGTACGCACCATCCTTGTTCGTCAGCTCAGGAATACCTGCCCAGGGATCGTTTTGAATATGACGACGGAGGCTCAGTAAAGCCCCATGAAGATGATGAAGGGTATTGACGATGTTAGTCTGTCCTTCGCCGTATTTTGAGTCAAAGTGGAGGTATGCACGAAGGAAGTAGCCCAACGGCcAGCCCcATtCAGGTCCGTTGtGATAGTtC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8e-32</t>
  </si>
  <si>
    <t xml:space="preserve">contig17769</t>
  </si>
  <si>
    <t xml:space="preserve">ttccATCTGGGTCCTTTTCACACATCCTCGGTACTATCCCTCTTCGAACGGCCAGGGGAAGCGCGTACTACGTGTGGCACGACTAGACGAGTATCCTTCCTTGATAATATTCAGCCTCAAGGTCTTCTGGACCGCATGTGTAGTATTTGGTCCTCTGCTATGGAGTGAGACTAGATGGTGGTGACcTTCTGTTAGACATAGATAAGATACATCTG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70</t>
  </si>
  <si>
    <t xml:space="preserve">AGATCAAGAAAGTCCTCTCGACGTGGTGGTGGAAGCGAAAGGGATATGGCGCGACAGTAAATATCCTTAGTGTTGCCCTTTATGACCTCTTCGGCGCAGATCAACCTGAACTCGAAGTATTGAGGACTGGTTGTT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6e-05</t>
  </si>
  <si>
    <t xml:space="preserve">1.1e-07</t>
  </si>
  <si>
    <t xml:space="preserve">contig18482</t>
  </si>
  <si>
    <t xml:space="preserve">cGACGAGTGATGTAGTCTGCAGCAAGGGAAGTTCTACGGCAAGATACAAGTCCACTTCAGACTGAGCCAAGCTTGTGCACATCTTCAAGGAAGTCCAACAATGTGCTCGCGCTCCATGCCTGGGttGTttGCACGAGTCGCGGCaagTACGCGCCGTCCTTATTCGTCAGCTCGGGAATACCTGCCCAGGGATCGTTTTGAATATGACGACGGAGGCTCAGTAAAGCTCCATGAAGATGATGGAGGGTATTGATGATGTTAGTCTGTCCTTCGCCGTATTTtGAGTCAAAGTGGAGATATGCACGGAGGAAGTAGCCCAGCGGCCAGCCCCATTCAGGTCCATTGTGGTAGTtCAAACCCTTGGCAATAGCTGCATC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1e-30</t>
  </si>
  <si>
    <t xml:space="preserve">contig19066</t>
  </si>
  <si>
    <t xml:space="preserve">CCGGGGTATTCGAGACGGACAACACTGGTGCGCCCAACAAGACGGGTGTGCGATACAAAGCGTACAATCTTGGCAAGGGTAAAGGCATGAGCGTGCTCCAGATTGTCGAAGCGATGCGTAAGGCAACTGGGTTTGACTATAAGTATGAGATTGTCGGCAGAAGACGAGGAGACGTGCCAGATTTGACCGCAAATCCAGCTTTGGCCGAGCGTGAGCTAGGCTTCAAGGCAACACAGGATCTGGAGACGATGTGCCGTGATTTGTGGAACTGGCAGTCGAAGAACCCCGAGGGGTACGGACTTCAGACATACTAGCTTTGCTTATAGGCACACAATCGTAATCATGAAGATCATTAGAGAAAAATGTGATTGTAATTATAAggaagaggcggggATATTGTTTTCCATCTATCCAATTACATAAAGACGCATGAACTTTTATCTCCTTTTACGTATAATCCATAGTTGTTTGTTGCTCATAAGACTGAaTTTCGCCCTTGGCTCTGgTTGAGTTACGTCATCATTATGCTTACATAATAGAAACCcAGATtCTACGTTCGTCTCAAAaaaAAAAAAAAAaAAAAAAAAAAAa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1e-21</t>
  </si>
  <si>
    <t xml:space="preserve">KOG: UDP-glucose 4-epimerase/UDP-sulfoquinovose sy</t>
  </si>
  <si>
    <t xml:space="preserve">1.6e-30</t>
  </si>
  <si>
    <t xml:space="preserve">galactose metabolism-related protein, putative [Cr</t>
  </si>
  <si>
    <t xml:space="preserve">5.1.3.2 UDP-glucose 4-epimerase</t>
  </si>
  <si>
    <t xml:space="preserve">contig19483</t>
  </si>
  <si>
    <t xml:space="preserve">cTCGTGACCGCATTCGGAAAaTGCCCAACTCCTTCCTTCCTCCATCACCTCAAGATACGAAGGAGGGCGTCGTTTTGTTGGGAGACTCGTGGAATATGCGTCA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7e-05</t>
  </si>
  <si>
    <t xml:space="preserve">4.1e-05</t>
  </si>
  <si>
    <t xml:space="preserve">PREDICTED: similar to squalene monooxygenase [Stro</t>
  </si>
  <si>
    <t xml:space="preserve">Hypholoma sublateritium squalene epoxidase (erg1) </t>
  </si>
  <si>
    <t xml:space="preserve">contig19517</t>
  </si>
  <si>
    <t xml:space="preserve">AAGTAGCCGTCAACCGTATCAATCATGCAGAATCCCCGAGTTCACCGTCACCATCTTCTCAATATCAATATCAGCGAGCGTATGAATTGTCCAAGAACCTTAAAGATAACATCTATGTGTATTCCAACGATCAAGTCAAGCAAATTCAAGAACACAATGCTCTAGTTTCCAAGGCCGTTGAAaCAGCGCACGCCATCACcTCTCTCGCATCGACATCAATTCAGAATGCGACTACACATGTGCATGTGCTTACAGATCGCATGTTGCAGGAACTGCAAAAGCTACAGACCGCTGTCCATAGTGCCTCGAGCGAGCTGAGCTCTGCGATCGgTACCCAGACGGCGGCACTGAAAGAGATTGTCAAGAGCGATGCGCCACTACAAAGCAAGGCATTTGCCGTCATTGATCAGGTGCGCGACGGTGTGAGCCCGCTCCTGGCCCACGTCGGCGAAATTGTAGGTTCCAAGAAAGAGGAGGCCAAAGAAACTGCATCTCACGCGGTAGACAACGATTCCGTCGACAAGGAGAAGCAAGAAGAGCAAA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971</t>
  </si>
  <si>
    <t xml:space="preserve">tGGGCACAACATACCACACTGTACGTGTGTGCATCTCCATCCAATTGGGCCCAAACATCCGTGCGGAGGTGGCGAGATGACGGGGTTGATGTACTTGACGGAGGTAGTATGATTTACTCCAGTTGGCCTCCCAGACTTGTCGTAGGAGGGGCTTGCGAAGGTCCAAAAATTGATtCTtCtCAAAGTCGgCGGAAGTATCAGTGTTTTCC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8e-13</t>
  </si>
  <si>
    <t xml:space="preserve">1.8e-18</t>
  </si>
  <si>
    <t xml:space="preserve">contig20613</t>
  </si>
  <si>
    <t xml:space="preserve">gAatAGGCCTtGGGACAGACGCGTCGTCTCCTCTGTCACCGTCGGTCTCCTTGCACTCTTTAGCGGAGAAGGGTTGTTGGCCAAAACTTACCGCAAGTAAGCTGATAAGAAACAAAAGCAATTAGCCACTCGTTTTTCTTTTTTATTTT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926</t>
  </si>
  <si>
    <t xml:space="preserve">CTCAGCGTCCAGTTCAACGAGCCCTTCTTCTCGCGCGGCGAcTtCCCCGCTGTCGTGCAGAACGGCACTGACTCGATTGTGCTCAAGAACCCCTGGGAGGATGGTTCGAACGCTACTCCCTTCGACCAGGACTTCTACCTCATCATGAATGTCGCTGTTGGTGGCACTAACGGTTGGTtc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9.6e-12</t>
  </si>
  <si>
    <t xml:space="preserve">hypothetical protein [Neurospora crassa OR74A] &gt;gi</t>
  </si>
  <si>
    <t xml:space="preserve">Laccaria bicolor S238N-H82 GH16 beta-1,3-glucan re</t>
  </si>
  <si>
    <t xml:space="preserve">contig21037</t>
  </si>
  <si>
    <t xml:space="preserve">GGCCAGCTCCGGGGATACGCTGGTGATGTTTGGAACGTCCAACCCGCACCAAAGGACCATGTCTGGAGGACAATGAAGAACCCTCTTGGTGGTGGTAACGGCATGGTGCCTCACTACTCCGGAACGACGCTCGACGCTCAGGCTCGCTATGCTTCCGGCACCAAGTCCATCATCGAGAATTACCTCACGGGCAAGGACCAAGAGCTCCAGAACGTCATCATTGGCAAATCTGGTTATGAGACCAAGGCTTATGGACAACGCAAGTAGATGGCAGAGATTGAGTGCCATGGGATTTTCTATCTGGACTCTAGACTTTGCTTCACAACTCTGGACCATTTGTATCAGTAATATGTACATATTAaTAGGAAAaCAATACTTAAACAATTTtAAaaaT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1e-23</t>
  </si>
  <si>
    <t xml:space="preserve">7.8e-30</t>
  </si>
  <si>
    <t xml:space="preserve">contig21591</t>
  </si>
  <si>
    <t xml:space="preserve">ccATGTGGTGGAAGTCATGGTGCTCGgCGCCGGACCAGAAGGGGATGATGTGCTGGAGTGACCAGGGgAAATCATAACCACTGTGAGCATCGACAGCCTGgAaGAGACGgAGGgTGATCCAGATGTAAACCGTGACGATGTGCAaG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3e-20</t>
  </si>
  <si>
    <t xml:space="preserve">4.0e-21</t>
  </si>
  <si>
    <t xml:space="preserve">C-4 methyl sterol oxidase [Cryptococcus neoformans</t>
  </si>
  <si>
    <t xml:space="preserve">contig21773</t>
  </si>
  <si>
    <t xml:space="preserve">CCGGGGATCACTCTCACTATCGCTGCTTTTGCGGCCTCCTGCGTCAAGGCTGTGCGTGAGACTCACaCCGTCAGCTTCGTGAACAACtGTGGATATGGAACCCCcATACTCCAGGAGCAAGGCGTTATCCTCGCAAACGGAGGCGATTACACTACCCCcGGCCCTATTATCGATGCTTATGTATACCTTCAAACAGGTTACTGCGGTAATAACGGTGCGAACTGCACGACGTTTGACGTTACCCTGGAGAACGGGGCTTCATCAGCCCACCTGGACTTGACGACTCCACGCGTATTCTCTGTGCCCGGTGGTTTCGAATTCTACAACGgTTGCAACGGATCCTACTTcTGCTATAGCATGCGTTGCCAATCTATGTACAGCCCTGTTGTGACTTGCTCGGCTGATAACGCCAACCTTCTTGTCACCTTCTGCTGAAGAGCACCTTCGGTCGGATGTTGAGAAGTGTAAATATAATGGCTTTTGTGATGGCATCAAGAAGTCGCTTATAATTAGTGCTATTTACGAAATGTGAATATGTATATGTTTAATGTTATTATGAaTGGTGTT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085</t>
  </si>
  <si>
    <t xml:space="preserve">01 METABOLISM</t>
  </si>
  <si>
    <t xml:space="preserve">01.07 metabolism of vitamins, cofactors, and prosthetic groups</t>
  </si>
  <si>
    <t xml:space="preserve">aCCGAGATTGGCGTGCCATTCGAaGATGAAGGGAATTTTGTCGTCGTCAAGCATGCAGCACTGTTCACATCTACCATCCTTTCTCGTGtCTTAGC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4e-08</t>
  </si>
  <si>
    <t xml:space="preserve">KOG: Protein involved in thiamine biosynthesis and</t>
  </si>
  <si>
    <t xml:space="preserve">6.4e-08</t>
  </si>
  <si>
    <t xml:space="preserve">THI2p [Uromyces viciae-fabae] &gt;gi|12230775|sp|Q9UV</t>
  </si>
  <si>
    <t xml:space="preserve">Botryotinia fuckeliana B05.10 thiazole biosyntheti</t>
  </si>
  <si>
    <t xml:space="preserve">contig01446</t>
  </si>
  <si>
    <t xml:space="preserve">01.25 extracellular metabolism</t>
  </si>
  <si>
    <t xml:space="preserve">cAGAAGGCTTTGGCCAAGTTGCATCGGGTGGTCGTGGTGGAGCTGTCTATGTCGTGAATAGCTTAAATGACAGTGGCAATGGTACATTTCGAGATGCTGTCTCTCAATCTAATC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1e-06</t>
  </si>
  <si>
    <t xml:space="preserve">Pyrenophora tritici-repentis Pt-1C-BFP pectate lyase</t>
  </si>
  <si>
    <t xml:space="preserve">contig01604</t>
  </si>
  <si>
    <t xml:space="preserve">tttCTCATCCCACTCCATGCTGTAAGTGTGGAAGGCATCAGCGTAGCTCTCGCGAGGCTGGGACCACCATCCGTAAGTCTTGTAGACAGCGTTGAGCCATGTCAGAGGGCCCcAGTTGAGCGAGGCGCGGACGACGTtCGA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867</t>
  </si>
  <si>
    <t xml:space="preserve">AACGGACTACGAAGTACACTATCCGCGATCTGGAGCGCACCCAAGGCGTGCTTGGGgTCGAACAACTCCGGGgCGACGGCCATGGCGATGGGGAAATTGGGCCTGAGTTGGTAGTCTGaaCCATTCGCGACCTGGGCCAGAGCGATAGACATCCTTATAAATGCACCGGCGGTTGACGATGGATGT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9e-13</t>
  </si>
  <si>
    <t xml:space="preserve">hypothetical protein MG00063.4 [Magnaporthe grisea</t>
  </si>
  <si>
    <t xml:space="preserve"> Phaeosphaeria nodorum SN15 hypothetical protein p</t>
  </si>
  <si>
    <t xml:space="preserve">contig08391</t>
  </si>
  <si>
    <t xml:space="preserve">AGAGGATAATCCATTTGAGTGGGATATCATGGGAAGAGAGATCAATGTCTATAAGCAGTACGGATATGTACCGTTCTCCGTCCTGGACGCAA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272</t>
  </si>
  <si>
    <t xml:space="preserve">GTCGAGGATTTGATCATCTCCCCCGATACATCCGGgCGCCAGCGTGTCACTGGAGTTGTCACTAACTGGACTCTCGTCGCCcTCAACCACGATACGCAATCCTGTATGGACCcTAATGTTATCACTGCTCCg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10</t>
  </si>
  <si>
    <t xml:space="preserve">thiazole biosynthetic enzyme [Guillardia theta]</t>
  </si>
  <si>
    <t xml:space="preserve">contig20411</t>
  </si>
  <si>
    <t xml:space="preserve">ttCACATCTTCGGCCGTGATATGCAAGGCCGCCGCGCGAaCAATGGTGGTGACGAGCGCcTGAACAaTGATCCGCACTTTAGGGATTATGTCCACTTTTACGAGTTCTtCCATGGTGAcACTGGCAAGGg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9e-07</t>
  </si>
  <si>
    <t xml:space="preserve">KOG: Glucosidase I</t>
  </si>
  <si>
    <t xml:space="preserve">3.9e-13</t>
  </si>
  <si>
    <t xml:space="preserve">hypothetical protein CNBE4570 [Cryptococcus neofor</t>
  </si>
  <si>
    <r>
      <rPr>
        <b val="true"/>
        <sz val="10"/>
        <rFont val="Arial"/>
        <family val="2"/>
      </rPr>
      <t xml:space="preserve">3.2.1.106:</t>
    </r>
    <r>
      <rPr>
        <sz val="10"/>
        <rFont val="Arial"/>
        <family val="2"/>
      </rPr>
      <t xml:space="preserve"> Hydrolases..mannosyl-oligosaccharide glucosidase  </t>
    </r>
  </si>
  <si>
    <t xml:space="preserve">contig02136</t>
  </si>
  <si>
    <t xml:space="preserve">02.13.aerobic respiration</t>
  </si>
  <si>
    <t xml:space="preserve">02.13.03 ....aerobic respiration</t>
  </si>
  <si>
    <t xml:space="preserve">ccTCTACGCCGTCCGgTCGGACGAGACGACGCACCGGTTCGTGAACCACTCGCTGGCGAACCTCGAGCCGAAGACGGACGTAAATCCATTTGCGCTGCGGGAGCCGGATATGCATGTGAAAGGTCACAAGCCTGAGTTCTCCAAAAACGAAGCAGAGAAATACATCCACGAGAGCCTGACCATTTTACAAGAAGGCAAGGGTAAA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5e-09</t>
  </si>
  <si>
    <t xml:space="preserve">alternative oxidase [Cryptococcus neoformans var. </t>
  </si>
  <si>
    <t xml:space="preserve">contig17195</t>
  </si>
  <si>
    <t xml:space="preserve">10 CELL CYCLE AND DNA PROCESSING</t>
  </si>
  <si>
    <t xml:space="preserve">10.03 cell cycle</t>
  </si>
  <si>
    <t xml:space="preserve">10.03.01 mitotic cell cycle and cell cycle control</t>
  </si>
  <si>
    <t xml:space="preserve">TACTACTGGCGCGTCTTTGGCTTCTTACCCGATGGATACTATCCGTAGACGTATGATGATGACTTCAGGCGAAGGTGTTCATTATAAATCTTTCTACGACGCCGGTAGGCAGATTATCGCTAAAGAAGGCGCCAAGGCCCTCTTCAACGGCGCTGGAGCAAACATCCTCCGTAGTATCGCTGGCGCTGGCGTATTGGCCCTATACGATAAGTTCCAGgAACTTGCATGGGGCAAAGTATACTCGGCTGG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6e-27</t>
  </si>
  <si>
    <t xml:space="preserve">KOG: Mitochondrial ADP/ATP carrier proteins</t>
  </si>
  <si>
    <t xml:space="preserve">1.3e-29</t>
  </si>
  <si>
    <t xml:space="preserve">ATP:ADP antiporter, putative [Cryptococcus neoform</t>
  </si>
  <si>
    <t xml:space="preserve">Cryptococcus neoformans var. neoformans B-3501A hy</t>
  </si>
  <si>
    <t xml:space="preserve">contig15796</t>
  </si>
  <si>
    <t xml:space="preserve">11 TRANSCRIPTION</t>
  </si>
  <si>
    <t xml:space="preserve">11.05 mRNA transcription</t>
  </si>
  <si>
    <t xml:space="preserve">cGACcTtGATaTAACGAAGAGGTCAAGAGTGAAAGTTTCTCTATGCAGTCGGAGTAGGTTGTACTGTCTTCGTGCGTGtGATGGTGATGGTGGACTTGGCGGCTGGGGTGTTCGATGCAGCTTTAACAGTGAAATAAATCGCATCATCAAATGCACCATGTTGCGCCACGGgACCTAAGACCGGCACATGATTCGCACTGGTCGTGATCGATGCCAGGCGATaGAAGCCCTCTGGCAaGCcaCCTTGgACGGTCGtGTTAaGCACGCCA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5e-09</t>
  </si>
  <si>
    <t xml:space="preserve">unnamed protein product [Podospora anserina]</t>
  </si>
  <si>
    <t xml:space="preserve">contig00811</t>
  </si>
  <si>
    <t xml:space="preserve">14 PROTEIN FATE (folding, modification, destination)</t>
  </si>
  <si>
    <t xml:space="preserve">14.07 protein modification</t>
  </si>
  <si>
    <t xml:space="preserve">ttCCAGAGCTCATGTTCGCTGCTGTATTTCaTATCTCTTCCCGTtCCTGAGGCTCTCCGTCACCTTCCTTGCTATGGCAGAGACTCTAACGGTTACTGCCACAAATTtCAATAATGATGCCCCCTTTGCGCTCGGCACTACCCTCAGCCGGCTCCACCATCAACATCATACGTTCCAGGCTCCTTCGATCCGGTTCACAAGTTCGTTCCTCGCCGCATTTGTGATTTACTCGATTGGTGGTTATCTACGATGGGCGTCATATCGCGCCCTGGGGCGCTTGTTCACATTCGAATTGACGGTCCGGAAAGAACACCTGCTTGTCACCTGGGGTCCCTACGCATATGTCAGACACCCATCCTACATCGGAGGCCTGCTCGTCCAGGCCGGCGTTGTACATGCGCTATTTGGAGCTGGCTCCTGGCTGCGCGAGTGCATCGGACTCACATGGCGTGCTGAGGCAGCTGCCATGGTTATCATACTTTCTTTCTTCGGATCGGTCGCCGTTGACAGGGCGCTCACAGAGGATGGCATGATGAAGAGCGAGTTCGGCGCTGTGTGGGACGAATGGGCGGGTAATGTGCGGTCAAGGCTGATCCCAGGTGTTTGGTAATCACGAGGCGCCTCTATTCCCGCGCCCGCCCATTCAGAACTCCCACTGCCGTTCCGTTTTATCCTGCTGTTAGTACTACCAACATCTTTAGGCTGATTCCACACCAGCCATTATTTTATGGCTCAATACTCCTCATTTTCCCTGCGTGCTTCTTTTATTTTATTCTCTTCATATCCACCTTCATTTGTCGAGCCTTGAAaCTTACCTAAATGTTATTAATCTTGTACTGCAATGTAAAATCAAACATGTGTTTCTTTATAA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5e-07</t>
  </si>
  <si>
    <t xml:space="preserve">KOG: Farnesyl cysteine-carboxyl methyltransferase</t>
  </si>
  <si>
    <t xml:space="preserve">1.8e-08</t>
  </si>
  <si>
    <t xml:space="preserve">conserved hypothetical protein [Brucella abortus b</t>
  </si>
  <si>
    <t xml:space="preserve">Postia placenta clone JGIACWS-5E20, complete seque</t>
  </si>
  <si>
    <t xml:space="preserve">contig02243</t>
  </si>
  <si>
    <t xml:space="preserve">ttCTCGGTTCATGCAAGAGCTATTTtCATCCcAGAAGGGaCATtCACGATACAGATCCAACTGGAAaTATCTAAAGAATGGCTGTTGCAC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7e-05</t>
  </si>
  <si>
    <t xml:space="preserve">KOG: Endoplasmic reticulum membrane-associated oxi</t>
  </si>
  <si>
    <t xml:space="preserve">4.6e-06</t>
  </si>
  <si>
    <t xml:space="preserve">Coprinopsis cinerea okayama7#130 hypothetical protein (CC1G_04536) 
</t>
  </si>
  <si>
    <t xml:space="preserve">contig11889</t>
  </si>
  <si>
    <t xml:space="preserve">14.07.99 other protein modifications</t>
  </si>
  <si>
    <t xml:space="preserve">aaTTTCCCCATTGCTGACAGGTGCCTTCCCAAGAGCATAGCCTATGTCCACCAAATCCTTGATGTCCTCAGGCAAAACGAGCTCGAGGACAGGATTTCAGCGGTGCATTGCCGTGGTG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977</t>
  </si>
  <si>
    <t xml:space="preserve">aGCCTGACcTCCATCCTACCCCGTCCAATTCCAAATTCATACTGGGCTACACCTCTACTGCTAGCATGCGAATATCCCTGGGCGCCGTCCACCTCGTCGCCAAAGCTCGATAAGCTGCTGGCAGCTGGCGTCCGCACATTCATCGACCTGACCGAGTCCGGCGAGCTCAAATCCTATGCTGGGATTATACTCCGCGAACGTGCTGAACAACTAGGCATTGACTACGCCGAGATTCGGTACCACAATTTCCCCATTGCTGACAGGTGCCTTCCCAAGAGCGTAGCCTATGTCCACCAGATCCTTGA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421</t>
  </si>
  <si>
    <t xml:space="preserve">14 PROTEIN FATE (folding, modification, destination) ..protein/peptide degradation</t>
  </si>
  <si>
    <t xml:space="preserve">14.13 protein/peptide degradation</t>
  </si>
  <si>
    <t xml:space="preserve">CGCCCTTCCCTCAAGTTCTACGTGGTCAATGTTGACACCAGTGTCGATGACGTAGACATCAACACCTTCACCACCTTTTTCCTCATAAACATACTTGGTGAAAGTGTTGAAGCCGAGTCGTTTGCGGTGGCTAATACGTGCCAGACCCcAAGGtgctcctttcttgcgttaacagtCTCGGATACTCTCATGATCTGATCCTGCTCAACGAGCTCAACCTCAGgCAtggCCCTGATTTGcTGCACCAAGTCCTCTGAGAACTTGCCAGCGTAGCCTCGGACGACCGAGTCATAGACATG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1e-06</t>
  </si>
  <si>
    <t xml:space="preserve">Ophiostoma ulmi subtilase gene, partial cds</t>
  </si>
  <si>
    <t xml:space="preserve">KOG: Subtilisin-related protease/Vacuolar protease</t>
  </si>
  <si>
    <t xml:space="preserve">1.2e-26</t>
  </si>
  <si>
    <t xml:space="preserve">hypothetical protein UM04400.1 [Ustilago maydis 52</t>
  </si>
  <si>
    <t xml:space="preserve">contig15467</t>
  </si>
  <si>
    <t xml:space="preserve">14PROTEIN FATE (folding, modification, destination)</t>
  </si>
  <si>
    <t xml:space="preserve">tACGCcTCTGCTGCTAGCATGCgAAtACCCCTGGGCACCGTCCACCTCGTCGCCAAAGCTCGATAAGCTGCTGgAGGCTGGCGTCCGCACATTCATCGACTTGACTGAGTCCGGCGAGCTCAAATCCTATGCTGGGActATACTGCGCGAACGTGCGGAaCAACTAG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346</t>
  </si>
  <si>
    <t xml:space="preserve">16 PROTEIN WITH BINDING FUNCTION OR COFACTOR REQUIREMENT (structural or catalytic)</t>
  </si>
  <si>
    <t xml:space="preserve">14.17 metal binding </t>
  </si>
  <si>
    <t xml:space="preserve">aTTGCCTAGCGCaGCATCAAGTGATTCCCCACCCACGTTATCCCAATAGATGTTGATTGGACCTTCGCGCGCCAGCACCTCTGCCGTCTTCGTCGTCTTATAATTAAAACAaCGTCGGcACCGAGCGACTTGAC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066</t>
  </si>
  <si>
    <t xml:space="preserve">20 CELLULAR TRANSPORT, TRANSPORT FACILITIES AND TRANSPORT ROUTES</t>
  </si>
  <si>
    <t xml:space="preserve">20.01.13 lipid/fatty acid transport</t>
  </si>
  <si>
    <t xml:space="preserve">TCTACGCCGTCAAaGCCAAaTTCTCATATCCTTtCGGCAAGAGCATCGTCGGAAaCTATTACAACTtCGCGGGTATCCTTGGTGGCGCTTGCTTGGGCATGTTCATCATCTACACGccACCC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ria bicolor S238N-H82 aminophospholipid-trans</t>
  </si>
  <si>
    <t xml:space="preserve">contig02417</t>
  </si>
  <si>
    <t xml:space="preserve">20.01 transported compounds (substrates)</t>
  </si>
  <si>
    <t xml:space="preserve">aaaaCCAAACGGGTGTCGAGAACAAGTACTTCAAGAAGgAACAAATGATCGAAGCTCTCCTCGACCcAAAaaCATGGCTCTTTGCgCTtGCTTCAGCGCTGGATAACAtCCCcAACTCATTGACGAACCAAACACAACtAATCATCGCCTCGTTTGGATTTACTACGTTGCAAaCGACATTATTGTTCTGCATCAACGGTGTCGTCGAGATTGTCaCGATCTACACGGGTGTTAACATCGCTGCTCGATTCAAAAaTGCGCGTGGGATTGTTGGGgCGgTTTATTtC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3e-07</t>
  </si>
  <si>
    <t xml:space="preserve">KOG: Permease of the major facilitator superfamily</t>
  </si>
  <si>
    <t xml:space="preserve">1.0e-16</t>
  </si>
  <si>
    <t xml:space="preserve">membrane transporter, putative [Cryptococcus neofo</t>
  </si>
  <si>
    <t xml:space="preserve">contig04609</t>
  </si>
  <si>
    <t xml:space="preserve">tAAGCTCTCGCCTTTATACTGGTTGATtCCCATTGCCTTCGGCTGTGTATTGCTGGCTTGGGCGTCGATACGTGTCGTCCTGCTCAGGAAATCGATACAAAAATCACGCGTGCAGGATATCAAGGGATTGATGATGTTCCCAACAATGAGGACTATGAGTATGCCTCGCTCAAAaaCACGTT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271</t>
  </si>
  <si>
    <t xml:space="preserve">20.01.01 ion transport</t>
  </si>
  <si>
    <t xml:space="preserve">20.01.01.07 anion transport</t>
  </si>
  <si>
    <t xml:space="preserve">GGATACCTGAGCCGAGGTCTACAGAAAATTTCTTCGCTGCAGAAGGTGGCGTCGGCGCATCGGGGCTGAGAGAGGGAAAaCTACGGAAAGCGGCCTCGTGACAAAACTCGTTCACGGTGAATTGGCCGATGGCATAAGGGATTTGTTTGCAAATGATAGGCAAGAACCCGGCATACATCTCGCGGACTCCGCCTTCACGAGCAAGGCGTGTGAACCCGCTCACAAGACCGGTtGCATAATTACGCTCAGAGACAAGTCGTATGCGG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4e-11</t>
  </si>
  <si>
    <t xml:space="preserve">KOG: Mitochondrial phosphate carrier protein</t>
  </si>
  <si>
    <t xml:space="preserve">phosphate transport protein MIR1 [Cryptococcus neo</t>
  </si>
  <si>
    <t xml:space="preserve">contig06313</t>
  </si>
  <si>
    <t xml:space="preserve">20.01.09 peptide transport</t>
  </si>
  <si>
    <t xml:space="preserve">TaCcGTCGGCATCAaCTCTtCCGTGTTCACCTCCTTTGTTCTTGCAGTCTTCTCGCAGCAGTACTTACGCAAGTACCGCCCACGTTGGTTCAGAAAaTACAACTTCCTTCTTtCGGCtgCGCTCGATGGTGGAaCCCAAGTCATGGTCTTTG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2e-13</t>
  </si>
  <si>
    <t xml:space="preserve">hypothetical protein UM04028.1 [Ustilago maydis 52</t>
  </si>
  <si>
    <t xml:space="preserve">contig06623</t>
  </si>
  <si>
    <t xml:space="preserve">20.09 transport routes</t>
  </si>
  <si>
    <t xml:space="preserve">ATTCTTCGATACGCGTGATGTTATATTGAaTTTGCATAGCTCGTTtCCAGGAaGAgAaGTTTCGTCTCATGAGTAAGTCGTTAAaGCTCGTTGTG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9e-09</t>
  </si>
  <si>
    <t xml:space="preserve">Cryptococcus neoformans var. neoformans JEC21 MYO2</t>
  </si>
  <si>
    <t xml:space="preserve">3.2e-06</t>
  </si>
  <si>
    <t xml:space="preserve">KOG: Myosin class V heavy chain</t>
  </si>
  <si>
    <t xml:space="preserve">1.2e-09</t>
  </si>
  <si>
    <t xml:space="preserve">hypothetical protein UM04555.1 [Ustilago maydis 52</t>
  </si>
  <si>
    <t xml:space="preserve">contig08086</t>
  </si>
  <si>
    <t xml:space="preserve">20.01.07 amino acid/amino acid derivatives transport</t>
  </si>
  <si>
    <t xml:space="preserve">aTATGAaCTACACTGTTGTTGTACTCGgAGGTACCATGATCCTTtCAGTTGCATGGTATTATTtCCCTAAATATGGCGGGGTTCATTGGTtCACCGGACCTATACGTACCATCGACGATATTGAaCC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Amino acid transporters</t>
  </si>
  <si>
    <t xml:space="preserve">9.1e-10</t>
  </si>
  <si>
    <t xml:space="preserve">contig12301</t>
  </si>
  <si>
    <t xml:space="preserve">cGgATtCACACGCCTCGCCcGTGAAGgAGGAGTGCGCGAGATGTATGCCGGGTTCTtGCCtATCATTTGCAAACAAATACCTTATGCCATCGGCcAGTtCACCggTGAaCGAGTTTTGCCAtGAGGCCGCTTTtCCGTACTTTCCcTCTCTTGGCCCcG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0e-05</t>
  </si>
  <si>
    <t xml:space="preserve">hypothetical protein MG07601.4 [Magnaporthe grisea</t>
  </si>
  <si>
    <t xml:space="preserve">contig14401</t>
  </si>
  <si>
    <t xml:space="preserve">TCCGCCGCACTCGACTCGGGTCTGGCAGTGAGCATCATCGTGATCTTCTTCTGtCTGCAATACCCACGCAATGGTACGATTGGAGAGAACAACATCATGACCTGGTGGGGCAACACGGTGTACGTCAACACTGCCGACGGGAAATACTCGGCACTCTGGACGACGAATACCACGTTTGGGCCCAAGACATGGGCATAAGCGTGTTTTCCCTTCTTCTTCCTCTTTTTTTGGCGTGTATACATGCTGCTCTTTCTCTCCCcGCCCCCCCCCCcTCTCTTCCCATATTGTCTTTCTTAGTGGCTGGATTGTAATATAGTATCAGCATATATAACGATTTTTATATGCTCGTCTTTTGCTGTTGCAGCTGTTGTGTATAGATTACGAGCAGTCGTCTTTTCTTCTTTCTTGCTGACGATGATAGGTGATGTTGTTTTGTT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9e-08</t>
  </si>
  <si>
    <t xml:space="preserve">KOG: Sexual differentiation process protein ISP4</t>
  </si>
  <si>
    <t xml:space="preserve">1.3e-08</t>
  </si>
  <si>
    <t xml:space="preserve">hypothetical protein AN7188.2 [Aspergillus nidulan</t>
  </si>
  <si>
    <t xml:space="preserve">Laccaria bicolor S238N-H82 oligopeptide transporte</t>
  </si>
  <si>
    <t xml:space="preserve">contig14534</t>
  </si>
  <si>
    <t xml:space="preserve">20.03 transport facilities</t>
  </si>
  <si>
    <t xml:space="preserve">ttttgtgcgctggtgtgaccgtCTACCGcGCGATCAAATACTCAAACACCAAGATTGGCGATTGGATTGTTCTACCAGGCGCTGGCGGAGGTCTCGGCCACTTGGCTGTTCAATACGCCGCCGCAATGGGTCTCCGTGTTGTCGCCATCGATACTGGTGAGGAAAAGAAGCAACTCTGTCTGCGGCTCGGTGCCGAGCGTTGGATCGACTTCAAGGAGAGCAAAAATATTGTCCAGGATATCAAGGATGCCACAGATGGACTGGGACCCCATGCCGCCGTTGTCACTGCGA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8e-21</t>
  </si>
  <si>
    <t xml:space="preserve">KOG: Alcohol dehydrogenase, class V</t>
  </si>
  <si>
    <t xml:space="preserve">1.1e-26</t>
  </si>
  <si>
    <t xml:space="preserve">mannitol-1-phosphate dehydrogenase, putative [Cryp</t>
  </si>
  <si>
    <t xml:space="preserve">contig16884</t>
  </si>
  <si>
    <t xml:space="preserve">CTCGGTTGAaGCAAAAAaCGAaGCATATGGAAGTAGGCCCTGACGCGCGACCTCGCGAATCAATCGGGCCTTTCCGTAAGTCACTGCAATAATATTACCAAAACAACTCAGcGATACTAGAGCTGGCAGTAGTTTTGCAGCAACATTATCTCCAAAAaCATcctt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7e-07</t>
  </si>
  <si>
    <t xml:space="preserve">2.4e-10</t>
  </si>
  <si>
    <t xml:space="preserve">Laccaria bicolor S238N-H82 amino acid transporter </t>
  </si>
  <si>
    <t xml:space="preserve">contig17245</t>
  </si>
  <si>
    <t xml:space="preserve">cGCAGTGCAAGCACGAGGATGCAAGCCACTTGATGCCGACACGATCGCCAACCTTTACTGGGGACTTTTGCGTGTGTTCTCCAATGGCAACGATGTCGCCGACACCTTCATGTCCACCAATCAAAGGGGTCTTAGCTTGCAAGGgCCAATCACCGTTTTTGGCGTGTAGATCCGTATGGCAGACACCGGTGCAGTGCATTTTTAtA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1e-05</t>
  </si>
  <si>
    <t xml:space="preserve">Cryptococcus neoformans var. neoformans JEC21 mann</t>
  </si>
  <si>
    <t xml:space="preserve">1.2e-19</t>
  </si>
  <si>
    <t xml:space="preserve">1.5e-25</t>
  </si>
  <si>
    <t xml:space="preserve">contig19239</t>
  </si>
  <si>
    <t xml:space="preserve">20.01 ion transport</t>
  </si>
  <si>
    <t xml:space="preserve">cTCAGCCTGCAGATACTCTATTAAGTCAAATAAACAAGGGTCATGGTCCCTCGGGCTCCATGACCTATCGCCTGGTAACTCTCGCACGAGAAGCAGGCTTCCGTGGCTTGTTCTCAGGACTGGGTCCTCGTATGTTGATGACCGCCGGCTTGGTCTCTGGCCAGTTCTTGCTGTATGATAGCATCAAGGCCTCCCTTGGCGCTCCGCCTAAACTCGAGATCCATAAGGACTAAATCATTATTGTTCAACGATACTAATAAGTATTACTGATACTGTACTCTAAGAATTCAAAACGGATACTAGATATTGTAATTCGCGATGTATTTTTTCTGATCATTATAGATTTATTTTGATGCC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7e-12</t>
  </si>
  <si>
    <t xml:space="preserve">9.1e-26</t>
  </si>
  <si>
    <t xml:space="preserve">contig19371</t>
  </si>
  <si>
    <t xml:space="preserve">CTGGTGCGGCCTACCAGCAGGCAGTCGACTACCTCCGCCCGGGCGGCTCGCTCATGGCCGTTGGTCTCCCCGGATCGGCAACCCTCGACGCCTCTATATTTTTCACTGTACTGAAGAGCATCAACATCATTGGCTCGTATGTTGGCAACCGACAAGATGCTCTGGAAGCGCTCGACATTGCTGCCCAAGGCAAGGTAAAGGTCCACTATGAATCGCGTCCGCTGAAGGACTTGAAAGAAGTCTATGAAGCACTCGAGGAAGGAAAGATCGCCGGTCGTATTGTGCTTCGCATGGATTAAATTGTACAAACGCGGGCTCCTCTAAACAAAATTCTGAATTTAGAGGGAGAATAGCATGTAGATTCACGCCCGGCCACGAAATCATCTGAGTAAATGCGTCTACATCATGTTCCTTAAAGATTATATATCTCCTCTCTCCCACCGGTGTCGTGTTGGCTTATAGGTAGTTTATTGT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0e-18</t>
  </si>
  <si>
    <t xml:space="preserve">2.0e-28</t>
  </si>
  <si>
    <t xml:space="preserve">hypothetical protein UM01984.1 [Ustilago maydis 52</t>
  </si>
  <si>
    <t xml:space="preserve">contig19664</t>
  </si>
  <si>
    <t xml:space="preserve">TATTCTTGGAGTGTTGCTGATCCAGCTTTTGCCATGGAGTAACAAGGCAGGTCTGCTAGCAGGAATTTACCTAACTGGTGTCGGCACGACTGGATTTGTATTACTCCTTTCGTGGGTCTCAAACGTTACAGCGGGgCACACGAAGCGCGTCACC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5e-05</t>
  </si>
  <si>
    <t xml:space="preserve">6.6e-08</t>
  </si>
  <si>
    <t xml:space="preserve">hypothetical protein CNBK3060 [Cryptococcus neofor</t>
  </si>
  <si>
    <t xml:space="preserve">contig21758</t>
  </si>
  <si>
    <t xml:space="preserve">tATATCGCGGTACGATACTTGACAGCTTCCTCTTGCGATCCGGCTATGGAGATGAACTGCTTCTTCCAGTATTCGTAACCGGCAAACTTGGCACCGCCCTGAACCAAGTATCCCACAGCAGTAGGCCCAAATCCAGTCAAAAGCCACGGGGgCcTTCATTCGCGATGACTTGTCGTGTGCCAGTAAGAATGTtCATTTTCTTGTATGCGGGATCAATCTGGAtccttgtcttaaCCACATCAAtAGGCGcATtGCGCCATGAGTGACGGTGCAACATAGAGCGCCCGCCAGGAAGAAGAGCGAGTAGTCCCTTGGTGTAAATGTAGGGACTAGAGGTGAGCTCGAGG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5e-16</t>
  </si>
  <si>
    <t xml:space="preserve">4.4e-28</t>
  </si>
  <si>
    <t xml:space="preserve">F3.seq</t>
  </si>
  <si>
    <t xml:space="preserve">GTTGGCAACCGACAAGATGCTCTGGAGGCGCCCGACATTGCTGCTCAGGGCAAGGTGAAGGTTCACTTCGAATCGCGTCCGCTGAAGGACTTGAAACAAGTCTATGAAGCACTCGAGCAAGGAAAGATCGCCGGTCGCATTGTGCTTCGTATGGATCAATTGTAACGCGGGTCCCTTCTAAAAATCTAATTTTAAAGGGAGAATAGCATGCAGATTTGTGCTCGGCCGCAAAATCATCCGAGTAAATGTGTCTATGCCATGTTTCTTAAAGACTATACCTTCTCTGTCTCACCGCTATCCGTGTTGACTTATAAGTAGTGTATTATATCAACATGTAGGACTAGTTTTAATGTA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5e-06</t>
  </si>
  <si>
    <t xml:space="preserve">2.2e-11</t>
  </si>
  <si>
    <t xml:space="preserve">contig10387</t>
  </si>
  <si>
    <t xml:space="preserve">20 CELLULAR TRANSPORT, TRANSPORT FACILITIES AND TRANSPORT ROUTES</t>
  </si>
  <si>
    <t xml:space="preserve">TTCGTCGGTTCTCCTGCTGCTGTTCTTTTTGGTGTTGCTGCTGGCACAATTTGCAACTTTGCTACCCAGCTTAAGTTCCTCCTCcACTACGACGATACTC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ria bicolor S238N-H82 ammonium transporter (L</t>
  </si>
  <si>
    <t xml:space="preserve">contig03952</t>
  </si>
  <si>
    <t xml:space="preserve">32 CELL RESCUE, DEFENSE AND VIRULENCE</t>
  </si>
  <si>
    <t xml:space="preserve">32.01 stress response</t>
  </si>
  <si>
    <t xml:space="preserve">tGCCGGTCTCGgTGTCGCTCCTGAGCATTATGCGATTGTTGGAACATATCTGCTGAAATCCATTAAGgATATCCTGGGAGATGCATTCACTGACCCGaTTAAA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Globins and related hemoproteins</t>
  </si>
  <si>
    <t xml:space="preserve">Lysinibacillus sphaericus C3-41, complete genome</t>
  </si>
  <si>
    <t xml:space="preserve">contig04588</t>
  </si>
  <si>
    <t xml:space="preserve">32.07 detoxification</t>
  </si>
  <si>
    <t xml:space="preserve">11.07.03 detoxification by modification</t>
  </si>
  <si>
    <t xml:space="preserve">AAaCAGCAAGCCTAAAGCAGAGACAAAGGAGCCAGTATCATCTGCTATGAAGTGAACGGGAGTTCCCTGGAGAGCAaGCTGCTTTTTCCACGCCCTAA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652</t>
  </si>
  <si>
    <t xml:space="preserve">32.01.05 heat shock response</t>
  </si>
  <si>
    <t xml:space="preserve">cGCGGCAGGCCTTCTCAATCTCGTCGATGAGCACGATTGAaTACGGCTtGCGACGTATGTATTCGGTGAGCTGTCCACCCTCATCGTGACCC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Chaperone HSP104 and related ATP-dependent Cl</t>
  </si>
  <si>
    <t xml:space="preserve">HSP100 [Pleurotus sajor-caju]</t>
  </si>
  <si>
    <t xml:space="preserve">Pleurotus sajor-caju HSP100 (HSP100) mRNA, complet</t>
  </si>
  <si>
    <t xml:space="preserve">contig12571</t>
  </si>
  <si>
    <t xml:space="preserve">aGAATTtAGAGAACTTGGTGGTCACGCGTTGTCCTTTTCGTAATATCGCTCCTTTCATAACGAGGTACTGCAATCTATTCTCACATATCTCGGCGCCTGCGTTATTCCTACTAATGT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675</t>
  </si>
  <si>
    <t xml:space="preserve">GGCcGCTCGCCTCGCCGAGAGGAAGATCACCTTGGAGCTTGATAATGCGGCGAAGGAGTATCTCATGTCGATTGGGTACTCCACGACCTACGGTGCTCGTCCGCTCAACAGGGCCATCCAGAGCGAGCTCCTTAACCCGCTTTCAGTCATGCTTCTGAGCGATCAGATCAAGGACGGTGAGGTGGTTAAGGTGACGTTTGATGGCCCGCACAACCGGTTGCATATCATTCCTAACCACGCAGGTGTATCGGTCGACGGTATGGACATTGATGAGGAGGACGATATTGAGATTGAGGAAATGGACTAAAGGACTTGAAAAAAAAAaaGTTTCAAGTTGTGAAaGgACTATTAGCA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8e-12</t>
  </si>
  <si>
    <t xml:space="preserve">1.1e-23</t>
  </si>
  <si>
    <t xml:space="preserve">contig13997</t>
  </si>
  <si>
    <t xml:space="preserve">32 CELL RESCUE, DEFENSE AND VIRULENCE</t>
  </si>
  <si>
    <t xml:space="preserve">32.01  stress response</t>
  </si>
  <si>
    <t xml:space="preserve">TGGATGATTCCAGGGAAGTAACCCAAGATGGTCAAACAAATGTTGATAAGGAAGTCAGCACCGCATCCTCGCTCAAGGAAAACACCAACGGGAGGGATGAAGATGGCGAAGATGA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2e-16</t>
  </si>
  <si>
    <t xml:space="preserve">Aspergillus oryzae cDNA, contig sequence: AoEST025</t>
  </si>
  <si>
    <t xml:space="preserve">KOG: Stress responsive protein</t>
  </si>
  <si>
    <t xml:space="preserve">3.4e-12</t>
  </si>
  <si>
    <t xml:space="preserve">conserved hypothetical protein [Coccidioides immit</t>
  </si>
  <si>
    <t xml:space="preserve">Coccidioides immitis RS hypothetical protein (CIMG</t>
  </si>
  <si>
    <t xml:space="preserve">contig18734</t>
  </si>
  <si>
    <t xml:space="preserve">CTTTGGCAGCTTGCTTTTGCTCTTTGATGTCTAcAATGTCACCAACTGCAAAGATGGAGTCGTGGCCCTCCACCTGCAGTGTCGGTCGGACTTTGACGAAGTGGTTtGCAGCcAACACAGGAGGCGAGAGCTGAGAGAGAAGCTCGGTgTTGGGTCGGGgACCACGGGTGTCAATAACCAGGTCACTATCCAAGGTCTTGCCACTGCGCGTGATAGCAGGCTGGCCTACATCGGGTATCTCATCGACGTACTCGCCTAGCACAAGATGAACGTCTCTTGCTGTGACATCGTTTTCAATGGCTTTACGGTATTTGTCGGGGTAGGCAGCGTTCAGGAGTTGCTTGTCACCGTGGACAATGGTAACTTCCTTCGAAGGCCACAGATCCTTGATTTCTCCAGCAAATTCGATGCCAACAGCACCACCACCAACACACACGATCTTCTTTGCGTCCTCGAACTGTTCATGGCTTTCTCGAATaTaGTTCGTGCACCTTTTCAGGTGTGCTGGGgAAGTCGATAGGGCCTCTCCACC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15</t>
  </si>
  <si>
    <t xml:space="preserve">KOG: Monodehydroascorbate/ferredoxin reductase</t>
  </si>
  <si>
    <t xml:space="preserve">4.1e-35</t>
  </si>
  <si>
    <t xml:space="preserve">hypothetical protein [Flammulina velutipes]</t>
  </si>
  <si>
    <t xml:space="preserve">contig09241</t>
  </si>
  <si>
    <t xml:space="preserve">42 BIOGENESIS OF CELLULAR COMPONENTS</t>
  </si>
  <si>
    <t xml:space="preserve">42.01 cell wall</t>
  </si>
  <si>
    <t xml:space="preserve">GAACAaCCTCCCTgtGTGCTTGTAGATGAGTGTACCCTCCTCCTTGGCACGCGCTGCCTCCAGACGACCGCGCTCCGTCTGTGCATATTTCTCGGCGGCGAAGCCcTCAGTAaT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 VI-11</t>
  </si>
  <si>
    <t xml:space="preserve">99 UNCLASSIFIED PROTEINS</t>
  </si>
  <si>
    <t xml:space="preserve">CGGCCGCGGGAATTCGATTTCGAGCGGCCGCCCGGGCAGGTACTGGCTACACATACTGGGAGTTGCACTCGGAGGCTCCGGATCTTTTCTTGCACCTCTCTGAGTCGGACCTTGTGATCTTCAAAGGCGACCTCAATCATCGCAAGCTGACATATGACTGTGAGGCTCCGGCATCCACTCCGTTTGATGTCGCTATTGGGCCAATGGCTTCCGCCGCAGGAGCACCCAGAGTTGCTAGTTTGCGCACAATCAAGAGCGATGTTGTCGTAGGCTTAGGAGAAGATGGCGACAAGATTGCAGATAAACTTGATGAAGAAGAGCCAGGCTGGAAAATTAGTGGCAAATATGCGGTCGTGTTGCTGAGCGAAGGACGACCTGGCGAGAAGGTACCT</t>
  </si>
  <si>
    <t xml:space="preserve">1.7e-12</t>
  </si>
  <si>
    <t xml:space="preserve">5.4e-20</t>
  </si>
  <si>
    <t xml:space="preserve">KOG: Uncharacterized conserved protein</t>
  </si>
  <si>
    <t xml:space="preserve">4.3e-44</t>
  </si>
  <si>
    <t xml:space="preserve">conserved hypothetical protein [Cryptococcus neofo</t>
  </si>
  <si>
    <t xml:space="preserve">contig00318</t>
  </si>
  <si>
    <t xml:space="preserve">TACAGCGTCTTCTTCGTCCAACGATAGTGTGTtGGCGAGCATATCGCTTATTTCCCTCTGATACGCCTGTGCCTCGCTCGTCTCTTCCAATAGCTTCCCAACGTTCTCTATGCTCATTTCCTTGTGAATCTaCCTTCAGCACCTC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Uncharacterized conserved protein predicted t</t>
  </si>
  <si>
    <t xml:space="preserve">7.9e-09</t>
  </si>
  <si>
    <t xml:space="preserve">hypothetical protein UM04736.1 [Ustilago maydis 52</t>
  </si>
  <si>
    <t xml:space="preserve">Ustilago maydis 521 hypothetical protein (UM04736.</t>
  </si>
  <si>
    <t xml:space="preserve">contig00795</t>
  </si>
  <si>
    <t xml:space="preserve">CGTACAACCTAACTGTACCTGTCCAaGTCCGTCTTGCTCCCTTGATCACGAGGGTCGATCGTGCAGCCAACTCAGGCTTGGATGCTGTTGAGCATCGGTACCCATACCCGTTCAAGGCCAAGCCAGAAGATGTGCTTGAGTACGTACGCGAACAGCGC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063</t>
  </si>
  <si>
    <t xml:space="preserve">AGTACCGCTtCTACCTTTCCATTCTTGTCGGCACCTGCATCATCGGATCGCTCGCCGGAACGTCCTATTACGGTCCCGTGGCTGGCCACGGCCTTCTCTCtC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594</t>
  </si>
  <si>
    <t xml:space="preserve">CGAGCAACATCCATTCTGGTGTACTGGCTACACATACTGGGAGTTGCACTCGGAAGCTCCGGATCTTTTCTTGCACCTCTCTGAGTCGGACCTTGTGATCTTCAAAGGCGACCTCAATCATCGCAAGCTGACATATGACTGTGAGGCTCCGGCATCCACTCCGTTTGATGTCGCTATTGGGCCAATGGCTTCCGCCGCAGGAGCACCCAGAGTTGCTAGTTTGCGCACAATCAAGAGCGATGTTGTCGT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05</t>
  </si>
  <si>
    <t xml:space="preserve">Cryptococcus neoformans var. neoformans JEC21 hypo</t>
  </si>
  <si>
    <t xml:space="preserve">4.2e-17</t>
  </si>
  <si>
    <t xml:space="preserve">7.3e-36</t>
  </si>
  <si>
    <t xml:space="preserve">hypothetical protein UM02347.1 [Ustilago maydis 52</t>
  </si>
  <si>
    <t xml:space="preserve">contig01931</t>
  </si>
  <si>
    <t xml:space="preserve">ATGACTGAGGAGCAGATCAAGGCTTTACAATCAACGGgCGGAGAGGCTCTCGCtGCAACGGAGAAGAACATTCTTGGTAATGATATGCAC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6e-06</t>
  </si>
  <si>
    <t xml:space="preserve">contig03314</t>
  </si>
  <si>
    <t xml:space="preserve">aTGATTATAAACAAAATAAACTaTTAAGGCTGATTTTGAAATTTCGTAGCGCTGCCGTCACCAGCACAGCCAAGAGGCGTCTCTGGCCGGACAGCACCCtCTAATCTGAGAACTTTGCTTACACCCTCCCAGACCGCTTGATGTGGGGCTGGCCAGATTGATTCTACGATATGGGCGGCTATGAGCCCAGTtGCAGGCGAGAAGcGGTAGGTCGAAACAATGTCCCACTGATGCTCTACCTTGCTGACGCGATTAATACCTGTGACGTTCAGCCCGATCTGGACATTCTTTTGCCGTTCTCGGGCACCTGATTCGGATTCAGGCAAAGATGATGAAGGAGGGGgTGTTGATGATGCCATGTTGGGGTGTTGATTGTCGTCGACTTtGAGA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86</t>
  </si>
  <si>
    <t xml:space="preserve">tGCAATTTACAACCGCcTCATtATTAGAACGAGAGCACGATCCAAGGAGACCAATGAAAaCaaCTGGGCCcATCAaTGTCTTTtGAGACACCcGCctGCGtGAGTGCGgTGGATGGTGTTA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852</t>
  </si>
  <si>
    <t xml:space="preserve">cGGCAATGCTTACGGCATCTTTGCCTGCCGAGCCGTTCGGGCCCATACGATAGCGTATGTAACGTGTAATTGTATTATTGGCGTTAGAATATGACACTTCATCGCCGTAAATACTGATGCCCTGGCCTGGAGCCGTCTGACCAGCAATTGTGATGTCGCTTTTAACAGAGATCGGGCTAGAGAAGT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8e-12</t>
  </si>
  <si>
    <t xml:space="preserve">Pyrenophora tritici-repentis Pt-1C-BFP pectate lya</t>
  </si>
  <si>
    <t xml:space="preserve">contig04532</t>
  </si>
  <si>
    <t xml:space="preserve">ccACGACGGCGGCGACTGGATGCACAGCAAGACCGCGTGTCCAAGATGCACCAATGACAATAGAGCTGTTCGTCTCTGGATTTTTtACGCCCACGTTGTAGCCATGCCCAGTGTTCGAGCAGGTTCTGTCACC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030</t>
  </si>
  <si>
    <t xml:space="preserve">GGGTCTCCTCGATTCCATGTGGCAGACGACCGCGTACTGGCTCATGGGCgCTATGtCGAACGATCCTGCAAAGCTTGCTTATTtGGCCGGCTTTtATA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UM05346.1 [Ustilago maydis 52</t>
  </si>
  <si>
    <t xml:space="preserve">contig05277</t>
  </si>
  <si>
    <t xml:space="preserve">TCCAGCGgAcAACTCACTTACTCGCCTTCGAACATCACTGCTCAGCCAGGAGACACCGTTACTTtCCAATTCCACCAGAAGAACCACACCGTGACCCAGTCGAGCTTCGCAGAGCCTTGCCGTGAGCTCGCAGAGACAAGCACCACA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403</t>
  </si>
  <si>
    <t xml:space="preserve">ttGGATTtGGCAAtATtCAAGGTGCCGTGACAAGTAaTGTATACAGATCTCAGGaTAAGCCTCACTATCGTTtGGGACACGGAATCGTGCTCATGTATATCGCTATCGGCTGGCtCAGTTCTTTTATATTTTA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07</t>
  </si>
  <si>
    <t xml:space="preserve">contig07212</t>
  </si>
  <si>
    <t xml:space="preserve">TTATCGaGTTCcGAaTTTTCGACgCGTATTCTTCCAAGCTCAATCTGACACTCCGATGCATGGACTTCGGCTTTCTTCATTCGCTCTGACGCCATGGCAAGCCTATCATGCTGTTCCTCCAgggttctctgAAGATCATGATTCTCCAACTGAaGCTTTTGGA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ria bicolor S238N-H82 myosin II heavy chain p</t>
  </si>
  <si>
    <t xml:space="preserve">contig07718</t>
  </si>
  <si>
    <t xml:space="preserve">tATTGGTCTGATTACGatGTTTTCTATCGCCAGAAGTGTGATACTTTCTCGCGCTCTTCCGAGGCCGTCTTTGAACTGTCTACGCGATTCGCCGAGCCGTTAC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Ustilago maydis 521 hypothetical protein (UM02347.</t>
  </si>
  <si>
    <t xml:space="preserve">contig07942</t>
  </si>
  <si>
    <t xml:space="preserve">ccTGCAATACCGAGATCGGCCAGACCAAAAATTCCCAGCCGAGCGCAAGCGACACGACCCAGATAGCGAGCGTACGGCATGTATCGGTTAGACTGC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2e-07</t>
  </si>
  <si>
    <t xml:space="preserve">contig11109</t>
  </si>
  <si>
    <t xml:space="preserve">GgAAACCCCTTAGATTGCCATTGCGAAAaTGGACGGTATTGGCGGAAaGCCGGCTTGGGCGTGGATATTCATCATCGAAGGCTTGGCTACTATCGTCATT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FG03115.1 [Gibberella zeae PH</t>
  </si>
  <si>
    <t xml:space="preserve">contig11474</t>
  </si>
  <si>
    <t xml:space="preserve">aCATCACAGAGGATAGGCGCTtCCTGGTTACGGATCTGCTTATATGCACCCATGACGACAAGCAAGAAGCGGGTGTAaGAAACcGCAACCTTCTTATC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spergillus oryzae RIB40 genomic DNA, SC111 &gt;gi|83</t>
  </si>
  <si>
    <t xml:space="preserve">contig12725</t>
  </si>
  <si>
    <t xml:space="preserve">tCCTCGGATCGTGCTCTCGCTCTAATAATGAGGCGGTTGTCAATTGCACTGTACCAACGGTCTCGCCAGTTTATGACACCTCTGTTCTCCCGTCAAACGCCCCAACactcgtccttaccgcaccttccTCGGCTAGTGCTGCCTTTGTTTCTATTGCGCTGGCGTTTTaCGaaCCGTaCTTTTTCTTCACCTTCACTCTCATCTCTTTCCGCCACAAGATGGGCAAGGGCGGAGCAGTCTTTGAAAAACCCGCGATGCAAAACTTTTCTGCCTGGGTTGGCGTGTTTGGATTCATGATCGGTATTTCGACTTTCcTCATCGTCCGCATGTGGTTTGCcAAAGCCGTCGACGATTTCAACGCCTCTATCCAAGCTGAAGACTCTGGTGCCGCCCAACTCATTGCGGGAACGAGCAACGGATTCACAATGGTTTGGGTCGCATATGCTTTCTATGCAGTCCCCGTCATCTGTTCATTGGCCAAGGTTAATGTTTGAGCTATGAATCTGCATTGTATCTTTCATACCAAGGACAACCTGTATATTACTCACGTGTAAT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079</t>
  </si>
  <si>
    <t xml:space="preserve">CCAGAAGTGTGATACCTTCTCGCGCTCTTCTGAaGCCGTCTTTGAaCTGTCTACACGATTCGCCGAGCCGTTACAAAAGCGCGATAGCGGGTTTCGGGACAG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584</t>
  </si>
  <si>
    <t xml:space="preserve">cTCCGCCTCcGAGTCGACTTACGGCGCGCCCGGTTTTTGGatgaCGTTCGCGGCGCTCATCTTGCTGCTCCTTGGTGGCTGCACTGTCTGCTTTGGACGG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706</t>
  </si>
  <si>
    <t xml:space="preserve">AGACACTCTCTACATTCACCCCCAATACACTCACCATACACTTTCTTCTAACCGTCCACACTAATTGTCGTCATGAAATTCTCTGTGGCCGCTCTATTCTCCTCTGCCCTCTTCGCTGCCACGGCGTTGGCCCAAAACACCAACATTGGTTACCCGACTGCTGGCACAACTGTCCAGCGCGGTACCAACGTCACTGTGCGCATCGACAGGCCCAACTCGCTCACGGGCTCGACCGAGGTTGCTGTCGTGCTCGCATTAT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770</t>
  </si>
  <si>
    <t xml:space="preserve">CAATAGACGACTCAGGTAAAGGCGTGAATATCTGTATGCGTGTTGGCCTAGCGCTGGCGGGTGGAAGAGGCAGCAAAGGCGCTAGACCGTCTAGCATCTTCTGgAACAAtGtCGGTATtCCGGgAAaGACGCATAATTTACCTtGCaggCGTACTACGGGCACCCAGATGTC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7e-09</t>
  </si>
  <si>
    <t xml:space="preserve">contig14066</t>
  </si>
  <si>
    <t xml:space="preserve">AGACGCTCTCTACACTCACCCCAATACACTCACCATTACACTTTCTTCTAACCGaCCCACACTAATTCGCATCATGAAATTCTCTGTGGCCGCTCTATTCTCTTCTGCCCTCTTCGCTGCCACAGCGTTGGCCCAAAACACCAATATTGGCTACCCGACTGCTGGCACAACCGTTCAGCGCGGTACCAACATCACTGTGCGCGTCGACAGGCCCAACTCGCTCACGGGCTCGACCGAGGTTGCCGTCGTGCTCGCAtt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309</t>
  </si>
  <si>
    <t xml:space="preserve">aaTGATAGCGAGGAaCAGAAaGACCTGCCTCAGCTGGAGCCCAAGATCGGCTCGCAAGGCAGCGAGGCCGCTGCTCTATCGTTCAAGCGCACTAAAAAGTTTGTCCCAACAAGAACCcACCCGGAaCTACCCAACAAGCCTCCTTATGAGACTTTGGCCGGATTCTTGGTGTTGCCTATCGAtAAACTCAAGG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3e-15</t>
  </si>
  <si>
    <t xml:space="preserve">hypothetical protein SPAC869.06c [Schizosaccharomy</t>
  </si>
  <si>
    <t xml:space="preserve">contig14377</t>
  </si>
  <si>
    <t xml:space="preserve">AGAAGCATGCCGGGAAGATCGGCTATGGCCCCAACTACGGACAGTCGGCTGGCTTTGGCGAGAAGATGACAGGACTCAAGGAGGAAATCAAGGGGAAATTGACCCGTAACCCTGAACTTGTCCAACAAGGACACGACAGAAGGACTGGTGAGCTCAAGCGCAAGCAGGAGGCAGCTGATGACACCGATCCATTCGCTATACCAGATGATAAAGACGGCGAGCACCCTGACAAGCCCGAGAAAGAACAGGCAGCTACGGTTGCCCCAGAGGGCACTGAGGAGGCTGAAACGCAACGACAAGGTGGGAACGTCGATAATACGAAGGTCATTGATGAGTAAATTATGAGTTTACATGTATTATAATGCCTTAAAGTCACTGTATTATTATTAATGCACATGGATTGTAACaTtaaaaaaaaa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569</t>
  </si>
  <si>
    <t xml:space="preserve">CCGTCGACGACTTTAACGCCTCCgATCCAAGCTGAAGGCTCTGGTGCCGCTCAGCTTATCGCGGGAACGAGCAACGGATTCACGATGGTTTGGGTTGCATATGCTTTCTACGCAGTCCCTGTCATCTGTTCATTGGCCAAGGTTAATGTTTGAGCTATGAACCTGCATTGTATCTTTCATACCAAGGACAACCTATATATTACTCACGTGTAA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900</t>
  </si>
  <si>
    <t xml:space="preserve">TCCGGGATATTCTGCCGACTTCTTTGACAACAtccATCACACTGtGCTTGGCGGCTCTTTTGCGACTATACCCCGCATCTCGGAGCGCAGAACCTTCCGTAACTGGTACCAAAAGAACTATCCATACTCTTGGATTGGCGCCCGGATCGCATATGATAACTGAAATTCAGTCAGCTAAGGACATTTTAAAATTAAATGGAACTCTCCTAAAGCGAAATCGGAATTGAAACTATTGTACAACATGTAAACTGTATGTATGTAGTCTGCTGACCCTGTTGTAACATCTGTATTATATGTCCTATTCGAGTGCTTTTGTGAATGCAGCTATCTCTTG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5e-16</t>
  </si>
  <si>
    <t xml:space="preserve">contig15050</t>
  </si>
  <si>
    <t xml:space="preserve">TTTAGGAGAAGATGGTGACAAGATTGCGGAGAAACTCGACGAAGAAGAGCCAGGTTGGAAAaTTAGTGGCAAATACGCGGTCGTGTTGTTGAGCGAAGGACGACCTGGTGAGAAAGTAAGCTTTGCTTAGGAGAAGCCATACATTATATGGTATATAGAACGATCAGGCGTCCAAGCAACGTTTGAAAGTACGCAGTGAATATGGACAATACAGTAGCGCTGGTACTAGACATAGATAATTTATTTT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8e-08</t>
  </si>
  <si>
    <t xml:space="preserve">contig15052</t>
  </si>
  <si>
    <t xml:space="preserve">CGAGGCGAACGCGATGAGGTCAtCGAAGGCGTGGATAATCTTCGTGCGGATAAGAAGAaCGgCaGTTTtGCATCTGTtGATGAGGCGAGGAGGGAGAAAGGCGACCAGTGGAGCCAATTTATCTACACTTTGTAATTTTtCTACGAATTGTTTGCGCATAATGACCAATGAGCCCGAGATATTCATTTTTCTTGGTTGCATAGCATTAGGTAGTAAGTAATATTAGCGCGTAGTAGTCATATTATGATAGCCGAAGAAGATTGACA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826</t>
  </si>
  <si>
    <t xml:space="preserve">gggCACCGAGAATGAGACGTGGGTAACCTTTGTGCCCTCCGTACCCcGCAAACTCCATTCCCcAGTGAAgAGCGCCAAGGAATGAAaGCATGACGGCACCGTAAGTCATTTGAaCATTCAaGGCTTGATCGAGCATAGTAAGAGCGACGCCGGGATCGAGCTTAGGTAAGGCACcAGAGGCAGCAAGGCCTGCTTGATAT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5e-09</t>
  </si>
  <si>
    <t xml:space="preserve">hypothetical protein CNBG3020 [Cryptococcus neofor</t>
  </si>
  <si>
    <t xml:space="preserve">contig16621</t>
  </si>
  <si>
    <t xml:space="preserve">ccAAGGTGCATTCATGAAaTCTTTGCCCTTGAAGTGCTTCGCGATTGCTTTGTTCCAGAGAGCGACATCCGCTTCACCGTCATCGACGATGGGTCTGAGTTTtGCATTGCCcGACAAG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2e-12</t>
  </si>
  <si>
    <t xml:space="preserve">contig16761</t>
  </si>
  <si>
    <t xml:space="preserve">ccTTCGATCcGGTTCACCAGTTCGTTCCgtCACCGCATTTGTGGTTTACTCCATCGGCGGTTATCTACGATGGGCGTCATATCGTGCCCTAGGGCGCTTGTTCACCTTCGAATTGACGGTCCGGAAaGAaCATCTGCTTGTCACCTGGGGCCC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855</t>
  </si>
  <si>
    <t xml:space="preserve">tCATTAGTGGCATAGGACTTGGATTGTTGGTCACGTCGACCTATTTCCCCGTTTTAGCTCCAATTCCAGTCAATCAAGCCGCACCTGCTATGGCCTTCTtCATGTTCCTTAGGAATTTTGCTCAGGTATGGGgTATTACGATTGGTGgAaCTGTTCTGtCAAAaTCAACTGCAGAAACATATGCCAGAGGCCTTTTTGCAAAaGTTtCCACAAGGAAGCGAAATTGCGTATTCGGCAATTCCTGTCATTAGCT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6e-09</t>
  </si>
  <si>
    <t xml:space="preserve">Mfs1.2 [Coprinus cinereus]</t>
  </si>
  <si>
    <t xml:space="preserve">contig19662</t>
  </si>
  <si>
    <t xml:space="preserve">cTCGCGTAAGCGGCGATATTTGTATGCTTCTGCAAAAaGCCAAGGTGCGTTCATGAAaTCTTTGCCCTTGAAGTGCTTCGCAATTGCTTTGTTCCAGAGAGCGACATCCGCTTCGCCGTCATCGACGtAttGGGtCTAAGTTTTGCATTGCCCGACAGGTCTT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9e-15</t>
  </si>
  <si>
    <t xml:space="preserve">contig19791</t>
  </si>
  <si>
    <t xml:space="preserve">ccATCCcGATGACCATGGCCAACCCCAaTAAGATGTATCGTGTCGATGGAACCCGAGTCATAACGGCCTCCCATCCGTCGTGGAGGAaGGAACTGCTtGgCCTTTGGGTCACACTGCGCACAGACCCAATGATTATCCTCCTGTTTCCCATGTTTTTTtGCCAGCAaCTGGTTCTACACTTGGCAGTTCaGCGATTACA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3e-10</t>
  </si>
  <si>
    <t xml:space="preserve">6.9e-15</t>
  </si>
  <si>
    <t xml:space="preserve">contig19904</t>
  </si>
  <si>
    <t xml:space="preserve">ACTTGAGATTGCCCTGgTTCACCTTGTCATCTGCGTACGCCTTTCcGTGCGCGGCAGCCTCTTTGGCATGAGCGATGGCCTCCTCTTCGTCTTTTTtGGCCTTGTGGGCGAGCTTCTCGCCCTCTGGAGTGC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906</t>
  </si>
  <si>
    <t xml:space="preserve">tGTATATCGCCATCGGCTGGCTCAGTTCTTtCATATTTtACGtCCTTTtGCGAATTGAAAaTGGCAaGCGTCTGCGAGgAGAaCGTGATGAAGTTATCGAaG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088</t>
  </si>
  <si>
    <t xml:space="preserve">CTTAGGAGAAGATGGCGACAAGATTGCAGATAAACTTGATGAAGAAGAGCCAGGCTGGAAAATTAGTGGCAAATATGCGGTCGTGTTGCTGAGCGAAGGACGACCTGGCGAGAAGGTACTCTTTGCTTAGGAGAAATCATATATTATATGGCATATGGAGCGTCCAAGCAACGTTCGAAGATATGCAGTTGATATGGACAATACAGTAGCGCTGGCATTAGACATAGATAATTTGTTTT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0e-08</t>
  </si>
  <si>
    <t xml:space="preserve">contig20418</t>
  </si>
  <si>
    <t xml:space="preserve">CGATTtACCCATAAAATCCgAACTTGGAGGATTACATCGTCTTGTTCACTACTCAAACCACTACCTCACATCATGTCACCGCGAAACCACACCAAATCCAATGGCTCGACTACCAGCGTGACTGGCAACCGCTCGAGTTTGCCGCCTGGCCGTGACAAGAAGGCGATGCATCCTGTTGACCCACCATTGTCCAACACACGACTCGATACTCTCATATATATTCTGTCCGTCCTCGCCGTTTTatatgtgagctatttcGCCTcGTAGCTTGCAATGGAaGAACGAAGTTGGTGGATGGTGGAACCTAGCATTGGGCAAAAGACCACCCcAGTTGCATCCAGATCCGCATGCCAGAGGCCCGAAGCTCGGCTGGAAGGGGCAGCCTAAATCACGCACCACCGGTAGTGAACGATCAGACAAGAATCTACATGACGACGACGAGTCAATCGAGG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635</t>
  </si>
  <si>
    <t xml:space="preserve">cTCGTGTCCAAGTGCACCATCTTAGAGATATGCAGTTATTTAGCCCCtGTACACAGAGCGAAATGATCTCGGCAGCGAGGTCAATTGGTttGAATGCTAGTTTCGGGAAATCACGGATTTCTaaTCTGCGGACGTATGAaGCcAAGTGAGGTTTCGTTGCTAACGTCGAGAAGA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39</t>
  </si>
  <si>
    <t xml:space="preserve">cGAGACGTTCTCAATCAATGGACCTGTTtCAAATGTGACAATCTCGGATTGTCTTATTGCACAAGGCCTCGAGACCCATTCtGCGGGTGGCCTCATCCAGACTTCGGGCGGTATCAGCATCTTGCGCACACTGTACATCGATCACCAGACACGCAATCCCAAAGTCAAGGGTGTGAATGACTTCGTCAACAACGTTGTTTACAACTGGGGAAAGGGCGGAGGTTACATCGAAGGGGACTCGGCTGGAGCATCGTACACTAATATCATCGGAAATGTTTTCATCAGTGGACCGAACACCACGATTGCGCCTTTTACACGAGGGAaCGAAAACTTCCACACCTACGTCAGCAACAACTACTGGGATAACAATACAGACGGTTCATTCAACGGGGCCTACATTCCGCAAGACACTAGCGGATATACCGACGTCGACTTCCAGACAACCCGTTACCCTTACCCCACCGTAGCTGTCTATTTCACGCCCATCCAGGCTCTCTCGCATGTTCAGAACTATGCTGGCGCCAGTCTTTCTCGTGATCACGTAGACCATTACCTAATAAACAGCGAGCTTGGCTCATTGGGCGTTGTGGGAGATCTCATCAGCGACCCTTCTTTGTCACCTATCAATGGCCCAGGTCCCATCATTACTGGAACAGCACCGCAAGACTCCGACGGAGATGGTATTCCCGACTCGTGGGAAATTGCGCATGGACTGAACCCGTACAATGCGAGTGACTCCCGTTTGATCTCTGCCAACGGCTACGCAAATATCGAAAATTATGTCAACTCACTTGTACCCATTTCTCCGTATCAGTAAACGAGCCAAGAGTTTTTCATAGACTTTTCCTCACCCCCCCCCcTCCAAAAAAAaGAGGGCATGGACAATATAGACGCAATACTATTACGGACAACTAAAAAATTCTTGAACTATATATCCAAGGCAGTTAGGAGACGAAGCGTTCATATTAGACTATCCCTTTCCGTGTTTCATATCTGCTGTTACTACCCACCGCTCTTCACGTATTCTTGAACCATTGCGATTGTTTGAACCCTCCGTTATCCAGAACTTTTTTtCcTTCTACcTGCcGATTGCGATGACTGCCAGTTTTTGTtGGTATCTTGATGTGTAAAATTACGTAGTCTTAAGAAAGACGTGCTGaGAAAAaaaaTAAAAAAaaAAAAAAAAAAAAaCTG--------------------------------------------------------------</t>
  </si>
  <si>
    <t xml:space="preserve">6.5e-77</t>
  </si>
  <si>
    <t xml:space="preserve">hypothetical protein Afu6g14400 [Aspergillus fumig</t>
  </si>
  <si>
    <t xml:space="preserve">Aspergillus oryzae RIB40 hypothetical protein part</t>
  </si>
  <si>
    <t xml:space="preserve">contig21058</t>
  </si>
  <si>
    <t xml:space="preserve">CCGGGgTTGCTACTTACACCTCcAACGGCCAAACcTACACCTGGTCCCAGCCTGAGACGCTGCCTGCTACCAGCACTCTCCCCTGGaCTCcTCGTATCCCcGCGTCTTCCAACTGTGTGACCTACTCCTCTGAGGAACTCTTCGGCACCATGCCcGCCTCTTCTGCCTCCGCCACTGGCTCGGCtGCCAAG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143</t>
  </si>
  <si>
    <t xml:space="preserve">TCACCCTCTTCACGATCTCACAGCCGAACATCGTCTCTGAACTCGATTCACGATCAAGACGCCAGTGATTCTATACCCGTGCCGGTACCCCCGCCATACCCCTCTGCTTTGTCTGTTGTAGAAACCCCACAACCAAGACTATCTGTCCATCGTCGCCAGCCTCAAGTTGTTCAGACTATGGAGATAGATTTGACACCATCCACCAATGGAACCTTCTGATCCTCTCTCCACGTCTCTCTTTCTTTTCCCTCTTTCCCGCTAATACTACCACCACCATCACCACCGTCTAAAAGCTACCGGGCGCATCTATTAGATTATATGACCACAAGACACTAATGTTACATCTGAATGAAAGGAGCAATGTACCATATATTATTCTACCTTTTGTATACACCTATCATCCATCCATACTAGTAATCGCGATACACACTCATAGTCATACTATTTCTTTtCTTGTACATAAACTTCAGCT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715</t>
  </si>
  <si>
    <t xml:space="preserve">tgagcAaCATCcGTTCTGgTGCACTGGCTaCACATACTGGGAGTTACACTCCGAAGCTCCGGATCTTTTCTTGCATCTCTCTGAGTCGGATCTTGTTATCTTTAAAGGCGACCTCAATCATCGCAAGTTAACGTATGACTGTGAGGCTCCGGCATCCACTCCGTTTG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9e-24</t>
  </si>
  <si>
    <t xml:space="preserve">contig09467</t>
  </si>
  <si>
    <t xml:space="preserve">tGGCGAGATTGTGCTGAGGCGTATCGAGGCTATGGGCGTCCAAGTGCTTACGTtCGCTTCACCGACGGCGCTGATTTtGTCTGAGACGGAGCCTGATACGTTCgTCGGACTAGAGCTGCAGGATGGTAGCAAAGTCGAGGCGCAGATG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182</t>
  </si>
  <si>
    <t xml:space="preserve">aGGCGAAGTAATTTGGGTGCTtGAGGGTGACAGAGGCTGAGATCCGCAGAGAACATGTGTGGGTTCTAAAGCGATGTGAGATGTCGTCATCACTGGCACCGACTCGTCCAAGAGTGTATCAAATGTTGCCCAGGgTCTG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616</t>
  </si>
  <si>
    <t xml:space="preserve">ccGCTtCTCAGTctAaTGTtCACACTCCCGTTAGCAATGGGCAAGATCAATATACAAATGGTCAAACCGCATCCACCAATACCAATGGCACTAATGGCGTAGAAACACCATCTGCGACATCAGCGCCTAATACCAATGGAGTCGATAGAACGACATCCGACCCATCCGCCACTCCTAGTTCGGCAGATGAATCGACCAGTGCTAGCGGCACGAACAGCACCACAGATAACTCCAGCTTTGAGCCAGAGGGTGGCTACCCCGA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933</t>
  </si>
  <si>
    <t xml:space="preserve">tGtAtGtGCACCATtGGCGTTCATccttCACTTtGGCAGCGACCATGCCGAACATGGCGAGCTGAATCGTGCCGCCGACGCCGT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242</t>
  </si>
  <si>
    <t xml:space="preserve">CATGTAAGAAAaGGGgTTTTtGGgAaCTATGAAATTAAaCACAATCCAAACTCTGTCTTGTAGAATTACCACATACATGTATTAACGCTTTATTACTGCTTAAAAGTGAaGTC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257</t>
  </si>
  <si>
    <t xml:space="preserve">aGGATTGAaGATCGTGGgAATAGTGgACCATGgCAAACTTCTTTCTGTTACACGAATCCTGTAGCAGATAGCTACATTCTTGCTGCAGAAGAAATCGGGATc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290</t>
  </si>
  <si>
    <t xml:space="preserve">CCGGGACCGCAAATGGTGCTGgAGCACTTGAACTTGGCGGATAAGCCCGAGGAGGAAAAGGCCAAGTTCTTGAAGGCTCTGAATATGGCAAAGGTGCCCGCTAAGGCGATGCCCAAGTTGTAAGAAAAAGCATCTtAGATACTCCTATGCCTTTTTTtCTCTATTCCAAaGTTAGTGTCAATTATTTtCGTTAATGGGTGTAATTT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362</t>
  </si>
  <si>
    <t xml:space="preserve">ttATCGCTGCTACACATGGCAAGCGCGCGGTCGACAaCCTTGCTCAGTTCAAGCCTCATATTAAGAACCACGAGATGGACGATGAGGTCCAGAAATTCGAGGAGTCaaaTTCTCTACTTCGCTGATGCTTA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445</t>
  </si>
  <si>
    <t xml:space="preserve">CTCCCAAaCTTGGCGAGACGTGTCCTCTGCTACTCGACCAAGATGACGCATAATATTTGGCACTCCTCTATCCATCCTTCGTTCTTTGCCTTTTCCTTTGCGGATCCTGCTTTCGTATTTTgTCACTTTTTGTACATATTCCATAAAGTTCGTCATCAGTTCTCATCGTGATT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745</t>
  </si>
  <si>
    <t xml:space="preserve">GCCGTCCGGTCCACCGCCTGGAAATAGCGGTAATCAATTCGTGGGAGGGTTCAAGGCGTAGCTTAGCTTGCTATGCGTGGATATCCCCTTTCTTTTGGACAGTTTTACTTCCCTCACCCTACCATGTACTTATTAGCCATGTGATATTATCCCTCCTCGGAACTGTTTTTTTTttTTTTtAcTATgTAcTaTt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747</t>
  </si>
  <si>
    <t xml:space="preserve">ATGTCATGCTGCGAGTTCATCTCCCCGAGCCggTCTGAGGACTCGCTGGTACTTGTCTGTGGACCTAAGGCAATGATAGACGATGCGGT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826</t>
  </si>
  <si>
    <t xml:space="preserve">GGTGTTGGCTGCCCTGCTGCGTCGACGACCTTCCTCGCGCAGCAGAAGGCGATTCAAGACGGTCAGGCCAGCTCAaCCAGCAGCTCTTC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912</t>
  </si>
  <si>
    <t xml:space="preserve">AAATTATCCATCGATATGTAACTTTTTTaGGATATGCCGGCGCTCAAGATAAACCGACCTCGCCCATGGTAATATTAGATGGCCATATAAAGACGGAGCCATATTGACTtGCGTCTtGGCGC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591</t>
  </si>
  <si>
    <t xml:space="preserve">AGATTCAGCAAGCAAATGGCGCTCAGAAAATTGGGAaGACGTTATCCACCACTTGCTAGGCTATCCCCCAGAGCGCTTCTATATTATATT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611</t>
  </si>
  <si>
    <t xml:space="preserve">ccTCGTCAAGTAGAAGCAAGTCAACGTCAGGCATTGCTGCGCGAAGGAAGGCTCGTGCCAAGGCTACTCGTTGCCACTAGTGTATTGGAACCATCGTTAGCCTTG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878</t>
  </si>
  <si>
    <t xml:space="preserve">TGCGGATGGGGTGTTGGCAGACGTAGAGCCAGCGGAGAAACTTCCTCTTGCGAGATCTtACAATTTATTTTAATAGATTCGAaCATGTTAGGGATAAATCGTGGCAAAGTCTGTGTAAaCTAGATTTAGCAtttatattcgtagaGCTACATATtGgATttCAAGGAACGgATAGAAATGGgTtACATA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889</t>
  </si>
  <si>
    <t xml:space="preserve">ggggTAGAAAAGTCaGAGCATGCTGCAGCTCTTCCTGGGAAcGCTtaCGCGTGCGAGGAATGGGTGGCGGCGCAGAaGGTAGCAAGACGTCGAG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921</t>
  </si>
  <si>
    <t xml:space="preserve">AGAGCTTCACCGCCCAaGCCACCAATAGCAGCATCCCTACCAGTATGGCCTTttCCctAGtCttCCAtAGGCACCACCTGCAGCTGCACCCGC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948</t>
  </si>
  <si>
    <t xml:space="preserve">ccTtCCTCATTGTAaCCcTtGATACTTACGCaTATCTTTATGACATCTTTCTAtAATATAGTAGGTCGTTGGACCTGCCAACCTCTTCCTGCTTTCCCATTCACCACCCCCcTCATCATACTTTtGATTTCGATTGGCCTTGCCATTGTTTGTACTACTCCGGAGCTTTGATCTATCCATAGTTGGAACTGTTTGTTGTTGCATCCTTCGACTTGTTGTTACCTTCCACCTCATTTTtGgTTTGTATAATACCTTGTAGG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050</t>
  </si>
  <si>
    <t xml:space="preserve">tCGTTTtCCTTtCGCAAGCAGGATAATATCCCAATTGTACTCCTCTCTGCTATCCTGTAGCATTTGTCTTTTTTCTTTCTCTAAAGGTTCGCTTGCTGATACCCGGTAACTACTCTATGTATCAGAATGTCTCAATGTAATAGTTTCTGTTTT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196</t>
  </si>
  <si>
    <t xml:space="preserve">cGtCCTTCCTTTGCGACGAAGCTGTCGAACATGCTCGCCATGAGCGCTGTGCCTGAGGACCGTGAGATTGAGGTCGAATCACCTTTTGAGAT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267</t>
  </si>
  <si>
    <t xml:space="preserve">ccGGGGCCTGGTAGGAATGGTGACAAACGACATGTTGACGAGAGTAGATCGCATAGATATATTTtCACCAGAAGTTTGATAATGTACAATGGTTTTTGTTTACAGCTTTtGCATATAGATGAATAAATTtACTTGCGAaCGCCCCcAGGTATGTATTCTG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85</t>
  </si>
  <si>
    <t xml:space="preserve">tATAaTgCACcACGATCACGgCGCGGATCTTTCTCTtCCCcATATTtGgCATCcGACCCAGGCTATCCTATCAGAGAACGAAGACACTCATTCA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615</t>
  </si>
  <si>
    <t xml:space="preserve">AACCAGCGTAACcTCCGGGCACCGAACCAGCATAACCGCCAGGCATtGCACcAGCATAACCGCCAGGTATCACTATGGACTGAGAACGAGAGC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724</t>
  </si>
  <si>
    <t xml:space="preserve">TGAGCGCAATGAACACTGGCAAGTTCACTAAACGaTTGCaTAAAACGAACGAACGTCGCGAaTGTCACTGCCTACGACTTTTTttCgtCCacGAGTAGACtAT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750</t>
  </si>
  <si>
    <t xml:space="preserve">CCTCCTCGTTCTTATTTCTTGCATCAATGCTACATCTTCGCAGACCGAGGTCGGTCGTGCATATCACTCTCTCGCCCAGGCTTACTTGAG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775</t>
  </si>
  <si>
    <t xml:space="preserve">CCATACACGGCTGGTTAGCGACGCTGCGGAGAAGGACGCAGCATTGACAGCAGTCACGAATGCGCCGTTCAAGTCGACGGGCGGGGgAGACCGCTGGGCGGACTCGCGACCACCGAGCGAGGTCGATCTCAAGTCCACGCGGGTCGTTGCGT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799</t>
  </si>
  <si>
    <t xml:space="preserve">AAaGCCGGAAACCAAGGAGCACGGTGAGAAGATCCTTGAAGGCGAAGCGTCCCCACGCGACCCCAATGCCCCGCTGCACGGCGATACGACCCGTTGATGAAG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946</t>
  </si>
  <si>
    <t xml:space="preserve">AAaCATAATTATTAAaGACGTATTAGACAACTCTGAGACAATAGAACACACTTCTCCACACTTCTATGTGCTTGTATGCGACCCCGCCGGTTTGTGCGC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264</t>
  </si>
  <si>
    <t xml:space="preserve">CCGGTTGGAGCTCGCCATGGAGTCAGGCGAGCTTTGGAATATCTTGCtACTTtGTTGGAGAGACAGGTGTCGAGGGAGCAGCGGAAGCAaTTTCGGCT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336</t>
  </si>
  <si>
    <t xml:space="preserve">AACcTTGCGTCACGATACcGAAGCTTCTGCACCCCGTCAGCCGAGCAAGCTCTCCAAGCTCCGCAATAAGCTCATGGCACCATTCACGC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377</t>
  </si>
  <si>
    <t xml:space="preserve">ATGCCTGCATCCTGGCTTTGGATATCGAGGGGGgACGCATGCCAAGTtCAGCACGGCTAGGCGTCTGTCCAATGTCAAGATCGCCACGAT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33</t>
  </si>
  <si>
    <t xml:space="preserve">ATCCACGGCCATCGCATCCTCTTCAGGATCCGCAGCGACAGCCAGCTtCTTCGCCTTCtccTTTTCAAGTCTAGCGAGTTCCCTTTCCTCTTCGCGCCT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96</t>
  </si>
  <si>
    <t xml:space="preserve">CCGGGgAAGCCATCTTCTCTCGATATGAGTTCTCCTAGCCACATCCCATCTGATGTTCGTCCTCAGCTTACTGAGGaCGAGCTAAGTCTCATTCGTGCAACtGCACCTATTTTGGCTGTTCATGGCGCTACTAtAaCGCG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624</t>
  </si>
  <si>
    <t xml:space="preserve">ATATGCTGTGATTAAAAACCCTGTCAaTGCCGCCGATGTTTATGTTTCACGTGGTGACGTTACGTTCGACcACTTTCGCaTGCATGatACGAGGA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839</t>
  </si>
  <si>
    <t xml:space="preserve">AGAGAGGGATTAACTGTTGACGTTAtATTATACTTATAAGTAGATGGTAGTTTAAAAaGTCgaCTGATGTGGCGGCGTTCGGTGGTGCaGTTAAAGAaTTAAAATTCTTATT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936</t>
  </si>
  <si>
    <t xml:space="preserve">CTAGATATTCACACTACTAGTGCCCTATCTCATGTCGACTCCAACGATCGACGACTTGTCATACTACGCTCCTCAGCAGTTCGAGACTGCTGCTAGGCGCATCACGGAGGCTCAAAaGTCTGGTACTATGATACAGACTTTATACCATATGG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188</t>
  </si>
  <si>
    <t xml:space="preserve">cTGATGACACGGCTACGGAGCTAGACGCGGAACCAGCAGCAGCCGACGGTGCGGACGTTACGTCCGTAGCAATTCCTGCCGCCGCAGTCTCGCTAGCGGACGCAGCTAGGgACGAaGTGAgTCCGCcGATGGAGCTGCTGaCCGTCACTTGTTCCGAC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456</t>
  </si>
  <si>
    <t xml:space="preserve">CGTTGTCGTCACTGTACCATCTGTCACGCCTGCCTCCGATTACACGGTTGTTTTGACTGCCGATGGTtCCAGCTCAGAGAGCGCCGACTTCGT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467</t>
  </si>
  <si>
    <t xml:space="preserve">CTCTCTCATcgTATCATGCTTTAATCTTATTCCCTTCGTCTTCTCTCCACACTGCATATAGTTCTTTTTAGAACACCGCCAATGACGCATTTGCATCATCCCACACTCActATTGTCTCTCGCAGTCTCTC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483</t>
  </si>
  <si>
    <t xml:space="preserve">CGTCTAACAAGCAaTTACTCAGGCAGGCGAGGgATGTTGTtGTtATtGTTGTtGATAAaaCAAaGGtGGCTCGGATGACGACGAGgATAACGCcGATGCcG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733</t>
  </si>
  <si>
    <t xml:space="preserve">CCGGggCTACTATATTTGTTTATGTCTTCCTTTTTtCATACcGGCCAGGGTTCCTTGCCTGTCTGTTATCTTGTTATCTCTTACAtGCATCTTCGTAAAaCGTCGTtATTTTTtCTCCATGTAaTATCATtCCTATcTCACC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955</t>
  </si>
  <si>
    <t xml:space="preserve">CGCATTGCTGACGGTGACGAGGGAGAGGCATCATATTTGgCCGGGTCCAaTCCACCAAAGggTAAtCTCTCCATCGTTCTGGGCGGCATCATCG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965</t>
  </si>
  <si>
    <t xml:space="preserve">tATCTGATGgAGCGgAaGGTCCGGaTGGTGTATCATGTGTGCGTCtGGTACGCCGGACGGCGGAGATATAGCATCTTGCGCAGGTAACGGA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258</t>
  </si>
  <si>
    <t xml:space="preserve">cTATACTGATGGTGGTATAAGCTTGCCAGAGAGTAAGAGATGATAGGCTGAGTGTCGAGTACGCTGCTACACAGCCTGAGCCTGAGGTGTCTGCGGGGTTTGTAGGTAAGCAaGCCC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350</t>
  </si>
  <si>
    <t xml:space="preserve">tttGCTCTGTGGgCTCAaTACGAGGCGTGTTATCAGATGTAGGTGACAAAGCACTAGAAGGTGTTGGTGCAGGGTGTGTGGATGATGTAgA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429</t>
  </si>
  <si>
    <t xml:space="preserve">TTTTTtGATGGGGGAGGGGGCTGGAAAAAAAaGGTGACGACGTCGATGTGTTGCGTGATTTATGCCTGTACTATTGTATCTGCCGCTACCAGTAGCTCCTACCAAAAGCACCTAATA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585</t>
  </si>
  <si>
    <t xml:space="preserve">AGGATATGCAaTAAaCACAGTCAGTCAGgCAGGGAGATGAAAAaCCAAAAGAGTTTTtGTTtAAATTTtATTtAACTtATTtAATtGAAACAATGAaTGAAaGAGAAGGATaCG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595</t>
  </si>
  <si>
    <t xml:space="preserve">AAAATCGATTCTTTTTTTCAAaTAATGATGGGCACATGTGTAATGATAACGATTATAATGATGATGATAATATtGACATAGACAtGTTTttGGaTCC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872</t>
  </si>
  <si>
    <t xml:space="preserve">tCTTCTGAGGgTGGGAACAGCACCTGGGATTGGGAGACGTTCCAGAACGATTTGGGCAAATACcTTGCCGAACAAGAGGCTGCTTCcAaGCctGCATCAaGGgC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891</t>
  </si>
  <si>
    <t xml:space="preserve">CTCCCTCTGCCGATGCAAACGCTATGCTCACCCAAATCCCGGgCTCGTACTATTCGAATACTACATCTTCATGGCTCATACCCTGCAACACCACATCCTCAGTCTCCCTCTCCATTGGTGGACGTGACTTCTCCATTAGttCAGCAGATCTTATCTTCGACAAGCTCTCTTCCGACCcGAACGG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899</t>
  </si>
  <si>
    <t xml:space="preserve">tGGGTTGCGGCGACTGTAGTACGCTGCTGGCGTAGAGCGTGTGaGGGGCTCTTCCAgCATCTGGAAGAACGGCTGGAACTCGCGGAAGAGTTGGCGA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986</t>
  </si>
  <si>
    <t xml:space="preserve">CaCCGCCTGCGATACTGTCGAGATCCTTgAGgTCGATGCTAaaTCCcGCGCTCGAaGCCGTcAAAGTCGAACGAGTGTGAGTTGGACTGTGGTAC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141</t>
  </si>
  <si>
    <t xml:space="preserve">tGGTAgCcTGcACCgCAAATGCCGAaGAGCCATGCGATTCCAGCAAGAGCGGCAGCAATGGGGTGAAGGATAAGGGCTTTGGTAAGGGCATtAATGGCTCCCGGATGACGAGATGG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170</t>
  </si>
  <si>
    <t xml:space="preserve">tCTTTAtCtGCCACGATGCCGTCTTGgTTGAGGCCAGGGAaCTTCTGATCCGgATTGGTTACCATTGCATCTCGGAGGTGGTtCCTATAGTCGGCAAGGA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743</t>
  </si>
  <si>
    <t xml:space="preserve">cATATGTTTGGATCCCcGTGTTTGGGGCGTTCATCTGGTTTGGCACTTtATGGgCGAtGCtGATTACTTGGCTTTGCACGGGCCGGCCACATTACCCTACCATGg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772</t>
  </si>
  <si>
    <t xml:space="preserve">ccccTCCCCCCccTCTtCCCATATTACcTCTCTTAGGGGTtGGATTGTAATATAGTATCAGCATATATAAAGGGTTtCATATGCTCGTCTTTTTGTCGTCGTAGCTATTGTGTGTagattacgagcagtcgtcttttttttttcttgc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783</t>
  </si>
  <si>
    <t xml:space="preserve">GGgAACGCCTTGGAGGGCTCCGGGTCGAGTGCCAGTAATGATTCCTCAGTTTGATCGTTATAAGGTGGGAGGCGACGCTTGAaTGCCcAATGCAGGTAGCAAACCATTTtt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794</t>
  </si>
  <si>
    <t xml:space="preserve">CACATTGCCCACTCCACGCGTTAGCGCAGCCATCGTCATGCTGATGTGTTATCTATAGTAtCCTTATACATATAGCATTC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012</t>
  </si>
  <si>
    <t xml:space="preserve">CACAAGGCTGAGCTTTCGGTTGAGGgTATCTGATGgAGCGAAaGGTCCGGATGGtgCATCATGTgTACGTCTGGTGCGCCGGaCGGCGgAGAT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106</t>
  </si>
  <si>
    <t xml:space="preserve">cGGCAGGTGTACGAGAAGCTGTACATGGAACGGCTGTTCAAGACATTACGCCGGCCAAGAGTGGAAaGGTTGAGGCAGCTGACAAACACTAAGCGTTGTTGGTGACCTCATAAGGAAG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229</t>
  </si>
  <si>
    <t xml:space="preserve">cGATGgCATGCTCAGGACACAcAGCTCTTCTCCTgaccctgaagatccTGGCGAAGACTTTTtCTTCATACAGCAGATGAGAAAAAACTC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274</t>
  </si>
  <si>
    <t xml:space="preserve">GTAGCGGACtGACtAGCTTACTTTTCTCGGGTGTTTTGACTGTAGGAATATCGTTGATGAAtCccAGCCGCTATAACTTCgaaGgTACTCGCGCTATTACTGTGT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755</t>
  </si>
  <si>
    <t xml:space="preserve">cGTACTCTATAAATAACAACCCCATATACGTATCCACATACGTTATTCGGCGCCCTATTCATTCATCTTTATCGCATCAGTTCTTCCTCCGTTCTGCATACCTGTCCTtGACCTCGCTTTCGCACTTTTTttGTTTTtGGGttACgATCGTCTTATCCTACGCGTCTTtATAACCAATCGAATCTGTTTTTCTGATTC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051</t>
  </si>
  <si>
    <t xml:space="preserve">TTTGCGGTTTGCTTCGTCCAGCTTTTCCTCCTCTTCCTACTATTAGTCATGTCTATGGCCAACATGGCTGTTACGGGCTTGCAACCATTGTCTTTCA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078</t>
  </si>
  <si>
    <t xml:space="preserve">CGAGGCGAAATACGGTATACGATCGCAAaGTGCGTTAGGCACGGTAGCGTGGCGACATGTGCAAACACACATTCTTGTACGGCAATCTCGTGTGGCAGTGCCACACGCAGGTGTGAT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126</t>
  </si>
  <si>
    <t xml:space="preserve">cGACACCGCTtGCGGAAGCCAGACTGTCTGACTGAaCACTTGCTCCGAGTAATGTTtCGgCTGCTGGGAaGCAGtCtATtGGCGACTtCAG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237</t>
  </si>
  <si>
    <t xml:space="preserve">ttGCCGGAaGCATCCATTTCTATGTACTCTTGTGGAaTGGGAATCGGGAAGGGTGCGTAGCGCATCGCATCGGgTAACATAGCGgCAAAATTGGGATCAA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251</t>
  </si>
  <si>
    <t xml:space="preserve">TACAACTTCAGAAGACCCTGCTTTGGCCaCCTCCTGAGTTGGTTCGCTCGGTTTCTCTTGAGTCGTCTGGGTAGACGCATCGACAGGGGTTGCATTCTCGTTATtGTTGTTGGCATTGTTGGTACTGGTGGTGTTGTTGCCTCCCCAGCCAGAGCTGCGAACGACTCGACCCTTGATAGAAATG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300</t>
  </si>
  <si>
    <t xml:space="preserve">tGCGAACGCGACCAGCCCCAcTTCGGCCAATGACCCCGCcgAATATCTCTGGCAACAACAACACCAACACCGCTGCTGCTAACACCACCAACGCGTAGAAGTGAATCACGCTATATCGTCGtcGGCTATCTTTCTCTTTTGTGCTTTGATCTTTTTTGTTTCTCTCCTGCGATATCTGATGCCGTTTGACGACGAAAGCGAAGAGAAGTGGGTAATGATCTGTATGAAATGAGTGGCGTGTATTCTTGGCCcTTTTTttcTCTTTtCTCCTTTTTtCGTAAAaTACCCGGCTTaTTtaCTTCGCCTATTtCcTTTTTTttGTTG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355</t>
  </si>
  <si>
    <t xml:space="preserve">AACGCTGAAGgTGCATCGAGCGATGCAAGTGCTGCTGtAACCGAaGTTCGTTCTTATTTCCCTtAATCCGATGCAGTCACTGCGTCGTCACAG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383</t>
  </si>
  <si>
    <t xml:space="preserve">TAACCAGCAAGATATGGGACTATGTCTTCAATACTGTCCTCCCTATCTAGATAGCTTACACTGACCTTCGCCAAATGTCATGGACATTTTtCtATTTTTtCTTtATTAACATATTTTtGtATACcTTTGTCGCTTT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508</t>
  </si>
  <si>
    <t xml:space="preserve">TGCTATTAATAGGAGACACAGGATTTtCAGCATTATCATTTTTtGGtGGAGTGTCCTCAGCTGCCGGTGTAaTATCCCTAATTGtCCACAGGATCG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842</t>
  </si>
  <si>
    <t xml:space="preserve">GGTTCCATCACCATTATTCTCAGTACACCTTTCCTATCCTCGGGTATTaTCGCTGTCATCCTGAACTTGTTGCTGCCTCAAATTCCGCTAAGCAAGGTTGAAGAGGACGAAGTGGAGCATGGGgAaCAGGGCGTGGAGCAAGTCGAtt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594</t>
  </si>
  <si>
    <t xml:space="preserve">gggAGAGGACATCTTGTTTATGAGATGAGTGATGACTGTtGTTGTTGTTGTACAACTGGATGCTGCTGCAGCTGATTAGATGCGTTGGTTGGGATCCccGATCC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747</t>
  </si>
  <si>
    <t xml:space="preserve">GGaTGAtGgAAaGGAGGgTCGCATATACCGTGgACGGTTCCAGggAaGCAaCCcAAGATGGTCAAACAAATGTtaGATAAGGAAGTCAGCGCCGCATCCTCGCTC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760</t>
  </si>
  <si>
    <t xml:space="preserve">AATgCaTAaCTTCACAAAGCATGCACCTGATTTCATCAACAGTCGGGCCAGGTTTTGAcTaGCCTCTCAGCAAGTTGgTGCGTTGGCTAGAGCTCAATCTATT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818</t>
  </si>
  <si>
    <t xml:space="preserve">TCACCTATCGACACAAACACAAGTCAAGAATGTTCGCTTGAGgTGGCAATTTTTttACTTtATTGGCTTCTATGAATCTTCTTCTTcGGGAATACAGCTGGTTTGCC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931</t>
  </si>
  <si>
    <t xml:space="preserve">GGTAAGCGCATAGGATATGTAGTGTACACTTCTCTGAaTAGACTGATTTCAtGAAATTttCGAGCGATGCTGATACATTACAAA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933</t>
  </si>
  <si>
    <t xml:space="preserve">tttGAAGGCCACTTTCAGGGTCTGTGTCCTCAGTCTTGTGATCCCACGAGTCTTCGACGACTTCCTGCTCCCATCGAACGACAATGCCGTTGGAGACGTTGGAGTCCGTCTGATCTTTCAGTTTAGCTGCTGTAGCTCGGCTAGGGGAATGACcT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118</t>
  </si>
  <si>
    <t xml:space="preserve">gAcGCTGCCAGCAGAACCGTTGACGAGGGCGATGAGCACCTCGCTGCCACTGGGGAGGACGCCCTGATCAATCTGGTTGACAAGGACAGCAGT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123</t>
  </si>
  <si>
    <t xml:space="preserve">CAAATACGTTGTCTTGTACATATAACGGCGGCATTGCCCCcTGTGTATATGACTTGAaTACCGGCTGCTTACTCCAACAACAGGGAaTATTCCAGTGCCCT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258</t>
  </si>
  <si>
    <t xml:space="preserve">ATTACCGAGTTAAATGTGAATAGCGCGATAGCCAAACCAGATCATAATGAGATACTGGATGTTCTTCCATTGGACCTTGAGAACAATTCTTCCAAGGT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358</t>
  </si>
  <si>
    <t xml:space="preserve">AAATAGCTCTTGAGCTTCCTTCAGTCGTTCGCAAACCTGTCGTATCTTGACTTCATCGACGTTGGCAACTGaGAAGCGTACCCAACACCCCTCTTCGGTCGAC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374</t>
  </si>
  <si>
    <t xml:space="preserve">ccGCGACCGCTTTTTCCGACATACTCTTCTCTtCATCTGGCCTCTTCAATGTTATACTCTACACAGTCACGCGCCCGAAGTTGCTCCCCACCTCTCGCCATCAGAATACGCCCTCAACCTTTAGCACCTCCCTATCCAGTCGaaatCGACAATTCTCAAaTCAGCCATCAGATCAGATC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458</t>
  </si>
  <si>
    <t xml:space="preserve">ATTTCATATATGCACTCCAGCTTCTTTCGAAGATGTCTACCACCTGGGACCGATTACCGGCTGCAGTTGGAGGTAGGGTCAAGCCAGGAAGCTGGGC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27</t>
  </si>
  <si>
    <t xml:space="preserve">cTTGGAaTGATTGCATGGATGATAAGCTGCTGGAAaaTATATGGAGTGATCAATATCGACAACCTGGCAGAGCCATATtCAgcagtttgtagcggactcacTAGCTTAATTTtCTCGGGTGTTTtGACTGTA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53</t>
  </si>
  <si>
    <t xml:space="preserve">cGATCGCTGGTGGTAACATGACCTCTGATTCTGTCcAACCgtACCAATCGCACTTtCATGGGAaTAACCAGTTCCGTGGCTACATCTGTCCCCAAACCTTATGTTGCGTTTG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797</t>
  </si>
  <si>
    <t xml:space="preserve">ATGATGTCTTGGCGCTGCCACTGACCAGTACCAGTCATCACGTAtATAGTTAGCAATGGGCACTGCGTGTCACGGCTAGC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892</t>
  </si>
  <si>
    <t xml:space="preserve">GgAGATAAATGAACATGAACGCGGAACTACACACCTTCCCAGACCACGGGCGTCTTACCCTGTTtGGtCAAaGCACCGtGCGTAGTcTCTATGAATACATTC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316</t>
  </si>
  <si>
    <t xml:space="preserve">CCGGGCGGATTTTtcTTTTCTCTTTTCAAGGAAACGAACTCATGGAACCCTTTGGAAAATCAATTGTGTATAGTATGTAGCTTCCTCGTCGCCTTTTCATCTTCCGTTTTTCTCTTCAAACGTTGCTTGTGATACGTATATT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320</t>
  </si>
  <si>
    <t xml:space="preserve">TCCAAGCATGAGTGAACGATACTTTCAGCTCAAaGGATATACACCTGACCgggAAGAAAAaGTTCATTCACGATCATCGTGGTGCTTACGCTGGTATGGGCGTTGTATGCTTGCTACTCAATACTATTCCC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504</t>
  </si>
  <si>
    <t xml:space="preserve">tATAGCGTTTGCAATCTGTTTGTGGAAaGCTAAAAATGCTGGGGGTGTACTTGAATGGCTCATTGCAATGGGATATACATTCTACCTTGCCAGCTTTG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890</t>
  </si>
  <si>
    <t xml:space="preserve">ggATATGCGATGCCCATCCcACAGACCAGATCtCACTatggttcaccgcctcagacttacaacacctacggAaCAATCcaGATATGACGTATGGAaGCGTCACAGGGAATGGTATATATGGCCcAGGACCTTCCATGCAGCCcGGCTACCCATATCCAAATtCACCACAAAaCACCTATTCCTtCCCGACACAA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931</t>
  </si>
  <si>
    <t xml:space="preserve">aGCCCTCGGCGAGCTCGCGAACAGCAAAGGaGTGATtGCCGTCATCAGGGgtAATAGTGAGGTCTAAGCCTATCGTACTGTCCGTGCCCTTGGACGATTcAACAACACGTCGGCATTGTTGCGACGGAAGAACGCAAATTGGGAGGCGGGTTTAGTGACGAAGGAAGGCACAGACTCGACGGGTATAGCTATACGTTTGAGATTAGGGCAACTGTATGCGAGACGGCGGGCAGCAGCATTAAGCTTATAGCGCGGTCGTCTGTCCGAAATGTAGTGGAAGTCAATCCAGAGATTGGC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959</t>
  </si>
  <si>
    <t xml:space="preserve">AGGCCTGGCTTGGATACAAGACTAGCGATGCATGTCACACATCTAATCCAAGTGCCCTCGTCATGCTCCTCTATAATTTCTCGCGATTATGGTAAaCGTTCTCGCATGGCCTGCGCGTCGTCTACAGTACCTC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027</t>
  </si>
  <si>
    <t xml:space="preserve">cACGCACGAGCGTAATCTACGACACGATCCGCAATGGTTTGTACTAACAGGTGCTCATCATCCATGCCTTCTTGGCGTCGGATAAGGCTGACAATGGAAGCCAGCtCGACGGGATAGACGTTGTCAGCCAGGCCATCGGTATAG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044</t>
  </si>
  <si>
    <t xml:space="preserve">cTCAAAGCCTTTCTAATTTGTTTTtGTTGTtCACTGTCGAGCCcAGTAAAAAAGCTCATGTTTTGTTTTATTCTCTTTGTTTATTTTCTCATATATAACGAAATCGTCtAtGTTCAACTTAATTACaagTTCATCGTTACCC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174</t>
  </si>
  <si>
    <t xml:space="preserve">aGTCTCAGTCGCCGCTATGGTCCAGCTGCATCTGAAAATGGCGGTGTCaCTTCCATTCTGCGCGCCCcAGGCTCTtCAGATTCGC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196</t>
  </si>
  <si>
    <t xml:space="preserve">aGAAGGGACTCGCATGCGAGTGGGATTgtggagagTTGCTTTtATCTTTTGCGGCAGCTGAATATGAACATCAGTTTGTTGCTGGGTTTGGGGgggAAATGGACATTATTAATGTACAACACTTTTttGCATTG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217</t>
  </si>
  <si>
    <t xml:space="preserve">tGCTGCTCGGACAGTTCTCCAGACCcTCTTGGGTGTTTGgTTAAACGGCGATCTGCTCACGAGCAACCGTGCTGCGTCCATTGGATTGATTtCGA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473</t>
  </si>
  <si>
    <t xml:space="preserve">tAGACAAATCTGAGTCAGCTCCATGAATACACGACGCTCCGCTTCTtCCAACtGtCCCGAtGAGCCACTATCCCGCTTTTGTAACGGCTCGGCGA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698</t>
  </si>
  <si>
    <t xml:space="preserve">AaTGGTTTCGGGCAAGGCGTCGTTCCGGGCAGTCATTGTTCCCCATTAAATATAATTACCAGAGGATAGAGTATAAGTAGTACAAGCATAACAaTTTAAGATCCAAAGtC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739</t>
  </si>
  <si>
    <t xml:space="preserve">AGGGgAAaGGAATTCACCGTCATCCGACAATGTTTCTTGAGAGCCCACGGACTGAAAGCGCTCCAATGCTGAGGTTGCATTCTGCTCCTGTTCATTGTCGCTGTCGACAACAAACTCGTGaacGgTCGGGGATGGTACTGAGTCAAGTtCAttGGAGGAAAGgTGGGGTGAGATTGCGTCAAGGACATGAGAGAATGGACTCtCGTTCTCAACCAaTACATCGTTAACTGACCCTGCAGgCAaGCCGTCG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880</t>
  </si>
  <si>
    <t xml:space="preserve">TcGAGATAGAGTAGATGACGCcGTGTGtGAGTtGAGGAAGAAGAGGAaGTAGTCGTCTGCTGGGGGTATGTCTTgAaGGTAAAGGCTCATTGAGCTGCCGATATTTTtCGTGGGGACATGTGAAGCAACAAAAaTTAAGCCCTGTTGGTT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029</t>
  </si>
  <si>
    <t xml:space="preserve">TGGTAATGATAAATATTAGCGGGAAAGAGGGAAAAAGAAAGAGAGACACGGAGAGAGGATCAAAAGGTTCCACTGGTGGATGGTGTTAAATCTATCTCCATAGTCTGAACGACTTGAGGCCGGGGACGATGAACAGACAGCCTTGGTTGTGGGATTTCCACAACAGACAAAGCAGAGGGATATGATGgCGGGGGTACCGGTACGGGTATAGAATCACTGGCATCTTGaTCATGAATCG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075</t>
  </si>
  <si>
    <t xml:space="preserve">cGTcgTcgTtcTTtTTTTTTTTTtTTTTttttTTTTTTttTTTTTTTTTTTttttttttACtATaTAAGCCAACCATACAGATTAAGCCAGCATGATATCGTCAGCAACAAAACATAACAATCTCATTATCGTAGAATCTATCAAAATGTAAGTATGCATCTAATTCTATTATCTGAAAGAGTGAAGAAAAGAAATAAACACGAGAAAATCCTAAATTTGAAAAAaGGTTGAATAAGAAAAAaGAAAAG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104</t>
  </si>
  <si>
    <t xml:space="preserve">CATCcaGTTGTAcTCCAACAACAATCATCACTCGTCTTATAAACAAGATGTCCTCTCCCattgccatccccatctcttccacctctaccaaggaca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188</t>
  </si>
  <si>
    <t xml:space="preserve">CTTTtATCTCGTTGGCCTGCGCAGGAACAACATCAACAATGCTAACGTGCTCaTCAaGCGCAACTCATACGAATCTGACCAATCATTTTTGTATGTTGACTAC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260</t>
  </si>
  <si>
    <t xml:space="preserve">ACATTTGGGACGCTCTGAACGGCAACGATGTCACCGTCCTCAAGGACCGTCAGGTTAACATCCCcGTGGACATTTGGGACGCTCTGAACGGCAACGATGTCACCGTCCTCAAGGACCGCCAGGTCAACATCCCCGTGAACGTTGAAGACAGCTTGAACTGGAACGATGTCACTGTGCTCAAGGACCGTCAGATTAACGTTCCTATCTGGATTGACGACTCCCTCGACGGCAATACTGTCACCGTCCTCAAGGACCGTCAGATCAATATTCCCGTCTGGATTGACGACGTTGGCAACGGCAACGACGTCACTGTCCTCAAGGACCGCCAGATCAACATTCCCGTGAACGTTGACGACAGCTTGAACTGGAACGATGTCACTGTGCTCAAGGATCGTCAGATTAACATCCCCGTCTGGATTGACGACTCCCTTGACGGTAACACTGTCACTGTCCTATAAAGCCACATGCTCTGTTCATACATGGCTTGACGGCGACTTGATGGGGTATTGCCATTTATTTGTTTTTAATTGTCTATTCTGCGCCAAACTCCCACTCTCCTTTTTGTTTCATTTCCCGGGACAATTTTGAAGCCTCATTACAAATTGTAATCATTCTCTCCTTATTTCGCTTTACAGCACT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296</t>
  </si>
  <si>
    <t xml:space="preserve">CCGCCACAACATTTGCCAGCCCAGGCTCAATTGGTGTGGGTGAGGACAGCACTGAAGGGATTTGCGTAGCAGCCATCAATGTGGCAGCAACAATAGTCGTAATCTTGACAGCTCCAAACATTTTGGATATGTTTTAGgTTTTtGATATACGTTAAAGAAAAGAAAATTAGCGGTGGAAGTAAAAGAAAGTGTTGGAAACCAGTTCCAAACGATGTGAACGTGAAGGTTGAGTCCCCG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424</t>
  </si>
  <si>
    <t xml:space="preserve">CTTGACGTTCGAATTGGAGACCAAGGACGGAGTGTGTCGATCAAGGCTCGCGTTGTCAGGAGCTCTGGTTGGGATAGCAATCGTCAGGAGCAGTCAACTGCTGATGCAGCCAAAGAAGCAGAATCATCTGAAGTCGCCAATACTGCTTCTCAGCAGCCGAAACACTACTCAGAACAAGTCTTCAGC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550</t>
  </si>
  <si>
    <t xml:space="preserve">CATtGTTTgTACAGTGGAaTTCCACAGAAGTCTGAAgTGAACGGCACGCGTGACAATTTATTGCCAAGGGCAGCGCGTTCTCTGAGCATATCGTACAGGaaacTtGTAGCTTCGCAGGTTGCCcTttCAACcTACgAaTAtCTaGACTgTAAACAT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663</t>
  </si>
  <si>
    <t xml:space="preserve">CCGGGGGTCCGTTTTTGCAGCTAGTACTCGAACCCCTACACTCTTGCTCTCTAGGACTCTTCGTCGTCAAACTCTCCGCAATCCAACATCTCGAATCTCAATCCTGAACTT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693</t>
  </si>
  <si>
    <t xml:space="preserve">cGcTGGGAgtcGCAaaTCcTCAGACTtATTATGCTCAGACTACATCCAATACAAGTGGCAAGTGACGAAGGGTTTGACGGCGGCGAACCGTCTGATAGAGCAACACCTATTAGATGGCTGCCC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718</t>
  </si>
  <si>
    <t xml:space="preserve">aaTAGTCCTCTGCTAAATAATACAAATAGCTAGTCCGGTGAGGCAGTCATCAACTTTCGTGATACAACGAAAATACATCTATATACCGGTAGCTGCAATCAACGTAATTGTGGGAGCTACTAACCCGCTGGAAAGGCCCTGGACGACTGCATTTGTTACCGTGGGGgTTGTGGAAGAAGTGGCGGCTAGCAATGCTGGAGTAGAGGACAGTGCTGTCGCAGTCAGAGCCCcTAAAGTAGAGGATGCTGTCGC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840</t>
  </si>
  <si>
    <t xml:space="preserve">CCGGGCACGTTAAATGTAGAACAAGGCACGTGACAATAATGTCGCAGGAAATATGAGCACTCCCGAGACCATAGAAGATCACGACATCCATGTTGTCTGTTCAAAGTCTTTTTAATCTGTTTTTGTTATTTACTGTCGAGCTCAGTAAAAAAGCTCATGTTTTGTTTTATTCCCTTTATTTATTTTGTCATATAACGAAATCGTCATGTTCAACCTAATTTCAAGTTTATCATTACCc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843</t>
  </si>
  <si>
    <t xml:space="preserve">CACTGCCATTGCCCTTGTGGCTGTCTCTGCCGGCGCTATGCTGCTCTAGACGATGGATGTAACAAATTTTCTTTGAACGATTTCTGATGAACTGTTTACTTTTTGTCACGAACTTGCCTTTACGATACGTCCTGATGTTGTATACTTCATTATATTACGTAGTTCTTCCCATGCTTTCTTGGTTGATGGTTCGAACTATGGAATCTGCGACATCTATTAGTAACATGTTACCTTTTGTCGTGCCTTGTTTTATACCCGCCCTTTCTTCCTTTCGTTGTACTTGCTCGTGTACATGTTGATATTGTTGTCCATGTATATAGCTTGTATTAAAACACTTGCATTTTTCTTCTtaCAAAAAAAAAAAAAAAAAAaaaAAAAaaaCaTGgTCcGGCCcGCCGT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856</t>
  </si>
  <si>
    <t xml:space="preserve">TAACACCATCCACCGCGTGGACTCGGGCTCGGACGCAGTACAGCGTCCGTTGGACCCGCCCGCTAACGCGTTCAGCAAGGCGAGCACGATCCAGGAAGGGaCCCACCAGAGCACAGACAACA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004</t>
  </si>
  <si>
    <t xml:space="preserve">CCATTGACTCCGTCAAGATGTGGCAATTGTGCTAAGCGGTCAATCTTCAATCACCATATATGAACcATTCACTACCACcTTCTCAACCTGTTtGGgATACcTAaTATtACTAC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029</t>
  </si>
  <si>
    <t xml:space="preserve">cTATTTACcTTCAaGgCcGCATGTACCTGTGGACAGGATCGTGGTGTGTGCATATTAGtACTTTTCTCCGCCTTCAACCTTATCCCcTAGGACCCCTACACCCTCCTCTCTGTATATGTTGTTTCCATTTTCTTTTtCTCTTGTTTCTCTTGCTGATATCtCGTTCATGGATATAGCTTTCTCTTTTTCTCTTCTCCTTTTCCTTTTCTACCTATtA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036</t>
  </si>
  <si>
    <t xml:space="preserve">CGTGAGCTATCTTGGCTCTTGGAATGTATTTTTGCTATTAGTATGCTACATCTCTGTCATCTCCCTTTGACCAATGCCTCTTGAGTTGCTGTATTTATCTACGCATTCAGTCCTTGGACTTCCCCCcTCCTCGTGGGGAATTTtCATGTTCCTGTTCTATTTTTCTTCACCTCTGAAAACGCTCATGCCATCTACTCTCCACTCTCAGCAAAAGAAAATGTATTGCACAGATACTTCCCTTCTTGCAGACTGTATTTTTATATCATAGGTCCATCATCaGAAACCATCCATCATGTCTTTTTCTTGTACCGCAAAATGCATGTATATGTATATATATTTACACGTACACCGTCATCTATATATCATATCATCGTCAACCATCAAaaaaAAAAAAAaaaaaaaac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132</t>
  </si>
  <si>
    <t xml:space="preserve">ctctcATCTATCATgCTTTAaTTTTATTCCCTTCGTCTTCTCTCCACAACTGCATATAGTTTTTTtAGAACATCGCCAATGACGCATTTGCATCATCACACACTCACTATTTTGTCTCTCGCAATCTCTCTGTCTCTCTCGCCTATCTGCTTTGTGATATACTACTCTACAGCTCAACTTATGTGTACTA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144</t>
  </si>
  <si>
    <t xml:space="preserve">TCCATCATGTCGCTCACACACCAACTCTTCTCTGAGCTCCAGCCGCTTTTTGATGATCCTTTCTACCACTCCAACTTCTATTACGCGCCATACGGTTACGAGCGTGCAAACCAACAGCAACGCCGCGGCCACGGCAGCAGTGCCCTTTCTACCCTTAACCAACATAATTGGGGAACTTTCCGAGTGCCACGACACATCTTACACGAGTCTGAGGACGGTAAGACGTACGTGGTCGAGGCAGAGCTTCCGGGAGTGAAGAAGGAA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282</t>
  </si>
  <si>
    <t xml:space="preserve">AGAGATAGGAAGCGATGGATCAGGAACACTATAATACAAAAAGAAACAGCAGAAACGTAAGAGAAACAAATGTTAAGGCCACGAAAGCGCCAAATGTCATCCAAATCAACCTATTAACTACTCCCTCCGAGAATGGCCcGGAGGGAGACCTACGCGCTGGACAACACCTCCTGGCGCACATGCGCATACGCCGCAGGTCCATGGCCCAACACGGCCAGCTGCTCGATCACAGCACTCGTATGACGCACAGCGCGCTCGAGGGCAGGCAAGC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355</t>
  </si>
  <si>
    <t xml:space="preserve">CGGATGCATCCCATGCCCAGATGGTGGATGTTGTTATATCATCCCTATTCCTTGCTGCTTCTAAATGGTACTCCTATTTCTATACGCACAATCCACGATCTATACACGACCTTGCATTCGCTATAACAAAGGACTTTACTAATGTACTCTATATGCATTTTTTTATCTCGCTTGCTATATCAATCGTTTGGGTTACCAGCCTAGTATCGTCGTTGTATTGTCTAATGTTAGGCTTGGGGCTGTTCGTCCAAGCGTTAGTTACTCCACCGCTCCAGAAAAATGATAACATAGCACCCCGCATTTGTGAATAAATTATTAAGATATAATACAATCCTCCTTGAAaCTaaaaaag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499</t>
  </si>
  <si>
    <t xml:space="preserve">TGAAGTAGTAGTATGCGCCTCCAGCGGCTGCTGCACCGGCGATAGTGTACAGAAGGGTATTGGAGGAACTGGATGGAGGCTCAGTTGCGTAGGT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520</t>
  </si>
  <si>
    <t xml:space="preserve">ATCAGgAAaTCGACcATGAAGGAGTtAAAATCACGTGGCCGACGAGAGGTAAGTGCTGCTGAGCTATGCTCAATATTATTATTCTTGGATTCAGACATTTCGGAGGAAGGAGgTCCAAGTGATATTAAGAAAAGAGAAAAGAAAaGAAAAGAAAaCTGAGTGG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729</t>
  </si>
  <si>
    <t xml:space="preserve">GGgCCTTTTTtGTTTTTtGTTTTCTTCGTAGACACGTTtCTCTCACGCTCTTCAGTCAACAGgATCTTTTTttGGTAACATTCGTTTTCCTACCTTGGATTTTtCTTTCTCTTCTTGCGGATTACATACCCTAATTTCCCCCCTCCTCTCTTTCGTTTTGCTAAGAGTTCTTCTCTTTTTTTtGAGCTCTTCCTCTTTtGAGGATAACGACAGCAG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742</t>
  </si>
  <si>
    <t xml:space="preserve">TAATCTAGCTGCGATGCCCTCCTTCGGAGGGGgTGGGTTGGTTGGAGACATTGCAGAGGCTGGTGTTGGTTGGGATGAAACAaCATTCATGCTGTGCTCCTCCACGGCGTGTGGCTGCTGGGATCCAGTGgTGgC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755</t>
  </si>
  <si>
    <t xml:space="preserve">cGtCTtCCCCTCGaCTACCATCGTCTCCACTTACGGATCCTCTGCGAGCTCAGCCGCTTCTAGCGCTGTCTCCGGCGTTTCCGCATCAGCATCCTCCGCTCTCTCTTCCCTCTCTTCTCAGGCCTCTTCCGTCGCCTCGTCGCTCTCCTCCGGAGCATCTTCCCTCGGCTCCAGcGCTTCCTCTGTGGCCTCGTCCATCaCTTCTCGTGCCT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926</t>
  </si>
  <si>
    <t xml:space="preserve">TCCATCGCCCTCGGAGGAAGCGAAACCTTCGtCTTCGTCGCATCACAGTGCAGACTGGATCGAATCATTCAAACATGCCCTTTCGCGATCCAATAGCTCTCGAAACTTGAAGGCGGACGCTGATGCGCCTCCATCCTATCACTCGGTAATGGTAGCGGATCGTAAACTAGCTATCAAGCATGCACACAATGAACATGACCTATCTCACCATCTTATCCATGCTACCAAATTTTTGTCAAAaCTATCCACCCGGTATAACCACGACCGATTAGCTCGTTCATAACCGAAGATGGACACCTAGACTCTCGGATTTGCTTCTTATTTATTCCTTCCTTTTTAGACAACTCTTTTCAAAAaGACACCATATAGACTAAGGCACTTTCTTATACCCTAATCATACATGTATTAAA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979</t>
  </si>
  <si>
    <t xml:space="preserve">TGATCAGCGCTTTGCCCCTATCGTTGATTATCTCCAAGTGGCCGTGAACCGCATCAATCATGTAGAATCCCCGAGTTCACCGTCACCGTCTTC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020</t>
  </si>
  <si>
    <t xml:space="preserve">cGGGTGCACAAGTGGACTTCGTCAGGAATTTCCATCGGGCACGAAGCTTGCGGAGCAGGGAGAACTCTGCACGTTGATCTTACTATCATTCTGGGTACTTCCTTCCGTtCATTCCTCCTAaTCACaaTCGTCACCATTATCTTTATtCCATTGgCCTtCTCTGCGCCGGACGCCCGCTTGATGTGGACTTTTTACAGACAAATCTGTTCAGCTTTCAGCCTGTGTCTCATTCTCTCGAATCCATCCCATTGTGTATCTATATTTCATGTTTTTCTTCTCTTTACATAGTTTCTTTCCATACCAAACGCAGGAATGGACTATGCATCTGCGCCTCTCTCTATACCTTTCAATGGCATCATGTGGATAGTTTGTCTCGTTCCTTCTCTCTTCTTTTGGGGCATTCTCGAGTAACCGTTATTGGTACCTGTAGTGTATTTACACTTATGGATCCAATCTCAATGTGATTCACTGTaCAAaaaaaaaaaaaaAAAAAAAAAAAAA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025</t>
  </si>
  <si>
    <t xml:space="preserve">GGAGGTTACGTTTGACCaCTTCCGCATGCATGATACAAGAATTATAGCCGAAGGAAaTAAgCCGTCGGGAATTGGTTCAGTAAGAACCAGGAATCAACACAAGGCTTCTTATGGGACAtGTTTttCTGCTGGATTGACGAGTCTACTTtCTCcTGATACA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205</t>
  </si>
  <si>
    <t xml:space="preserve">CGAAGCATAGCGAAaCcGAGgAGAAGTATACCTTGAAAaCAGAGGGAAGAGAGAGTGAGATCTCTCTTTCAATTGCTGCAGTTGGTCTATCACTTTTACCAGTTAATTCTGGCGTATGGGATGTCCCCAACGTTAAAAAACTGTTCCAAGTTATTAGTGGTGCACCAGACGTCCTCAGCTCTAAGCACGCAAAACCAATGTCCGTTCTGGTTGGATATGATATTGCTTTGACGGTGAAGTTTGGGTCATCGATGAAAAAGGAGGTGCATGAGATGTACGAGAAAGCCCGGAGTtCcGGTGGAAGTTTGAaTATCTTTGGGTTttCAGTT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426</t>
  </si>
  <si>
    <t xml:space="preserve">GATTCTTCACGTTTTGGGTATCATGTACAATAATCTGGGCTCTTATTAGTGGCGGGTTTTCTGTAATACTGCCCATTTGGGAGTCGCGCACCGAGATTTGGAAGATTGCTAATGGCGCACTGAATATCCGTTCCA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437</t>
  </si>
  <si>
    <t xml:space="preserve">aaaGCGCAACATGCCGCTGAGGATGCTGCCCACGTCGCCgCTTCCAAAGGTAGCGCATTGACGGGAGAGAAGTCTGCTTTCGACAGCTTCGCAACCCAGGCCAGCCAAATCACGGACCGTGCTGCTTCACAGGGCAAAGAGAGTCTGTCTTCTGCTCAGGCCAACAGTGGTGGTTACATTGAACAGGCCAAGtCTATGGCGACCACTACCCTTGCCACTGGACAGG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532</t>
  </si>
  <si>
    <t xml:space="preserve">TGAGATGGTGCCGGGTTAGCCGGGTACGGGTTACCAGGGTAGTTGGGGAACGAGAAGCGACCAAAGAAGTGACCAGTAGCGAAGTTCGTGGAGGGAGCAAACGAATCAGGCGACTCTGTCACcAACCAGACGGTGACGTTGTAGCTTGAAaTGCCATAGTCGCCCATAGTgTTGTAGGCAAAGTCGAAGCTCTCACCAGGCGCGATAACGGCGC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608</t>
  </si>
  <si>
    <t xml:space="preserve">GgATGCTGATGCACCTCCATCCTATCAGTCAGTAatGGCAGCGGATCGTAAACTAACTGTCAAACATGCACGCGATGAACATGACCTATCTTATCATCTTATCTATGCTACCAGATTTTTGCATCACCTACAGTCGAAACTATCTACCCGGTACAATCACGACAGATTGACTCGTTCATAACCGAAGATGGATACCGCAGACTTTTGGATTTGTTTCTTACTTATTTCTTCCTTTTTAGACGACTCTTTTCAAAAGGATATCATATAGACTAAGGCATCTTCTTATACCCTAATTATACCTGTATTAAAAGACGCAACCCTTGCTTCCACTTTCTTGTGGCTACAATGCCTTGGAAaCAGTTCTTATGCCATTTTATTTTtACCTTaGAAAAaaaaaaaaaaaaAAAAAAAAAAAAaa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660</t>
  </si>
  <si>
    <t xml:space="preserve">AGTACGGCGCAGGTCGGGCTCGATGGAGGGAACACTCCTTGCAATTTGTAGGAGCTCCTCTGGAGTGTAGATCATCATGTCTGCGTGAGATGATGATGCGTCTGAGAAG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687</t>
  </si>
  <si>
    <t xml:space="preserve">TGgTAAAaaGCCGTCTGCTGAaGATCTTaGgCCGTATATCGTTtCTGTGCCGCAaTATGGCATAcAGGgATATCAtCAATTAAtGAATGACTGGATGAGGTTGGCGTCAGCAACAACTAAGGAACGTAATCAGGTTATCACGATTAATGTGAaTCAGGGTAAAACGACAAAATGGGAaGATTACGGATTCAAAGAAGTTCACGGATCTGGGTCTGTTGGCCTTTTCCCGTTCTTCTGGATTACCGCGAAGCATAGCGAAaCCGaGGa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706</t>
  </si>
  <si>
    <t xml:space="preserve">tGATGTGACCGTCGTCACCTGTCTCGTACGCGAGACACAATGATGGCTGGCTCTTTTATCGTAGTCATGTGCTCTCTCTCCCCTTCCCCACCGCTTCACACTTTTTTCGGTCACTCTT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802</t>
  </si>
  <si>
    <t xml:space="preserve">cGTaTTTGGCACTGTCGGCGACTACtACCACACTATTTCTCGtCGAAaTAGCACGTCTAGAGCCGGATATCATCACCCTTGCTCAAGCAGAAGAATTCGTACTCGAGTGGCGCAGGGgCTATTTCCGCGAGATAGTCAAAGTCGCTGAAGGAAGCGGGGgCACGTTCATTATTGACGAAATGCATCGCAATATCTtGGaGGAAaTGTTGCAagACCCtC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918</t>
  </si>
  <si>
    <t xml:space="preserve">TCCCCGACCTTCGCAGTTTTGGAGCACCACTAACATGGTCGGTGTGGGCGTACATTACGTATAaTTACGATGACGTACCTGGTCTTGATCTCTATGcGGGCAGCAGCTTCCCGATctACATtCA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967</t>
  </si>
  <si>
    <t xml:space="preserve">TTtGCACAGGgCcTtCGGgAAGGGTGGcAGCTGTCTGAGAAAGCGCCTCAGCGAGGAGATGCCATGAGTGAAAGCCAaTGCCTAGAGCACCT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036</t>
  </si>
  <si>
    <t xml:space="preserve">tAGCACCCGAGATTGTGGTCACACGCAAGCGTAGCAAGGCCGCTGCCTGGCATGCTCGCCACCCCAACCCACACTCGTCGTCGAGTCCCACACCCACTACCACCACTACTACCACCGTCTCCGCTCCCTTGAGCTCTCGCACCCAAGCTTCTCACCGCCCCAATGGTCGCCGTGCCAAGCCTGCTGGCAAGCGGGACCATTCTCCCTCGAGTCAATCCGACAACTGGCGCAGCTCATAATCCATATATCAGG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129</t>
  </si>
  <si>
    <t xml:space="preserve">cTTCGAaGgTACTCGCGCTATTGCTGtATACGATTTAGaTtCCGCcTCTtCGATGAATGAGAGATCGAGTAGAGATAATAGTATAACCGGCTTCTCGGAAAGGGAAAaTACCGCCATGAATGGTGATAGGAAATTATCCTCGGTTGAGGCCGGATCCGCGTCAATGGAAaCAAAACAAGAGGAAGAACGGCAAAAAAGAACTATCCTAAAGCAGGTATTCAAAAGAGCTCTGATTTACTCTTCTGCTTTGACTATTGTCGTGGCTATCATTGTACCGTTGCCCATGTTCTTTTCGCACTATGTCTTTTCTG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156</t>
  </si>
  <si>
    <t xml:space="preserve">aGACCGTGCTGGTGGCTCATACCGCCAACCAGAGGCTCATCTGGACCCGCTCCTTGAGATAAAATCTAAGGGAGACGCAACTCCGAACAAAAAAGACCAGTGATCTCTTGCATTGTTTCTGTCTGTTCTTTCCATCCGGTTTACACTTGTTTGTTGTGTACAAAATAATCATCTGCAGGCGTCGTAGATATTACCATTTGCCGTCTAGGGGAAAACCTTTTATTACATTCAGTATTACGACCTAATTTACGATTTATTTAGTTCTGATTTCTCTGTCATCATCCTTTTCTTCACCATTTCTCTTTCTTTCCTCTTTCCTTTGATATGGTGTACCCCATCTACCATT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233</t>
  </si>
  <si>
    <t xml:space="preserve">tGATGGCTCGGAGGTACAGGCATCCGAACCAGTAGACAAGCCTTCCTTTGGCGAGCAAGTGATTGGATACGCCAAGATCACaCGGGGGACTCTCTTGGg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388</t>
  </si>
  <si>
    <t xml:space="preserve">GGCGGCGGTTACATTGATCAGGCCAAGTCTATGGCAACTACAGCCcTTGCGACTGGACAGGGCATGCTTGCGGATGCTATGACTACCATTCAGCCTCATCTCGAAAAAGCTCAAACTATGGCACAACCACACCTGGAGAAGGCCCAGGCTATCGCTCAGCCCCACATAGAAAAGGCGAAAACACTGGCCGGAACTTATCTAGGTAGCGAGACGACTGATACAGAGACATCGACCGGAAGGCCCACCACCAGTGCACCGCTTGAGGAGGGCAGCCCTCACAACGCCGGTTCGCCATATCCGTCGACAACGACGACGACGGGAGCGAGCG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401</t>
  </si>
  <si>
    <t xml:space="preserve">agcagtacaagcctagaaaccgcgtcccatGGACAaTCATCGGTaTaTGCTACATCGCTGTGTCCCTCATTATGCTCATACTTCGA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455</t>
  </si>
  <si>
    <t xml:space="preserve">tCAACAGACCTCGCTGCCGCAATTGCTGCTGCAGTACGTGAGTACACGCCGCCGGCCAGCATTTCCTCCGCGGTTGCGAAAGCGGAAGAGACAGGTGGTGCCAGCGAAGTGGTAGAAGCACTTGTTAGGGATCCCGAAGCTGAAGATGAGACCGCTGCGGGCGGGCAAAACAACGgTGgCATATttAACTCAGTTGCtGATGgTATGGGTACAGTAGTGGGTaTGGAcGAAccc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742</t>
  </si>
  <si>
    <t xml:space="preserve">aGTACGGCGCAGGTCGGGCTCGATGGAGGGAACACTCCTTGCAATCTGTAGGAGCTCCTCTGGAGTGTAGATCATCATGTTTGCGTGAGATGATGATGCGTCTGAGAACGCAGgCGACGAAGCACGGGACATGAAT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808</t>
  </si>
  <si>
    <t xml:space="preserve">CCGGGGAGCCCACGCAGCCCGAACAAGACACTCTCGCTCTCATAATACAAGCGATCTTCGTCTCTCCACTACACCACACCGCCAAACCCAGCTCGTCGCTAGTCTTTACTGACGAACACACCCCCATTCTACCTCGCCGTCGATCATACCCGATCTTtACtAGACTATCA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955</t>
  </si>
  <si>
    <t xml:space="preserve">CCGGGGATCGCATTCAACAGCCACATATTTCTTTACTCCATCTTAATCCACATCTATACCAACAGCACCTACCATCATGCCGACTGGACAATC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048</t>
  </si>
  <si>
    <t xml:space="preserve">TATTATCTTTGTACATGTAAATTTCTCTCCTCCCCGTCCTCGTTTGAACTACTTTTCACCCTACCATTCCTTGCGCCATTTTACCTGTGTTTTATTCTATGTTCTTTATACTTGAGCTAATCCACTGCGCTTCTTCGAGTTTATTTACTTCGTTTTTACGATTTGATAACGGATTTTTtGCGCTTTTACCTGGCTACGATGTAACAATGATAGCTATTTTCCC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11</t>
  </si>
  <si>
    <t xml:space="preserve">GgtCCATCATCACCTGGGCATCAGATATGTCAAAGCCGGTTCTAGTTGAAGCATCACCGTATAGCTACGTTGAATAAATTAGCAGCTTTCTAAATATACAAGGCTACAAGGCTAGTACgATACATGTCcACACAtgTGGTCAAGGgAGTCGGAGCCCCCGG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29</t>
  </si>
  <si>
    <t xml:space="preserve">CCGGGGACGGCCAACGCAAGTAAACTAACCCATCGGCTGGATGAGGCGTCCTCTGTGGATTTTACTCAATCTCAACGACTCTGGGCCATCTGTAGAATATATATTTATTACACTAATCGGCTGTTCAAAAATTGGCAATCACAAGGATTTTCTTTTCTTTCCaaTCTATGCCTTAAAAAAAAAAAAAaaaAAAAAAAAAAAaGAAAAAaaAAAAAaAAAAaAAAAAAAAAgACgACGaCG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54</t>
  </si>
  <si>
    <t xml:space="preserve">tCCGAtATCCATTTGCTTTTTTTTTCACCACTAAAATATGCACGCCTTTTTGTTGGTTTATACGAACTCATTACTTTTGGCACCTTTTTTTTtCAATACACTTTGGCATACCATCTTTCTTGTTGATGTTGTTGTACTTAGCGTTCAATCCAATCCTCATTGCCACCCGgAAaaaaaAAAAAAAAAAAAaAAAAAAAAAAAAaaCAaaaTaG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55</t>
  </si>
  <si>
    <t xml:space="preserve">tttAGACCTTtCCCTAGGCTCCTGTGTCACATTATACACCCTACATAACTTATCCATTTTCCATCCGATATCCATTTCCTTTTTTtCCTCACCGCTAAAATATGCACGCCTTTTTGTTGGTTTATATGAACTCATTACTTTGGCACCATTTTTTTtTTtCTTTCAaTACACCTTGGCATACCATCTTTCTTGTTGATGTTGTTGTACTTAGCGTTCAATCCGATTCTCATTGCTATCcG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99</t>
  </si>
  <si>
    <t xml:space="preserve">GCTAGGTAAGACAATGCCATGGCTGGTACGACGTGCGGGAGCTGCAACAGCCAAGGCAGCAGTGCAGAGGAGGGTTGCAGCAGAGACCAAAGAGtAGAACATGACTTtACAGTAGGATTTGGAGAGAGGGATGTTTATAGA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200</t>
  </si>
  <si>
    <t xml:space="preserve">CcATGAaGTTGATGTCAaCGCCAGCAAAGCACAGCACGCCGCTGAGGATGCTGCCCACGTCGCTGCTTCCAAAGGTAGCGCATTGACGGGAGAGAAGTCTGCTTTCGACGGCTTTGCAACCCAGGCCAGCCAAATTACGGACCGTGCCGCTTCACAGGGCAAAGAGAATCTGTCTTCTGCTCAGGCC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271</t>
  </si>
  <si>
    <t xml:space="preserve">GTGGTGTGGAAAGGGCGACAGTGTGGTACATGAGTGGGTAAGTCCACTGTTTGACCCATTTGGCAGTGAGCGAGAGGTTGATAGCAGATTTGTTGTCTGAGAGCGTTGCGAGCTCAAAAaTGTCgCGTAGGATCTCGACTGGAAaGTCCATGAGAAGGTGTATATCGGTGAGTGAAAGGGCAGTCTAGTTATATAACGCTGGATCCC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402</t>
  </si>
  <si>
    <t xml:space="preserve">aGAaCTGCCTGACGGGCAaGGaGCAAGAGCCACAGAACATTATCATTGGCAAGGCTGGCTATGAGACCAAGGtCTTATGGCCAACGCAAGTGATTTATTAGTCGGGACATGAGAAATATTCGCTTTAGACACTAGAATTTTCATCGTGACTCTAGATCATGTGTAAGAATACCATCCATGTACATattaatc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411</t>
  </si>
  <si>
    <t xml:space="preserve">CCGGGAGCGCATATGTTGTCACTACCCATCATCGTTTTTACATTCATAGTGCATTTATTATACAGTGTCAATGCAATATACCATTAGAAAGATTCATTCAT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486</t>
  </si>
  <si>
    <t xml:space="preserve">TCTATCACTTCACCACCCCTCAACCAACACTTTCCgAaCACCAAAGGATAACTTATTGTTCAAATTGAATTGTACGATATACCCCTTGCAACGGACTTTCATTGTAGAACATCCCTATATATACTCATACATACAAAACAAATCGCAATTAATAACATTATC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727</t>
  </si>
  <si>
    <t xml:space="preserve">ccggaCACCGCAAACCCAGCTCGCGAGTCTTTACTCTACCTCGCCGTCGATAATACCCGATCTTTACTAGGTTATCATCATAATGAAGGCTTCTCTCTTCACCCGCCTACTCAACACTCCTCTTGTCCCGCCCCCAGCTTGGGAGGTGGTCGAGGTGCCTATGGTGGACATGTC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784</t>
  </si>
  <si>
    <t xml:space="preserve">CCGGGGGATGATACTACCATCCGGggATACATCACCATTCTCAAACAGCAGTTCTCTTTCGCATCTACTTTGTGATAAAACAAACCATCATTGATATGTCCGGATCTCAAAGCTACAAAATCCCCGAGGGCTCCGAGCCCGGTCTGGCCAACCCTGGAAACACGAGCCATCTCAAGGGATCTACTGGTGGTGCACGTACCGGTGAATTCTCGTCTGATCTCC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839</t>
  </si>
  <si>
    <t xml:space="preserve">GTGGCCGAGCGAGTTCCTCACGAGCGATTTTATGGACGTGGTGGCGGAGAGGGATGGTGTCAAGGTGTCGAAGTGGCAGAAGAGCTTGTTGTAAGGTGGGgATGTGATACGAGGAAATGTAAGATGTGTTCCAATGATCAAGGACGTGATGA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940</t>
  </si>
  <si>
    <t xml:space="preserve">CCcGTGCTCTGTGCTCcACAGGCATTCACCGTCGACGTCACTGTGACGGTCGCGACCAGGAcGGATGTAACGGTCACCAGACCCGATGCGGAATCTGCGtCtAGCGGCCACGGCGGT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18</t>
  </si>
  <si>
    <t xml:space="preserve">TCATCATCGGCGGTATAACAACCGTCATTGTCACAATATTCAACGTAATAGCCGATATCCTCTGCTGCCGCTGCGGAAGAGCTATGGCTTAGTCGGCGCCCCAGTCTAGCTAATCACAGGCTGGGGCGGAAAATGCCTCTCCCAACGTTCACGATGACTCTCATGCATTCGTTCGGAATACACTATATTGTATACTACTATTCTAATTATACCCTTGTTTCTCGCTTTTGTATGAATTCATCTATACAAGTGTTCTGTAAAG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29</t>
  </si>
  <si>
    <t xml:space="preserve">GGCCAACGCAAGTAAATCAATCCATCGGCTGGATGAGGTGTTCTCTGTGGATTTTACTCGAGCTCAACAACTCTGGGCCATCTGTAGAATATATATTTATTACACTAATTGGCTGTTCAAAATTTGACAATCACAAGGATTTCATTTTCAAAAAAaaaaaaaAAAAAAAAAAaaaaGAAAaaGAAAAAaaAAAAAAAAaAAAAaaAAaTAaGaCGaC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31</t>
  </si>
  <si>
    <t xml:space="preserve">ATTCTTCTGGATGCGTGCACAGCACCCGCCACCCGCGGGATTGCAaCTCGGCCCAGTCGCCATGCAAATGCCGTCGCTCTTGGGGgCAACCTGAACG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112</t>
  </si>
  <si>
    <t xml:space="preserve">AGCGGCGGTTACATTGATCAGGCCAAGTCTATGGCAACTACAGCCCTTGCGACTGGACAGGGCATGCTTGCGGACGCTATGACCACTATCCAACCCCATCTCGAAAAAGCGCAAACCATGGCACAACCACACCTTGAGAAGGCTCAGGCTATTGCCCAGCCCCATATAGAGAAGGCGAAAACACTGGCTGGAACTTATCTGGGTAGCGAAACGACTGATAGCGAGACATCGACCGGAAGGCCCACCACAAGCGCACCGCTTGAAGAGAGCAGCCCCCACACCGCTGGTTCGCCATATCCGTCGACAACAACGACGACGGGAGCGAACG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13</t>
  </si>
  <si>
    <t xml:space="preserve">TCACAAAGCCgAGCCCTGATTGATTCCAGTGAACAAAGGCTCTCTCGTTGCAAGCGATAAATGTTCCCTCTCCTCAGCCATCTCTAATCTCTTTTtGCTCCTATTTtCTTTtCcTtGTCTCGAAGAATCAaGTGAaTGTGTTTTGTTTCGTtGACTCA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338</t>
  </si>
  <si>
    <t xml:space="preserve">CCCATCGCCCTCAGAGGAAGCAAAACCTTCGGCTTCGTCGCATCATAGTGCAGACTGGATCGAATCGTTCAAACATGTCCTTTCGCGATCCAACAGCTCTCGAAGCTTGAAG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455</t>
  </si>
  <si>
    <t xml:space="preserve">AaGGCATTGATCAGCGCTTTGCCCCTATCGTTGATTATCTCCAAGTGGCCGTGAACCGCATCAATCATGCAGAATCCCCGAGTTCACCGTCA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542</t>
  </si>
  <si>
    <t xml:space="preserve">GGTTCTTCACGTTTTGGGTATCATGTACAaTAATCTGGgCTTTtATTAGtGGCGGATTTtCTGTAATACTGCCcATTTGGGAGTCGCGCGCCGAGATTTGGAAAaTTGCTCTTGGCGCACTAAGTGTTCGGCCCACCTCA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598</t>
  </si>
  <si>
    <t xml:space="preserve">GggggAGCGGCAAAACGGTCAAGGTTCAGTGAATGGAAGAACAAAACAAAATGGGCGGATCGCTTTCCCCGCCGTCACGATGAATCGTAATGATTTGGTTACGACTCCTTTGCTTTTGCTTGCATCGTTTAtACATATATACATGCGTAC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668</t>
  </si>
  <si>
    <t xml:space="preserve">cATGTTTTTTTTTTTTTTtTTTTTTTTTcgACACGGCAGCGGTCTAAGTAACATTAAGACTATTTAAAGGGATCTATGATACACCAATGTGTCCATGCTACATGTAATTGATTTGTAAAAAGTCAATGGGAAAGGAAGAAAGAAATTGAAAGAATGTCGATTATAATGCAACCACAATATAATAACCAATTATTCCACTCATGACAGCAGCTACTGTTGGTAGTGGCGGAGATGCCAACGAAGCCGCGCTTGACGCGGTCCTGTTTATTTGAGATGAGTTACCGTAATCACAGGTGCCATCAATGCATCCCATGTCTTTG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724</t>
  </si>
  <si>
    <t xml:space="preserve">tttACGAATTTACGTGCTAGGATGTAACAGTTATGAGAAGAATGGGGTCACCATTTTAGCGTTTGTGCCATCCGATGTAATAATAATGTGGTCAGTATTTCGGTCACTATCGGAAGCCCA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881</t>
  </si>
  <si>
    <t xml:space="preserve">TACggcGGGGATCACATAACTCGCCAATCCTTGCTCTATATCATTACACTTTAGTTCTATAATTTGCAGCCATGTCTTCTGTATCTGTTGCTTCTCAGTCCAACGTTCACACTCCCGTTAGCAaCGGGAAAGATCAaTATACcAACGgTCAAACCGCATCcACCAATACCAACGgCACTACTGGTGTAGAAACGCCATCTGTGACATCAGCACCTAATGCCAATGGTGTCGATAGAACGACATCCAACCCATCCGCCACTCCTGGTTCAACAGATGGAT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049</t>
  </si>
  <si>
    <t xml:space="preserve">aCCGAAaaGATTGAaCCCTGGCAaTGGCTTATGATTATCACGGGAATCATTACGCTCATCACCGCCGTTGCCTACTTTTtCTTGTtCCCcgCTCTCCCACAAaTGCcTGGTTCCTT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106</t>
  </si>
  <si>
    <t xml:space="preserve">ttGAATATATtCGCTCTGCATACTCCAATGAAAaCATTGTTAGCACGCGCCGAATGCGCGCTGTATATGATACAAGCTCAATCAGAGCTGATGATCATTCTACCATCGGAg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254</t>
  </si>
  <si>
    <t xml:space="preserve">CACcTGGCGAGGGgAAaGACGTGATGCAGTGAAGAAGTTTGATAACAAATTTTGTTATGTTTTATTACTTGTAGAATATGCATATTACTAGTATAGTTGCGCTTTCTTAGTTCTTTATTTTTCTTCGTTCACTTTTAGTTTGATAGTAAATTACTCGTATATACTCTTACGCCGCTTTCAACAAGCCGAATATTAGGCCATGTTCAAAAAAAAAAAAAAAaaaaa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288</t>
  </si>
  <si>
    <t xml:space="preserve">ACTAGGCCATTTGGCAATGACCAATGAAGTGCCAAGGGCAAGTTGCTGAGATTGAGCACCAACTCATTGTACAGCGCATCCCATTTCTTGCCGAGTTCTGCCTTTTCAGCAGCAGCAGCAGGTTCGACGTCCTTTACCTTCTTCAGTGTACGCTCCCG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289</t>
  </si>
  <si>
    <t xml:space="preserve">CTTGACGTCCGAATCGGAGACCAAGGACGGAGTGTGTCGATCAAGGCTCGTGTTGTCAGAaGCTCTGGCTGGGACAACAATCGCCAGGGGCAAT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32</t>
  </si>
  <si>
    <t xml:space="preserve">GCGTTCTGtCTGTGCATACTTTTCGGCGGCGAAGCCCTCAGTGAGGAGCAATGCAAGTGCGCCGCCAGTGATAGTGGAGATGAAGCGAGTATCCCGGCGCAGGTGAGGCTCATTGTAGAGCTTGAGGCCTACGAGTCCGgAGAGACCAATGTTtaaC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56</t>
  </si>
  <si>
    <t xml:space="preserve">CCGGGGGATTCAGCGTTATATAACTAGACTACCCTTTCACTCACCTATATCGCAATAATATACTACACCCTCTCATggACTTtCCAGTTGAGATCCTACGTGAcatt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60</t>
  </si>
  <si>
    <t xml:space="preserve">TCAATGCTTCTGCCACTTTCTaGTAaCAAAaTAAaaCCAAAaaTTAAAaaGAAaaaCTTAAaaCTCCGAaaTGTGTTGCATGTCGCCTCTCCTCCTACACTTTCTGGTATtCCATATGTGACAGACGCTTTCCCTATCATCTCTCAATCCTTTCTGTTtCTA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520</t>
  </si>
  <si>
    <t xml:space="preserve">TATTATCTTTGTACATGTACATTTTCCTCCTCCTCATCCTCATTTGCACTACTTTTCGCccTATCATTCCTTGCGCCATTTTACCATATCTCCGGTGTTTATATGTTCTTTATACTTGaCCT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528</t>
  </si>
  <si>
    <t xml:space="preserve">CTGCCGCATCTTCggCAGCTtCCTCTTCCAGCTCATCcTCGAGCTCCTCTTCCGCTGCTGGTCGCGTGgCCTTTGATACTCCCGTCAAGGCGCTCACTGCCATTGCCCTTGTGGCCGTCTCTGCCGGCGCCATGCTGCTCTAGATGATGGATGTGACAAATTTCCTCTGAACGATTTCTGATGAACTGTTTACTTTTTTACGAACTTGCCTTTTACGATACGTCCCGATGTTGTATACTTTTTTtCATTATATTACGTAGTTCTTCCAATACTTTCTTGGTTGGTGGTTTGAaCTATGGAATCTGCGACATCTACTAGTAACATGTTACCTTTTGTCGTGTCTTGTTTTATACCCGCTTTTTCTTGCCTTCGTTGTACTTGCTCGTGTACATGCTGATATTCTTGTCCATGTATGTAGCTTGTATAAAATACTTGCATTTTTTTtCtaCAaG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650</t>
  </si>
  <si>
    <t xml:space="preserve">TTTACTTATGATTAACCAATATGCTATCAGTCACTTCTCTTGGTCTTTCTAACAACCATGTCTTTATGCAAGTTATGTAATACTGATGTTCATGTAGCTAACTATATGCGCTTGAATGGGACTACATCTATTTATTACCTGTTTCTATCCACCATGCTCAACAAAAGATCATACCTGTATTTCTTCTAGTCGAAGCAACACCACTGTtGTATAAAAGATGTAGTATT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728</t>
  </si>
  <si>
    <t xml:space="preserve">ATTTtGTATCCggATTGTGTTGAaCCCATACCTTATGGTCTTCTCTTaCTAAAAAAAAaCAAAGAATCGTATGCGATCTGGACAATTATGGACTTCTGCTGTTTTACTTTTTCTTTCTTTCTTTCTTTCTTCTCACCCGCACCCCcAAACGCACACGCATTTTCTTCTTTAAACAATTTCTTATTTTATCGCACCTGTTCCTGTTTTCTTTCTTTTTTTtCTTTTTtGGGGATTATGCACCTCGCTCTATTCCGGAGGCTCCTTAGGATTCTGAAACGAACAAGAAAGGAAAGGGATAAAAGCTCTCTTGTACATGCACACTCCAACACACATACCAGGGTACGGATTAATTATTAACGTCTCTTCCTCATACCATCATCCTTTTCTATCCTTGTCGTTTTACTATCAACTATCACTACTACTACTTTATATTATTTTTTtCCcTTTCTTTTTTCCACTCTTACATTCCTCATTACCCTCCATCACTGGCAACTACCCGCGATTTTtCCTCTTCTTTGCTTACCTTGTATGTAGTATCATACCAAACACATAGATTTTTTTtCCCCTTTCCTTTATCTTATTTTTTGATATCAATAAACATTTTCATTATATGAATATGATTCAGTGCTGTGaaaaaaaaaaacTTttCcTTTtaaaaaaaaacT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766</t>
  </si>
  <si>
    <t xml:space="preserve">CCGGGGGCTCAAGCGGACGTTGtATGCCAAAGTCGCCAAAGGTGAGGCCGCCGCGACAGAGAAGAAAGATCAGGCGAAGGCTGGTTGGTTCAGCTGGCTCGGCTGGGGCAAGTCGCAGGCCAAGGAGACCAAGCAGGATGCCGCTGCTGATGTTGCACAGGCAGCAGAGAATG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791</t>
  </si>
  <si>
    <t xml:space="preserve">cccAAGCCGGACCCTGCTCTCCTTACGACGCCCGCTGATGTGTCCAaCCCGTCAGATATtCAACAGGACGAGAACGCCAAAGTGCATATCGTCCCCACTGACTACCAGCCTGCTAACCCCGAGCCAGAGGGGACTCCGTCATACTTGGTAG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832</t>
  </si>
  <si>
    <t xml:space="preserve">AGCTCCGTTTGCTAGCGGTGCCATCATTGTGTTCTCCCAGTCTCTTGCACTCGATCCGTCATCTTCTCGCCTCTCCTTCACTTTCTTCTCTCTCCTCTGGCACTTAACTACGACCTCTTCTGTCCCCGTcTGCCCCccGTTTttCtGCTGGgTGGTAGccgtaccattggcagttccatGGATAGGCTTGCCATTCTGAGAAGGGCCTCTCGGAGCTCGAGGGGTATTAGTCGAGGGAGGGTTGCTCACCACCTCACTCCGCGGCTTTCCTTTGAaTCGCCAACTGGGAACCACTTCTTCTTCATCCTCTTCGCTGTTAGAGTCCTCTTCTTCTTCTTCTTCTTCTTCGTAGTCATCATCGTCGAAGCCTTCTTCAGTATTGGGAATTTCAGATTTGTGAATGACACCGTTGTAGTCACTGCGTTCAAAGCCGCCTtCGCTATtGGGgAAaGgAAAAAAAAAAAG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891</t>
  </si>
  <si>
    <t xml:space="preserve">tATCCTGGTGTGATGATGgTGgTGgTGgTAATGTGATAAAACCAGATATATGGCTATCCTTCGTATCGGGGTAATGGTAATTATCGATACCCACTTATCAGAACaG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989</t>
  </si>
  <si>
    <t xml:space="preserve">ccggctaccAACCTGCTAACCCCAAGCCAGAGGGGACTCCGTCATACTTGGCAGACGAAGATTTCGGTAGCAACGGTCACGCTGGATCGGACGAtAGCAAGAAGAGGAAAGCCAAGAAGCAGACCAGCAGGgCCTATCGCGAGGCTCAGGaCGGAAaGGgTaaTTTACCTCTGGGAGAGTCTCAAGTATTACCTCGTCCGACcTGGTGTGgCCGgTGGACTCGTtGGtCTCGTAAACATTGgTCTCTCCGGACTCGTAGGCCTCAAGCCCTA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08</t>
  </si>
  <si>
    <t xml:space="preserve">ttttCTTCTCTtGATATTTTTCTTGCCCCGTCCCTTTTTtAATTATTTACTTATAGTCATGGTTCTTTCGATCAATGCCCGATCGGGGGTTTCCTCAGTTGTGATGACGA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19</t>
  </si>
  <si>
    <t xml:space="preserve">CTTTTTCGACTCCACCCAAGCCGAGAACCAGCCCTTTTTCGTGGACTTTTATCTCGTTGGCCTACGCAGGAACAACATCAACAATGCCAATGTGCTCATCAAGCGCAACTCATATGAATCTGACCAATCATTTTTGTATATTGACTACAAAATCCCCGACCTTCGCAGTTTTGGtAGCACCACTGACATGGTCGGTGTGGGCGTACATTACGTATAATTATAATGACGTACCTGGTCTTGATCTCTATGCGGGAAACAGCTTCCCGATCTACATTCAGGGCAGCTCGGAGTGGTGGGAGCCCTCCGATTAGAAGAATGGAAGACACACTGGTGGTGAGATGCAAGGAAAAGTTTCAGATAAAGAATTTTCTGTCTTTGGCAGCGATTGAAGTAACCTCAATACGAATTCACGATAATAAACTACATGTATTTTTTttCTgAATA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52</t>
  </si>
  <si>
    <t xml:space="preserve">ccGAaTTGgCACCATCCAGCCCTATGTCTGCCTCGTCAACACTGACGTCGAGCGACGACGACGTACTAACACCCGAATTTGAGGAGCCCTCATTTGCACCAGTCAAATCGGCTTCCAAGCCGATTCCcGTC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115</t>
  </si>
  <si>
    <t xml:space="preserve">TGCGCTCTGTAGCACCCGAGATCGTGGTGACGCGCAAGCGtAGCAAGGCCGCTGCCTGGCATGCTCGCCACCCCAACCCACACTCGTCGTCGAGTCCcACACCcACCACCACCACCACTACCACCACCACCATCACCACTCCCGTGAGCTCTCACATTCAGGCTTCTCACCGCACCAACGGTCGCCGTGCCAGGTCTGCTGGCAAGCGGGACCATTCTCCCTCGAGTCAATCCGACAACTGGCGCAGCTCATAATTTATATATCCGGGCGTGTTTTGCTTCTATCACCTTACCACCCCTCAACCAACACGTTCCAATACCAAAGGATAACTTATTGTTGAATTAGAATTGTACGATATACCCCTTGGAACGGACTTTCATTGTATAACATCCCTATATATACTTATGCATACAAAACAAACTCCAATTAATAACATTATCT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06</t>
  </si>
  <si>
    <t xml:space="preserve">tGATTCATCGAAAAAAGACATGAaTAAAAGGAAGGAGATATAAAGAAAAAGGCAGAATAAGAAAAaGTAAGGGAGTTGGATATATGCGCGGCCCTGCGCTCAGGTTCTCCATGATATTTCTGTTCAATGAACGACGTTCGAAAAATTGATAGTGATCaGTGCTATCATTGCCCTCGTGATAACCCCATCTTGAaGTCGAGGGTAGCATCTCCATCTTGTCAAAAGCCACCCAGGCAGCTAGCCTCAAGCTCGTTGTCGGTAGCACCCAAATTGTCGTGGCAGAGAAGCtACCAGAGCTGATTGAAGTGGAGCAGAATGCGTTCCTACGTCG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74</t>
  </si>
  <si>
    <t xml:space="preserve">CCGGGggACggACTCAAACCAAGCATTCCACTATCTCACGCTCATATCATGTCACCACGAAACCGGACCAAATCCAATGGCTCAActACCAGCGTGACTGGTAACcGCTCAAGTTTGCCGCCAGGCCGCGACAAGAAGGCGATgcatcctgttgaccc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89</t>
  </si>
  <si>
    <t xml:space="preserve">CCGGGGgCAACGCAGTAGATTTCCCcACCTGgTGGGGAAaTCCGGCAACTTTGTCTGTCGATCGCTGTATGAGTACTTCTATTGACAATTGATGCATACGGTTATCACTATGTAGTATGTAGAACATCATGTTTGAGGTTTGAATTG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400</t>
  </si>
  <si>
    <t xml:space="preserve">GGTTGCTGGGATCTTGAACGGgCTGCAGAGCGACAAGACGTATACGGACTCGGATGTGTTGGTGTATTCGCCGCTGACGGCgAAaTGAGGTgTTGGGTAAaGTAA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408</t>
  </si>
  <si>
    <t xml:space="preserve">ttACGGTCTGCTCAGAGTCTGTGGGAACAGCTGCAATTTCAGACTATATACAGCAGCAAGACCAAATACAAaTtGCCAATCATGaCCTCG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481</t>
  </si>
  <si>
    <t xml:space="preserve">CTGCcACcGTCcAAAaGCTATCGGACACATTTACTAGATTATATGACCACAGGGCACTAATGTTACATCTGAATGAAAGGAGCGATGTACCATATATTATTCTTACCTTTTGTATACACCTATATCATCCATCCGTACTAGTAATCGCGACACACATCCATAGTCATACCATTTCTCTTCTTGTACaacAAACTtCA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24</t>
  </si>
  <si>
    <t xml:space="preserve">CCcATCTCGCCGAGTATGTCGACGCACTCGTGGATGAGGTCGTGGCGAGGGGCCCTGGCGCGCTGGCGAAGGGGATCAGGGAGGAGGATCTCAAGCTGGTGGCAGCGTACGTGAAGAGCAGGTTAGGAA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36</t>
  </si>
  <si>
    <t xml:space="preserve">cTGCAATCAAGGATGATCACGAGGAGATGTATGAATACTACGATAACTACAAGAAGGCTACAGGAGACGCTGCTGCGCttAAGGtCCGCTGGgCACGCcAG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74</t>
  </si>
  <si>
    <t xml:space="preserve">gggATAAaGAAACAACTTTAAAGGCAGGTGATCATGAAGCAGGCTAAAGGGGTAAGCCGATATCGCTGGTAGTTGCATTGAAAACAAAATCCAAAGAAGTGAAAGGCACAACAGAACCGGTGCAAGCTAGCATCACCAAGGGTACCAAGGGGAAACAAGCACATCTACCAAACAGCTGGAGATGCAAAAGCAAACATTTTGCCCTTGAGTTGCTTCGGCGACTGGGGTGCCGAAGATGCCAGCGCTGATTCAGCcTTTCGTCGCATAGCCCAATACGGTAAAGACT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730</t>
  </si>
  <si>
    <t xml:space="preserve">cGGCCGCTTTCAATCAAACGGTTATACAGCCACAGTCAACTGAGGGATCTATAATCCAAATATCCCCTGTAACAGAGAAATACTATAGCATTGATGCTACCGAAAATAACGCTAATCTCTATACCGTAACCGACTCAAGTTCTTCCCTTGTTTGGGCCCTCGCATCTTCAGATGCATCTTCTACCACACAGATTGCACTTGGCGCTGCCGATGGTTCAA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747</t>
  </si>
  <si>
    <t xml:space="preserve">TGATCACGAGGCGCCTCTATTCCCGCGTCCGTCCATTCAGAACTCCCACTACCGTTCCGTTTTATCcTGCTGTTAGTGCTACcAACATCTTTAGGCTGATTCCACACCAGCCATTATTTTATGGCTTAATACTCCTTATTTTCCCTGCATGCTTCTTTTATTTTATTCTCTTCATTTCCATCTCCATTTGTCGAGCCTTGAAaCTTACCTAAATGTTTTTAATCTTGTACTACAaTGTAAAATCAAACATGTGTTTC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759</t>
  </si>
  <si>
    <t xml:space="preserve">CTACAGGAACCCCGCTACTAGATGATGAATGACAACTGAAAACGAATCTACTCCACTTGAATCTTTCCTCTTTTCTTTATCCCTCCCTTTTTGCTACTTTTCGAAATGATATCATGAGAAATAACTTCTGCTGGAACTCCTTTtCTGTAC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801</t>
  </si>
  <si>
    <t xml:space="preserve">caGAGTAGCTTCGAAGAAGACAACGTAACCATAGTACACATATTTCTTTTTTCTTGATCACTTACTCTCCGCCTTGTTAACATATTCATTCCTACCCCCACACTATTTGTTTGTATCCCTAATCTGTTCACTAATAAACGCTCCTTTtACTCTaagAAaaaaATACACGGTTGCCGAGGata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Unigenes down-regulated in EPSmax13 compared to EPSmin17</t>
  </si>
  <si>
    <t xml:space="preserve">contig00504</t>
  </si>
  <si>
    <t xml:space="preserve">tCCTAGAAGAGCAAAACAGGATTGATATTGTCGTTAATAATGCTGGTaTGATGGTGCCAGGACCTGCGATAGACCTCACAATtGAAGAGGCACAGCAAACATtCAATACAAACTTCTTccTCTATTCT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252</t>
  </si>
  <si>
    <t xml:space="preserve">aGGAGCTGGGCAACTCCAGAAAGACTTGACAAGATGTAAGGAATAGGTGGGCGGAACAACCAAGAGAGTCTGCGTCCATTGGGTGTTGATGCAATTTCAGAAaTaGTAGGGAaGAGAAGGAACATTGCGGCGGCTTGAGTTGATCTTGCCTTCATTACTTG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486</t>
  </si>
  <si>
    <t xml:space="preserve">01.20.05 biosynthesis of acetic acid derivatives</t>
  </si>
  <si>
    <t xml:space="preserve">ttCCGTGAAACATAGCTTGGAGCGCCTtCAAGTTGAttACATTGATCTCCTGCAATGCCACCGATTCGATCCCAATACACCAATTGAaGAAACGATGCAAGCTTTGCATGATGTGGTCAAGGCTGGATATGTTCGCTATATCGGAATGTCTTCTTGCTGGGC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9e-10</t>
  </si>
  <si>
    <t xml:space="preserve">KOG: Voltage-gated shaker-like K+ channel, subunit</t>
  </si>
  <si>
    <t xml:space="preserve">1.1e-18</t>
  </si>
  <si>
    <t xml:space="preserve">hypothetical protein CNBK0580 [Cryptococcus neofor</t>
  </si>
  <si>
    <t xml:space="preserve">contig01603</t>
  </si>
  <si>
    <t xml:space="preserve">01.02 nitrogen, sulfur and selenium metabolism</t>
  </si>
  <si>
    <t xml:space="preserve">CaaTCGCGCGAATTACATAATGGTCGCGGTTTTTtCGTCCTGCGTACTATCCCAGTTGAGAAATAtACACGTGAAGAGAATGTGATCGTCTATGCT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spergillus clavatus NRRL 1 taurine catabolism dioxigenase</t>
  </si>
  <si>
    <t xml:space="preserve">contig02350</t>
  </si>
  <si>
    <t xml:space="preserve">ATGTCGTGAAGGTGTtGCTCCAAGTAGAGCCCTCATTGTTGATAGCAACAAAGCCGAGGGATCCACGGCCGAAAGCAATTTGCTGTGAGCTCGGGG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650</t>
  </si>
  <si>
    <t xml:space="preserve">01.02.02 nitrogen metabolism</t>
  </si>
  <si>
    <t xml:space="preserve">ttCCGCGCTTTCCCATCGACAATAACTGGTGGAACATCTACGTGGCTCGTGAGTCAAGGACAGTCTCCATGAGACCCGATTCACATGGCACCACTCGTGCGATGTTGACTTtCaTgcccTGCAGTGATGCTCAGACAAAGgCCTGGAAAGAGgCaTCC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UM00210.1 [Ustilago maydis 52</t>
  </si>
  <si>
    <t xml:space="preserve">contig02822</t>
  </si>
  <si>
    <t xml:space="preserve">cGATGGTTGGATtCTTCTTGGATGCTATCAAGAGTGGAGCAAaTTCaaTGGACCATATTCATGACCCCAAaTATATTAACGTCAAAGACGGCTTTAACTCTCGCAGGCGTTAGATCAGTCGCTGCAACGGTACAAGATTGGCCTGCATTGTTAACAAGAaTATCCAaCGTCCCTCCGGTAA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1-Acyl dihydroxyacetone phosphate reductase a</t>
  </si>
  <si>
    <t xml:space="preserve">3.5e-06</t>
  </si>
  <si>
    <t xml:space="preserve">hypothetical protein DEHA0F19305g [Debaryomyces ha</t>
  </si>
  <si>
    <t xml:space="preserve">1.1.1.57</t>
  </si>
  <si>
    <t xml:space="preserve">contig02823</t>
  </si>
  <si>
    <t xml:space="preserve">01.02.03 sulfur metabolism</t>
  </si>
  <si>
    <t xml:space="preserve">CCTTGCGAGAGCGCTCATGGGgTGCGATTGGCGACGCAATGACGGCGGCACCTGCaCGCGTAAGCTCAGCAGCGACAAAGGCAATA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2e-06</t>
  </si>
  <si>
    <t xml:space="preserve">sulfate adenylyltransferase [Aspergillus terreus] </t>
  </si>
  <si>
    <t xml:space="preserve">Aspergillus terreus NIH2624 sulfate adenylyltransf</t>
  </si>
  <si>
    <t xml:space="preserve">contig03614</t>
  </si>
  <si>
    <t xml:space="preserve">tGGCCGTGGTaTTCTCTCTGAGTCtCAGGGACCAGTCTGGCTCGTTGGAACAGCGTCGGAACACCACGTCCTCTACCAGTACAACCTCGTTAATGCAAaGA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5e-10</t>
  </si>
  <si>
    <t xml:space="preserve">exo-beta-1,3-glucanase [Lentinula edodes] &gt;gi|7427</t>
  </si>
  <si>
    <t xml:space="preserve">Lentinula edodes exg2 mRNA for exo-beta-1,3-glucan</t>
  </si>
  <si>
    <t xml:space="preserve">contig03619</t>
  </si>
  <si>
    <t xml:space="preserve">AGAAAaCTCTTGCACCTCGCCATTGCTCAAGATGACCTTGACGGCGTCATCGTTATTTGAGATGACCTCCTTGACAGTGGTGCCGAATAAGTAGTTGATGTTCGGATGGTCTTtCGTAGCCTCATAGAGGACCGCCGATAGGTCTGCAC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3e-07</t>
  </si>
  <si>
    <t xml:space="preserve">Ustilago maydis 521 hypothetical protein (UM00210.</t>
  </si>
  <si>
    <t xml:space="preserve">contig04586</t>
  </si>
  <si>
    <t xml:space="preserve">01.07.01 biosynthesis of vitamins, cofactors, and prosthetic groups</t>
  </si>
  <si>
    <t xml:space="preserve">TCCCGATTAACGGTGCAGGCATTGCTGGGCCCGCaCTGGCGTtGTTTttGgCAAAGACTGGCGCACGCATCACCGTCCTCGaGAaGAGCCCGTCTCT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89</t>
  </si>
  <si>
    <t xml:space="preserve">cACTGGTGCTAAGGGTACTGCGGCATCGACCGTCTCTGTATACTTCGAAGAATATGCCGAAACGACATATGGACAGAACATTTACATTACAGGTTCGATTTCTGAGCTCGGTAACTGGACTCCTGCCGATGGTGTGGCTCTTTCTTCTGCCGACTAT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0e-13</t>
  </si>
  <si>
    <t xml:space="preserve">glucoamylase G2 [Corticium rolfsii]</t>
  </si>
  <si>
    <t xml:space="preserve">Corticium rolfsii mRNA for glucoamylase G2, comple</t>
  </si>
  <si>
    <t xml:space="preserve">contig05257</t>
  </si>
  <si>
    <t xml:space="preserve">01.06.05 fatty acid metabolism</t>
  </si>
  <si>
    <t xml:space="preserve">cAGAGAAGTTCCAAACGTGTGGgCaGGTCAGTGTCGACGCCGTCTTCGCCCAAGAACTTGTGGTGCTCGATGTGGTAaCGTTTGAAGGTAACGGAAtAAGGAATGCCAAT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7e-05</t>
  </si>
  <si>
    <t xml:space="preserve">Cryptococcus neoformans var. neoformans JEC21 fatt</t>
  </si>
  <si>
    <t xml:space="preserve">KOG: Fatty acid desaturase</t>
  </si>
  <si>
    <t xml:space="preserve">fatty acid desaturase, putative [Cryptococcus neof</t>
  </si>
  <si>
    <t xml:space="preserve">contig05516</t>
  </si>
  <si>
    <t xml:space="preserve">01.02.01 nitrogen and sulfur utilization</t>
  </si>
  <si>
    <t xml:space="preserve">aCGCCAATTCCACGTTCAATTTTGAGCGGTCAGAGTCGACGACaTaCGaaCTGTCTGGCACTCTGATGTCTCTTACGAACTCCAACCTCCGGGGTtGACAACatt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732</t>
  </si>
  <si>
    <t xml:space="preserve">GAaaGATAGCcGACAAGTtGAaCCCACTCCCGCGCAGGTCGTCCTCaGCTGGagTGTACAGCGAGGAGTAGCCGTCTTGCCCAAGAGCGAGAACGAGGGCAGGATGTTGGCAAACATCACGCTTGTTCAAATCTCGGAaGAAGAAATGGCCGTGCTTGACACATTCcACAAGGCGCCTGGAAAGCATCGCAGTTTGTTGGCATATCACCAggCTGGTGCAGGGGACGTTTTtGGATGGACATATGAAGAGATGGGATGGAACTTCCAGAAGGGAGGTATTATAGCCTAAAATTCAATGTGCACTCGTCAAACCCAAGAGAACTTGAATTGTCAATGTACGGGTaCTATAAGAATGGCACTAC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KOG: Aldo/keto reductase family proteins</t>
  </si>
  <si>
    <t xml:space="preserve">2.5e-12</t>
  </si>
  <si>
    <t xml:space="preserve">hypothetical protein UM01753.1 [Ustilago maydis 52</t>
  </si>
  <si>
    <t xml:space="preserve">Laccaria bicolor S238N-H82 aado/keto reductase par</t>
  </si>
  <si>
    <t xml:space="preserve">contig05946</t>
  </si>
  <si>
    <t xml:space="preserve">CAGGCCAAGGCTCTACCGATCCcAATTTGCcACCGGCCCcGTCGTACAGCGCTTACCCTGGCCcGCAGGgACcTATGGgCTCGTtATCCACAATACGCACCCCcGcAGGGC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979</t>
  </si>
  <si>
    <t xml:space="preserve">ATATATGACCCGTTTGACCCAAACAAATACTTGTATGATATCGATAATACATTGACTGTTATTGCTCTGACCGACTGGTACCATTCTCCTGTCGTAGT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0e-06</t>
  </si>
  <si>
    <t xml:space="preserve">laccase 3 precursor [Coprinus cinereus]</t>
  </si>
  <si>
    <t xml:space="preserve">contig06479</t>
  </si>
  <si>
    <t xml:space="preserve">CTCTGTGGAATATAGAATTGCACCTGCGCAATCTCTTCGACTAATTCTTCCTGCGTCACAGGCTCGAGCAACGGCATATACGTATG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9.4e-06</t>
  </si>
  <si>
    <t xml:space="preserve">KOG: Isovaleryl-CoA dehydrogenase</t>
  </si>
  <si>
    <t xml:space="preserve">Isovaleryl-CoA dehydrogenase 2, mitochondrial prec</t>
  </si>
  <si>
    <t xml:space="preserve">1.3.99.10: Oxidoreductases.Acting on the CH-CH group of donors..With other acceptors.....isovaleryl-CoA dehydrogenase </t>
  </si>
  <si>
    <t xml:space="preserve">contig06887</t>
  </si>
  <si>
    <t xml:space="preserve">CTGGTAACGAAGTATGGTGCGGACAAACAaCGGCTAATCCTCTCAATCAGTTTAATATGCCTGTACACTTCGATATATGTGAGGATACTGGAGGGgCTGCTAAATTCTTCCcATCAGgCcATGGCGCT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hanerochaete chrysosporium egv mRNA for endogluca</t>
  </si>
  <si>
    <t xml:space="preserve">contig07006</t>
  </si>
  <si>
    <t xml:space="preserve">CGGACaGCatCTTCATTTGtcACATCCAGCTCcAAGgTATGGATCCCAGCGTCAGCCAGTTCGGTCAGAGCATCCAAGCGACGAGCAGTCGCAAATACCCGCAAGCCCGCTTTGTGGTATGTGAGGGCAAGAGCATGTCCTATTCCACCTGCGCTACACCCTGTAATCAGTGCAGTCTTCAAA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6e-13</t>
  </si>
  <si>
    <t xml:space="preserve">Magnaporthe grisea 70-15 hypothetical protein (MGG</t>
  </si>
  <si>
    <t xml:space="preserve">1.1.1.60</t>
  </si>
  <si>
    <t xml:space="preserve">contig07276</t>
  </si>
  <si>
    <t xml:space="preserve">tCTTGAATGGCTCGCaGaaCGGaCaCAGAGCCTtCTGCCGAACGGATCTGTTTATACTCTACCTAGGAACAAAGTGATTGAaGTGGTGTTtAACCCGGGTGTGCTTGCCGGCGCTCCTCATCCCTTCCATTTGCACGGTCACGTATTTGATGTAGTGCGCAGTGCTGGCAGTACCACCTAcAACTATGTCAACCCCATtCGACGGGATACAGTCGATATAGGTGGTCAAGCGGGCGGtGACTTCACTACCATCCGCTTCACGACcAACAATCCTGGGCCATGgTtC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1e-06</t>
  </si>
  <si>
    <t xml:space="preserve">Spongipellis sp. FERM P-18171 mRNA for laccase 2 p</t>
  </si>
  <si>
    <t xml:space="preserve">2.8e-10</t>
  </si>
  <si>
    <t xml:space="preserve">8.9e-29</t>
  </si>
  <si>
    <t xml:space="preserve">laccase [Trametes villosa] &gt;gi|18281739|sp|Q99056|</t>
  </si>
  <si>
    <t xml:space="preserve">Laccaria bicolor S238N-H82 laccase, multicopper ox</t>
  </si>
  <si>
    <t xml:space="preserve">contig07572</t>
  </si>
  <si>
    <t xml:space="preserve">AGTAATCCCATGTCGCCCATCTTCTCCCACAAGTCTGCGGGGAAaTTGTTAGTcttgtccacctccgcagCTCGAGGTGCGACTTCACGCTGGGCGA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2e-07</t>
  </si>
  <si>
    <t xml:space="preserve">Acyl-CoA dehydrogenase, C-terminal:Acyl-CoA dehydr</t>
  </si>
  <si>
    <t xml:space="preserve">contig07901</t>
  </si>
  <si>
    <t xml:space="preserve">cGCGTGTAATGCCGCTTTCGTTGCGTTGTAGGCAGAGGCAAaTACGAGAGGAAtAACCGCGTCAATACTGCCTATCATCACAATAGTTGGATTCTTC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327</t>
  </si>
  <si>
    <t xml:space="preserve">CcTACGTGACcAACACCcTTtGGCCtATCATCAAGCTCGACCTTGaCTATGTCAACTCGGACTGGAACCAGACCACGTTTGACCTCTGGGAAGAAGTTGACTCGTCTTCTTTCTTTACGACTGCCGTTCAGCACCGTGCTCTTGTTCAGGGCGCAGCCTTTGCTACCcTCATCGGCCAAACTTCGTCTGCTTCGA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2e-31</t>
  </si>
  <si>
    <t xml:space="preserve">contig08555</t>
  </si>
  <si>
    <t xml:space="preserve">TACCTTCGTCATGATAACTATCTCGTCTCGGGGAAGGCCCAGCTCTTTGATAGCTTTTCCAAGCATGATCTCGGATTTTCCATTTGAATATACATTAGCAGTATCAAAAGTTTGAATTCCTGCTTCGTATGCTTCTTTGAC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4e-11</t>
  </si>
  <si>
    <t xml:space="preserve">hypothetical protein CNBC3770 [Cryptococcus neofor</t>
  </si>
  <si>
    <t xml:space="preserve">contig08906</t>
  </si>
  <si>
    <t xml:space="preserve">01.03 nucleotide metabolism </t>
  </si>
  <si>
    <t xml:space="preserve">01.03.01 purin nucleotide/nucleoside/nucleobase metabolism | exp | PMID</t>
  </si>
  <si>
    <t xml:space="preserve">cTTTGACGAGAAATCCCGCAATGAAAACATTCGTCGTATTGGAGAGGTCGCCAAACTGTTTGCAGACGCATCAGCAATCGCAATAACTTCGTTCATTTCCCCTTATCGTATCGATCGTCAAACTGCACGAGAAGTACATGAAAAAGGGAACCTGCCCTTCGTtGtAAGTCTTTATTGATGCGCCACTGGAAGTGGTAGAACAGCGTGATCCCAAA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Zebrafish DNA sequence from clone CH211-243K10 in </t>
  </si>
  <si>
    <t xml:space="preserve">7.7e-20</t>
  </si>
  <si>
    <t xml:space="preserve">KOG: Adenosine 5'-phosphosulfate kinase</t>
  </si>
  <si>
    <t xml:space="preserve">2.5e-19</t>
  </si>
  <si>
    <t xml:space="preserve">unnamed protein product [Kluyveromyces lactis] &gt;gi</t>
  </si>
  <si>
    <t xml:space="preserve">contig08991</t>
  </si>
  <si>
    <t xml:space="preserve">ccATTGTGTTTGCTGAGGATCCTGCAAATgTtGCGTCAACGAATCCTGTTCCTAACTCTTGGAaGGAGCTTTGCCCGACATACTTGCCTTGGCAAGCAAATCATACGGCACAGGAtCCTCcaCCCACTAaGCGttctgtGTACGATtGGCCCATGCCTTAGAGACTACAACAGGTGTATCCCAGAACAGTTTATTCTTATGACTCTTATCTGAGCTCATGGATATACTTGCGAACTTGATTTAtACTGaC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se [Coriolopsis gallica] &gt;gi|12484399|gb|AAF7</t>
  </si>
  <si>
    <t xml:space="preserve">Coriolopsis gallica laccase (lcc1) mRNA, complete </t>
  </si>
  <si>
    <t xml:space="preserve">contig09695</t>
  </si>
  <si>
    <t xml:space="preserve">cAACTTGACATTTACCGCCTCAATGCAGTCATGTAGATTGGCAAGACTTGTTGTCCCAATAATGGGTGCCGTCACGTAGTCTTTAGCAAGGACCCAGGCGAT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974</t>
  </si>
  <si>
    <t xml:space="preserve">ttGaGCCCGTAcATAGCATGGTGCAAGGATTTGTTAGCCAtcctgagtcatatgaGATTGACGTTAAaCCCcGTTTGGCTCAGGCCGTTGCGCTTA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472</t>
  </si>
  <si>
    <t xml:space="preserve">01.05.03 polysaccharide metabolism</t>
  </si>
  <si>
    <t xml:space="preserve">tGTTTGTCGGTTGATCACCCATGAAGGGCCATCCAATCATAGGTACGCCTTGAGTGAGCGCATCCATTGTACCCCCcGCTCCACCGTGAGTGACAAACCATCCGATACTCTCATGAGATAAGACCATCTGCTGCGGTGCCCAGGGGACTAGAAGGCCGTCTTTGGATCCCTCGAAGCGTTCGCGGATATTCTCCGGAACTTGTGCCAATGGCGAGCAATGAGACAAAATAAAGGGAATCTTCCTATCGGCAAGAGTTTCCAGCATTAGCCAGACACGATCCGGATTGGTGGGCCAGAAGAAAGTGCCGAAGCCGATGTAAATGACGCTACTTGGTCCATTGCGCTCTAATGTATCGTCAAGGAAGTCTTTGATCTTCTGACCAACTCCAGGTGGAGCAGCGGCCATTtCCTCTTCAAGTATCTTCTTGGAGAACTTCGTTGTGCCAGgCTCCAGgggAATCGTTGGCCCAAGATAGAATGTCGGTTTACCATATTCACCCATAAATTCAGTGAGA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6e-16</t>
  </si>
  <si>
    <t xml:space="preserve">KOG: UDP-glucuronosyl and UDP-glucosyl transferase</t>
  </si>
  <si>
    <t xml:space="preserve">5.1e-16</t>
  </si>
  <si>
    <t xml:space="preserve">UDP-glucose-flavonoid-3-O-glucosyl transferase [Ci</t>
  </si>
  <si>
    <t xml:space="preserve">Phanerochaete chrysosporium glucosyl transferase-l</t>
  </si>
  <si>
    <t xml:space="preserve">contig10487</t>
  </si>
  <si>
    <t xml:space="preserve">TTCCAGACAAGGAAGGATGTCGTTGATGTCTGTAAACAAAaCAATATTGTTTTAGAGGCTTGGGCACCACTTGTCCGCGGGCTtCGGTTCCAACATCCTTCGATCGTTAA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ldo-keto reductase, putative [Cryptococcus neofor</t>
  </si>
  <si>
    <t xml:space="preserve">Cryptococcus neoformans var. neoformans JEC21 aldo</t>
  </si>
  <si>
    <t xml:space="preserve">contig11090</t>
  </si>
  <si>
    <t xml:space="preserve">gggAGAGGATGGgCGATATGGGATTACTGGGTATCACCGTCAAATCTGAATACGGTGGACTTGATCTCGGATATTTCAATCACCTGCTTGCCATGGAA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2e-06</t>
  </si>
  <si>
    <t xml:space="preserve">9.3e-07</t>
  </si>
  <si>
    <t xml:space="preserve">Isovaleryl-CoA dehydrogenase [Oceanospirillum sp. </t>
  </si>
  <si>
    <t xml:space="preserve">contig11152</t>
  </si>
  <si>
    <t xml:space="preserve">01.04 phosphate metabolism</t>
  </si>
  <si>
    <t xml:space="preserve">01.04.99 other phosphate metabolism activities</t>
  </si>
  <si>
    <t xml:space="preserve">GGGAGAAGGTCGTCTGCGACGGTTCGTCGACGGAaTACGTTAGGATCTTGGTCAATGATGTGGTGCAGCCGCTGTACTTTTGCGATGCAAaCGAGT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162</t>
  </si>
  <si>
    <t xml:space="preserve">TCTCTGGGATAGGAAATGGATCCGGGACGGGtGCCGCTTCCGCACGTTTGTTtGCAAAGCAGGGATATAGCATTGCCCTCCTCGCTCGGGGCGCGGATtCACTAGGGATtCTCGCAGATGAAATCAAGCAGGCCGGTGGGGATGCAGAAGCATTtCCTTTGAAGGATTATACGCATGAATCTATATCCTTGGCCTTCCAGGCCATTCGGTCTAAGTGGCCTtCAGTtCcTTtGCGCGTAGCG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6e-05</t>
  </si>
  <si>
    <t xml:space="preserve">KOG: Reductases with broad range of substrate spec</t>
  </si>
  <si>
    <t xml:space="preserve">6.1e-06</t>
  </si>
  <si>
    <t xml:space="preserve">COG1028: Dehydrogenases with different specificiti</t>
  </si>
  <si>
    <t xml:space="preserve">contig11266</t>
  </si>
  <si>
    <t xml:space="preserve">01.01.01 amino acid biosynthesis</t>
  </si>
  <si>
    <t xml:space="preserve">tGCCAACCCGGACGATATCACTTCCCGCAGACAAAGCTGCCTCAAAGTCaCTCGACATGCCCATGCTCAAAATCAAGCGACCGTCGACGCCCCATTTtCCAGAGTGTTCCGCCAATGCTTGTTGCAACAGATCACGAGTATGTTtCAGAGTCTCAAAATCCAGATTTTTGCCGT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1e-05</t>
  </si>
  <si>
    <t xml:space="preserve">hypothetical protein Afu4g04300 [Aspergillus fumig</t>
  </si>
  <si>
    <t xml:space="preserve">contig11554</t>
  </si>
  <si>
    <t xml:space="preserve">TcGGCAGTTTCtCAACGGCAAGTATCTCTTGCATCCGCGACTCCTTCGATGTCGTGGTtACGACAACTATGCCATTTTGCGagatccatttagtgagaatctgattatctgtcactggtacgcca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947</t>
  </si>
  <si>
    <t xml:space="preserve">CCcAGATGACTTTGAaGAAAGTGATTTCCGGAGGATGGTTTCTCGATATTCTGCTGAGAACTTCCCCAACATTCTCAAGCTCGCAGATGGCTTGAAGAAGATTGGCGAGAAACACAATGCTACAGCTGGCCAAGTCGCCCTCGCCTTCCTCCTTGAGCAGGGTGATGATATCATCCCCATCCCGGGCACTCGCAAGAGCAAGTACCTGAAAGAGAACTTGGGAGCTTTGAAGATCAAACTGACAGCTGAGGATCTGGCTGAAGTTCGTGCCACTGCCAAAGCAGCTGACGCAGCCAATGGCGAAAGATATCCTCCTGGTATGTCAGAAAACTTGTTTGCAGACACACCGGAGCTGTGAATGGTTCCTATTACCTCGCTTCATTGAGTATTACGGGTAGCAAATCTATAAATTTATGAATATGCATATCTATAAaaaaTCGTTGTAGGATTGACATATtCACAATGATTGCACcTTGaaaC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2e-28</t>
  </si>
  <si>
    <t xml:space="preserve">5.1e-27</t>
  </si>
  <si>
    <t xml:space="preserve">SPAC1F7.12 [Schizosaccharomyces pombe] &gt;gi|1911541</t>
  </si>
  <si>
    <t xml:space="preserve">contig13009</t>
  </si>
  <si>
    <t xml:space="preserve">01.01 amino acid metabolism </t>
  </si>
  <si>
    <t xml:space="preserve">01.01.06.05 metabolism of methionine</t>
  </si>
  <si>
    <t xml:space="preserve">aTCACTGCAATCGCTAGTGCTGGTGATAACATTGTGTCAACGTCTTACCTTTATGGTGGTACATACAACCAGTTCAAAGTGACATTCAaGAAGTTT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0e-08</t>
  </si>
  <si>
    <t xml:space="preserve">Schizosaccharomyces pombe 972h- hypothetical prote</t>
  </si>
  <si>
    <t xml:space="preserve">3.1e-09</t>
  </si>
  <si>
    <t xml:space="preserve">KOG: Cystathionine beta-lyases/cystathionine gamma</t>
  </si>
  <si>
    <t xml:space="preserve">8.4e-08</t>
  </si>
  <si>
    <t xml:space="preserve">O-acetyl homoserine-O-acetyl serine sulfhydrylase,</t>
  </si>
  <si>
    <t xml:space="preserve">Cystathionine gamma-synthase, chloroplast precursor (EC 2.5.1.48)</t>
  </si>
  <si>
    <t xml:space="preserve">contig13310</t>
  </si>
  <si>
    <t xml:space="preserve">cGCCCCATCGACATGTTGAGTCAGGATACATGCATGTTCCATGACAACTTAGTTGTTTATGCAAGCTACGGAGgTGTCGTGCTAGCTCA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586</t>
  </si>
  <si>
    <t xml:space="preserve">cGATGCCTCCCAAACCAGAAaGCCAGATCatGATTtCATAGGAAGACGTGTTGGAAGCAACGGCGCCATTAGAGGTAGTGCCGATCCAGATATCGTACGATACATCGGCACGAATGtCCGACGACTGGtAAGCATACGtCCAATTCCATGAAGTTGGAG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5e-15</t>
  </si>
  <si>
    <t xml:space="preserve">endoglucanase [Phanerochaete chrysosporium]</t>
  </si>
  <si>
    <t xml:space="preserve">Phanerochaete chrysosporium endoglucanase (cel12A)</t>
  </si>
  <si>
    <t xml:space="preserve">contig13769</t>
  </si>
  <si>
    <t xml:space="preserve">tttcttccctttggggaccatgttattcctctcccaggCTCCTCAAAAGCTAACCGAaCGCTAGAAAACATTCAaGGCGCTGAGATTGTGCTGACTCCAGAAGAAGCTGCAGAAaTCACC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902</t>
  </si>
  <si>
    <t xml:space="preserve">CAGATGGCTTGAAGAGGGTTGGTGAGAAACACAACGCTACAGCTGGCCAAGTCGCCCTCGCCTTCCTCCTTGAACAGGGTGATGATATCATCCCTATCCCGGGCACTCGCAAGAGCAAGTACTTGAAAGAGAACTTGGGAGCTTTGAAGATCAAACTGACACCTGAGGATCTGGCTGAAGTTCGCGCCGCTGCCGATGCAGCTGACGCAGCCAATGGCGAAAGATATCCCCcTGgAAGTtCGgAGTTTTtGTTtGCGGACAC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1e-17</t>
  </si>
  <si>
    <t xml:space="preserve">1.1e-15</t>
  </si>
  <si>
    <t xml:space="preserve">contig14300</t>
  </si>
  <si>
    <t xml:space="preserve">ttCGTGTTGAACTGGCCCCTTTCGGGTGATGTtATTAcTATGATAACTGGAGGTGTCAAAAGCAACATCTCCAAGGCTACAACACTTCCTGAAAaCTCCATATATAAGCCTATGGAAAAACAATTtCAAGAGCGACGTGTCAAGGTTTCACAAAAGAACGCCATGGATACTTTTGAATACGCAAAGGTTGTCGTGTCCGAGAGTCTTAAAAGCCGTCCGCGTTATCAGGTGTGGGCTGGAAGCTACATCTGGACTGCTTGGATTGTGACTTCCTTGCTTCCCATGCGCcTCATGGGCTGGCTCTTCATGAGACGATTTGGTCTTTTGGATCTTGCGAaGATGATtAAaTCGCcTAAAAaGACAAACTAAATTGCGCCTCTCCATGAaGTCACATTGGCGGATTGCTCCTGGCGTTGACATTTGCAGCTTGAGGTtCcGg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AN5379.2 [Aspergillus nidulan</t>
  </si>
  <si>
    <t xml:space="preserve">1.1.1.63</t>
  </si>
  <si>
    <t xml:space="preserve">contig14634</t>
  </si>
  <si>
    <t xml:space="preserve">aCACTGTTACATATACAACCCCGTCGATCGAGCACAAATCAGTGGCTCTCAAACAGGTCAACTCTATTACTTACATGTCGTCTATTCCTACATTTGAGCTTAACACAGGTGCAAAGATACCTGCAATAGGGCTGGGAGCTTGGGCTTCACCTGATGATCgggaaaaggcAGCAGACTGGTTTACGAACGCATTCAAGAATGGCTATAGGCACATTGATACTGCTtGGATATATGGAACGGAGGTTGCAACAGGTGAAGCCATCCGAGCGTCTGGAATTCTTCGCAGTGAAATATTCGTGACCACAAAATTACCTTGGCATCACTATGATCGTGTTGCAGAATCACTCGAAGAAAGCTTAAAAAACACTGGACTGGACTACGTTGATCTATATCTCGTACATTGGCCCCAAACAGTCACTCGTCAAGAGAATGGAGAATGGAAAGATTTGAATGGCAATTATACGATTGCCGACTATCCATTTACCAAAATTTGGACGGATGTGGAGAAGCTATTGGATACCGGAAAGGTTAAGGCCATTGGCATCAGCAATTTCTCGATCAAAAATACCGAGGAACTCTTGAAGACGGCTAAAGTGGTGCCAGCTGTGAATCAAGTCGAGCTACACCCTTACTTGGCTCAAAATGAGCTCGTGGaatctccAGCAAGGGTATTGTCATCACCGCATACACTCCCACAGGTTACGCAACAGTTCGCGAAGACCCCACTATCCAGGAGATTGCCAAGAAGCACAATGCATCAGGCGCACAGGTCATCCTTTCCTGGCATGTCTCTCGTGGCATTGTAGCAGTCCCGCGCAGCTCCAACGAGCAGAGGCAGAAGGACAATCTCAaTCTTATATATCTCGATGAGGAaGATATCAAGGAAATTAACGGGCTTGATCGCAATGAGCGACTTTGCAACAAGGCAGATGCGAACGGCAAGGTGTGGGGTTGGACTTATGAGCAACTGGGGTGGTAATTTCTGGGCGTTTCATTGATTAATGCAAGGGTCCCCGAAAATATTAAGGTGCATCATTTCAGTCCAATCCAATTGCTTAGTGGGAAGGGAAGTCGGGACTATCGGCGTTGAGAGATTGCAGTTTTATGACCATCTATAATATATCAGAGGTAGATaTG-----------------------------------------------------------------------------------------------------------------------</t>
  </si>
  <si>
    <t xml:space="preserve">1.1e-55</t>
  </si>
  <si>
    <t xml:space="preserve">3.4e-95</t>
  </si>
  <si>
    <t xml:space="preserve">reductase AKOR2 [Pleurotus djamor]</t>
  </si>
  <si>
    <t xml:space="preserve">Pleurotus djamor PDSTE3.3 mating-type pheromone re</t>
  </si>
  <si>
    <t xml:space="preserve">contig15153</t>
  </si>
  <si>
    <t xml:space="preserve">GCGATTATTAGGAAaCTGGCCAAAGGCAAACTTGGTAGCCAAAAAGACCTGATCGCGCTTGCCGGATCTCTTAAACCATTTTGACAAAAGATCTTCGCTATCTCCATAGATATCTGCAGAATCCCAGTAGTTGCATCCGCTCGCAAATACCTCATCCAAGAAGTTCAATCTCGTCTCATCGTCAT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3e-13</t>
  </si>
  <si>
    <t xml:space="preserve">aldo-keto reductase AKR13 [Aspergillus fumigatus A</t>
  </si>
  <si>
    <t xml:space="preserve">contig15488</t>
  </si>
  <si>
    <t xml:space="preserve">aaaaGGGTTATGTCGTTATTCCCAAATCCTCTCACAAGAATCGCATTCAGTCTAACCTGAATATATTTGATTTTGAGCTCGGAGATAATGAGATTTCCCATCTCGACGGACTGGaCGAAGGACTTGTCACCGATTGGGATCCAACACATTGCCCTTGATAGCATATCATTTGAATAGAACAACTGGAAAGCGAaCTTTGCATAAAA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613</t>
  </si>
  <si>
    <t xml:space="preserve">aaaGTGCAGGGACGGAAAGGATTGTAAAaGCCATCgAAGAGATTGCAAACAACCGTGGTATAAGCATGGCACAAGTTGCCCTTGCTTGGATACTCTCCAAGGACTATGTCACG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2e-06</t>
  </si>
  <si>
    <t xml:space="preserve">aryl-alcohol dehydrogenase, putative [Cryptococcus</t>
  </si>
  <si>
    <t xml:space="preserve">Cryptococcus neoformans var. neoformans JEC21 chro</t>
  </si>
  <si>
    <t xml:space="preserve">contig15614</t>
  </si>
  <si>
    <t xml:space="preserve">CCTATAATTGGGACAACTAGTCTTGCTAATCTGAGGGATTGTATTGACGGCGTAAACGTCAAACTGACAGAAGAAGAAATCAGAGGCATTGAAGAGCACTACATACCACAGGACGTACTCGGATTAATGTAGTCTTAAGTTTTACTCATCGCGCTTAAGTCACTTGAGATTCTATCGTCATCTCAGATTACTGTtCgaaaaaa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658</t>
  </si>
  <si>
    <t xml:space="preserve">ttCAAAGGCGATGCCATTCCCGAGTCCGTACTGGAGAAtGGGCGGGATTCGACCTTCCTTCATGGGTTGCTCGGCACGGTTCGGATGTCACTCGTCCAATTATTGATGCCGTCGTAGGTGCATTGAAGGCGGAAGGCGTCACTAAGATCCTTGCGGCGGGTTACTGCTTTGGGGGgCGCTACTCCTTTGATCTCGCATTCGAAGGTATTGTTAACGCAGTCTCTGTTTCCCATCCCTCGCTGCTGAAGATCCCGGATGACCTCGAGAAATACAAAACTACCGCAAAGGCGCCATTGCTGATCAACTCATGC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0e-07</t>
  </si>
  <si>
    <t xml:space="preserve">KOG: Predicted hydrolase related to dienelactone h</t>
  </si>
  <si>
    <t xml:space="preserve">4.0e-10</t>
  </si>
  <si>
    <t xml:space="preserve">hypothetical protein CHGG_02333 [Chaetomium globos</t>
  </si>
  <si>
    <t xml:space="preserve">Laccaria bicolor S238N-H82 dienelactone hydrolase </t>
  </si>
  <si>
    <t xml:space="preserve">contig15661</t>
  </si>
  <si>
    <t xml:space="preserve">tGCCATGGCGCTGACaGTTTTCTCGaTGGGgACAGTTTTATCTGCTCTGTGCATGTAATAGAGATCCACATAATCGATGCccAAACGGGACAACgacttattgattgcctgatggacGTACTCGGGGTCGCCATTGACTCGGCGA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9e-08</t>
  </si>
  <si>
    <t xml:space="preserve">regulatory protein, MerR:Aldo/keto reductase [Fran</t>
  </si>
  <si>
    <t xml:space="preserve">contig15791</t>
  </si>
  <si>
    <t xml:space="preserve">cAAGCAATGGCGTAGGCTCTCAAAaCTCTACCTACAtCTCCTCcTCTGGCttAttGAAaTATCaTGGAGCACAAACTGGACGTGGTCAGAAAaCCAGAACGATGTCAAGTCGTATGCGAaTGTTGGGTCCAACGTTGCCAAGGGTATGAAGCTTAGCGCTATCACAGCCGCTCCAACTTCATGGAACTGGACGTATGCTTACCAGTCGTCGGACaTTCGTGCCGATgTGTCGTACGATATCTGGATCGGCACGACTtCTAATGGCGCCGTTGCCTCCAACGCGTCTTCCTATGAAGTTATGATTTGGCTTTCCGGCTTGGGAGGCATCGATCCTGTCGGCTCACAAATCACTACGGGAACCGAGATTGCTGGCCACAGCTGGAACCTCTGGAGTGGACCCAACCAGAACTGGCACGTTTACTCGTTCGTCTCCGCTAGTGGCAACAtCAATAGCTTCAGCGCGGATCTCAATGACTTCTTCACATggCTGGAAACCAACGAAGGCGTCGATCCATCTCTGTACCT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2e-56</t>
  </si>
  <si>
    <t xml:space="preserve">endocellulase [Polyporus arcularius]</t>
  </si>
  <si>
    <t xml:space="preserve">contig15797</t>
  </si>
  <si>
    <t xml:space="preserve">cTCAaCATACCGCGAGGACCTTGCGAGGGAATTGAAGGAGATCGACGACCAGGAGATCTGGAGAGCCGGCAAGACCGTCAGATCCCTGCGCCCCGACTCTAAACCCGAGTAAATGCCTTCTCTCCAAAATGCGTAGCGCTGAAGGCAGAGGTGTTGATTGTTCAAGCACTCTGGATTAACGCTGGTGGATCAAAAGCGCCTGTTTGAGGTGCATGGTACATTAGAAGTTGGATCTTCCTATTTCCTTAATACACTTGTAGATTATTTTGTTGAAAaGTCTTCTGGTGATTCTACAACATTAACATGACCTaaaaaAAAAAAAAAAAAAAAAA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cetohydroxyacid reductoisomerase [Filobasidiella </t>
  </si>
  <si>
    <t xml:space="preserve">contig15892</t>
  </si>
  <si>
    <t xml:space="preserve">TGTATGCTGCATGCTCGACTACTGCTCGTCGTGGTGCTCTTGACTGGGCACCCATCTTCGAGAAGACCAACCTGCCTATTTTCGAGCAGC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903</t>
  </si>
  <si>
    <t xml:space="preserve">tGGATCGCGAGTCATCTTTCAAGCTCCTggATGCATTCTATGAAGCAGGAGGAAATTtCATCGATACTGCAAACGCTTACCAAGAAGAAACTAGCGAAATATTTATTGGTGATTGGATGGAGCAGCGAGGGAATCGTGATCAAATGGTCATCGCTACCAAGTACACTATGAACTTCAAGTTTAGTCTCTCTCAAGACACCTC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4e-17</t>
  </si>
  <si>
    <t xml:space="preserve">3.9e-21</t>
  </si>
  <si>
    <t xml:space="preserve">Aryl-alcohol dehydrogenase [NADP+] (AAD) &gt;gi|16925</t>
  </si>
  <si>
    <t xml:space="preserve">Phanerochaete chrysosporium aryl-alcohol dehydroge</t>
  </si>
  <si>
    <t xml:space="preserve">contig16021</t>
  </si>
  <si>
    <t xml:space="preserve">cttttctttgccaataacgcccGTGGTCGTCATTtCAGACTCATAAACACCCGGGgCGATCGCATTtACCCGCACTTTCaCACCTTTGAGAATGAACTCGGTAGCCATCATCTTCGTAAGGTGAGAGACAGCGGCTTTGGAGCTGTTATAGCAGAAGTGGTCTTGTGATATTTTGACAATACCGCTGATACTTGAAaGATTGACGATCGATGCACTGTATCCCTCAAGCTCGCGAGAaCCTTTATCAAGGAGTCCCAAG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9e-21</t>
  </si>
  <si>
    <t xml:space="preserve">contig16036</t>
  </si>
  <si>
    <t xml:space="preserve">CTCTGTGCCGGCACAGATGATCATCCGGCCCTTTCCTGCGAACTGGAAGTTTCCCGAGGTGGATCCAATGTAGATTTTGCCCAGTAGCTTGCCCGATGGGTTATATACCATGACACCGTCACCTACACCAGTGTAGACATtCCCGTTCGTATCACAATGAATACCGTCGGGAaTTCCGGTTCCAACATAGGCGAATGTCTCGCGATCAGCGAGTGTGCCATCTTCGCTTACATTGTAGGAATAGATCGTCGCAGGTTTTG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29</t>
  </si>
  <si>
    <t xml:space="preserve">probable lactonohydrolase [Neurospora crassa]</t>
  </si>
  <si>
    <t xml:space="preserve">Neurospora crassa OR74A hypothetical protein NCU01</t>
  </si>
  <si>
    <t xml:space="preserve">contig16181</t>
  </si>
  <si>
    <t xml:space="preserve">ttCCACTACATCGGGAACGAAGCTCCTTTCGTTCGACTACTTTAACGGAGACTTCACAATGTACGATAGCACCCCCTGCGCGAACTGCAGAAATGCGAACGTGAGCGTGAACGGTGGTGAGGCGGTACAAGTGCAGATGCCtATCTCAGCCATGACTTGGGACATCCCTTACACAGGCTACCTTGTCTCGCTCTCTGGTTTCGTTGCCGGAGATACGAACAGAATCGAGTTTTCGAGCCCGGCGAACACATGGGCGCCGGATATGTGGCGAATCGGCATTCAAGAGTGAGGGAGTGAGCGGGAAGGAAGCAAGGAAGGCAGGAAGGAAGCAGCCTATGTTTGCGTTGTAACAGTATCAAGTGCAGATCATGATTGTATACACGTATACTT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UM04503.1 [Ustilago maydis 52</t>
  </si>
  <si>
    <t xml:space="preserve">contig16192</t>
  </si>
  <si>
    <t xml:space="preserve">TTCAaCTCTCGTCAGCGCATCTGGGTCTtCCATCTCGTGGAAGACGAGCTGGACATGGGCCAATGGTCCCAACAACGTCAAGTCATACGCTAATGTCGAGTCCAACAACGTTAAGGGTGTACAGCTAAGTAGCATTCAATCCGTTCCGACGTCATGGTCATGGGAATACGAGTACTCGTCATCGGGTATTCGTGCTGATGTCTCTTATGACATATGGCTTGGAACAACCTCTAATGGTGCACCGGCCTCGAGCGCTTCTTCCTACGAGATCATGATCTGGCTTTCTGGCCTTGGCGGTATACAACCTATTGGCTCACAGATCACCAGTGGCACACAAATCGGCGGTCACAGCTGGAATCTGTGGAGTGGACCGAATCAGAACTGGCATGTGTACTCTTTCGTCAGCGCAAGTGGAAACATCAATGATTTCAGCTCGGATCTCAATGATTTCTTCAAATGGTTAGAAGAAAACGAGGGCGTTGCGAGCTCCCAGTACCTTCAAGCCATTCAGTCGGGCACCGAGGCTTTCACTGGATCTGCCAACTTGGTCATTTCCAGCTACAGCGTTTCTCTCAACTGATGAAaTGGCTATTCCCTACGATTATGGGTTTGCTGAAGCAGATTGTGAAGCTAAGATGTTTGTACATAAAACCGGAATTGTACATTCTATGTCAATGAAAGGAATTTTACTGCaaattaaaaaaaaaaaaaAAAAAAAAAAAA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1e-69</t>
  </si>
  <si>
    <t xml:space="preserve">Polyporus arcularius chromoplast cel3A gene for en</t>
  </si>
  <si>
    <t xml:space="preserve">contig16393</t>
  </si>
  <si>
    <t xml:space="preserve">CTCGGCTAGGTAGTTCTGGTCTGAAAGTGTCTAGGATCATTTTGGGTACAATGTCGTATGGGTCTTCTGAGTGGTCAGATTGGGTTATTGAAAGTCAAGAGGAGATGAATCAGCATATCAAGGAGGCCTACGAAGCGGGCATTCAGACTTTTGACACCGCGAATGTATACTCGAATGGAAaGTCCGAAATCATGCTAGGAAACGCCATTAAAGAGCTGGGATTACCTAGAGATGAGATTGTGATTATGACCAAAGTTTTCTTTACAGTAGGACGCGAGAAAAAGTTTGTTCGTCAGCCCAGGGATGATGAGGGCTATATCAACCAAAACGGCCTCAGTCGTAAACACAtCTTCGACTCCGTGAAaCATAGCCTGGAGCGCTTGCAGATGGACTATATTGATGTACTGCAGTGCCATCGGTTTGACCCTGATACACCTATTGAAGAGACTATGCAAGCTTTGCATGATgTTGTCAAAGCAGGATATGTCCGTTACATTGGCATGTCATCTTGTTGGGCATATCAATTTCATGCCATGCAGAACTATGCAATTAGCAACAATCTGACACCTTTCATTTCTATGCAAAaTCATTATTCTGCTGTATACCGCGAGGAGGAGAGGGAAATGTTCCCTACACTCAAGCTCTTTGGTGTTGGGTCCATACCATGGTCTCCTTTGGCCCGAGGTCTCCTGACGAGACCTCTAAAAGACAAAAGTAAGACGAAGCGTGGAAAAAaCGACCTCGGAGACC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8e-65</t>
  </si>
  <si>
    <t xml:space="preserve">5.1e-91</t>
  </si>
  <si>
    <t xml:space="preserve">contig16564</t>
  </si>
  <si>
    <t xml:space="preserve">aCCCGCCCTATAATTCGACTGTGCTGTTGAATAACTTCTTTGGGCGTCAGTTTAATTCGCCCAATGATGTTGCTGTAAACCCGCGCAaCAAGCAAaTTtATTtcACCGACCCTACTTATGGTCACAACCAGGGCTTCCGACCAGCCCCAGTACTCCCTGAACAAGCTTATCGATTTGACCCCcAGACAGGTTTGATCGGTGTTGCGGCTGA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CHGG_06703 [Chaetomium globos</t>
  </si>
  <si>
    <t xml:space="preserve">Chaetomium globosum CBS 148.51 hypothetical protei</t>
  </si>
  <si>
    <t xml:space="preserve">contig16598</t>
  </si>
  <si>
    <t xml:space="preserve">CGATGCCCTTTGACATCGAAAGATTCTATAGCTTCAGTGATTTCTGCAGCTTCCTCCGGACTCAGCACAATCTCAGCGCCTTGGATATTTtCTAGCGTCCGGCTAGCTTTCGAGGAGCCTGGAAGAGGAATGACATGCTCCCCGAGGGAAGAAACCCACGCAAGAGACAACTGCCCCGGG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1e-05</t>
  </si>
  <si>
    <t xml:space="preserve">6.6e-05</t>
  </si>
  <si>
    <t xml:space="preserve">Aldo/keto reductase [Anaeromyxobacter dehalogenans</t>
  </si>
  <si>
    <t xml:space="preserve">contig16614</t>
  </si>
  <si>
    <t xml:space="preserve">tGAGCACCACgCTTGGCCATCTGTAAGAATGGTCcTtCGGCGTGCCAACCTAGCAGATTGGCGGAGGATGGTAATGACAGTGGGCGAAGAaGTTCCAAAaGTTTGgATAAAGTGACTTTtCTTGCGTAATAATAGTAGGAACCAACGACGTCACTCCAGTCTCTACTATCTTTCTGGAAACGAG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002</t>
  </si>
  <si>
    <t xml:space="preserve">tATCGTTATTATGACTAAAGTCTGCGGGCCCGTCGGAAaGACAGACGAGaTaGGTGAGACCGACCAAAGACATTGACCAGAGAGGTTACGTCAACCAATACGGACTCAGTCGCAAACATATTTtCGACTCAGTCAAGCATAGCCTGGAGCGACTCCAAGTTGATTATATCGATCTACTTCAATGCCATCGATATGACCCGGGTACACCAATTGAAGAAACAATGCAAGCGTTGCACGATGTCGTTAAAGCTGGATATGTGCGTTACATTGGGATGTCATCCTGCTGGGCGTACCAATTTCACGCAATGCAAAACTATGCTATCAATAATCATTTGACACCATTCATTTCGATGCAAAATCATTATTCACTTATATACCGTGAAGAGGAAAGAGAAATGTTCCCAACGCTCAAGCTATTTGGCGTTGGATCCATCCC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5e-31</t>
  </si>
  <si>
    <t xml:space="preserve">7.8e-54</t>
  </si>
  <si>
    <t xml:space="preserve">contig17324</t>
  </si>
  <si>
    <t xml:space="preserve">TCTTGAAGAGAGATCTGGAGAGAGACATTGTACCTATGTGCGTAGCTGAAGGTATGGCTATCGCGCCTTTCCGTGTAGTTGGTGGTGGGAAGCTACGAACGGATTCTGAAGAGGAGGAACGCAAGAAGAGCGGAGAAAATGGCCGTACAGGGTTTGGAGACTGGTTGAGGACCGAGACCGAAGTGAAGGTGTCCAGAGCGTTGgAAAAGTaGGCcAAAGAGgTGGGAGCGAAGAGCATTACAGCTGTGGCAATCGCGTATATCATGCAGAAAGTGCCATATGTTTtCCCGATCATTGGGGGAAGAAAAGTAGAGCACTTGCATGATAATATTGAAGCCCTGGAGATCTCGTTGACCAAGAGCCAGATTCGAGAGCTGGAGTCTGTTGTTCCATTTGATTATGGATATCCATATGATCATACAGGTGGAAGCCAAGATTATAACATGCTCTTCAAGGCTGTCGCGCACTTTGAAAAaTGGCCGTCAGCCGCACCGATTGTTACCAAGGAACAGCAGTAGTAATGGTACTGTAGACGTTGAGTAGAAAGCGCATAGGATTCGCGAAACTAATATATTGAAGTTATGCTTGATGaacaaacTaaac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3e-38</t>
  </si>
  <si>
    <t xml:space="preserve">1.5e-53</t>
  </si>
  <si>
    <t xml:space="preserve">contig19502</t>
  </si>
  <si>
    <t xml:space="preserve">tAAGACACTCGTCATCCATCCTGCCACCACGACACACGCGCAACTTACAGCTGAGGAGCAGGtCGCAAGCGGtCGTTTTTTtCTTTTtCTTCCTGATCTTATCCGAGTATCTGTGGGCATTGGAC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9.5e-06</t>
  </si>
  <si>
    <t xml:space="preserve">9.4e-07</t>
  </si>
  <si>
    <t xml:space="preserve">O-acetylhomoserine sulfhydrylase [Salinibacter rub</t>
  </si>
  <si>
    <t xml:space="preserve">Ostreococcus lucimarinus CCE9901 O-acetylserine su</t>
  </si>
  <si>
    <t xml:space="preserve">contig19827</t>
  </si>
  <si>
    <t xml:space="preserve">CAGATGGATATGTGAACCAGAACGGACTGAGCCGCAAGCATATCTTTGATTCCGTGAAaCATAGCTTGGAGCGTCTTCAGGTTGATTACATTGATCTCCTGCAATGCCAC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3e-06</t>
  </si>
  <si>
    <t xml:space="preserve">contig20127</t>
  </si>
  <si>
    <t xml:space="preserve">CTGCAAAGGATACGATCTTGCAAAATGGCGGATCTGGCGCAAACTACTTCTTGGTTCATGTAGCCACTCCGCTAGCACACTGCGAGAAGACTGATAGAAAGGGCTTCTATGCTAAAGCAAGACAAGGAGAGATCAAGGGCTTCACAGGTGTTg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0e-04</t>
  </si>
  <si>
    <t xml:space="preserve">2.1e-14</t>
  </si>
  <si>
    <t xml:space="preserve">ATP sulfurylase [Aspergillus niger]</t>
  </si>
  <si>
    <t xml:space="preserve">contig20567</t>
  </si>
  <si>
    <t xml:space="preserve">ATGAGCGCGAAAATCAAAAAGTCATGATCGTAATTTGGGAGCAACGAGTTGCTTAGGCTGGCTGATAGGCCAAGTACGGTAGCAGCCAAAATaaaCAGCCAGACATAGATTGCTAaTCTCGTATtCCcGAAAaGCTtCGAGTaGCCAATGTaTACTCGAATGGAAAATCCGAGATCATGCTCGGAAAAGCAATCAAAGAGCTTGGCcTtCCCCGGGACGAAATAGTTATCATGACgAAGgTaTtCT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4e-07</t>
  </si>
  <si>
    <t xml:space="preserve">7.9e-06</t>
  </si>
  <si>
    <t xml:space="preserve">contig20970</t>
  </si>
  <si>
    <t xml:space="preserve">TAGCACTTCTTCGTGGCCAAGTCGACGAAAGAGAaGAGGGAGGGAGGGGAGGAGGAAGAGGGGCGACAGAGTTAAGTGGGgTGTGCGTGTGTGTGTATAGTACATATTtCGAAC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38</t>
  </si>
  <si>
    <t xml:space="preserve">ggTGGAAGAAAAGTGGAGCACTTGTATGACAATATTGCAGCCCTGGAGATCTCATTGACCAAGAGCCAGGTTCAAGAATTGGAATCTGTTGTTCCATTTGATTATGGATATCCATATGATCATACAGGTGGAaGCCAAGATTATAGCATGCTCTtCAAGGCTGTtGCGCACTTTGAAAaaTG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9e-13</t>
  </si>
  <si>
    <t xml:space="preserve">contig21044</t>
  </si>
  <si>
    <t xml:space="preserve">CCGGGGCTTGGAATCACCTtGAaCAAGGAGCAAATTAACGAGCTTGAGTCGGTCATACCGTTCGAACTTGGGTTCCCTTACAACTGGTTTGGCCATGCCATGGTGGATATAACCAAGTTTATCAGACGATTGGCAAA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186</t>
  </si>
  <si>
    <t xml:space="preserve">ggCCCAGAGCCGTTTATCTTCCCGAATTCGTGGACTGGTTTTGTATGAGCCGGCACCAATCGTCATAGGGCTTCCGAGCCCGCCGAGGAACTGGACCCCACTTGTAGATACTACTATGCCAGAGGAGCTTAGAATCCCAATGTTTACTCATTGGGTCACTGGCTATTTTGATCATGGCGATCTCTCCACACGCGATCTCGAGCGGCTGAGCTATGTACTTCCTGTGACGAATTATGTTCCTAGCATTTtCAATATGTCCGCAGAAGAGAAGAGTTTGGTTGTCTCCGATGGACAGGAAGCTAGCATAGATATGCCTTTGATGGTGTTTTTTATCCCACAGCAGTTATTAGGCTTTCGGACAGCGGTTTTCGACACCTCTGTGAGGAAATTACTTCATCATATGAAAGTTCTACTCCTTATTGGAGAGTCATCTCCTTCTTTTGCACCCGCCGGCTTATGGGCCGCCGAAGAGCAAAATGAACTACACGGGGGAGGATTGCTCAAAAGACACATTGTACCTAATGGCAATCACTTTATGCATTGGGACATGCCTCAGACAATGATGAAAGTTTTGGTGGAATTTCTGGGATCAATGTAAATAATCACTTTCAaTATTCTGTGGATAAGCAGCATAGTGCCTATATTTAATCTATACTGTATTGAATTGCTGCCTATAAGAATGTAAATAGCTAAGATTCATGCTTTTtATATTGAAaGATTGAATATTTACACACTTTATATCTTtaCcAAaaaaaaaaaaaaaaaaaAAAAAAAAAAAAaa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548</t>
  </si>
  <si>
    <t xml:space="preserve">tCGTGAAGAAGAGAGGGAAATGTATCCCACACTCAAGATGTTTGGTGTAGGATCAATTCCTTGGTCTCCCTTGGCTCGAGGACTTCTTACTAGACCTCTCACTGACAAGGAAAAAaCAAAGCGTGGTGTGAGCGACATCTTCATCAACTCGTACGGGAATGCTGCGGGGACAGAAAAGATTGTTCAGACGGTTGAAGAAATAGCAAAGAATCGTGGCATTTCC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2e-14</t>
  </si>
  <si>
    <t xml:space="preserve">1.2e-14</t>
  </si>
  <si>
    <t xml:space="preserve">contig21586</t>
  </si>
  <si>
    <t xml:space="preserve">ccATCCTCGCATCTTCACTCTTCACCGGTGCTCTCGCGCAGACTTTACTAACCGGACAGTACTCGTGTGCGTCGGCAGGCAACTACGAGCTCTGCCAAAACTTGTGGGgAGAATCCGCTGGCACGGGCGGAC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69</t>
  </si>
  <si>
    <t xml:space="preserve">tCAaCAATGAGAaGGACCCCGTGCCGATCTTGCCAGGCATGTttcTCGGCTTTGTCCATCCCGCCGGtGAAGTGCACATCGAGAGCTCGGGCGAATGGGCCAATTGCCCAGGCCAGGACAACCCAAGCACGCAGTGCATCGTAGGAGACGTTCCTTACATTTGGGATGGCAATACCACCAACCATCTCGGTCCTTACAACGGTATTGAAATGGGATGTTCACGTAACTAGGAGCTg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ntrodia cinnamomea lipase mRNA, complete cds</t>
  </si>
  <si>
    <t xml:space="preserve">contig21863</t>
  </si>
  <si>
    <t xml:space="preserve">aTATTTCACCTTgCCGgCTTTGACGAGTTCTGCCATGGCGCCGACAGTTTTCTCGATGGGGACAGTTTTATCCGCTCTGTGCATGTAATAGAGATCCACATAATCGATGCCCAAGCGGGACAATGACTTGTTGATTGCCTGATGAaCGTACTCGGGATC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4e-12</t>
  </si>
  <si>
    <t xml:space="preserve">6.6e-16</t>
  </si>
  <si>
    <t xml:space="preserve">Aldo/keto reductase [Arthrobacter sp. FB24] &gt;gi|66</t>
  </si>
  <si>
    <t xml:space="preserve">Arthrobacter sp. FB24, complete genome</t>
  </si>
  <si>
    <t xml:space="preserve">contig10428</t>
  </si>
  <si>
    <t xml:space="preserve">CTACGCCCGAATCCAAAGGAAaTATGAGCCGGATCTTCGACCTTGTTTAGTTTACGCAACTGCCCCGTGgCTTGGTCTAGGAATCGCTCGGGTTTAAATGTGAACGGATCCGGAAAGACTT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0e-05</t>
  </si>
  <si>
    <t xml:space="preserve">low nitrogen upregulated cytochrome P450 monooxygenase </t>
  </si>
  <si>
    <t xml:space="preserve">contig18970</t>
  </si>
  <si>
    <t xml:space="preserve">CCGGGGgCACCGAGACTCGCAAGAGCTTGGAATACAACGGCCGCTCAACATACCGCGAGGACCTCGCCAGGGAGTTGAAGGAGATCGACGACCAGGAGATCTGGAGAGCTGGCAAGACCGTCAGATCCCTGCGCCCCGACTCTAAGCCTGAGTAAATGCCTTCTCTCGAAAATGCGT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8e-13</t>
  </si>
  <si>
    <t xml:space="preserve">ketol-acid reductoisomerase, putative [Cryptococcu</t>
  </si>
  <si>
    <t xml:space="preserve">Laccaria bicolor S238N-H82 hypothetical protein partail </t>
  </si>
  <si>
    <t xml:space="preserve">contig14421</t>
  </si>
  <si>
    <t xml:space="preserve">02.13 respiration</t>
  </si>
  <si>
    <t xml:space="preserve">02.13.03 aerobic respiration</t>
  </si>
  <si>
    <t xml:space="preserve">cTtCGGTCTGTGGGTAGACTTtCATCGTGAATTGAGTCACTATGCCATAGTTATTGAAGCCGCCCTTCAAGGCGAAGAATAGATCTTCGTTGTCTGCTGTCACATGTGTATACGTCCCGTTTGGAAGCACGAGATCAAAGGCGACAACATTATCCGCAGTTAGACCATATTGGTTAGATTTCCAGCTTAGTCCTCCACCAAGCGTGAAGCCGGCTACGCCGACGCCAGTGACCCGCCCACCTACCACATTCACGGGTATGGCTCC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6e-12</t>
  </si>
  <si>
    <t xml:space="preserve">Sclerotinia sclerotiorum 1980 hypothetical protein (SS1G_08645) </t>
  </si>
  <si>
    <t xml:space="preserve">contig15618</t>
  </si>
  <si>
    <t xml:space="preserve">CGGGCGGCCAGGCGGTGGGGgTGGTGGAGACGGTCAaGTATGTGGGGAGgAAGGCCTCGATTTCGTACGAGATGAATGAGCCGCCAAGGAACTGGaGCCGACTACCCcAGTACGATGTTTCATTTTGAATCGCTGTGAGAAGTGAT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prinopsis cinerea okayama7#130 hypothetical protein (CC1G_01443) </t>
  </si>
  <si>
    <t xml:space="preserve">contig20371</t>
  </si>
  <si>
    <t xml:space="preserve">02.45 energy conversion and regeneration</t>
  </si>
  <si>
    <t xml:space="preserve">tCTTGGgCAGGGGgCCAACCAGGCCTTCGAGGATATCTAtCATCTCGTCCGATGCCTTCTTAAATACAACCCAACAGGCGAATCTCCCTCTACCGAGGTTTTGGCTCtAGGTCTTTGAAGAGTACGAAAGCATTCGCATCGAGCGGGCCACTACGCTTGTTCAGGGCGCGAGGAAGCAAGGAGAAATCCGTGTTGTTAGCGGCGTGGATGCTTGCAAAGCTCGAAATCAGCAACTTCGGGACTTGAGCACACAAGCAGGTCAAGAGAAGCTAAACCAGGGGTATTCGTATACGATAGGCGGACCGTTTACAGGTGACCCAGAGATTTAAGATTGTCAAaTTTTATGCGAGGGTCGTCTGGGAaTACACCTAGCTACGGTTCATATA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MG04240.4 [Magnaporthe grisea</t>
  </si>
  <si>
    <t xml:space="preserve">contig07836</t>
  </si>
  <si>
    <t xml:space="preserve">taGTTtGCGCcAGACCCGCCACTTTGCAAGATTGTATCCTTTGCAGCCTTGCGAGAGCGCTCGTGGGGTGCAATTGGCGACGCGATGACGGCGGCACCCGCACGCGtGAGTtCAGCAGCGaC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UM05103.1 [Ustilago maydis 52</t>
  </si>
  <si>
    <t xml:space="preserve">contig16254</t>
  </si>
  <si>
    <t xml:space="preserve">cAAGAGCACGAaGCCTTGCTTCTGGCGTGGCGGGTAGCTTtCaCGCAGTGTTTtCACAACAGCGTCGTAGCTGAACCAATCAGGGATAGCAGCACCCGACTTGAGGCGCCTCCGCAGCTCCGTGccGGAAATATCCAGGGTCTCAaCACCCTtGGgTACcTCATCAACAGGCTGATATTCGTCCGTAGACGGCAAGTACGtCATTtGCTGGAAGGgTACCATCTCGATGGCGAGCTCcT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0e-24</t>
  </si>
  <si>
    <t xml:space="preserve">KOG: ATP sulfurylase (sulfate adenylyltransferase)</t>
  </si>
  <si>
    <t xml:space="preserve">1.3e-32</t>
  </si>
  <si>
    <t xml:space="preserve">contig16506</t>
  </si>
  <si>
    <t xml:space="preserve">CGGACACtACAACTCCGGAAaGGATGTTATTGCcAAGGCACTtCAGgTTtCCcTGAaTGAGCAAGGCGGACGCAGCGTCTCTCTGCCCCTTGGCGAGAC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Yarrowia lipolytica CLIB122, YALI0B08184g partial </t>
  </si>
  <si>
    <t xml:space="preserve">contig21467</t>
  </si>
  <si>
    <t xml:space="preserve">gAGTTGGCAGGGGATCATCTCGCAGAGCAAGAAGCGAGAATTCGAGAGCTCCTGCTGGATAAGTTCCTATTCTCTGCTCAATCACTGTCCTTGCTTTAGCCAACCATCCTtCCCCcGAGGGATCGTATCGGCCATGGTTAATAGCAAAttCCTttCAGtCCGtCCAATtCATACACGACACCATCAACCGGTA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ubiquitin-specific protease, putative [Cryptococcu</t>
  </si>
  <si>
    <t xml:space="preserve">contig08585</t>
  </si>
  <si>
    <t xml:space="preserve">10 CELLULAR COMMUNICATION/SIGNAL TRANSDUCTION MECHANISM</t>
  </si>
  <si>
    <t xml:space="preserve">10.01 intracellular signalling</t>
  </si>
  <si>
    <t xml:space="preserve">10.01.01 unspecified signal transduction</t>
  </si>
  <si>
    <t xml:space="preserve">tCGAACCCAACCAAGCGATCTTTGGTGACTCCATCCACGAACATaaCcACACAAGGAAGGACCTTGATTGATAGCTTCTCCACTAACcATGGGATATTttCCACGAACACGCGGATAAAACGTGTCGAAAaGTATTTtGGTG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8e-10</t>
  </si>
  <si>
    <t xml:space="preserve">KOG: ATP binding protein</t>
  </si>
  <si>
    <t xml:space="preserve">5.8e-09</t>
  </si>
  <si>
    <t xml:space="preserve">AGL129Wp [Ashbya gossypii ATCC 10895] &gt;gi|45200968</t>
  </si>
  <si>
    <t xml:space="preserve">contig08235</t>
  </si>
  <si>
    <t xml:space="preserve">11.01 rRNA transcription</t>
  </si>
  <si>
    <t xml:space="preserve">11.01.04 rRNA processing</t>
  </si>
  <si>
    <t xml:space="preserve">aCGCATTCGTTTgACTCGTAACAAATGCCCAGCTTCTTGCAGGAGATTTTtGAAGTACCTTGCCTCTTGATCTTCCACcAACGTCCAAGCGTCGCCTTCACGCC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TP-dependent RNA helicase, putative [Cryptococcus</t>
  </si>
  <si>
    <t xml:space="preserve">contig20493</t>
  </si>
  <si>
    <t xml:space="preserve">11.05.01 mRNA synthesis</t>
  </si>
  <si>
    <t xml:space="preserve">AGAATGTAAACATAGCGAGTCTGTTATGGCAGCATAATACATAGATGATTGGGCGAAAaGGAAGAGaGAAGAAAAGAAAAGGGCCAAGCAGACTCAGCAGAGGAAGACAAAAaGAAGCAGAGCGAGTCGTCGTACGAGGACGAGGGATCTATGAGAATTTCCACCTGTTGTTGCATACTGTGCAGGTGACGAAGGTTGTCATAGGTTCATCAGCACTGCGAGTCTGTGCCTGgCGGTATCGgCATTTCC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Botrytis cinerea strain T4 cDNA library</t>
  </si>
  <si>
    <t xml:space="preserve">4.2e-09</t>
  </si>
  <si>
    <t xml:space="preserve">KOG: Transcription elongation factor TFIIS/Cofacto</t>
  </si>
  <si>
    <t xml:space="preserve">contig04461</t>
  </si>
  <si>
    <t xml:space="preserve">12 PROTEIN SYNTHESIS</t>
  </si>
  <si>
    <t xml:space="preserve">12.01 ribosome biogenesis</t>
  </si>
  <si>
    <t xml:space="preserve">ttGCACGCGTCTGAGGCCAATGCCTcATGGAATggCATATTGAGGCAAAaTGCGAGGATCGCGCCAACGGCATGCGTGCTGATATGCGTGCGCCGAAaGgCAGGTACGACAACTATAGGgCCTATTtCCGTTGAGAGGTGCTGTAATGTCGtGTCAA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925</t>
  </si>
  <si>
    <t xml:space="preserve">GGAGTAAAATTTTtCGCTGTACTTGATTGGGAAAaGCACCGAGTTTAGCTTGCGAACCGTCCCGATATTGTTGGGaGTCAATGAGGCAAAAGAGACGCGCGATTTGGTAGA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UM01031.1 [Ustilago maydis 52</t>
  </si>
  <si>
    <t xml:space="preserve">contig12673</t>
  </si>
  <si>
    <t xml:space="preserve">ccGCGACGCTCTGAaGGCATGATACCGCGCGGACCAAGCACGCGACCGAGCTTGGGTGTGATAGCACGAATGAGTGCCGGTGTAGCAAGGACAATTGTGGGTCGAATACGACCATTTGCAACACTGTCCACAAGCTCAAGACCACCGtACGATATCCGCGCCTGCCTCTTTGGCATCGTCTGCGGCCTTACCcTCTGCAAaGACGACCACCTTGTCCTCCCCC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8e-06</t>
  </si>
  <si>
    <t xml:space="preserve">ribosomal protein L1, putative [Cryptococcus neofo</t>
  </si>
  <si>
    <t xml:space="preserve">contig15738</t>
  </si>
  <si>
    <t xml:space="preserve">CCCTGGGCAGAGGCCCGGTATGCACGGAACCCATCCAACAaggCTCTTTGCCATCATTGACAAGGCAACTGGGCGATTtGCGGGCGTTATTGGCATATTCGACACGACATCGCAACATCTCTCAACGGAAATAGGCCCcAtAGTTGTCGTACCTGCCTTTCGGCGCACGCATaTTaGCGCACACGCcGTT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150</t>
  </si>
  <si>
    <t xml:space="preserve">aCCATACCCGCGTTtCAGAAGACGTATGTTAGTACACATGCGGTTGGAGTACTACTCAAGCATTGCCTTGAAATCCCATCGCAAGGAGGAATCGGAATGAGGCGTGTTCAGTGGCAGGCCCACCCGCTAAACGTTGCCTCTATACGCTTGGCCGAGCGTATGGGCTTCACACTCGAGGGAATCGTAAGGTGGAGCTTCGTACTCCCAGAGGGACGGGAAGGCGAACAGGCGCTAGAACCACGGGAAGGAGACCCAGTGGGTCGTCCAGGAAGACATAGCAAGTTGCTTTCCTTGTGCTGGGATGACTGGgAGtAAtGGTGGGAGGGAGAAAGTGCAGGCATTGCTAGACCGGAAGTAATGATGGTCTGTCATTACACATTCCCTT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2e-17</t>
  </si>
  <si>
    <t xml:space="preserve">acetyltransferase [Aspergillus fumigatus Af293] &gt;g</t>
  </si>
  <si>
    <t xml:space="preserve">contig01879</t>
  </si>
  <si>
    <t xml:space="preserve">14.01 protein folding and stabilization</t>
  </si>
  <si>
    <t xml:space="preserve">cGCTGGAGTCACTTATAGTCTTGTAGTAGTCATGGACGGAgCTGTGTtGGTTGCTGCTCTGATAtGAaTCCACGTCATACTAGGAaGTTG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294</t>
  </si>
  <si>
    <t xml:space="preserve">06.07.99 other protein modifications</t>
  </si>
  <si>
    <t xml:space="preserve">TCCCATCCTCCGCTGAGAGCATCGACATAATCTTGgAAaTCGAAATAGTAGGGTGGACCCTTGCTATCCTTGTCAAGTCCTAGCGGCCACATGAGGGTGACCACGTAACCACCCGGTTTGACGAGGGTCCTCATTTGGGATCCCCACGCCAGACGAGGTCATGTGGCATAGAAACAAAAAaCGTGTAGTCATATGCAATATCAAAACGCTCGCTCTCGGTTGGGACCGTATATtCGAAAAAGTCTGCTTCGATCAAAGCAACACGAGAGCCATTGGG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1e-07</t>
  </si>
  <si>
    <t xml:space="preserve">At2g43940 [Arabidopsis thaliana] &gt;gi|30689545|ref|</t>
  </si>
  <si>
    <t xml:space="preserve">contig14779</t>
  </si>
  <si>
    <t xml:space="preserve">TCTCCTGGTCCTTCCTGGGCTTCTCAAAGCCGAATTGTTCCTTGAACTTCTCCGGGCTTAAGTGGAGGGATTCGGgAAGGACAGATAGAGGCAAGTTGACAgaGGATGGGATAGCTCCTTGCAGAACCTCATCCGGCTCTCTGACGTCTATC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2e-08</t>
  </si>
  <si>
    <t xml:space="preserve">KOG: Rhodanese-related sulfurtransferase</t>
  </si>
  <si>
    <t xml:space="preserve">hypothetical protein DEHA0G24948g [Debaryomyces ha</t>
  </si>
  <si>
    <t xml:space="preserve">Laccaria bicolor S238N-H82 hypothetical protein partial mRNA.
ACCESSION   XM_001874265</t>
  </si>
  <si>
    <t xml:space="preserve">contig15385</t>
  </si>
  <si>
    <t xml:space="preserve">06.07.11 protein processing (proteolytic)</t>
  </si>
  <si>
    <t xml:space="preserve">cccAGCGTGACGGTGTCAGTGTATTCATTGCCACTGAAAGATCCGGAGCCATAGCTGACGTTGACGGTGTTGCCGGTACTCTTGCTTGTCCCAGTAGGAACGTATtGGGTCCcTGCACCGACCCAGGTGTTGCtACTTCCGGTGTCAATCAAGAGAGTAAAATTCTGGGCAGGGCTACCCACGCCAACAGAAGCGGTGTAA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7e-07</t>
  </si>
  <si>
    <t xml:space="preserve">KOG: Aspartyl protease</t>
  </si>
  <si>
    <t xml:space="preserve">2.7e-22</t>
  </si>
  <si>
    <t xml:space="preserve">family A1 protease [Phanerochaete chrysosporium]</t>
  </si>
  <si>
    <t xml:space="preserve">Phanerochaete chrysosporium family A1 protease (as</t>
  </si>
  <si>
    <t xml:space="preserve">contig19918</t>
  </si>
  <si>
    <t xml:space="preserve">14.04 protein targeting, sorting and translocation</t>
  </si>
  <si>
    <t xml:space="preserve">tttCCTGGTCCTTCCTAGGTTtCTCAAAGCCGAATtGTTCCTTGAacTtCTCCGGgCTTAAATGGAGGGATTCGGGGAGGACAGATAGAGGCAGGTTGACAGAGGAAGGGATAGCTCCTTGCAGAACTTCATCCGGCTCTCGGACGTCTATC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44</t>
  </si>
  <si>
    <t xml:space="preserve">16.19 nucleotide/nucleoside/nucleobase binding</t>
  </si>
  <si>
    <t xml:space="preserve">16.19.03 ATP binding</t>
  </si>
  <si>
    <t xml:space="preserve">TaGAGATGtAAaTGATCAATGATAATAACATAGATACACCAAATATAAATACAGCATTTGTATGATCAGCAATCTACAGGTGCTAGTGAATCACCATGGGTCTTGCGCTGGTATTGCAGCCTCTTCCGTCGGGGTAAAGTTATTGACAATGTTGAACAACCTGCGAATTTCGTCGGGGGTCTTGCCTTTTATCAGGTTTGCTACGGTCTTGCATCCCAAGTCAAGGAGAGACTTGATGTCCAAGTAGTTGGCGGCTGTTATCAGCTCAAATAGCATTTCCTGGTCAATATCGATAAACCTTTGGTCCCATTCGCCAATGTCGGTGGTCCTTCTGCGGGTCTCGTCCTGGTTTGCATCTGGAGCTATAAATTGGTGAGGCTCGCCCTTGTGGTGTTCGCAGTACTCCAAAACCTTCTCTAGGACATCAGATGATACGTTCTGCAACGgAACAGGTTCATCACTC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1e-10</t>
  </si>
  <si>
    <t xml:space="preserve">Aspergillus nidulans FGSC A4 hypothetical protein </t>
  </si>
  <si>
    <t xml:space="preserve">5.1e-36</t>
  </si>
  <si>
    <t xml:space="preserve">KOG: SCF ubiquitin ligase, Skp1 component</t>
  </si>
  <si>
    <t xml:space="preserve">7.5e-41</t>
  </si>
  <si>
    <t xml:space="preserve">hypothetical protein UM04611.1 [Ustilago maydis 52</t>
  </si>
  <si>
    <t xml:space="preserve">contig04270</t>
  </si>
  <si>
    <t xml:space="preserve">20.01.03 C-compound and carbohydrate transport</t>
  </si>
  <si>
    <t xml:space="preserve">GGAGTACAGGGCTGCTCCTGATACCCAACAAAGCCGCcGAAaGCGCGATAGTGAAAACAGGGGTCAATGCACGAATGACTTGGTGGAAAGGTACAGATACCAAGT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903</t>
  </si>
  <si>
    <t xml:space="preserve">32.07.03 detoxification by modification</t>
  </si>
  <si>
    <t xml:space="preserve">ACACATTTATTCAAGATCATCATCTACCCGAAATTTCAAAAGATGGCTCTTCTGGAGGCATATtACTCCTGGGTTGGTCTTTAGGTTGCtCATACACTCTTGCAGCAATTTCTGCAATTAGTAAACtACCtGtt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689</t>
  </si>
  <si>
    <t xml:space="preserve">AATGTCGCCTATCCATAAGTTCCCTAACGGgCTCGCAAGTGTTAAAGAGGGATTAGCATtCCACAAAGCTGGAAAaGTCTCTGGAGAAAAGATCACGTACATCATTGAGGACACTCCTTAACTGACGAGGGTCATGGATAGTAAATGATAAGAAAaGATTCTGGTTTCAAGAGATTGTTACATCAATGTACCTACTAACACCAGTAAATGTAATCCTATTGTGCCCGTGGAATTGGTGCCGGGTCT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256</t>
  </si>
  <si>
    <t xml:space="preserve">cGCTTAAAGCGCAAGGGGGGTGgTCcTGAGATAAGATTGCTCGTGGAACGTAGCATTCGGGAAGAGCTTCTTAGCTTCCTCATCGGAGACGGCGGGGTGGATGATCACATCGTCGCCCTTCTTCCAGTTGACGGGAGTTGTCACCTTGTGCTTGTCACCGAGTTGGAGAGAATCGACGACCCGTAGGATCTCATCAAAGTTGCGGCCCACGGCAGCAGGGTAAGAAAGCGTCAGGCGGATCGTCTTCTTAGGGTCGATAATGAACACAGTGCGGACTGTGAAGGGTTGGCCTTTGGCATCTACATTGGTAGCATCCTGCTCGTCCAACATGTCGAACAGGACGGAGATCTTCcTGTCCTCATCGGCAATGATGGGGAACTGAaCATCCGTAGGACCAGCCGTCTTGGCACCAAATGCATTGATGTCCTCGACCCACTTCTTGTGATCCTTGAGCCCATTGGCAGAGATGCCAATAAGCTtCACTCCGCGCTGAGCAAAGTCGGGCGCACGACGAGCGACTTCACCGAGCTCAGTCGTGCACACGGGAGTAAAGTCGGCA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6e-17</t>
  </si>
  <si>
    <t xml:space="preserve">KOG: Alkyl hydroperoxide reductase, thiol specific</t>
  </si>
  <si>
    <t xml:space="preserve">6.9e-63</t>
  </si>
  <si>
    <t xml:space="preserve">hypothetical protein UM06404.1 [Ustilago maydis 52</t>
  </si>
  <si>
    <t xml:space="preserve">Taiwanofungus camphoratus 1-Cys peroxiredoxin mRNA</t>
  </si>
  <si>
    <t xml:space="preserve">contig19919</t>
  </si>
  <si>
    <t xml:space="preserve">CGCAATCATTGTACATTATTATTGTGAATTATAACAGCGCTTTGGATGGGTATCCGGCGCCGTTAGTTATTCCTACATATTTTtCCCCTTCCATTAGCGGCAATTTATGCGCTTAAAGTGCAAGAGGAGTAGTCCTGAGATAAGGTTGCTCGTGGAAGGTAGCATTCGGGAAGAGCTTCTTGGCTTCCTCATCGGAGACGGCAGGGTGGATGATCACATCATCGCCCTTCTTCCAGTTGACAGGTGTGGTTACCTTGTGCTTGTCACCGAGTTGAAGAGAATCGACAACCCGTAGGATCTCATCAAAGTTGCGGCCCACGGCAGCAGGGTAAGAAAGCGTCAGGCGAATCGTCTTCTTAGGGTCGATAATGAACACCGTGCGGACTGTGAAGGGTTGACCTTTGGCATCTACGTTGGTAGCATCCTGCTCGTCCAACATGTCAAACAGGACGGAGATCTTCCTGTCCTCATCTGCAATGATAGGGAACTGAACATCCGTAGGACCGGCTGTCTTGGCACCAAATGCATTGATATCCTCGACCCACTTCTTGTGGTCCTTGAGCCCGTTGGCAGAGATGCCGATAAGTTTCACTCCGCGCTGAGCAAAGTCGGGTGCACGACGGGCGACTTCGCCGAGCTCAGTCGTGCACAC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7e-15</t>
  </si>
  <si>
    <t xml:space="preserve">4.1e-61</t>
  </si>
  <si>
    <t xml:space="preserve">contig16216</t>
  </si>
  <si>
    <t xml:space="preserve">70 SUBCELLULAR LOCALIZATION</t>
  </si>
  <si>
    <t xml:space="preserve">70.02 eukaryotic plasma membrane / membrane attached</t>
  </si>
  <si>
    <t xml:space="preserve">CACGCTTCTCAAAGACGCCGTGGCCGATGAACTGAATGCCCCAGCTGAAGTAGTGCAGCACAAAGATGGAGATGATGTTGAAACGGCTCTTGGGGAGGGCGTTGGCTGTTAGAAGCGAGAGCATCATTTGtGGGATGTAAATAATGGCAGCGaCGGGGTCAAGAGCGAAGTAGTAGAGCCAGTTGACGGCGGCAtACACGGCTGCCCAATTGAGGTCAAAGACAATATATTCGTTGAATACATGATGGACGTg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5.6e-06</t>
  </si>
  <si>
    <t xml:space="preserve">KOG: Predicted membrane protein</t>
  </si>
  <si>
    <t xml:space="preserve">contig00122</t>
  </si>
  <si>
    <t xml:space="preserve">tCACTGTCgcAATCTTTGGtCATACTGGTCTCCTTGGAAagCCTTTGACGGCTGCATTCGCTaagACGAAtgcgacagtcaagattCTTCATCGTGCAGGATCGGACGTCTCGCAGCTGCCTGCAGGCTTTGAAGCCGTTCAAATTGACTACGATGATCAGGAAGGTCTTACAAAGGCATTGACAGGCATCGACATCGTTGTTTCTCTCCTCGGTGGCCCTGCCATTGACGTTCAGAAGAAGATCATTGGCCCGGCTAAGGCGGCAGGCGTCAAGCTCTTCGTCCCGTCCGAATTCGGCGTGGCTTGGACACATGAGgACGGAGCAGGTGTCCCACTCGTTGAGGCCAAGcACGATGTGgAAGAGGAGATCATTAAGTCAGGCTTGCCATATGTCAAACTCAACAGTGGCGGCTTCACAGAACTCTTCTTCGGAAAACCATTCTTTGGTGTGGACGTTGCAAACAACAAAATCGACGTTTCGGGCGAGACTCTTGATAAACCCGTTGCAGTCAGCTCTCTTGCATACATTGCAGCCGCTACTGCTACCATACTCACCACCAAACCCCCTTCTGAGCTCGCCGGTCGTACGATTGGCTTCCATGAGGTCAAAGTGACTACAGCCGAGATTGCTGAGGCTCTCAAAGCCAAGCATGGCAAAGAACCGGAGATTACCTACACTCCGATTGACAAGCTCAAGGCTAACTTCCAGGCTAGCACGGATCCTTTGCATCTCTTGGTTGGGGgTGTCAGGCTGAAGTGGGCTGCGGGTACGACGGATGCTGGCAATGAGCTCTGGGACGGAGAGACAAAGGGATACACGAAGAGGTCACTTGCTGAACTCCTCTAAGTAATATCCAAGCAATACGGAGACTTTGTACAAATAGTAATTCATACATCTATTGTCCTCAGCTGGATTGAaCGATTAGATGGTGCAGACACATTGTTAATATGTAGTACACTCAAAG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2.2e-16</t>
  </si>
  <si>
    <t xml:space="preserve">hypothetical protein AN8970.2 [Aspergillus nidulan</t>
  </si>
  <si>
    <t xml:space="preserve">Aspergillus niger CBS 513.88 hypothetical protein </t>
  </si>
  <si>
    <t xml:space="preserve">contig00251</t>
  </si>
  <si>
    <t xml:space="preserve">tCAGGATGGTTCGCAAGCATGATTTGTCTGTGTGCATCCTTCAGCTTATTTTTCAAGGATGCgtATCCTTGAGACCGAGAATTTCAACAGCcTCCTTGCGGTCCCCc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657</t>
  </si>
  <si>
    <t xml:space="preserve">CGTGTAaTCGGAACAGGgTCGTTTTGACAAGGgAGtCcAaGgATAACGGAGTtCCATTGgCATCATGAATGGTAAAATAGAAGCATGGTACTtGgaaTGTTGCAGAATATACGAT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046</t>
  </si>
  <si>
    <t xml:space="preserve">TTGgCGCATTCGTCTGgCGATGGAAAATGTGGTTCGAGGCGACCTTCGTGTTCTCCATGCTGGAGCCTTGGGAGAAGATCTTACTCATCACTATCTTCGGTTCATTATGGATtCT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118</t>
  </si>
  <si>
    <t xml:space="preserve">CGCATATAGTCTCCCTAATTCATAATGGGCATGATATATGATCCAGTGTTCGAGCGATATTTTGTCTGAATTCTCCAGTAGGATTTTGAAGGATCGTAAGGCGCTCATTGATGCCGATCCTCGTTCCGtATTATTAATGTCTTC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0e-05</t>
  </si>
  <si>
    <t xml:space="preserve">hypothetical protein UM01574.1 [Ustilago maydis 52</t>
  </si>
  <si>
    <t xml:space="preserve">Ustilago maydis 521 hypothetical protein (UM01574.</t>
  </si>
  <si>
    <t xml:space="preserve">contig02440</t>
  </si>
  <si>
    <t xml:space="preserve">ATTGTACGGGTTCATCCCGTCACGGgCTGGAAGAGCGTGTTCGTCAACCCGGGCTTCACACGCAGGATTGTTGGTATTCCTAAGCTGAGACACGAGGGGATAGGC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468</t>
  </si>
  <si>
    <t xml:space="preserve">aaaaCAAGCCACcACcAAaTCCTAACGGTCTTATGGGTGGAGATCCCCATCGTTCTGGAAaGCCGACAAGAGTACCCTCAGGCGCAAGTAGCCAGTGCAGCAGGCTCATGAGCCGGCGAGCATAGCCCTTGCT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249</t>
  </si>
  <si>
    <t xml:space="preserve">aGCCATTGCACATCCGCAGACGGCATGGAAGCGGTGGCTGCTCCATGTTTTTATATCGATGTTCTCCAAGGTGGTGGCGATCCCCTGGTTAATCAAACCATTCGATCATGACACCAACGACCAGGACTTCCCATTGCCAGAATATCCAAAACTCGATGAAGAAGGCTCAAAAACTACCAAAACTTAATGTAGTAATTCCAATGGAACCTACTTTTGTGCGGTcTttCAAATCGCGCTGGAAaCCACCTCTCTCTC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890</t>
  </si>
  <si>
    <t xml:space="preserve">CTAGTACCGGTGGCCAGATGGGGTGTTGAGCGATGACCGTTAGCAAATGCGCGACGCGAGTTGAGAGAGGCGAGAATAGAATTGGCGTATAACTTCCCGATGATGAAATCAATCGCAAGTGTGTAGAAAGAGTTCGGGTTGATGGAGAACACAATCACTTGTGAGATAGCGACTAAAGAAGTCAAAAGACATCGGTTTATTGCAAaTACGATTAATGAATTAAGGAGACGGTTTGTGTCTACAAATTCACTTCGATTTCCAGAAAGCAAGATGCATAACGCAAGTGCTATCAGAATATCTGATACGACAGCACCAATtCCGAaCG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118</t>
  </si>
  <si>
    <t xml:space="preserve">GTGGTGGGCTCGTCGACGACTGGCCAAGAGtAGCGAGGATGTGtGGGAGCTCAGAACAGAGCCCCTCGTGAaTTATCCGCCTACATCATATGAATCG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ypothetical protein CNBF3760 [Cryptococcus neofor</t>
  </si>
  <si>
    <t xml:space="preserve">contig07660</t>
  </si>
  <si>
    <t xml:space="preserve">aCACGCTCTTTACGAaTCAATCCACAACACTCTCTAaGCTTTCACCTTCTTTCGTTGCCTtCCtgcgcACACTAAGTGCAGTACACAGCGGGgTTGAGCAGGCAGAATATAGCCGCAGAGGGAATCGGGGAGGCATTGTGCGTCGTGAGCCCGTAGAGAaCGTACATCC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5e-08</t>
  </si>
  <si>
    <t xml:space="preserve">contig07873</t>
  </si>
  <si>
    <t xml:space="preserve">CTAGTGCGCATACACCTCGCCTCCTTggTGGCCTAATTGCCTTCTTTGGCGTTTTCTTGTTCGCCACGATGATCCCATTCGACTACTACTTtGCcAaCCACAGCGCCAAAATTACTGGCACTCTTGGTGGtCAaCCATTGCCGAGTAGCTTCATtCAGGCTGAGGAACA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556</t>
  </si>
  <si>
    <t xml:space="preserve">TAGGCACTTGCcTAGAAaGTTTGATtGGTGGTCAGCATTtCcGAaCTtGGACCcAGAaCGGCGCGAGTGCGGACAGCGGTGCAGTGTTCCTTGCAGCATCGCAGGAAGAGTGGGCTGGCGAGAGCCACACCATCGTACCTAACGGCTACGATCTTGGCCGCAACTTCCTTGTAAACAGCGCGGTTGGGACCACCAGCTACGGCGGTGTTACATACGAAACCACAGCGTA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4.9e-19</t>
  </si>
  <si>
    <t xml:space="preserve">hypothetical protein [Agaricus bisporus]</t>
  </si>
  <si>
    <t xml:space="preserve">Agaricus bisporus partial mRNA for hypothetical pr</t>
  </si>
  <si>
    <t xml:space="preserve">contig09128</t>
  </si>
  <si>
    <t xml:space="preserve">GGACATATTCTACACTACCAAGCTGAAGGCCAATGACGGCTTCGAGGCAAGCAAAAGAGCAATCCAAAAATCGCTTAAAGCCTGCGGGCTTGGGTACATAGATCTC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6.9e-05</t>
  </si>
  <si>
    <t xml:space="preserve">hypothetical protein MG06833.4 [Magnaporthe grisea</t>
  </si>
  <si>
    <t xml:space="preserve">Botryotinia fuckeliana B05.10 hypothetical protein</t>
  </si>
  <si>
    <t xml:space="preserve">contig09182</t>
  </si>
  <si>
    <t xml:space="preserve">TGATGAGTtgaCAAAAAGTCATGAGGGgCTGATTTCCTGCTAAAAGTtCGAATtGCTtGTAGATTGTTGTtCCCcACGCCGCCATGACACCACATGCTAtGACGATGGCACCTGTTGCGTCGAGCCACCAAGCTAGCTTACtttcTC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Laccaria bicolor S238N-H82 CDF-like metal transpor</t>
  </si>
  <si>
    <t xml:space="preserve">contig09886</t>
  </si>
  <si>
    <t xml:space="preserve">ACCcTCAGCGcAGGCATGCCCTGCGTGCCACCCcACACGGAGAGAAaCCGCTTTCTGTTGTAGAGTATGAAAaGACAACTGGAAAGCGTGCTCTAAATCGTGAGGAAGCACTGGGAATAAAATACGAggctgtgcccgatacgg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503</t>
  </si>
  <si>
    <t xml:space="preserve">ACCTGGgCGATGGCAACGGCTGGTTCAACCAAACGATTGAACTCCGTCAGGACTATGGTtAGCGCCGACGTAGGCACTTGCTTAGAGAGTTTGATTGGTGGCcA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457</t>
  </si>
  <si>
    <t xml:space="preserve">TCATTTGGGACTCTACACTCTTCTCTTGAGCGTCATGTCTACCTCCACGAAGCCTACTTTtGACCCGGCCACCTACCGCAAGCCCAAGTCTGCCATTGGCGCATTCGTCTGGCGATGGAAAATGTGGTTCGAGGCAACATTCGTGTTCTCTATGTTGGAGCCTTGGGAGAAGATATTACTCATCACTATCTTCGGTTCATTATGGATTCTTGTCACCGTTGGCGTATACAAATACCTGCCACACCACATCATGGAGATGAGGGAGCGCGCAGCATACTACCTTTTGGGCAAGAAGTCAATTGCCCTATGACCACGGCAACCCATCTGAGACTTtATGCTA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4e-09</t>
  </si>
  <si>
    <t xml:space="preserve">hypothetical protein CNBA6080 [Cryptococcus neofor</t>
  </si>
  <si>
    <t xml:space="preserve">contig15944</t>
  </si>
  <si>
    <t xml:space="preserve">tGGACCAGGGCAGATTGTACGCGATTTGAAaGTCGGAGACACCATTGCTGTCTGGgCTAAAGCtAGATATCCGGGATGGGTTAACTACGTGAACAAAGTCACCATCACTGTTTCGTGGGCTGTTTGACAAGATGTCGTAACGATTGGGCATGCgtCAATCGTTCACAATACCCAATGATATTACATATGGACATT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3.0e-08</t>
  </si>
  <si>
    <t xml:space="preserve">Neurospora crassa OR74A hypothetical protein NCU00</t>
  </si>
  <si>
    <t xml:space="preserve">contig17080</t>
  </si>
  <si>
    <t xml:space="preserve">TGCATTCGCAGAATACCTGGTCGTAAATGCCGAACAAGTGTATACGCTTCCGGATAGCGTGTCCTTCCCAGATGCAGCTACCTTAAGCGTTTGCGCGAGCACTGCATTCCAAATGCTGTATCAGTCACAAAACATGGCCAAGCCTTCCGATCCTGtCAAAACGCCGACTCAGATCCTTGTATGGTCAGGAACAACGACTGTTGGCCAATTACTCATTCAGATTGCTAAAGCAAGTGGATACACAATCATCGCTACCGCGTCAGAGAAGAACCATGAATATCTCAAGTCTATCGGTGCAGATGTGTTATTTGACTACAAGGATCCGGACGTCGCAAAAAAGATTCGTGAATACACGAACGACAAACTCGTGCATGGATTCGTATGCCATGTGTCCGGTGATGAAAaGACAAACCAACTTATTTCGGATAGCTTAAGCTCGTCTGGGGCCGTCATTTCTACATCCACGTATTCGTTTAAGCCAACACGAGAGAATATCTCTTCAACATTCTCGAACGGGTATACGCTCTATGGCGTTGCGATTACATTCCCTTATCCTGCACCTAGTGTACCGGAGCATGCTGAGGCATACAAGTGGTACCTGCAGACGCTTtCAGACCTTCTTTtCCAAGGTAAAATCAAGACACCAGCGGTCAGGATTATGCCTGGCGGGTTGAGTAGCGTTGCTGAGGCACATGAGCTGCTGAGATCACAGGCGGTTTCTGCTGAGAAATTGGTGCATATTATTGAGGAGACGCCTTAAGGCCTAATAATCGACTCACTGACTTTGTATTAGCCTGTAACAATGTGTACTTATGTAATTATTATTTGTGTAAATAACAAGCTCTCTtCTCGCaTG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1.0e-21</t>
  </si>
  <si>
    <t xml:space="preserve">KOG: Zinc-binding oxidoreductase</t>
  </si>
  <si>
    <t xml:space="preserve">4.5e-44</t>
  </si>
  <si>
    <t xml:space="preserve">Aspergillus oryzae RIB40 genomic DNA, SC005 &gt;gi|83</t>
  </si>
  <si>
    <t xml:space="preserve">contig18303</t>
  </si>
  <si>
    <t xml:space="preserve">GCTACTTGATCCCACCCTAGGgTACCAGATCCAGCGATAATAAACGGTTGTGCGTCTTTTGTGAAGAGTACTTGCCGAATCATGCGTATGCAATCCCCAAAGATAGGGATGAATTCTGGT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8.3e-11</t>
  </si>
  <si>
    <t xml:space="preserve">hypothetical protein UM02621.1 [Ustilago maydis 52</t>
  </si>
  <si>
    <t xml:space="preserve">contig18517</t>
  </si>
  <si>
    <t xml:space="preserve">ggCGCATTCACAGACGCCTTTCTTGCAGGAGCATCCTGTCCcAGATGGTCCGCAAGCACCGCAGTTGGTTTGGCATGTACAAGTAGTTGCTTCAGTAGGCATTATGATTTGACGTTCCCCTG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580</t>
  </si>
  <si>
    <t xml:space="preserve">TCAGgTTCTTATCGTCTGATTTCCAGTTAATTGTGATTGCCTGAGGCTCGACGTCGCGCTCCCACGAGAACTCGACAGCTGAGGCTGTCAAACCATCCGCATCAGGTGTCTCATTGGCAGCGGCAGGAGGCGCAATGTACTTGTActCCTTCTTCAGCACCGCATCTGAGAAGAATGGATTCTCCTTAAAGTAGAATTCAATAGTGAAGCAGCGCGACTCGACGGGGTCACGCTCCACCC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7.2e-07</t>
  </si>
  <si>
    <t xml:space="preserve">hypothetical protein UM04761.1 [Ustilago maydis 52</t>
  </si>
  <si>
    <t xml:space="preserve">contig21175</t>
  </si>
  <si>
    <t xml:space="preserve">aaCGCCcAAAaGaGATCGGAaTtCtGgCAAGAGTtGgCGATGCGGAACCTtCCATCTGGAGTCACGATcttGAACTCGAGGACACGATCAATACCAAGACCATAGACAGGTGACAAAaCACTATGACCACCGCCCACGACCCATCCTCCTGAaGCCCCTACGGTGGCAGCATAACCACCGACAAAGGTTGCATT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404</t>
  </si>
  <si>
    <t xml:space="preserve">TATAGGCTCAGtcGCAGGAAaTGTGACAACACCATGGGACGGtCTATACGACTCATCCAAAGCTGCCGTGCACTCATTGAGCGAA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162</t>
  </si>
  <si>
    <t xml:space="preserve">AAaGGATCTTCGGAaCAATCGGAATTtCCTCGCCAGAAGCTGGATCTTTGGCCAATGAAATTTCAAATCCAGCCAGGATAGTCGCAAACATGATGAATATGCTGTTGTCAGCAAGGAATCTTCCTGGGCATATC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409</t>
  </si>
  <si>
    <t xml:space="preserve">TCCAGCCTATGTGTcATGAGTTGAACTTTTGGCTTTtCTACTCTCTTGATTTTtCCCtGGTTTTtCTATATTTTtCCTGATTTTATTTTATTTtATATGATTTtCTTTGATTTTGT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013</t>
  </si>
  <si>
    <t xml:space="preserve">tGTACACATATAaCTACAaTGATTCTGGAGGAAGGCCTACAACGACACATaaGaaGAAATCGGCACGAATCAAGGGGCTCGTCCTCGTCGGTGGAGCTTTtCATTTTCGTGGTGGAGCTATCCCACCGAGCATCGCAGAATCGTATTATGGAAGTATGGA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071</t>
  </si>
  <si>
    <t xml:space="preserve">cGAGTATGATAACGGCCTAGGTCCGGTCGGTCACGCGCTATGGGAGCGGATTGTAGACATTCAAGAAGGAAGGGTAGAATGGGATGATTGGGGtGTTGTGTGCTAACG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106</t>
  </si>
  <si>
    <t xml:space="preserve">cccGAATTCATCGCTGCATTGGCCTtCCCCATATTCAACCTCCGCTCCCTCTTCGGCTTGGATGGCCCTGAGGGCAAggACGGCTATCCTATGGCGTAAACGTATGATGATAtCTGgAATCATGTCGATTATCAGACATCGGTCTATGAAAACAAGCTGTGTGTCTGGAGCCGCGGCATGATTGTGGGGCTTtGAGTTTGCTA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310</t>
  </si>
  <si>
    <t xml:space="preserve">GGTCTTGACCGTGCTCATTTtGCTTGGGTCACTGATAGCCTGTCCAACAAGAACGCCACCATAAATACCAACGGCAACTGCAGCGACGATCATGAT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324</t>
  </si>
  <si>
    <t xml:space="preserve">tCTTCCAGCTCATGCGACTGTtCCATCGTGAACGGCGGGGgAGATGCTTGACTATGTGGCTCCGACAGGCACTTGTTCTTtCCTACTGC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344</t>
  </si>
  <si>
    <t xml:space="preserve">CAGCGCGAGGCTAGTTTGGTTCCTACCCAGTGAATGGCGTCTGAATTATGTTTGGAAATTCTTCGGGGGCAAGTAGATGGAGATGCgaCTCGGGCTTCTTAAATTATAGTGTCTGCaaCCCTATGCATGTATCTTGA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389</t>
  </si>
  <si>
    <t xml:space="preserve">CCTGGATCCTCCAGTTCATAGACTGGTTGTACGGAATGCTACTACCACTCACAAGTTTATAATAAAGCAATAAATATGATGCCTTTTCTTGTCGAAAAAAAAAAAAAAAaaaAAAAa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505</t>
  </si>
  <si>
    <t xml:space="preserve">ATCAACATACTCGACCTTGTCTGCGGATCGGTATGGATTGgCAATAAATACttttAGttAGCTAACGAATCGGCAGCTAATTCTTtGCCGTCAAGCGGCCCA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516</t>
  </si>
  <si>
    <t xml:space="preserve">CATTCTGCtATtAGaGACCAACGGgTTGCTTTAGGgATTATTTATGGTCTTACCATCAAACCTACGGCATAATTAGACTTGTATTTTTTTTtGTATTTATAAGCGACAATGCATTAACGACTCTTATGACAACTTGa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571</t>
  </si>
  <si>
    <t xml:space="preserve">CCGGGGAGATTTGTTCTCTTTGTCTTCAGCCTATCTCCCCCTTCTTTTCCTCTCCAAATCCTCTCTGCTTTATACTAGgAGgTTACAAGTATACTCAGTGCTACTTGTaGTAAGGGTGTGCTtA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692</t>
  </si>
  <si>
    <t xml:space="preserve">TCATTTTGCTATTAGAAACCAACGGATTACTTTAAGGATTTCTGATGGCTTACCATCAAACCTACGGCATAAATTTAGAGTTAACTTGTATTTTTTTTTTtgTtATTtATGAaCGACAATGCTTCGACGACTCTAATGACAACTTGAACACTGGGTT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743</t>
  </si>
  <si>
    <t xml:space="preserve">CATTCTACCTGTtCCAGCTTTTCCATAAACAAGGCGACCAAGACGTAAccAaaCTGTGAGAACGGAGACACAGGCGACATCAAGCAtGATCTCTGCAA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788</t>
  </si>
  <si>
    <t xml:space="preserve">TCGCCTtACACCAATGCTGAGATGCGAGTtGTTACGAaaTaGgTACTGAAaGAAGAAAAAaCAaGCCTTTATGGACGCTCGTGGACGTGAaTTGGCCATGttcGG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789</t>
  </si>
  <si>
    <t xml:space="preserve">cGCCATCCGGAACAGGAGATAGGTACACAACAATATTCTCaTTAAATGGGATGGGGTTTTCTGAGCGTATCTTCGATAAAATTTCTCGAGTATCTCTGGCGAATTATAAAGTGCGCTTCGTTAGTGTTGCGCGAAGGCATTACTCCCAATCATCGCCTTACACCAATGCTGAGATGCGAGTTGTTACGAATGGTACTGAAGAAGAAAAACAAGCCTTTATGGACGCTCGTGGACGTGAATTGGCCATGTTCT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818</t>
  </si>
  <si>
    <t xml:space="preserve">acccGCcTTaTAGTGCCGCCAAGgACCGCAAGCTGGCCCAAGTTGCTCGCTACTCCCTACCTTCCCGTCCTAAAGGACCACCTGCAGTTTCCGAGACTGCGACATATTCTCTgTTTCGTTCGCAGAAATCCTGGTTTtCTAAGAGGTGGGTGGTCGCTTtAGTtCTCGtCtAGT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867</t>
  </si>
  <si>
    <t xml:space="preserve">TGAAGGTTTGGTCCTTGTTGGCCTCGGgCATGGGACTCTGGCTAAGCTCAAACCTGAGGTCATCAAGACTTGCAGATGTCTCGCGGAGTCGAACGGTACGCTTGGCCCAC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877</t>
  </si>
  <si>
    <t xml:space="preserve">AGGTATAACcGTGCAAATTTAATGCAACAGGTtCAGAGGGGTTTGGCTTAGAACAGTGCAAAATAAATGCGACAGGTTCAAAGGGgTTTGATCTAGAACCGTGCAAAAGAATGCAACAGGTTCAGGGAACGTGGGATGGGAAATCAGGATAGTAACGTAGGTGGGTAAGGTTAggAGGTACAAGTCCTTGTATAGCAAAaGGACCTGATGGGAGAGGATACAGTtGAaaGTTAC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895</t>
  </si>
  <si>
    <t xml:space="preserve">cAACCTTtATCCcGATGAGATAATCTGCTTAGGTATCGCAGGACAAGACTGCAGCACAACATATGTTATGCAATCCGGTGACACTTGCTACACTATTGCGGTTGGAGCCGGTACGACAGTGGCTACCTTGCTCGCCAACAACCCGAATGTGAACGCCAATTGCACAAATATTTACCCTAGTGAaGTTTTGTG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0927</t>
  </si>
  <si>
    <t xml:space="preserve">ccggCTCTCTCCCCATCCACAAATCCTCTTTACTCTGTGCTAGGAGGTAGCAAGTGTGCTCTGTGCTgtctttgttgTCTgAGGTTGCTTTATGCTCCTCTACGTTAGAaCGCATAAGACAGgTCCAGCCCATTGGGTGACCATTTGTATTTCTGTATATGAAAAaCATTGTGCTTAGTGCACTTAAGAGAaCAACGGCAGTGCCCTGCGTTCTTCGCGgtt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007</t>
  </si>
  <si>
    <t xml:space="preserve">tCCACAGTAGCAATTGGCcTTCTCTCTCCATCCGTaGAGCGTACTCTCTCGCTTTGTGCTCGTTGCGGTGAAGACGACCTTGCCCCAAGGATCCGACACAaCAGAGTTGAGTACGGTATCAGTGTtCCCcGAGAATGTGAACcTGATCGGTTGGGGTTcGTCcGGGGgCAGGGgCAGGTGgACTAGGGTATGCACCCTGCACCGGTTGACCCCATTGCTGTGAGGCTTGGGGTCCTGAC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018</t>
  </si>
  <si>
    <t xml:space="preserve">cTTCGTACAGTTGCtCAAACTTGGTCGTGGGTGGCAACGACGCTAGTCTGTTCAATTGCACAACAACCTAAGCGGTCTAACTTTGgTGTGTGATGATGTTCGCTAAAATATGTtGAGCTAGTATTACCA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122</t>
  </si>
  <si>
    <t xml:space="preserve">aGTTGGAGGTAGATAAGGTGACGGTGCCcTGACCcTTGTTCTCCTCACTCCAAGCAACGGAGCCATGGAGATTCCTCGAGCCCGAACGACGGAAGTTGATATTacGGTGG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233</t>
  </si>
  <si>
    <t xml:space="preserve">cAACTTtACTCATAGTGTCACAGTAGAGGGTGCCTAACCCGCCTAACCACCCGATCATGTTGGAGAAACACATGAATCAAATCGCGtGCGCTTCGAGGCCTTGTTCTGATGCCTGATCGTtGAGAAAG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311</t>
  </si>
  <si>
    <t xml:space="preserve">aTCAGACAAACTACGCAGGCGATCTAGACAGGATCATCGTTTACAACGTCGGCTGATTAGTCATACGTATTAGCTAACAAGGATTGATATTAGtATTTTTT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552</t>
  </si>
  <si>
    <t xml:space="preserve">TGACTCTTCATAGTTGCCGGTCGACATTTGTTCCTTGACCCAATCAGTAGGTACAGCATCAAGGTTCCGGAAGAGCGCCTTCAGACGGAGGGCTTCGCGGTGG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587</t>
  </si>
  <si>
    <t xml:space="preserve">AATACCAGAACTGAAAGGTCTATCTTACCACTTTTAAAAATCGGGCCTGACCGGGAATTGAACCCGGGGCCACCTCGATACGGAAATTCATTGTTGTGAAGCCCTAACAAGGTATCATA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614</t>
  </si>
  <si>
    <t xml:space="preserve">TACTTTGGTAATGATAACGCAGCACACCTTTGGGGCTGAGAGCACGAAGGTTAAATGCTAAAAAaTGATAAGATGCTATTATTTATTACcTATACcAACTAAACAAAGC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690</t>
  </si>
  <si>
    <t xml:space="preserve">tGTTTGCTtCACAACAGGTAACTTGTGAGCTAGCATATAGCCACACTATACAACCTAAGAACTACTATAGTtCAaCAAAAaTATAGAACATagTTTTGTGGGTT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700</t>
  </si>
  <si>
    <t xml:space="preserve">CCCCGGTCCCGCAGATTtCTCGAGTGGCGCTGGACGATATGATTCTACCACTATCCAGTCCAATCGTTGATGTTAACGGACACATGATCAACAGTA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736</t>
  </si>
  <si>
    <t xml:space="preserve">AtGTATGTTGGGCAAATCCTAATGTCAATGATATAGTATAGAGTACAATACATCAACCTATAAGTtCTGGGTTGCCTTATCGTTTTTtCGGTGCCCGTTCCTCTGCTAGGTCACTTGCTGCCCTTCTCTTtCCAACACCGAAGCCAAATGCAACTTTTGTCCTTTCTTCGGGCCTGGTGTAG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822</t>
  </si>
  <si>
    <t xml:space="preserve">GGTGAGGCACTCGTACATGCAAGATTTCTCGGATGAGGAAGCAGAGGAAGTCGTAGACGAGgTCGTACGTCGGTGCGAGGTAGACTGTAAAGATGGACAGG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1851</t>
  </si>
  <si>
    <t xml:space="preserve">cGTGGTGTTCACcGTCAaCaCTGGTCTCTGGACGTCTCTTTtATCcTtGGCGATCATGATTACTATTGCAGTAGCACCAGACGGCCTTGTCTACC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047</t>
  </si>
  <si>
    <t xml:space="preserve">CCAGTTCGCTAACcAGGTCGTCACTCACGTACTGCAGCCCAAACCGGCTTTTTACCTCACCTTGGGAGGTCAGTCGTCGAGCGCGAGACTAGTTTGGTTCCTACCGAGCGAATGGCGTCTGAATTACGTTTGGAAATTCTTCGGGGGCAAGTAGATGG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072</t>
  </si>
  <si>
    <t xml:space="preserve">aTTATGAATACAGGGGCGAATAAGAAaTTCAAaTAGTAACACCAGTGTTGAAaTTATTGAAAaGGTATACAGCACATAGCTGGCTATAGTTCCTCTTGGTGGGGgTGCC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116</t>
  </si>
  <si>
    <t xml:space="preserve">TGACGCGGCATGGTCTGGGTTTGCGAGTGGGATACCGCCcAAAATGGAGTAGCCGGAGGGTTtAATTGGTATCGGACGCGCTAGACATAACGACTGTAGAGTAAGCGGC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199</t>
  </si>
  <si>
    <t xml:space="preserve">caatgttgagtgtcttagttgatctaacaaggtccgggagccatcctgAaaCAGCgAaGGCAAAAGCAAACGTCGTAATCGCGCTGGTGCACAAGAACGGCaCGATTAACCAGAATGGAGCACGCTATGACTTGGGACTGACACGG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459</t>
  </si>
  <si>
    <t xml:space="preserve">ttCCTTAACCTCTGTTCCCGCTGTCATCGAAAGTATGATCCCTCTTACAGGTTCTTACCTTCTGCGAtCCcTCTCATCTCTTTGCGTTGCTGGAGCTGCATCGCCTCcA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535</t>
  </si>
  <si>
    <t xml:space="preserve">TTtCCATCCcTACATtCATAAAAAGCACCACAATTTCGTATCGCCGCAAAATTCTTTATATTGCGTACACTGGGATAACATTCTCCATGAACACAGTCGCTTTCGCGTCTTTTATGCACCAAGGAAAGATGATATACATCACACATGATCTCGAATATAGCTGGCCCGgATATTATCTCTTATGTCGACGGCAAGATTGGTATAATA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640</t>
  </si>
  <si>
    <t xml:space="preserve">ttGACATtAATCaCAACAGGGATTGTGTCATGGGTCACTCATGACTCAAACCAACCAAACACATCTAGCCTGGGAAGGCTAGGCAAaGGGGGGGgggTACTACTGATATcTTTAATCTCCC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691</t>
  </si>
  <si>
    <t xml:space="preserve">CAGTGGGAGAAGAATATAGAATCGAGAAGAAAAaGAACAAACATATTATGGTCTGTTCCAGGGCTATATGGCGCATTgCACATGTGTAAATCAGACCATCGTTG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757</t>
  </si>
  <si>
    <t xml:space="preserve">GACCTTGCTGGAAAGGCTGCAGGCAAGCAAAAAGCGCACCATCCTCGAGAtATTTGCTGAAGAAAGGGAAGATGTTCGCgATGCAATTGTGATTGCTTTTtGTGTATATGGAGAATGTAAGGAGGGATTACGGTATATAG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772</t>
  </si>
  <si>
    <t xml:space="preserve">AATCAACTCCTGCTCATTAGACAATAACTCTATCCCGTTTGAAGCTCTTGATTGTCTTTTTtGAATGTTGTCAaGCTACCGTAccATTTTGCATGCAAGAAaGCGTCATtttCGTGTCCTTCAAACATtGCTGATTTTTTTTttCTTtGGATAAtCtAAAaCTAAGGCCTTCCAACCCAGt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854</t>
  </si>
  <si>
    <t xml:space="preserve">aaCCATGGCAATCGGATGGACCGCATGAGCACGTCTCAAAGTCTCAGtCCCTACATTCCGAGAGTCCGATGTGGGAGAATTTACCCTCTTCGA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938</t>
  </si>
  <si>
    <t xml:space="preserve">CTTGCACGGTCgAGGTTTGACGCCCCGGAGCCCGTTGTGTTGTAGTCGGCGTaGaaaCACATGTtCGGTGTTGGgATCAGACGAGCCCCATTCAGACCAAAGCGCTTTGTTGATCTGTAACTTGATTTCCGTGTTCTTGAA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2994</t>
  </si>
  <si>
    <t xml:space="preserve">ggCTTGAGGACTTTGGTGACGATATTGTTCGCAAATACATCCACATCCGTCATGATTTCAGGATCCATGTGAGACGTGCGCTTGGCC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208</t>
  </si>
  <si>
    <t xml:space="preserve">CATTAATGGgaaTCATCAGGTGGTCGCCTTTGCGAAGACGTATTTCGTTCCTTTGCACGCCTTTGCGATCTACAATAGGTGTCTCCAACGGTACGACAGTATC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16</t>
  </si>
  <si>
    <t xml:space="preserve">GTGATGgTGTCTTGGAATTCGTCGCGGGAGTAgggTGATCGTAGTATATCCTCGACTCAAGTTGATTCCTTGTGAGTCTTCCCACAcgaggatgctcgatcgTCCTTGAGTGCACTTCGCAGCTC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56</t>
  </si>
  <si>
    <t xml:space="preserve">GGAATGCACAAGaTGCGCTTACGCGTAATGAAGAGGCGGGGACAACTGATAGCAAGGAGTACCATGATGCAGAACAAGCTTTCTACGATC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87</t>
  </si>
  <si>
    <t xml:space="preserve">cTGCATTATTGATTTAATCGAGGTCCATGTCCCTCGCGAACAAGTCCTTCAAGTTCAagCCGTTGGGCAATTCCAAGCTGTTGGAACGgCGATCAAGTTCagACTCAAGAGGAaTGtCAAAGgTCGGG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395</t>
  </si>
  <si>
    <t xml:space="preserve">CAAGTCTTTTCTCTTACTACTCACATACACATCCAAAGTTGTACAAACGCAACCCGCTCTTTATTTCCCTTtCACTCATCTAtCCcAACCATTTTtCTTGTTTaaTTagaCGACTAGAGGGATATATATACCAAATTCACTGAAATCGAaGTGTAGGATT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409</t>
  </si>
  <si>
    <t xml:space="preserve">aCTACAAAGTAAGACACGGCATGATGCCAGTGCTCCCGTGGTAGCTTTCGGCAAGACAGTAGATGAAaGGGAATTTATGGTAGATATGGTCCATACGCTTATGTTCATTAGCTATAT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512</t>
  </si>
  <si>
    <t xml:space="preserve">GGCAAGCTACTCGAGCAAACGAAGCTGGCTGAGACCGATGACACGATtATGGTGGATGGATGTCCcGTTGGTGTCATTCGAGAAGTCAAGGAaGAC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662</t>
  </si>
  <si>
    <t xml:space="preserve">AGGAGCATGCACATCCATCGCTACGCGAAATCGTCGACTGGCAGTGCGAGgATGgAGACAACGGGACAATTCTTGACTCATTTCTAGTTC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697</t>
  </si>
  <si>
    <t xml:space="preserve">TTTTttttttttttttttttttAtCGAaGAGAAGGaCTCCATGTATCGAAAACATTACTCGATATCCTACACTCAGTATCCTACATGTACCCTGCACAAGAAAAAGATACAAACAAATACAAGTACAAATGCAAaTaC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850</t>
  </si>
  <si>
    <t xml:space="preserve">tttGGACAAGATCAATATTGGGTAGAAGAGCGACCTGCCTAGTTCTTCTCCTTATTTCGAGTGCGGAAaGCTTACGAAATGGGGCCAAGTCCTCTTCAATGGCATC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860</t>
  </si>
  <si>
    <t xml:space="preserve">CaCCATGgTAGATATTTGAAACTGGCACAACCcGccATACGCcTTTccGtttcttatatcgacttgaaatagcgacagTTtGAGGTGCATTtATAAaTATTTTtATTTt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3886</t>
  </si>
  <si>
    <t xml:space="preserve">tGGGTAGACCGCCAACAATGATGTGATCACCATATCACGCATAGCCTCTGCTTGTGGGCGCAGGATAAGGCAAGCGGGCGACGTCTTCAACTCGTCTCCTGAGATTCGATGTGTAGCCGGTTTGAACGTAGCGATGGCGTTTTCTTCTCTGAGTTCGTCGATGAACAGCTGTAGTT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022</t>
  </si>
  <si>
    <t xml:space="preserve">GTGCCTTTCACGCGATCTGTACCGGcATTtCTGgAGCGCTTGGCTtCTGAACGATCGACCGTGCGGCCATGgTGAGTGGgCAGAGAtCGCT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027</t>
  </si>
  <si>
    <t xml:space="preserve">aCCCATGACATTTGGTCAAGCTCTACCAACTCTTTCCTGCCTAGGTCTAGGACCTTTGCAGATGAATGGATGTTtAGGCCCACCATTAATGCTAAGTGG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353</t>
  </si>
  <si>
    <t xml:space="preserve">tGTATGAtCCTAGCAAAGCACCGTTCCTAGaCCACTACAGACTCCGTGTCCCTAaTATGGCGCTATACTCGAGTTTCTCAATTTCTCAGTCcTGTTGA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397</t>
  </si>
  <si>
    <t xml:space="preserve">AaCGCGgTGgCTCCTCCcTtAaCTAtAATTCACCGGATAACACATACACCATGGCTCATGTGTTCTCGCTTGCCCACCCTTACGGCaaCGCCTACTGTCTTGTCGAGCTATACCTTCAGCTCCTACGACCAGGGAGGTCCGAATAACTACTACGGTACATGCACAGGTAATA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42</t>
  </si>
  <si>
    <t xml:space="preserve">ggCGGAAACTCTCCCTGCCGCGAGCCATGGCCGGGCCTGCTCAACAGATCATCAACCTTCTCAACCTCTTTCTCTTTGCCCCGGCATCTTTATTACGAG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65</t>
  </si>
  <si>
    <t xml:space="preserve">GGTGGCCTGCTAACTTCCCAGACCCTAATCCTATTGAGCGTCTATGGGATCACCTCAAAAGAAAGCTGGCAGACTATAATGAGCCTATATCATCAC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573</t>
  </si>
  <si>
    <t xml:space="preserve">ttGCGAGTCAACGGCGTCGTCCTCGCCAGGGCAGGCAACGGCAGATACGGTACTACCATCGGACAGGAAGTGGgTCTCTCCCTCGGGGTGGAGGAAGCCCAGGAA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4795</t>
  </si>
  <si>
    <t xml:space="preserve">ggACAGATACTGCTGGAGTtGAGGGTAaTGGTGATCGgTACTtACTACttAgTAGTATgTaaTATACTCGTCtCTTTTtAGCATtGAATAGTtACTtATAtGGGTTGGTTAA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109</t>
  </si>
  <si>
    <t xml:space="preserve">CACGCGTCGAACCGAGAAGTGGCCTGAGAAACCTGCGCGCGAAGATTACGAGGGCGGGAGAGATCCGGTAGTCCTTGACGCTGGTGACGTCTGATCGAT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182</t>
  </si>
  <si>
    <t xml:space="preserve">GGACGTATACCTGTCCGAGAGGTGTGCAGAAAGTAGCACATTCCCATACAAATGATGACATCGGCTGCAACAGCAAATCCGAGCCAAAGGTCAAG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231</t>
  </si>
  <si>
    <t xml:space="preserve">ttttAaGGCAGGTTTCTGAtAATGAGCTTCTGACCAGCGCACCTATCGTAGTGAAAaTACCATCTATCAATCCACAGAACGAGTAAGACTATGAAGCGTCAAACGATGA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373</t>
  </si>
  <si>
    <t xml:space="preserve">tCAGCATGGCTCTCCAGTCCAACgaCCTACGCGTTTTAGACCTGATCCCCGGTCTTTTCGATAAATTACCAGGACATGAGCTCGACTGTTTCAAGCATA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380</t>
  </si>
  <si>
    <t xml:space="preserve">ATCgCCGTTTtGCTCTGGGGTCTGCATCGTATTTACAAGCGCCATGCGCACAGAGTCAAAGGCTTGTTCAAGAGGAATGGGCGGATCAGATTAGAGGACTCGGAGGGTATGACTGAGGGgTCTGGAACCCATGAaCATGTCTTGCGCC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409</t>
  </si>
  <si>
    <t xml:space="preserve">TTTCTTTGCTGGGTATCCTTGGCGGTGCACTTGtCTCTGCCGCCGGATGGATCCAAATAGCAAAGCCCGATAACTCGCTCCAACTTTCTtCTGCGGAGCGGATTTCGCTATGGCTTGAAACAGTCATCTACACTCTTTTGGCCATACTTtCTCTCTTTGGTT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611</t>
  </si>
  <si>
    <t xml:space="preserve">ACGATAAGAAGAAAAAaGGGAGGAGCATGCTGCACAACGGTCAGCGATGCGAGTGGATTGACCAGCCTGACGAAACCGTTTCGCTGTTTagTCAGGCTAACCCGG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829</t>
  </si>
  <si>
    <t xml:space="preserve">AATGGGCAATGAACCCAAGGCAGAGCAGAAATGGTGAGATCATGTGAAATGAATAGTAATCAAATTAATCCCACGAAGGCGACGTCGAGTATGAGTggctcttcctcgTCCCATTTtGCTGAGGACTAGAAGGCGACCAGGACGGCGAAGTGGGACTGTACGCAGGTGACGCAGGAGAATATGCCGGTGAGGTTGGCGAGTAGGCTGGTGAAGTGGGGGAATA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893</t>
  </si>
  <si>
    <t xml:space="preserve">GAgAAaaGTATATATCTTGTTtCATAACAAATTAATATGGAGTATAGATCTAGTAATACTTTtGGAGAAATCGCATTGCATTGTGTCCCGAGACGAGGACGACAGAATCATCCACGCGATGTTGCCTTGATTTtCCGTTTCTtCtCTGCTTTGGgCATCTTG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5998</t>
  </si>
  <si>
    <t xml:space="preserve">GGGCTGGTAACAAGTGTTATCACTGACGTGGTGATTGCAATCTGTATGACATACCTGTTATTGCGTCATAAAGCCCAAGGGATTACTGGAaGTCGTAT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010</t>
  </si>
  <si>
    <t xml:space="preserve">CCCGAATACACGAACAATGTCTCTCCTCCGGCCCATTGCGTTTGATGTGCTGCGCATATTAACCTATATTCTGCGCTATAAACAAGCCGGTGGTGACT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033</t>
  </si>
  <si>
    <t xml:space="preserve">cATATTATCTGCTATCCAGTTTCGAATGGTACTCTTCTGAAaTATTGTTGCATTCTACACCGAGCCAGGAGGAGAGGGTAAGAATCTCGGAG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036</t>
  </si>
  <si>
    <t xml:space="preserve">CGTCTCCCGCAGCAGCTGCGCAACTGCCCATCTTCCACATGAaTTCTGGACAAACGGATGCTGGAGCAACTCGCTCGGCCCAG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045</t>
  </si>
  <si>
    <t xml:space="preserve">cTCTCAGCAGCAAATGTTGCTGCTATAAAACAGACGCTACGAAAGTGACTCCATGTAGGTGCTGCTGTCAGTAATATATGCTttCT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156</t>
  </si>
  <si>
    <t xml:space="preserve">cGATTgCGAGTGGGATAGTCAGAGAGATGTCCAGGTCGTGCTTGGTAAGATAACGATTAGCGAATTCTTGGAAAAAAACAAGGAGCAATGGTGTAATGGGgAaTAGGCTTG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352</t>
  </si>
  <si>
    <t xml:space="preserve">CAACcAGCGGTGGGGATGGACTTtGGCCGGAaTGCGGTTGGACGGCTtCCAGTTAAaTTCTCTGTGgATCTAATATAGTATAATTTATTGGATAGTGTAtATTTA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370</t>
  </si>
  <si>
    <t xml:space="preserve">CGGCTGATCTGTTGCTTACCcGAAAAGTCTCAGTATCCGCTGCAGTAGCGCTTGCGAACGGAAGCGGAGAGGGTTTCATCGATGTTGAAACTCTCAACATCAGTCCTCTGACcGTGAATCCCAATG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392</t>
  </si>
  <si>
    <t xml:space="preserve">ACAACtGCcgTTtGCGTaTATCACCAGCTAGTCTGTAGAGAACTATAGTACctATAATATCTCTCTATAACAGCTGGATCTCATTCTCGAACTTTA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405</t>
  </si>
  <si>
    <t xml:space="preserve">CcGGgCACGACGCACatCcTgTGTtCTCTTGAGaCGATTGTGTACAATaTTAAAAAaGCCCAAATATATACTGTTGATTGTGTTAaGAATTCGAAATCATGATGGATGCCGGGTGAGACATCC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417</t>
  </si>
  <si>
    <t xml:space="preserve">AGATAACATATTTTACCATGCCATCACAATGGGCGTCATGTTAGCCGGATGGATACCATTTCCCATGTCTCCACGGAATTCTGCACCAGCT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453</t>
  </si>
  <si>
    <t xml:space="preserve">cGTGTGCTCACCAGGAATTAAAATAAAAAaGCGTGGCACGAaCTaCGaCCGTAGGATAgagaagctttggggTGATGATCTGCATCAACCTtGTACATTTCGTAACA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470</t>
  </si>
  <si>
    <t xml:space="preserve">cGTACATAGACGAGATCAATCAGAATGGCGGCCAAGTTACGTATGAGTACGATATCATCAAaGCCATTGCTGCCGTCGTCCCAAACGCACTCTTACCGACCTTGTGGGCGTCAAACATTACTCAGAGCATTGAGActGACCAGATTATAACCCTAGACCCTCCTGAGCCTACAGCGGCAGTTAGGTTCTGAGTgTTTATGATTatgaTATGCAACAGTATAATTATGCATGTAAAAGTTTTTCTTT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507</t>
  </si>
  <si>
    <t xml:space="preserve">ATGAGGGTAGCTGGTTGGACTGGGTAGCAAGGGAGGGTCCTCCTAATGCACAGCAATAAATGTAGTTTAATATCATAGCCTTCATGTTACGCGTCATCGTGCATGCAAATGACAC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760</t>
  </si>
  <si>
    <t xml:space="preserve">AGAATGCAATGAGACTATAGCCAGTACTGAATtGCAGATGGAaGGTAtCGAGCCATGTTATAAGGCGCCGGGgAAaCGATTTGAGTGGGTATAACCCCc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807</t>
  </si>
  <si>
    <t xml:space="preserve">GGATAAGGGgCTAGTtGTGCACATCATTATTTTTTtCATtAACTtAAAtAACATTATtCTTTTCGTGTCTTTTTATCATTTTTtATATCCTGTTGGCTtGTTTCAATTCAATT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877</t>
  </si>
  <si>
    <t xml:space="preserve">CACTTCACGTCATGGAACTGTGGCTGTAGGTAGATCATATGTGCGATTATGACTGATTCTTCAGTTGAGGATCAACAATATTTATT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6958</t>
  </si>
  <si>
    <t xml:space="preserve">CGAACCATCGGTCCAAGCTAGACCAATTAttGtCCGtAtAACCTCATAGTGTCTCTAGCAAAGTAACTCTCACGTCGTAGCTAGATGAATATTtCACTCT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058</t>
  </si>
  <si>
    <t xml:space="preserve">TGGCGTAGTTGACATACGAATAGGAGCCGAGAAGGCCCTCGGATGCCGCAACaCTTTGCAaTTGTGCAGTGGATTCCTTAGCCGCAAGGATCA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117</t>
  </si>
  <si>
    <t xml:space="preserve">tttCAAGGAGCGTGATGCGGgTAGCGACATCCTGCAAGGTCTTGAaaGGGTTTGGAAAGGgCTTTATTAGTGACTtCAAGGAGCGCGATGCAGGAAGCGATA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203</t>
  </si>
  <si>
    <t xml:space="preserve">CGACTATGTTGATATCCCTAACGCGCAAAaCCCCGTGCTTGCTGTTCTCGACCCGTATTttGTTACTTttACTATGAATGATCCCTCTGTCCTTGAGGCTC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261</t>
  </si>
  <si>
    <t xml:space="preserve">aCTCCTATgCAAaTGATTGTGGGAGATGCCGCGACGACTGTCTCAAGtCtGGCACGTAGCCAaCCGAGATGCTACGTCCACAATTGC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357</t>
  </si>
  <si>
    <t xml:space="preserve">CCAGGCATGAACATCATCCTTACACCGACTCGATTTGaGGATGTCCCTAGTATAGTCAAGTACCTaCAaCGATCCTCGAGTTTtCGAAGGATTaGCTAG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364</t>
  </si>
  <si>
    <t xml:space="preserve">TccAaTtCCGGAACAAATAGGACATCCTGCGGCCTaTTGGGTGAATGAGCTTGAAaGGTAGCCCGATAGGCTCCATCTAAtATACGGTTtGTtGCGTTTTTGT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519</t>
  </si>
  <si>
    <t xml:space="preserve">GATATACAAGTTTTCGATGGGgCcTTTACCATcTttGATAAGAACGGCGCGCATTGTTGGTGACATCTTGCAACTTGAAaTGTaGTGGAACAAGTCGATA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538</t>
  </si>
  <si>
    <t xml:space="preserve">CCGGgTGGgCCCGTGATGCTGATGGgCCTtGGCGGTACTAGCTAGTAGCTATTtGATGGATaCTCGATCGCAAAACGCAACTGGTTATTGAAAaGTATCATCGTATTAATCTATATTATGGCA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576</t>
  </si>
  <si>
    <t xml:space="preserve">tCCGGTCGCCGACACCGTCGCAAATCAAAGTTGCCAACCTGTATGACACAGTGGTCATTTCTCTGACGGTGTTTCTCAATGTTGTGgTCACTTTCATG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578</t>
  </si>
  <si>
    <t xml:space="preserve">cGACACCCGCCACACATACACAAAGACTGATTGGCAAACTCTTaCGGCGGCGAtcGTGACTGATGACACCACGCGCGATCTGCTTAT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7855</t>
  </si>
  <si>
    <t xml:space="preserve">AGAaCCATCTACCATTCTGTCGGGAACGAGCACCGATGTCATACGCAAATGGTAaGttCGttAttGCTCTGGTAGATTtCTAGTGCGtGGGGGAGCGTTGCC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286</t>
  </si>
  <si>
    <t xml:space="preserve">agttttgagtagACAATTCTGGTATCGATGCAAATCATGTCGTTGTTTTTGAATATTATCAGAGGCTGCTGTCTCATGTACTAGGAGCGCTGTACTTACATCCATTGCAGTTGGAATTCTATCAATTACTAGCCCTATTCACTTCTGTTCAGCCGCTCTCGTACTCGACTATACCAGCAGTAGTAGGATAATTCATGATGGATCGTATCAGAATATGTTTTtACCAaGggT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464</t>
  </si>
  <si>
    <t xml:space="preserve">GGCGGCTGGATAGGTGCAGCCGAGACTATGGAaGCAGTAATAGCAATAACAGTGATGATAACGGGCGTGTGTATCTTGTCGGATAGGGGGGTGGTAGA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500</t>
  </si>
  <si>
    <t xml:space="preserve">GGGgAAGAGTGCAAATGGGAAATCGATCAGGCCCGCTCACTTGCGTACCGATGGAGTCTCTGGCCTCTTATCTTCGTTGCTGGTATTCTCGCCGGTTTGGC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720</t>
  </si>
  <si>
    <t xml:space="preserve">aGCTGTACCGCTTAGAAGCTGCACAAGAAAGAAGTTAAGTTTTtCTCCCGGTTtGCTGTCTTTGTCGATAATAGCGCCATAAATTGGTGGACTAATGAGTGTGCCT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832</t>
  </si>
  <si>
    <t xml:space="preserve">ATATATCGGCAAATACGTATCTCCCATTCTCAGGAATGTTCCTACAATATCGtACATTTGTTGGACCGGATGGAGTAACATACATGTAGAGCTTTGC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852</t>
  </si>
  <si>
    <t xml:space="preserve">AGATAAGACAGAAGAGGTGGAGCATGCTGGATTGgCGGAGCTTGAGGCtACTaaTGAaGAAGAAGTTGGAGTGGCAGGACTTTGACCGTCCTGGGG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8958</t>
  </si>
  <si>
    <t xml:space="preserve">CTCGGGATCCAGGGCTGACAAGATGACAACCATCGTTGTGTGATTGCAGGCGTCACATCGTACGACATCAGCCTACGAAAAGCAAGGAGGGT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157</t>
  </si>
  <si>
    <t xml:space="preserve">TACATTCTTTCCTGTTGTGCATTCTTTTtAACTATtAaGGTcGCCGgATGATCGAAGGTGCAAAAaCAAAAAAaCGTGTTGACCGTTGGAGCTGTAGAACAATCTGTTATtGTT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221</t>
  </si>
  <si>
    <t xml:space="preserve">ATCTGGACTACAAGCATACATCTATTACACAGAGAATTCCTCTCGTGTTTTATTATTGCACTGCTGAAATTCCTTGTCGCTTTCGTATTCA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235</t>
  </si>
  <si>
    <t xml:space="preserve">TGAGGGgATTGGTACGAACTGAGTATCCAGATAACGGGgATGCGGCCAACGACGAAaGCTACGATGGCATTACAACACAGGCCGGTGATAACCATGGGAAGGAGAC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253</t>
  </si>
  <si>
    <t xml:space="preserve">cACAGTCCCGGACTACGGATGGTAAAATTGTTGATATtCCACCGATCTGTGTCAGCCCAGTGAaGTCTGCAGGAACATCGCCAATCAAGCAGCT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362</t>
  </si>
  <si>
    <t xml:space="preserve">ATGGCAGGTGTATGCAGTGAGTAGTGTGGTGATGaTAGTCCTAATGacagagcgATGACAATGAattATTACATGCATGTAGTAGTAGTAGTAGTAGtGATAGTGgtCtt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370</t>
  </si>
  <si>
    <t xml:space="preserve">ccTTCCATACATCTCATTTGCAAACGTTATCTATAGGTGCAGCTATGtCtAAGaCaGTTTATTTGATTTCTGGTGCAAACCGCGgCATAGGgCT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529</t>
  </si>
  <si>
    <t xml:space="preserve">TTGGGCGATTCCATCCAATTGAGCTCCTCTGGAAGGACTAGTTCTGAGCCACGGCAGTTTTCTcGCCCATTGTGATTGAAGCAACGCATACTAC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661</t>
  </si>
  <si>
    <t xml:space="preserve">aTATATATATATATTAGGGAaCgTTGGATAGAAAGGCAgAATTGTGATTtAAAGATCAAAAaTAAAATGCAaCAGGCGTGAACGTGAACGAATGTCGttctacagtttatag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683</t>
  </si>
  <si>
    <t xml:space="preserve">ATAAATATTGCTTGGAGGCCAAGATAAAATAGACATTACAGTACATTAACGATGTCCAGGATATAACACAGTACAAGATGTAAAAAGCGACATGAAACCCAACTCCGAGTAGTTTTGTAGCTGGTCACAAGAACATATGAAGAGCGAAAGTTCATAGCATAAGCGCGTTAATCTTtCTTCTTGGTGTTCTCTTTtGCGCCCGCCCAATTAGCGGCAGCCTGC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701</t>
  </si>
  <si>
    <t xml:space="preserve">ACCACAGAAaTGGGTGGTCCATCCGCTCCTGATGGCGATGCAGCCGATGGaagtaaagaaaTaacGCCAtCGTTTTtGGCcATAGAGGATATCAGAGGAAAGTCCGGAAGGGGCTGGaGGA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712</t>
  </si>
  <si>
    <t xml:space="preserve">CTATGAAGAGTACGTtATGGAATGGCCTCCACTGAAaTTACGCaCGCGCGtATTtACtATtGAGATACCGATGTAACAAGgTTATAAGTTGTCAATAGTAAA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727</t>
  </si>
  <si>
    <t xml:space="preserve">tGGGAATTCCATTAGATAGATCACACGCAGGACGATATCTAGCACATCGGATGAAATtGCCATGGATAGAACGAGAGGATTGTCGT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09904</t>
  </si>
  <si>
    <t xml:space="preserve">TGTCTCTTTCTATACTGCAACCATTATCTACTACGGGAGActtCAAGACCTTTtAAAaTGGCCCGCACTCACCGCTTCTCTTCTGCCAAGTTCCTGGGTAGGCATTATtGCCCAAATATTCTTCGCGGGTCGTGTCTACATGTTCTCCAGG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021</t>
  </si>
  <si>
    <t xml:space="preserve">cGGCTTCcAAGAAaCTGTAaCATTCTGGGAgccttgattAgCAGGCGTGTGAaCAaGGACGGTGGGAaGGAATCGAAAaGAAGTATAATCAaTTtCCAAaTATCTTGACG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179</t>
  </si>
  <si>
    <t xml:space="preserve">cTTTAATCATAGATACATACTGgTAAaCCACTTtACACAGTATTTTACATAATCAACTTCGTGGATACATTAGCAAGATTTTCAAGTAAAGACACATAGCATTAAAAAGGTGATGTACAACGAGACATTGCGACAGAGCCCAT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189</t>
  </si>
  <si>
    <t xml:space="preserve">cTtCCGTCTCTGGTATTATCGCGGTTTGGCGCCAATtCTCAAAAaCTATAaTTaTTTtGATTTATTATGCTTGACGCTTGCGTATCATTtCCCATCTGTATTTT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238</t>
  </si>
  <si>
    <t xml:space="preserve">aGAaTtGAGTGATACGCAGACCTtGAggatctcTAGGCACATGCTCTTGTATCCTGTTGCGTATACcATCATCaaTCCtGCCC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449</t>
  </si>
  <si>
    <t xml:space="preserve">tGCCTGGCAGATTGAGAAGAGATCTGTATGACCAGCAACAGCCAAAAGAGGATAACCGTAATTGGGGTCGGTAACCGCACAGTAGACAGGAGCTGGATTAGGTGTTTTTATAGA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481</t>
  </si>
  <si>
    <t xml:space="preserve">ACCCTTCTTCACGGTTtCCGTAAAGTTCGTAATGATAGAGGGAATGGTCTCCTGCTTGGCCTGGGATtACTCAGgCTCATACTGGGAGGTAGAGGCGGTGGCATTGCC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585</t>
  </si>
  <si>
    <t xml:space="preserve">GGATCTGACTGATGCCGACTTCTTCCTCACTGATTTTGACTCGACCTTGTtCCCcGGTttCTTtCCGTCTGGTATTCAGGGACACAACGGCTTCCTCGCcGAGCAAG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689</t>
  </si>
  <si>
    <t xml:space="preserve">AAGAACGGAAGCAGAAACAGTACTACGGCCCTGAggCGACATTCCGGCGGGTGCAGCTATCCAAGgTCAGGCATAGGCTGGGCTTGCCCTTTTTGTGCACCT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724</t>
  </si>
  <si>
    <t xml:space="preserve">TCGTACTtAATGAAaCAAAACaTATAATCCGACGTTtAGtGCATCTTACTGTGGAGACTGGCTCTTtGACAGCATCTATGGCTGTAGTCACT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851</t>
  </si>
  <si>
    <t xml:space="preserve">ATATTAAAGGAGGGAaGCTCAAaCTTGAGAGTGAGGAAaTtGCTGCCTTATTCCAACCTTTttAGTttCTTTtttGTTTtttGgTTTttACGGGTTTtATTTttCTTTtATTTTCGTtAAGtCTATCGAGAGACAACGG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0859</t>
  </si>
  <si>
    <t xml:space="preserve">GAGGgTTGTCGAGGAGGCTCTCGCGCAGGGTGTGATGACCACACGGGCCAAAGGCCTCCGTTCTCAGGACATGCACCCGAACGCAACGCGCCCCAGTATCCGGC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203</t>
  </si>
  <si>
    <t xml:space="preserve">tCTTATCACCATTTTCGTCTTCTTCaTCCGCGGCATCGGTGCCTTGGgCttATAGTGGGgTCCGtACCATCCCAAACAATGGCGGTAGGCATtCCCTGAACGTAAATCcGT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269</t>
  </si>
  <si>
    <t xml:space="preserve">GGCAGCTCGCGGACCTCCTCATAGGTCATGGGACGCAGCTTGCCGTCAGGACCAGCGAAGTACTTGACTTGTTCATCGTATAGAGCCTTGGTGA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479</t>
  </si>
  <si>
    <t xml:space="preserve">TAGCGTTCCGTGCCCCCTCTTCTTTTTATCGCTGTGACCcTCATCATCGATATCGTTttCCCCcTCTtGCcTAGTGCCAGCAATGAaTACATCCCATACACCTGTGATACATGtCGTTTTGTtGgCATAAtAA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502</t>
  </si>
  <si>
    <t xml:space="preserve">TCCcTGTCGACCATttCGTAGCcTTCcTTGCTATCCACCAGCTCGCGGCCTTGGAtCAtAGCATCCTGATCGGCATTCAGGACAACGACCCAGA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545</t>
  </si>
  <si>
    <t xml:space="preserve">ACGGGAggTCTCTTGGgACCATTCTTTCCATGAACGTCATTTCCACCGGAGAGGTGATGGAGGCGTTCTTGCCTTTACTACAAAAATCTTcAGATCCGCGTATCATCAACCTCTCTTCGAGCCTTGGATCACTTACAgaacacaccatatcgg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40</t>
  </si>
  <si>
    <t xml:space="preserve">AGgTAGTCCGTTCGATACGGCAATGTAGAGAATTGCTGCACAGGCGCCGAtACTTAGGCCTGAGCTGACATAGCGTGTTGTCTTGACCGT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52</t>
  </si>
  <si>
    <t xml:space="preserve">TGCAGTGCGGCCCTTCCAGGTATGACTCAATCAGACGATGCATATTTTCCTGATTGCTTAACTGGATGTGCATATGTATG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84</t>
  </si>
  <si>
    <t xml:space="preserve">CTCccTCGCAgCTCTTTGACGATCCGCTCAATATCGAGgACATTCCCCAGCAGCGTAGTCcACTCGACATCGTTGAGACGATTCCCACGTTcG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696</t>
  </si>
  <si>
    <t xml:space="preserve">GGAaTAAAGTAGTCCATGCATCCATTCCAAGCAACAGGAGCCGTTGCCACAATtCGAGTTATCCAGACCTTGCGTAGGATGTGAATAGCcAAAGGGAA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722</t>
  </si>
  <si>
    <t xml:space="preserve">CACAAAGAATAGTATTCCGCTTGTCTACTTGTACATCGCTGTACGTAgTCAAACGGtaTAGTAGACAAGAATATAAACTCCGTAAAAAAAAAAAAAAAAAaaaAAAAAAAAAAAAAAAAAAAAaAAAAAAAAAAAAAAAAAAaAAAAAAAAAAAAAAAaAAAAAAAAAaAAAAAAAaAa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745</t>
  </si>
  <si>
    <t xml:space="preserve">GGTGTCTGGCGGGTTTGGATTGTGAGTTGAGgAGCAGTTTAAACAACATATTTTtATGCtttttAAGGGttCACACGGAATATTTTGGATGCTTATGTGTACTTTtATCAATG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1853</t>
  </si>
  <si>
    <t xml:space="preserve">ggCCTATTTCAGCCTAACAGGTTTATGTTCCCGAGTTGCTCGTTTTTCTAGTCCTTCTTGTGTCAGTACACTTTGCTTGTCACAGAAGCTTGAGTTCAAATGATTGTTGTCTAATGCATGAATGTGAGTCAGTGTAT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015</t>
  </si>
  <si>
    <t xml:space="preserve">GGAAGgCTtGCGATTCGTATCGTCTGTGTCAGAAaCGAAaGAaGAGCGGTGAGAatGACGATCTCTAGTCCTCTCCGGTCATCAaTTTCAAaTCGCCTTAaG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131</t>
  </si>
  <si>
    <t xml:space="preserve">cttGCACGGCACCTTCCGCACCTCAAaCGCGCCCGCCGTTGCTAaGCTGCACGCTGCATACGaGGGCGAGTTCACTGTCTCATCA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251</t>
  </si>
  <si>
    <t xml:space="preserve">GGgAGgCCGTATTGTCGCTGAAATGGgCGGACACTTAAACGTCATCGGTGTTAGATCAGttCtATttACtACctAAGTTCTAATGgAACGTGGACACAATCCTCAGGCCTT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254</t>
  </si>
  <si>
    <t xml:space="preserve">TTCCCAACGGAGGACTCGCAGATCCCCTATCTTCAAATCATCAGAGGTGGCACtCAGGTGAAGGCAGGGTACGGAAGCATGTATATCACACAGT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255</t>
  </si>
  <si>
    <t xml:space="preserve">aaTATCAACCACGACATTTCCATTGATGGTATTGTTACTGTTCTTACGGTGACGATCCACTCACACGGCCATCCGAAAGGACCAAACCCGTTCACAGGACTACTC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325</t>
  </si>
  <si>
    <t xml:space="preserve">CcGGGGAGTTAGTAGaGTCAGTGCCTGCCATCAAGCTACTGAACTTTTtCACCCATTTCTGTCGCGCTCAAGCAGCAGAAACAGAaGAAGCAGGGGgTAGTGCAA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338</t>
  </si>
  <si>
    <t xml:space="preserve">tGGACGTAAAGAAaTGGATTGGATAGATATACGTGTCACTACCAACCAGGGgAGTTGCGCGTAAAAGATGCATGTGATACTGTATGCATGAACACGGCGATATGAAAAAAATATATGTATAGGTGAATG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377</t>
  </si>
  <si>
    <t xml:space="preserve">CAGTCtCAtaGAAaGTCGTCGTTACTGTCAaCGAAaTCGTGTTTGTtGGctGtttGTTTTttGTTtcTTTGTttCTTtCGttCCGttCCTttCTTAGCATCCGCAGAGGGT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604</t>
  </si>
  <si>
    <t xml:space="preserve">GGATTACATGAATGATCCTACTGTGCTCGAAGCTCTTCATGCTCCCACGACCcAGTTCTGGACGACAATGCAAAaCTACCCTTGGAACAACAACGATA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2685</t>
  </si>
  <si>
    <t xml:space="preserve">AACCCATCATAACCCCATTTTCGGAGGAGAGCATTGATAATGACTTGCGTGAAGGATGATATCTGGGAaTACGATGCTGCACTATGTCTAA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069</t>
  </si>
  <si>
    <t xml:space="preserve">TAGCCGCTCAAGACGTCGCAGTACGTGCCAGCAGGGAGTGATGTCGTGTTTTtAAGGTTTTGTTGCTCcAAGTAGAGCCCTCATtGTTTttGTTTtATTtAGCAACAAAGC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102</t>
  </si>
  <si>
    <t xml:space="preserve">cTTGAAGAACCTACGAATGGCTTGGAGGTCATGACCACCGCTGTCCTAGGTGACAGCCTGAGAATGAAAaCATGAGGTAGTATTGGTGAATAACTTGAACTTGAaTATCATGGCT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355</t>
  </si>
  <si>
    <t xml:space="preserve">CGCTTGGTCTTCAGCCGAAaGCCAGCAGGCTATATACGACATGCTTGCACCCGGCAGCAAGTTAGTCATTGTATTGAATAATCAGATC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386</t>
  </si>
  <si>
    <t xml:space="preserve">CTCtAACAATACATTCAATTCTATTACACTACCTAGGTATGAATACATTCCAAAGTACATTtACTAAACTCGTTCAGAGAACCGACAAAAAGAAGAAATAACAAGGGGAGAGAGCAAGAAGGAATCATAACCAGTGACCAGCATTCATGATCGTGGAAGAACGTGAAAATGAAAAGGAGTCAAGTCGACGATACCTGACTAACAGTAGGACTTCGGGTtGAaTGGGAACTtCATCTGGCCC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499</t>
  </si>
  <si>
    <t xml:space="preserve">aGAACAGCAGCGAaCTTTGACGCTCAGAAGGTAATACGCgagTATGAGAAGGAGAtGATtCCACGGGCAACATCATGGGTACTAGCCACACG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554</t>
  </si>
  <si>
    <t xml:space="preserve">ATGTATGCGTCGCAAGCCTAATTGGAAaCAGGTGGATAAGGTTGGGAATGAAAGTAGCtACGCACCCTGTGCCAGGTTCAGGCCGTGTTACTTGGCCGTGCCATC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675</t>
  </si>
  <si>
    <t xml:space="preserve">CtCAGGCaCTaTCCACGTCAACGACTcccggacgtcgatgAGCAtAGAaGATGAATATCcGATCTtCTTCAATGGCTGGAGaGTTACttCGGAAAaTg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3726</t>
  </si>
  <si>
    <t xml:space="preserve">ACGACGtCtATATCCATTGACGCTGCTGGCGCCAAGGGTCAGCGCCGCGAGAGACTACAGtCCTTGGCCTACAAGACGATGGCTGCTATGAGCGTGCTTGCTGT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044</t>
  </si>
  <si>
    <t xml:space="preserve">TTCGGGTATTGAAGCCATGCTGGAGCAAGGATTTGCCCAGAGTAGAATGTGGCTGGCAAAATCATCAAGTAGGGCGGTTGGCAGCGGTAGCGGGAGAATAATTAATAACAGGGTAGTGGGCCGTATACCAGCAGAGGTGGAAGATAAGGCGAGGAGGTTGATCAGGAGCATGGAaGATATCATTCCTACgaaGGAaGTtCcTGgTGAcGACAATGCAGGAATAACCATGCTCAGTTCAAAATTGTAGTAAAATATTTACACAGCACTCAAATTGATAAAGAAGTTTAAACGATTGacgT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429</t>
  </si>
  <si>
    <t xml:space="preserve">AAaGGTGCTATCTGGTCTACTGGTGTTCACCCGATCGTAGGGGAACGTGGTGAGGGCGCCATCTGGTCTGTCGACGTTCATCAGACTGTGGAAAAACGTGGAGAGGGCGCCATCTGGTCTACGGATGTTCATCCGACCGTGGAGGAACGTGGGGAGGGCGCCATCTGGTCTGTTGATGTTCACCAGACTGTGGACGAACGCGGGGAGGGTGCTATATGGTCTGCCGACGTGCACCAGACAGTCGACTGAGACGGACGAAATTGATAACCTGTGTTCACTCAGCCATTGATGCGTAGTCACGAGCAAAATCACCCGATAAGGTCGACCTTACCCAGGCTATTTATCCAAAAGCGTCACTAATTATTTAAGCCTATTCGCGTCGCTGGAATTGCTAACCTGGACCATAACGATGTTCTGGATTGGACTCCTCTTCTACTTCTTTCTTCGCTTCTTCTATCTTGTTCTTTTGATTCATTAGTTCATTTTCGGTTAGTTTATTTGGGCTATCCCCGCTTCCGTCTTACAAATACCAGGTGAAACTTGTAGACTTTGTAGTTGTAACCCTGTAACAAAATGTTTGAGTACTTCTATATTTTTATTTCTTGTTGCAGCCTGgaaCAACTGGGgTAATATAGCATCAATGAAACAAAAAAAAaaAAAAAAAAAAAAaaaaaaGAA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4538</t>
  </si>
  <si>
    <t xml:space="preserve">TTAAAAAAAaTTCCAGAAGTATTCACTATAGACATGAGTGTGGGAAACCGAGTAACGACAGGATGCGTACGTAACATGTAGGCGAAGACAAAAGAGACAGTGTAGCGACAGGACTAA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045</t>
  </si>
  <si>
    <t xml:space="preserve">TGGTTTGCTTGTCCGCCTGAGCCTGGTGATGGTAATCCCTCCATAGATATCGAAGCAAGAAAACTGATGATAGATTTGGATAATCTGAGTCAATAGTTGACTTGAGCACATGATGTTATGATAGCAAGTTTTTTTAAGTTTAGGCGGTAGCGGCAAGTATGGCCCATGGGCATCCACATCAGCGCACAAGTGTTAAATTGCGCCGGCGGAACATTGCATCAAGCCTGAGGTACTCCAAGTTAGTATAaTGCTAAAATCTCACCAAC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138</t>
  </si>
  <si>
    <t xml:space="preserve">GATGGATATGTGAGAGGGTGGTGATTCAGGAGCAGGCGATGGCAACGATGGCTGTaGGaTTAATACGAGTTTTTTTCTTGTAGTGATGATACCGGGCAGGACCTGGGTACAATGAAAAGGGAAATGAACGTTgg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397</t>
  </si>
  <si>
    <t xml:space="preserve">aCTATgTATGTTCTAACGTATTAGCACACTTGTATTATATCATGTAACTCGTAaCAAagAAAAGAAGAGAGCATCGCCTCAGGATCAGCTGTATTAATTAG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406</t>
  </si>
  <si>
    <t xml:space="preserve">atcgtcacaCTTGTCGGTGTGCGCCCAGGCGCAGGTGTTGGTCCcGAAGGCGCAGGCTTTTGAaTATTTAATGCAGGCATGTTTTTACGGGGATGGTACCGCCTGTGTATGTGTGTGCGTGTGAaTTTAATGTCCAACTGGACTGAaGTTGCCAGTGTGCGCTTGCcAG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463</t>
  </si>
  <si>
    <t xml:space="preserve">cGCTTGTTGATAAAGTATGCGAGGATGATGAGGAGgATCAAGACACCCAAGACGAcGAGTCCCAcGaTGAGATGCAcTTtAGAaCTCAcGTt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595</t>
  </si>
  <si>
    <t xml:space="preserve">tACATTCAACAATGGCTTTTTGTCCGACCACGTCAACATCTGTGATGGTCATTTTGACAGACTGTCCCTTTAGTCGGGAAAaGACTGGTTTGTTCACGTCCTCAGCCCATCTTTGGAGGTTATAGACGCCAGTCTTTTCTGTATAGTTATAGGTCTCAGATCCAATGGTCCATTGCACGTCTGGATCAAT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719</t>
  </si>
  <si>
    <t xml:space="preserve">GGATGATTGGGCGAAAAAGGAAGAGAGAAGAAAaGAAAaGGGCCAAGCAGACTCAGTAGAGGAAGCAAAAaGAAGCAGAGCGAGTCGTCGTACGAGGACgAGGGAT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843</t>
  </si>
  <si>
    <t xml:space="preserve">ccgggTGTTCACCCGATCGTAGGGGAACGTGGTGAAGGCGCCATCTGGTCTGCTGACGTTCATCAAACGGTGGACAAACGCGGGGAAGGTGCCATCTGGTCTACAGGTGTTCACCCGACCGTAGAGGAACGTGGGGAGGGCGCTATCTGGTCCGTTGATGTTCACCAGACTGTGGACGAACGCGGGGAGGGTGCTATTTGGTCTGCCGACGTGCACCAGACAGTCGACTGAGACGGAGGAAACTGAACGCCTCTGTTCACTCAGCCGTTGTCACGAGCAAACCCATCCGATAAGCTATTTATCCAGAAGCGTCACTAATTATTTAAGCATATTCGCTGGAACTGTTAGTCTGGACCATAACGATATTCTGGAATTGATATCTTGGAATCCTCTTCTTCTTTCTTCTTTCTTCGCTTCTTCTATCTTGTTTTTTTTTtATTCATTTCATTTTCGGTTAGTTTATTTGGGCTATCCCCGCTTCCGCCTTACAAATACCAAGTGAAACTTGTAGACTTTTAGTTGTAACCCTGTAACAAAACATTTAAGTATTTCTATATTTCTATTTCTTGTTGCAGTCTGGCAACTGGGGCAATATAGCATTAaTGAAcAAAAAAAAaaAAAAAAAAAAAAAAAaaC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5932</t>
  </si>
  <si>
    <t xml:space="preserve">aaaaTGGGGGTGGGGATGATCGGGgTACTCGAGGgAGTGGgCGCGCTGAGCACgAaTACCGCGTGGATGATTTGGAGATCGATAGAGGCGCAACCGAGGCAGGCGCAGACACATGAATGGTGTGTCCCCTTTGTTGTATATGGGTGCGTCTCGCAGGGGAGGACGAACATtCTGCC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144</t>
  </si>
  <si>
    <t xml:space="preserve">ggCctaCTTGgTTATCTCCGGTTATACCGCCACCGTCAGCACGTAAATGGATCAATTTCGATCCCTATGATAAAAGTTGAAATGTTTtCATATACGTTTATTCAAGCAATGTATCCAAATGTTATCTaG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360</t>
  </si>
  <si>
    <t xml:space="preserve">aGTTGCACCTCCCTACTGGGGGAGATTAAAGATATCAGTAGTACCCCCCCCcTTTGCcTAGCCTTTCcAGGCTAGATGTaTTTGGTTGGTTTGAGTCATGAGTGACCCA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622</t>
  </si>
  <si>
    <t xml:space="preserve">tATCAATCTGACGTTGGCGTGAAtaCAATTGATCCTGTCTAAGCGGTACACATACACTATTCGATGGCCTCACCCCTCTTCACTTTCAGGATAGGACCTTACATACCACAAACGCGTAAGTTCTCCAAGTCAAGAGTTTACTAGCTCTTTGTACGCGTACACAAAGAAGCCAATGCCTTTTCAGAGAAGTGCAACTGTATACGCATTCGAAGTAAATAATCAAAGCGACAGCAaCTGCATCTGTAGGCCTCCATCTCCCACACGCATGCAATGGGCTACACACTTGTGAAAATGAGAACAAAAAGGCTAGATGCAGATAAGCATTTAAGCTAATCCCTGCACCCTGGCTTGATCTTTGCCCCGTTTCCCCTCGCATA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683</t>
  </si>
  <si>
    <t xml:space="preserve">ACcTGGTTAGCGAACTGGTCGAGCGGCATGGCGTCGTCGCTCGATATCCTCTTGATACGGTCCATGATCAAATCCGTCTCGTTTTTATAGAGCGTGTCTTCGGGCGTGTGCATGGAACCGATGCTGTTCTGGGACATGTTTGACTTGGTGAAGCCGGGCGCGACAA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701</t>
  </si>
  <si>
    <t xml:space="preserve">CGTGTGTCAGGTGGTTTATGGTGAGCCCAAGAGACCGGGACACTTCGCGAAGCTTGAGTGAGTCCTCTATGGACAAAATCCTGCTCGCGCGACGAGTTGGGCCAGGGCCAATATTGCGCTTTTTGAACCCGTATTGACGAGGCATGGCAGAGCCAAGATCTTGCATCACTCCTCCAAGCGTCTCCACGTACTTAGGACCCTCGCGATCTTCGCCAGGTGCAAGGATCTCTGTAACCACGGGAaGTAGATCTTCGGCTTCAGTGCC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6876</t>
  </si>
  <si>
    <t xml:space="preserve">ggAGTGCATTACACCGTACACTTGTGTAACCGAGAATGCGTATTACAGCCAGTGCTTATAATTACTCCTATTCCTCCCCTTCTTTTCTATTTCATAAAAAACAATCCTCTGGAATTGGAATAACGTTGAACTTACATGCCTCGAaCACCATTGCATA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055</t>
  </si>
  <si>
    <t xml:space="preserve">ccACAATTtCGTCTGGTCGCAAAATCCTATATATTGCGTACACTGGGATGACATTCTTCATGAATACAGTCGCGTTCGCGTCTTATATGCACCAAGGAAaGATGATATATATCACACATGATAGCTGGCCCGGATATTATCTCTTGCATCGAaGACAGGATTGGTATAATAtccttGGCACTCAATGCCAGGTTGTAGCAAACATATTCGCTGATGCATTGATGATCTACCGATGTTGGGAGGTTTACCGACATAATACCTATGTACTATtGCCACTtATAACATGTTTGGTTGCTTTCGCAGGGTCTTCTTTGCTGGGGCCGGTTATTTCGATCCGATCGCCGACACCGTCGCAAATCAAGACTGCGAACCTGTATGACGTAGTGGTCATTTCTCTAA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453</t>
  </si>
  <si>
    <t xml:space="preserve">CCAACGCCGTTGACGCTCACTCGACTCACGCGAAAGTCGAGCTTGGAGCTCAGGAGGATGAGTTGATGCTTTTGATTGCGTAGGTCGGGATTGgTAGGACCGGGGAaGAGATGATGAaGAtGATGAGCGACCGGCAAGCTGTTGAGTTATAGATGTTAAGGGATCATTTCTTGATTTACGCGCGAGTTCTCGACGCCCTTTGTC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7732</t>
  </si>
  <si>
    <t xml:space="preserve">aCCGGTTGTCTTGTGTATGCCACTAGGCGTGCGATGTAtCTtAACCGCGATAAGCGCAGGGCAAAGCCTTTGCTTACTTAAGTGCACTAAGCACTATGT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082</t>
  </si>
  <si>
    <t xml:space="preserve">cccAGCCCATGCTGCACGAGCATTGGAATCGAAATGTTGTGCCATTTGTAACTCTGATGGGggAGGACTGCTATTGCTGCAATGGTTGCTGTTAAGGCGCCTATTCTCAGTGAaGCC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097</t>
  </si>
  <si>
    <t xml:space="preserve">aaggacataaTTCCATCTAAaTACACCTTCTAGTACGAATCCCATACGATCCGCCAACTTAAGAGAAGCTAAGTTTAACGGaaTGCGaGCGCCATtGCACGCGTCTGAGGCC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159</t>
  </si>
  <si>
    <t xml:space="preserve">CCGGGgATAACAATTTATTTGTCCGTACATAGTACAAGCCCCTAACAGTAGTTAGTAGTAGTACAAACTTCTACCCTAAGTGAGCGTGCGCCCATGGCTGCACCCGCTTCTTACGTTGTACTTGGACACGGTACGCAGACAAACGA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216</t>
  </si>
  <si>
    <t xml:space="preserve">cGGCATCGCGTCGGATGGTACACGTCAGCTATCcGgTCAATAcGgTCTTGAAACTTGTGGAGTACAGGGATGTTCTCTCGGAGTGTGAAGAAGGGATCGCAGACTTGAAAGCCGTGAATAGCTTAAGTAGGTAGCTTGCAATCCTAAGTCCC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236</t>
  </si>
  <si>
    <t xml:space="preserve">CcGGGGTGGTAATGGCTGGGGGgAAAAaTCTTTAGGAATAACCAACGGTGCTGGATACCCTCCTAAAGCGCTGCTGTAATTCAAAACAATAATGTACCATTTGAAATGATTGCGGAATTTCTAAAAGAAATGGATGGATTTATGATAGtAAAAAAaaaaAAAAAAAAAAAAAAAAAaCAATG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579</t>
  </si>
  <si>
    <t xml:space="preserve">ACGCCCAGCTGGGTGCTCTCAATGCTGAGGACGACATCGCAATGGgTTGGTAAaTTCcAACACAACTTCAAGCCAGCgAAGCTTGCAATGATATGGATATGTCTAGCACAtGTAATTTtGTAAATATTGGTATTATTTATGTACTGTAAA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607</t>
  </si>
  <si>
    <t xml:space="preserve">CTGAGGATGACATCGCAATGGGTTGGTAAATTCCAACTCAACTTCAAACCAGCGAAGCTTGCAACGATATGGATATGCCTAGCACATGTAATTTGTAAATATTGGTATTATTTGATTATTTATGTACTATAAATTACAACCAAAA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711</t>
  </si>
  <si>
    <t xml:space="preserve">CCGGGGgAGTCAGACGATATATTGAGgCTGCGAAAGGGTCCGAATATGCTCCATCaTTAAAaTCCTTAGAaGGGGAAGTGAGCAGGTATAAAGGTAATAAAGAACTGGCACAATATtCCTtG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719</t>
  </si>
  <si>
    <t xml:space="preserve">AGTAGGCCCGTTGACGGCTGGGAATCTTGCAACCCACAACCAGCGCACATCGAAAATCAATCAACATATTCACAATTTCACCTCGCCAATTGACTTGGCtATATcGCGACGTC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820</t>
  </si>
  <si>
    <t xml:space="preserve">atcgtcaatgaTCCGCGCTTTTTTTtCTTTCTTTATTTTAGTtCCCTTCGCTTGCGAGGGTTTGAATATCTTTTTTTtCcTACTTACCACTACGGCGTTTGAATTGATATCGCTCTGGGTATCTCACAATGTCAaGTTGgATtGGTAT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903</t>
  </si>
  <si>
    <t xml:space="preserve">gTTTTTTTTTTTTtttttttttttttttttttttttttAAaaGTAAAATAAAAAaTATAATTCTTAAATTTACAGCGACACTTTTATTTACACGCTCTAACTTTGGTTTATtCCTTGGTTtCCTGGGTGTCCAAGTAATGCATTtCAGAACAGTCACGTAACCTCTTAGCAGCcTGTtCAGGTGTCAAGTCT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8941</t>
  </si>
  <si>
    <t xml:space="preserve">CATGGGAAGCCGGGCATTGTAAAGACGCCCTATGCAAGGATCGTCTTCTCaCGGAACTGAGACATGGATGAAATCGATGAACAAAGCCTTGTATTAGATGTACAAAAGTAAGCAGTAAAGCAGACACGGAGATGACTTAATCGCGATGTATCTTCGGCAATAAATACAATTTGACC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19</t>
  </si>
  <si>
    <t xml:space="preserve">TTTtttttttttttttTTTTTTTTtttgCAGgTAATAATGTGACTGAATTCTTTAACATGAACCTAAAACAATCGTAGCTAATACAACTAGAGAAGGCGCTGAATACATAAAAAAAACGTATTTCAAGAAAATAGGTAACCGGAGAAAGAGAATGCTGAGGCTCGTCGATGCATGCCCcTTAAGAGCGCTCACCAccGG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22</t>
  </si>
  <si>
    <t xml:space="preserve">TCTACCACGACCCATTCGGCCTGTCAAGCGCAAGTAGATAGAGATATCCGTGGAGGTGTCGTGATGGTTGGTCGAATAAAGAACACATATCTGCCAGACCCAGAGTGATAGTTAAAAGCaTCTAA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071</t>
  </si>
  <si>
    <t xml:space="preserve">TTCCttAtCTtGGCGAAACTTATCGAGCAGTCTGAAATTCTCGTGAACAAATCACTTGAAACGATCACAAGTGTATGAACACCATACAACTCTACACGATAGTGCGAAACAAATGAAAACGGGCAAAGCTGTGAATAAAAAGAAAaCCATTtGgAaTATATATATATATATT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106</t>
  </si>
  <si>
    <t xml:space="preserve">CAtGTTTTTTTTTTTTTTTTttTTTTTTTTttttAcGTTTCAAATATCTATATTCGACATCACATGTGTGTACATGTACGTACtGATATTGGCAGTGTGACCAATGTAGTACTAGGCCTCACcG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01</t>
  </si>
  <si>
    <t xml:space="preserve">tCATGTGGCCcTGTCTTtGTATTTATCCTCATATCGGGCTTTTGTTTGAATTTATCTCGAACACTTTATTTTtaTATTAAACTATCAACCCAACTCTTTCCGTCCTTCTATCATTTCTTCTTtCTATCATGATCATATTATGTTGATAGATCCTCTTCCCACTCTCTTTACTTACCTACTCATCCGGCAGGTTCGAAAGCACCGTCTCCGTTATTACTCATCTGTATATTGCCTCTCTTGCATAGCCTGTTGGAAaCTCACTTTCTtCATGTGgTCTACGTTGGgTTTtgTATTACTTTATTAtCAtCTGGTTACATTTTTtATTtACAAGTCGCAaTATAGACATATTATATCGGAAAAAAAAA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14</t>
  </si>
  <si>
    <t xml:space="preserve">CCGGaGATtATCGTGCAATCTGTCAATCctGGATATTGCAAGACGGGAATGAATGATTATCAAGGCGGTAGAGATCCTAAGGAAGGAGCCAATGTGATCATCATTCTAGCCTTGTCAGAAAGGGGCAAATACCCAGGCAAAGGCTACTGGGAAaCTATCGAAGACAGCATGGAGCCCACGAGAATACCTTGGTAAATTCTATCCATCTCTTGTAT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26</t>
  </si>
  <si>
    <t xml:space="preserve">CTCCttGgCAGCACGGTTCTAGGCGAGGGAGATAAAATCTTTCACGATATCTTCAACAGGACTACTCCGGAGTCTGACAGCGAGCTAGATGCTACAGTTGCAGACCGCCTCACAAGTCTTCCCGTGAACGAAGATTTCCATATCAGTAAAGGCGTGAAAACTGTAGGTAAAATCGCTGGTGGAGGAGTGTTGTCTGGCCTTGGCTCGTTTTTAAATATTTCCTCCATCTTCTGATTTACTCCAGGAACATCATGACGATTGATGCTTTGTATTGGGATTTTATGCAGCCATTTCTCTAAAAGCCTGCAATATTTAGCGAAATAGTTGtAaTTcaGACtCGTtACATGTTTCATGTACATGATGTCTTAAAGTAGTATAAGCATTGGATATAATACTGTCGCTGCTCAaCTTtGAAAaaaaaaAAAAAAAAAAAaaaaaaaaC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287</t>
  </si>
  <si>
    <t xml:space="preserve">CCGGGGGATCTCACATGGTGTCCTGTCGACCGCTCGGAGCGTTTAGCCCCTCCTCGCAGAGGGTCATCTATGGCGTTTTTATTCCAGGtCGAaGGAGGCAAGGCGTtCAG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378</t>
  </si>
  <si>
    <t xml:space="preserve">aaCCTTGAAATTACTGCAACTACCGAAGCAAGTGAGTGgTGCGGAAaGACGgTCTCCCTTGgATACTCCAGCGGCGAATACaCGgTCACGGGAGCAACTGCTAATGgTTA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417</t>
  </si>
  <si>
    <t xml:space="preserve">TAATCTCcATTGCGGATTGAACAAGGCAATTTCGGACCTTCAAAaTAATAACAGGACTCACTGGTGTAATGCATGCTTTGTGATGTGGTTATGTTGTAGGGgAaGCACGTA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534</t>
  </si>
  <si>
    <t xml:space="preserve">cGGCAGGGCTCCTCGGCAGCACAGTTCTGGGCGAGGGAGATAAAaTATTTCACGACATCTTCaaCAGGACTACTCCGGAGTCTGACGGCGAGCTAAATGCTACAGTCGCAGATCGCCtCACAAGTCTTCCCGTGAaCGAAGATTTCCATATCGGTAAAGGCTTGAaGACCGCAGGTAAAATCGGTGGTGGAGGCTTGCTGTCTGGCCTTGgCTCGTTTTTCAATATTTCCTCCATCt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554</t>
  </si>
  <si>
    <t xml:space="preserve">TGCTATACCCGCAAATGGCTCATCCAAGTCTGCGGACTTGAATtGCTGTGTCTGACATTATATTAATCGAGTTTGTAAGCCTCAGGCTCAGA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797</t>
  </si>
  <si>
    <t xml:space="preserve">CAGGTTACTGCTTGGGTGGGGAGATTAGATGAGGTAGTTGGCAaGGGGGCAACTGCCACCCAGTGTTtGCTCTAGTATGCGTATGTATTGAAGTTGGCTGG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807</t>
  </si>
  <si>
    <t xml:space="preserve">TGGTAAACCATGAGAGGCTAAAAATTGTTGAAAACTTCGCAAGTGCCAGCACGACGCACCTCGGaGAAAAAAAAaTCGTCCTGATGACGATATGTATAATTTTAATAGTATTATTTGTTTTTTCTGTATGAGTATTTGTACCGTGGCACTTTGGTAACCATTTTGTAATACTAGTCATTTtACCCGT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814</t>
  </si>
  <si>
    <t xml:space="preserve">CCGGGggACGCACACAGATCGCCACCTACggAAGGACCAATAACGTAGATCTATAACTTGAGATGAGGACTGCTACTCTCAGTGTCGAAGGCGCTGTGAGCTTGTCTTACA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923</t>
  </si>
  <si>
    <t xml:space="preserve">TGTGTGAaCATGGACTCCTAGGATCAGGGAGTATAAAGAATTGTGTCTAGTCCAAGACAGCATGTCCTATCTGGCAAAGGGACTTTAAAGAATACCAGTGATTATATG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932</t>
  </si>
  <si>
    <t xml:space="preserve">AGGCAGCTGGCGAGCCATGAACAAAAaGGCAAACAAACAAGTAGGGTCAAGGCAGAAAGTTGCATGTCAATGCCATTTTCTTCTCTTGGTTTATGACGAGCATCTTGTGTAATATTCATACCTATGAGTGGATGTATAGTGTAAGCTTTGCGAATACAGAAAAGATTGACgagaaaa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19950</t>
  </si>
  <si>
    <t xml:space="preserve">TGGGGTGCTGTCTGCTGGTTTGTATTTCAAAATAGCGTATACGTAAGAGAACTGTTTCACTATGTTGTAGTATATGTACCcTGAATCAGGAGGTTtCCcTGCTCaCA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076</t>
  </si>
  <si>
    <t xml:space="preserve">aaaaaGAACAGACTACAAATTCGAGTAGTCGTGGGTTaTATCCCAGCCATTGAGCCTGTCACAATCGCGGAAAAGAGAGTCTGGGGCGTTGTTCATGAGATCTTGTCCAGCAGCGATACGGCTGGGATCGCCCCATCTGGGACGCGAAATAAGTCTCATGTCATTCTCAACCCACCCGCACGC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154</t>
  </si>
  <si>
    <t xml:space="preserve">CTACGCTTCTGACCATTGTCAAGTTGAGCCACTTGCTGAATTGGTCTTGCAGTCGTCACTAGAATCACCGACGAAGATCACACTACACAGTAACAGCCTCGCGCAGCaCCGAGATaCGgTCcTt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174</t>
  </si>
  <si>
    <t xml:space="preserve">CCTCGTACGCCGACAAGTTCCAGCAGACATTTGTACAATCTTGGATATATAGAGTATAATCGCTCACAATAGATGAAGCTTTGAATTTGGTTTATGAaT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47</t>
  </si>
  <si>
    <t xml:space="preserve">cGTGTGTCACCTCCTAAGCACGCTTGACTTGTGCCATGCTATCATAGGAGTCATCATCGTCAAGGTGCACAGCCGACTTCTTCATACGGCCcAA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68</t>
  </si>
  <si>
    <t xml:space="preserve">GGCTTCTGCTGAGCGGGCACTACAACTCCGGAAaGGATGTTATtGCCAAGGCACtttCtAagTTtCCCTGAATGAGCAAGgCGGACGCAGCGTCTCTTTGC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392</t>
  </si>
  <si>
    <t xml:space="preserve">atAtGTTTGATCCCGCGAGTCGTGCGTTCACAGGACCAGACGGCCGATCGTATAGATGGTCGCCATCAGGCCATAAATATCGGTATCTTACGCTCGAGCTGAACGACGGCTCCAAAACGCCTATTGCACGCAGTTACTCGCCGACCTTGCTGGAAAaGGCTTCAAGCAAGC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484</t>
  </si>
  <si>
    <t xml:space="preserve">TACGGACGATGAAGAGCAGGGGgTTCATATTTATGGgTAATAATATTTTTGTCGATCACTCCTTAACTTTATGTTGTATTTTGTTCTTGCCACTAGTTTGTTACTCTGTAGGGAAACATACATGTTGCTTACCACaTATG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0822</t>
  </si>
  <si>
    <t xml:space="preserve">TATGCGTCCAGAGGAGGAGCCTGTGTTCTAGGCTTAATATCCTCGTAGGTCACCTTGGTCGCCTTCCAGTCTCTGAGGTTAGTGCGCTGCGCCTCGTATATCTTGTCCTTtACAGAGCTTccccgAGCcAG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014</t>
  </si>
  <si>
    <t xml:space="preserve">CcgAcTaTTttttgTTTTTTttttttTTTTTTTTTttttttcGCCGCAGAAACATTTCATACATTTCGTTTTCACTGTTACCTACACAATACACAACCTACACAAACGCGCGTAATATTGGAGAGGGTAAGGgTGAGGGATGGTGACGAGGTCGTTGAAAGTAAATATAAGCCCTAGTGGGCGGTAATGCTTAAAGAAAAAAATGGCAGATCCAGATAGCGAAGAACAAATGCCACCAACATtACAAGGCATtAGGGgAaGGAGGAAAaCAGAAGAaaGTc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193</t>
  </si>
  <si>
    <t xml:space="preserve">aGaGAaGAAATTAGCATGAAGTTGCAAAAAACAaGACAAAATTACAATGAATCAGCAAAGCCGTTGTTTTCTTGTTCCTCCAGACTCATACCCACAGAGTCGGAGTGTATGTACCAGGACGATaTaCTACACTCACCCC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02</t>
  </si>
  <si>
    <t xml:space="preserve">GGCATaCCACaGAAAGaTTGTCTGACGGTCTgTCTGTAGGAATAGTCTCcACAAGAaCAAACGTGTTGTCCAGCTCACGCTCAAAGACATAGATATTCGGACGCAACGTTTTtAATTTTGCAGCATAGTAGgTTTCGATATCTGTGTCTGTTCTTTGCCCG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39</t>
  </si>
  <si>
    <t xml:space="preserve">ttCaCTTAATATCgtttcTGGCAGGGATATTGAGTATTTAACCGTATACAGCATATGTAACTGCTTGTAACTATCCATTTAATAAACTTCTTAGGTTTTTTTATCTATCAAAATACAAAAAATGATATTTCACATTTTACTTCAATATAGGCCATGCTCACGCCGCCCAATCAAGTTCCTTGGCGGATAGGTAAATGGTAGTGAAGTTTTCCTTCTCAATTACACTGGTATTCAAGCCTTTACGCCAAAATGGAGCGCAAGATAGTTTCCCAGTTGTTCATGAAGCCTTCCACCGCATCTGTCGGCATGGCATTCACATTATAGTCCGCGCTAAGGCTCAGGGCACTTCGGTAAGAGAACGTTCGGAAGAATGGTCCAGGATCAGTCTTGTTGAGTGACACGAAGAAGTTGTCGACTTGTAAGTTCTGGTACTCTGGGTCAAGGTACGTCTCTCCAATACCATCGCCAGCGTACCACGGCCCCATCCAGGGCGGAGGAGGTGGCGAGCCGGAGCGCATACCGGCCAGCATTATATCTACCTGTTGCGGCTCAATTGCGAGCAAGGAAGAATATGCCTTTTGCTTGGCATATTCTTTTTTGACAACCTCCGCTGCCGCTAACAGCTTCTCCTTATGTCCACCTTTGGTTTCCGTAACAGAAACTGGGATCTGGATAGCAGACATCCCAAGACAGTAGCCAGGATATCCCTCCTTGCTTGAGTACGGGGCAGCGAGACGAGAGCGGCAATCTACAAGT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240</t>
  </si>
  <si>
    <t xml:space="preserve">tcAAaaGAAGCATTTCCTTGCCTTTTATATAAATACATGCATACACTTCTCTGTGCCCTCGACGCGCATCACCACACACTTTCTCTCCTGGTAACTTCAGGTTGCCACGAAAGATATACCCGCTTGATTAATTCGACGGGATACCATAATATCCATAGTTGCTTTTCTACTGTACGTGTTACCTGGCATCCAAACCTTTCTTATTATTATTCCCGGACTATACTGCATATCGTTCTGCCATCTCATGTATTTtAACTTtGTCtATTTTCTTCTTtGtCGtCtAAATtCCtAAGGAAaCcAAATTAGAATCTTC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319</t>
  </si>
  <si>
    <t xml:space="preserve">gCGTCGTcGTCGTTCTTtTTTtTTTTTTTTTTtTTTTTTtGTTTTTTTTTTTttTTTTTTTTTTTTTTTTTTTgAAAAaGATAAAGGAGGCCGTGTGTATATTAGCAGAACGCGGGGAAGGAAACATAAGTCCTATAACGCTACACTGGTAAGaGATCATGGA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372</t>
  </si>
  <si>
    <t xml:space="preserve">gCTCACCACTCTACCAACTCCTGCCCTTATCTATCTACTGAGCTTGGAACTTGTGATtAGgCTGTGGTTGTACACGCATAATaCAAAGTTACTATcAAAAAAAAAAAAaaaAAAAAAAAAAAAAAAaAAAAAAAAAAAAAAaAAAAAAAAAAAAAAAAAAAAA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56</t>
  </si>
  <si>
    <t xml:space="preserve">TCAATTCAGAAGGAGATATAGACGAGGCTGTCcAAAGGCTGGCCcAAGTAGTGAtAGACACCAGGGAAGCTATATCAGTTGTTCCTGTTGTCGAGAGTCGCGAGTAGGCATGATTAAGGGCGGCGTTTGAAACATCGTGCTCATCACACAGAGGTCTTCGTAGCTTGAATTGTCTTG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671</t>
  </si>
  <si>
    <t xml:space="preserve">ACCCTGATAACATTTtCGgTTTTAACTTTCTGGACGTGAaGCcGAACCAGCAAAGCCAGAGGAGTATCGTCACTTCCAGTGGGCTCATTGGTCTTTCTCAAATAGCCAAAGCCAGCGCAAAAGAGGCAGCTGGCGAGCC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contig21832</t>
  </si>
  <si>
    <t xml:space="preserve">ttCACAAACGCcATGCGCACAAAGTCAAGGGTTTGTTCAAGAGACATGGGCAGATCAGGTTAGAGGACTCGGAGAGCATGACTGaGGGgTCTGGAACCCACGAGCATGTTTTGCGCCCTGCTCAACAGGCTCTACCGCCGGTTGAGGGCGTGAaCAAATCTACTCCTAGTGTTACAATCGAGGGAGCCTAACCcGCCTGACTACACAATCACATTGGAGAAATAC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unigenes up-regulated</t>
  </si>
  <si>
    <t xml:space="preserve">unigenes down-regulated</t>
  </si>
  <si>
    <t xml:space="preserve">14 PROTEIN FATE </t>
  </si>
  <si>
    <t xml:space="preserve">16 PROTEIN WITH BINDING FUNCTION </t>
  </si>
  <si>
    <t xml:space="preserve">20 CELLULAR TRANSPORT</t>
  </si>
  <si>
    <t xml:space="preserve">30 CELLULAR COMMUNICATION</t>
  </si>
  <si>
    <t xml:space="preserve">32 CELL RESCUE</t>
  </si>
  <si>
    <t xml:space="preserve">42 BIOGENESIS </t>
  </si>
  <si>
    <t xml:space="preserve">219 ohne </t>
  </si>
  <si>
    <t xml:space="preserve">03 CELL CYCLE AND DNA PROCESSING</t>
  </si>
  <si>
    <t xml:space="preserve">04 TRANSCRIPTION</t>
  </si>
  <si>
    <t xml:space="preserve">06 PROTEIN FATE (folding, modification, destination)</t>
  </si>
  <si>
    <t xml:space="preserve">11 CELL RESCUE, DEFENSE AND VIRULENC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"/>
    <numFmt numFmtId="167" formatCode="#,##0"/>
    <numFmt numFmtId="168" formatCode="@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Arial"/>
      <family val="2"/>
    </font>
    <font>
      <b val="true"/>
      <sz val="11"/>
      <color rgb="FFFF0000"/>
      <name val="Calibri"/>
      <family val="2"/>
    </font>
    <font>
      <b val="true"/>
      <sz val="8"/>
      <color rgb="FFFF000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8"/>
      <name val="Arial"/>
      <family val="2"/>
    </font>
    <font>
      <i val="true"/>
      <sz val="10"/>
      <name val="Arial"/>
      <family val="2"/>
    </font>
    <font>
      <sz val="11"/>
      <color rgb="FFFF0000"/>
      <name val="Calibri"/>
      <family val="2"/>
    </font>
    <font>
      <sz val="10"/>
      <name val="Arial Unicode MS"/>
      <family val="2"/>
    </font>
    <font>
      <sz val="8"/>
      <color rgb="FFFF0000"/>
      <name val="Arial"/>
      <family val="2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1597841246741"/>
          <c:y val="0.0446319737458978"/>
          <c:w val="0.954035534533988"/>
          <c:h val="0.95199249882794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2!$J$1</c:f>
              <c:strCache>
                <c:ptCount val="1"/>
                <c:pt idx="0">
                  <c:v>unigenes down-regulated</c:v>
                </c:pt>
              </c:strCache>
            </c:strRef>
          </c:tx>
          <c:spPr>
            <a:solidFill>
              <a:srgbClr val="d9d9d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G$2:$G$14</c:f>
              <c:strCache>
                <c:ptCount val="13"/>
                <c:pt idx="0">
                  <c:v>01 METABOLISM</c:v>
                </c:pt>
                <c:pt idx="1">
                  <c:v>02 ENERGY</c:v>
                </c:pt>
                <c:pt idx="2">
                  <c:v>10 CELL CYCLE AND DNA PROCESSING</c:v>
                </c:pt>
                <c:pt idx="3">
                  <c:v>11 TRANSCRIPTION</c:v>
                </c:pt>
                <c:pt idx="4">
                  <c:v>12 PROTEIN SYNTHESIS</c:v>
                </c:pt>
                <c:pt idx="5">
                  <c:v>14 PROTEIN FATE </c:v>
                </c:pt>
                <c:pt idx="6">
                  <c:v>16 PROTEIN WITH BINDING FUNCTION </c:v>
                </c:pt>
                <c:pt idx="7">
                  <c:v>20 CELLULAR TRANSPORT</c:v>
                </c:pt>
                <c:pt idx="8">
                  <c:v>30 CELLULAR COMMUNICATION</c:v>
                </c:pt>
                <c:pt idx="9">
                  <c:v>32 CELL RESCUE</c:v>
                </c:pt>
                <c:pt idx="10">
                  <c:v>42 BIOGENESIS </c:v>
                </c:pt>
                <c:pt idx="11">
                  <c:v>70 SUBCELLULAR LOCALIZATION</c:v>
                </c:pt>
                <c:pt idx="12">
                  <c:v>99 UNCLASSIFIED PROTEINS</c:v>
                </c:pt>
              </c:strCache>
            </c:strRef>
          </c:cat>
          <c:val>
            <c:numRef>
              <c:f>Sheet2!$J$2:$J$14</c:f>
              <c:numCache>
                <c:formatCode>General</c:formatCode>
                <c:ptCount val="13"/>
                <c:pt idx="0">
                  <c:v>78</c:v>
                </c:pt>
                <c:pt idx="1">
                  <c:v>3</c:v>
                </c:pt>
                <c:pt idx="2">
                  <c:v>5</c:v>
                </c:pt>
                <c:pt idx="3">
                  <c:v>2</c:v>
                </c:pt>
                <c:pt idx="4">
                  <c:v>5</c:v>
                </c:pt>
                <c:pt idx="5">
                  <c:v>5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0</c:v>
                </c:pt>
                <c:pt idx="11">
                  <c:v>1</c:v>
                </c:pt>
                <c:pt idx="12">
                  <c:v>24</c:v>
                </c:pt>
              </c:numCache>
            </c:numRef>
          </c:val>
        </c:ser>
        <c:ser>
          <c:idx val="1"/>
          <c:order val="1"/>
          <c:tx>
            <c:strRef>
              <c:f>Sheet2!$I$1</c:f>
              <c:strCache>
                <c:ptCount val="1"/>
                <c:pt idx="0">
                  <c:v>unigenes up-regulat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G$2:$G$14</c:f>
              <c:strCache>
                <c:ptCount val="13"/>
                <c:pt idx="0">
                  <c:v>01 METABOLISM</c:v>
                </c:pt>
                <c:pt idx="1">
                  <c:v>02 ENERGY</c:v>
                </c:pt>
                <c:pt idx="2">
                  <c:v>10 CELL CYCLE AND DNA PROCESSING</c:v>
                </c:pt>
                <c:pt idx="3">
                  <c:v>11 TRANSCRIPTION</c:v>
                </c:pt>
                <c:pt idx="4">
                  <c:v>12 PROTEIN SYNTHESIS</c:v>
                </c:pt>
                <c:pt idx="5">
                  <c:v>14 PROTEIN FATE </c:v>
                </c:pt>
                <c:pt idx="6">
                  <c:v>16 PROTEIN WITH BINDING FUNCTION </c:v>
                </c:pt>
                <c:pt idx="7">
                  <c:v>20 CELLULAR TRANSPORT</c:v>
                </c:pt>
                <c:pt idx="8">
                  <c:v>30 CELLULAR COMMUNICATION</c:v>
                </c:pt>
                <c:pt idx="9">
                  <c:v>32 CELL RESCUE</c:v>
                </c:pt>
                <c:pt idx="10">
                  <c:v>42 BIOGENESIS </c:v>
                </c:pt>
                <c:pt idx="11">
                  <c:v>70 SUBCELLULAR LOCALIZATION</c:v>
                </c:pt>
                <c:pt idx="12">
                  <c:v>99 UNCLASSIFIED PROTEINS</c:v>
                </c:pt>
              </c:strCache>
            </c:strRef>
          </c:cat>
          <c:val>
            <c:numRef>
              <c:f>Sheet2!$I$2:$I$14</c:f>
              <c:numCache>
                <c:formatCode>General</c:formatCode>
                <c:ptCount val="13"/>
                <c:pt idx="0">
                  <c:v>57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6</c:v>
                </c:pt>
                <c:pt idx="6">
                  <c:v>1</c:v>
                </c:pt>
                <c:pt idx="7">
                  <c:v>18</c:v>
                </c:pt>
                <c:pt idx="8">
                  <c:v>0</c:v>
                </c:pt>
                <c:pt idx="9">
                  <c:v>7</c:v>
                </c:pt>
                <c:pt idx="10">
                  <c:v>1</c:v>
                </c:pt>
                <c:pt idx="11">
                  <c:v>0</c:v>
                </c:pt>
                <c:pt idx="12">
                  <c:v>45</c:v>
                </c:pt>
              </c:numCache>
            </c:numRef>
          </c:val>
        </c:ser>
        <c:gapWidth val="150"/>
        <c:overlap val="0"/>
        <c:axId val="15969206"/>
        <c:axId val="6051049"/>
      </c:barChart>
      <c:catAx>
        <c:axId val="159692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51049"/>
        <c:crossesAt val="0"/>
        <c:auto val="1"/>
        <c:lblAlgn val="ctr"/>
        <c:lblOffset val="100"/>
        <c:noMultiLvlLbl val="0"/>
      </c:catAx>
      <c:valAx>
        <c:axId val="605104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Number of unigenes</a:t>
                </a:r>
              </a:p>
            </c:rich>
          </c:tx>
          <c:layout>
            <c:manualLayout>
              <c:xMode val="edge"/>
              <c:yMode val="edge"/>
              <c:x val="0.586077254259899"/>
              <c:y val="0.9208626347866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9692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4097992844582"/>
          <c:y val="0.176183778715424"/>
          <c:w val="0.301619064944515"/>
          <c:h val="0.1058602906704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1</xdr:row>
      <xdr:rowOff>28440</xdr:rowOff>
    </xdr:from>
    <xdr:to>
      <xdr:col>21</xdr:col>
      <xdr:colOff>141480</xdr:colOff>
      <xdr:row>21</xdr:row>
      <xdr:rowOff>57240</xdr:rowOff>
    </xdr:to>
    <xdr:graphicFrame>
      <xdr:nvGraphicFramePr>
        <xdr:cNvPr id="0" name="Diagramm 1"/>
        <xdr:cNvGraphicFramePr/>
      </xdr:nvGraphicFramePr>
      <xdr:xfrm>
        <a:off x="11270160" y="218880"/>
        <a:ext cx="5936400" cy="383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28"/>
  <sheetViews>
    <sheetView showFormulas="false" showGridLines="true" showRowColHeaders="true" showZeros="true" rightToLeft="false" tabSelected="false" showOutlineSymbols="true" defaultGridColor="true" view="normal" topLeftCell="A478" colorId="64" zoomScale="80" zoomScaleNormal="80" zoomScalePageLayoutView="90" workbookViewId="0">
      <selection pane="topLeft" activeCell="D467" activeCellId="0" sqref="D46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10.41"/>
    <col collapsed="false" customWidth="true" hidden="false" outlineLevel="0" max="3" min="3" style="3" width="10.85"/>
    <col collapsed="false" customWidth="true" hidden="false" outlineLevel="0" max="4" min="4" style="4" width="28.56"/>
    <col collapsed="false" customWidth="true" hidden="false" outlineLevel="0" max="5" min="5" style="4" width="37.7"/>
    <col collapsed="false" customWidth="true" hidden="false" outlineLevel="0" max="6" min="6" style="4" width="27.28"/>
    <col collapsed="false" customWidth="true" hidden="false" outlineLevel="0" max="7" min="7" style="5" width="18.28"/>
    <col collapsed="false" customWidth="true" hidden="false" outlineLevel="0" max="8" min="8" style="5" width="17.7"/>
    <col collapsed="false" customWidth="true" hidden="false" outlineLevel="0" max="9" min="9" style="5" width="18.28"/>
    <col collapsed="false" customWidth="true" hidden="false" outlineLevel="0" max="10" min="10" style="5" width="18.41"/>
    <col collapsed="false" customWidth="true" hidden="false" outlineLevel="0" max="11" min="11" style="5" width="18.14"/>
    <col collapsed="false" customWidth="true" hidden="false" outlineLevel="0" max="12" min="12" style="0" width="11.42"/>
    <col collapsed="false" customWidth="true" hidden="false" outlineLevel="0" max="13" min="13" style="0" width="21.13"/>
    <col collapsed="false" customWidth="true" hidden="false" outlineLevel="0" max="14" min="14" style="0" width="18.14"/>
    <col collapsed="false" customWidth="true" hidden="false" outlineLevel="0" max="15" min="15" style="0" width="15.13"/>
    <col collapsed="false" customWidth="true" hidden="true" outlineLevel="0" max="16" min="16" style="0" width="15.99"/>
    <col collapsed="false" customWidth="true" hidden="false" outlineLevel="0" max="17" min="17" style="0" width="26.7"/>
    <col collapsed="false" customWidth="true" hidden="true" outlineLevel="0" max="18" min="18" style="0" width="17.7"/>
    <col collapsed="false" customWidth="true" hidden="false" outlineLevel="0" max="19" min="19" style="0" width="24.28"/>
    <col collapsed="false" customWidth="true" hidden="true" outlineLevel="0" max="20" min="20" style="0" width="18.14"/>
    <col collapsed="false" customWidth="true" hidden="false" outlineLevel="0" max="21" min="21" style="0" width="17.85"/>
    <col collapsed="false" customWidth="true" hidden="false" outlineLevel="0" max="22" min="22" style="6" width="17.56"/>
  </cols>
  <sheetData>
    <row r="1" s="8" customFormat="true" ht="15.75" hidden="false" customHeight="false" outlineLevel="0" collapsed="false">
      <c r="A1" s="7" t="s">
        <v>0</v>
      </c>
      <c r="C1" s="9"/>
      <c r="D1" s="10"/>
      <c r="E1" s="10"/>
      <c r="F1" s="10"/>
      <c r="G1" s="11"/>
      <c r="H1" s="11"/>
      <c r="I1" s="11"/>
      <c r="J1" s="11"/>
      <c r="K1" s="11"/>
      <c r="V1" s="12"/>
    </row>
    <row r="2" customFormat="false" ht="15.75" hidden="false" customHeight="false" outlineLevel="0" collapsed="false">
      <c r="C2" s="13"/>
      <c r="G2" s="14" t="s">
        <v>1</v>
      </c>
      <c r="H2" s="14"/>
      <c r="I2" s="14"/>
      <c r="J2" s="14"/>
      <c r="K2" s="14"/>
    </row>
    <row r="3" customFormat="false" ht="15.75" hidden="false" customHeight="false" outlineLevel="0" collapsed="false">
      <c r="A3" s="15" t="s">
        <v>2</v>
      </c>
      <c r="B3" s="16" t="s">
        <v>3</v>
      </c>
      <c r="C3" s="17" t="s">
        <v>4</v>
      </c>
      <c r="D3" s="18" t="s">
        <v>5</v>
      </c>
      <c r="E3" s="18"/>
      <c r="F3" s="18"/>
      <c r="G3" s="19" t="s">
        <v>6</v>
      </c>
      <c r="H3" s="20" t="s">
        <v>7</v>
      </c>
      <c r="I3" s="20" t="s">
        <v>8</v>
      </c>
      <c r="J3" s="20" t="s">
        <v>9</v>
      </c>
      <c r="K3" s="21" t="s">
        <v>10</v>
      </c>
      <c r="L3" s="22" t="s">
        <v>11</v>
      </c>
      <c r="M3" s="23" t="s">
        <v>12</v>
      </c>
      <c r="N3" s="22" t="s">
        <v>13</v>
      </c>
      <c r="O3" s="22" t="s">
        <v>14</v>
      </c>
      <c r="P3" s="22" t="s">
        <v>15</v>
      </c>
      <c r="Q3" s="22" t="s">
        <v>16</v>
      </c>
      <c r="R3" s="22" t="s">
        <v>17</v>
      </c>
      <c r="S3" s="22" t="s">
        <v>18</v>
      </c>
      <c r="T3" s="22" t="s">
        <v>19</v>
      </c>
      <c r="U3" s="22" t="s">
        <v>20</v>
      </c>
      <c r="V3" s="24" t="s">
        <v>21</v>
      </c>
    </row>
    <row r="4" s="32" customFormat="true" ht="15" hidden="false" customHeight="false" outlineLevel="0" collapsed="false">
      <c r="A4" s="25" t="s">
        <v>22</v>
      </c>
      <c r="B4" s="26" t="n">
        <v>0.0100168429588219</v>
      </c>
      <c r="C4" s="27" t="n">
        <v>2.55461694086893</v>
      </c>
      <c r="D4" s="28" t="s">
        <v>23</v>
      </c>
      <c r="E4" s="28" t="s">
        <v>24</v>
      </c>
      <c r="F4" s="28" t="s">
        <v>25</v>
      </c>
      <c r="G4" s="29" t="n">
        <v>1948.95352840212</v>
      </c>
      <c r="H4" s="29" t="n">
        <v>1354.76011061692</v>
      </c>
      <c r="I4" s="29" t="n">
        <v>1581.12112811251</v>
      </c>
      <c r="J4" s="29" t="n">
        <v>196.532134817675</v>
      </c>
      <c r="K4" s="29" t="n">
        <v>357.764564257422</v>
      </c>
      <c r="L4" s="30" t="n">
        <v>105</v>
      </c>
      <c r="M4" s="31" t="s">
        <v>26</v>
      </c>
      <c r="N4" s="30" t="s">
        <v>27</v>
      </c>
      <c r="O4" s="30" t="s">
        <v>27</v>
      </c>
      <c r="P4" s="30" t="s">
        <v>27</v>
      </c>
      <c r="Q4" s="30" t="s">
        <v>27</v>
      </c>
      <c r="R4" s="30" t="s">
        <v>27</v>
      </c>
      <c r="S4" s="30" t="s">
        <v>27</v>
      </c>
      <c r="T4" s="30" t="s">
        <v>27</v>
      </c>
      <c r="U4" s="30" t="s">
        <v>27</v>
      </c>
    </row>
    <row r="5" s="32" customFormat="true" ht="15" hidden="false" customHeight="false" outlineLevel="0" collapsed="false">
      <c r="A5" s="25" t="s">
        <v>28</v>
      </c>
      <c r="B5" s="26" t="n">
        <v>0.0220964721614479</v>
      </c>
      <c r="C5" s="27" t="n">
        <v>2.67062738690181</v>
      </c>
      <c r="D5" s="28" t="s">
        <v>23</v>
      </c>
      <c r="E5" s="28" t="s">
        <v>29</v>
      </c>
      <c r="F5" s="28" t="s">
        <v>30</v>
      </c>
      <c r="G5" s="29" t="n">
        <v>113.1689604455</v>
      </c>
      <c r="H5" s="29" t="n">
        <v>185.714705931974</v>
      </c>
      <c r="I5" s="29" t="n">
        <v>134.294682998238</v>
      </c>
      <c r="J5" s="29" t="n">
        <v>23.6397499949808</v>
      </c>
      <c r="K5" s="29" t="n">
        <v>21.7164364977486</v>
      </c>
      <c r="L5" s="30" t="n">
        <v>186</v>
      </c>
      <c r="M5" s="31" t="s">
        <v>31</v>
      </c>
      <c r="N5" s="30" t="s">
        <v>32</v>
      </c>
      <c r="O5" s="30" t="s">
        <v>33</v>
      </c>
      <c r="P5" s="30" t="s">
        <v>27</v>
      </c>
      <c r="Q5" s="30" t="s">
        <v>27</v>
      </c>
      <c r="R5" s="30" t="s">
        <v>27</v>
      </c>
      <c r="S5" s="30" t="s">
        <v>27</v>
      </c>
      <c r="T5" s="30" t="s">
        <v>27</v>
      </c>
      <c r="U5" s="30" t="s">
        <v>27</v>
      </c>
      <c r="V5" s="30"/>
    </row>
    <row r="6" s="32" customFormat="true" ht="15" hidden="false" customHeight="false" outlineLevel="0" collapsed="false">
      <c r="A6" s="33" t="s">
        <v>34</v>
      </c>
      <c r="B6" s="26" t="n">
        <v>0.0464610644629065</v>
      </c>
      <c r="C6" s="27" t="n">
        <v>1.49272525844119</v>
      </c>
      <c r="D6" s="28" t="s">
        <v>23</v>
      </c>
      <c r="E6" s="28" t="s">
        <v>29</v>
      </c>
      <c r="F6" s="28" t="s">
        <v>35</v>
      </c>
      <c r="G6" s="29" t="n">
        <v>37468.3961999997</v>
      </c>
      <c r="H6" s="29" t="n">
        <v>22300.4504910625</v>
      </c>
      <c r="I6" s="29" t="n">
        <v>35074.1333079856</v>
      </c>
      <c r="J6" s="29" t="n">
        <v>12978.3623045371</v>
      </c>
      <c r="K6" s="29" t="n">
        <v>9489.34999495255</v>
      </c>
      <c r="L6" s="30" t="n">
        <v>470</v>
      </c>
      <c r="M6" s="31" t="s">
        <v>36</v>
      </c>
      <c r="N6" s="30" t="s">
        <v>37</v>
      </c>
      <c r="O6" s="30" t="s">
        <v>38</v>
      </c>
      <c r="P6" s="30" t="s">
        <v>39</v>
      </c>
      <c r="Q6" s="30" t="s">
        <v>40</v>
      </c>
      <c r="R6" s="30" t="s">
        <v>41</v>
      </c>
      <c r="S6" s="30" t="s">
        <v>42</v>
      </c>
      <c r="T6" s="34" t="n">
        <v>1E-062</v>
      </c>
      <c r="U6" s="30" t="s">
        <v>43</v>
      </c>
      <c r="V6" s="30"/>
    </row>
    <row r="7" s="32" customFormat="true" ht="15" hidden="false" customHeight="false" outlineLevel="0" collapsed="false">
      <c r="A7" s="25" t="s">
        <v>44</v>
      </c>
      <c r="B7" s="26" t="n">
        <v>0.0375210337485504</v>
      </c>
      <c r="C7" s="27" t="n">
        <v>1.74067671515861</v>
      </c>
      <c r="D7" s="28" t="s">
        <v>23</v>
      </c>
      <c r="E7" s="28" t="s">
        <v>45</v>
      </c>
      <c r="F7" s="28" t="s">
        <v>46</v>
      </c>
      <c r="G7" s="29" t="n">
        <v>12503.4363577711</v>
      </c>
      <c r="H7" s="29" t="n">
        <v>8807.32437500306</v>
      </c>
      <c r="I7" s="29" t="n">
        <v>15033.7329359916</v>
      </c>
      <c r="J7" s="29" t="n">
        <v>3018.91132025775</v>
      </c>
      <c r="K7" s="29" t="n">
        <v>4231.31326819318</v>
      </c>
      <c r="L7" s="30" t="n">
        <v>449</v>
      </c>
      <c r="M7" s="31" t="s">
        <v>47</v>
      </c>
      <c r="N7" s="30" t="s">
        <v>27</v>
      </c>
      <c r="O7" s="30" t="s">
        <v>27</v>
      </c>
      <c r="P7" s="30" t="s">
        <v>48</v>
      </c>
      <c r="Q7" s="30" t="s">
        <v>49</v>
      </c>
      <c r="R7" s="30" t="s">
        <v>50</v>
      </c>
      <c r="S7" s="30" t="s">
        <v>51</v>
      </c>
      <c r="T7" s="34" t="n">
        <v>9E-081</v>
      </c>
      <c r="U7" s="30" t="s">
        <v>52</v>
      </c>
    </row>
    <row r="8" s="32" customFormat="true" ht="15" hidden="false" customHeight="false" outlineLevel="0" collapsed="false">
      <c r="A8" s="25" t="s">
        <v>53</v>
      </c>
      <c r="B8" s="26" t="n">
        <v>0.00467525694859471</v>
      </c>
      <c r="C8" s="27" t="n">
        <v>1.98120732121906</v>
      </c>
      <c r="D8" s="28" t="s">
        <v>23</v>
      </c>
      <c r="E8" s="35" t="s">
        <v>54</v>
      </c>
      <c r="F8" s="28" t="s">
        <v>55</v>
      </c>
      <c r="G8" s="29" t="n">
        <v>1198.79941447857</v>
      </c>
      <c r="H8" s="29" t="n">
        <v>1403.45556040785</v>
      </c>
      <c r="I8" s="29" t="n">
        <v>1451.6616785997</v>
      </c>
      <c r="J8" s="29" t="n">
        <v>226.224975512632</v>
      </c>
      <c r="K8" s="29" t="n">
        <v>458.286487271919</v>
      </c>
      <c r="L8" s="30" t="n">
        <v>94</v>
      </c>
      <c r="M8" s="31" t="s">
        <v>56</v>
      </c>
      <c r="N8" s="30" t="s">
        <v>27</v>
      </c>
      <c r="O8" s="30" t="s">
        <v>27</v>
      </c>
      <c r="P8" s="30" t="s">
        <v>27</v>
      </c>
      <c r="Q8" s="30" t="s">
        <v>27</v>
      </c>
      <c r="R8" s="30" t="s">
        <v>27</v>
      </c>
      <c r="S8" s="30" t="s">
        <v>27</v>
      </c>
      <c r="T8" s="34" t="n">
        <v>8E-009</v>
      </c>
      <c r="U8" s="30" t="s">
        <v>57</v>
      </c>
      <c r="V8" s="30"/>
    </row>
    <row r="9" s="32" customFormat="true" ht="15" hidden="false" customHeight="false" outlineLevel="0" collapsed="false">
      <c r="A9" s="25" t="s">
        <v>58</v>
      </c>
      <c r="B9" s="26" t="n">
        <v>0.035646983873671</v>
      </c>
      <c r="C9" s="27" t="n">
        <v>1.03046616401215</v>
      </c>
      <c r="D9" s="28" t="s">
        <v>23</v>
      </c>
      <c r="E9" s="28" t="s">
        <v>59</v>
      </c>
      <c r="F9" s="28" t="s">
        <v>60</v>
      </c>
      <c r="G9" s="29" t="n">
        <v>8147.89397776783</v>
      </c>
      <c r="H9" s="29" t="n">
        <v>5854.24875079119</v>
      </c>
      <c r="I9" s="29" t="n">
        <v>6186.11291201948</v>
      </c>
      <c r="J9" s="29" t="n">
        <v>3545.51640510029</v>
      </c>
      <c r="K9" s="29" t="n">
        <v>3043.28339188331</v>
      </c>
      <c r="L9" s="30" t="n">
        <v>110</v>
      </c>
      <c r="M9" s="31" t="s">
        <v>61</v>
      </c>
      <c r="N9" s="30" t="s">
        <v>27</v>
      </c>
      <c r="O9" s="30" t="s">
        <v>27</v>
      </c>
      <c r="P9" s="30" t="s">
        <v>27</v>
      </c>
      <c r="Q9" s="30" t="s">
        <v>27</v>
      </c>
      <c r="R9" s="30" t="s">
        <v>62</v>
      </c>
      <c r="S9" s="30" t="s">
        <v>63</v>
      </c>
      <c r="T9" s="34" t="n">
        <v>5E-007</v>
      </c>
      <c r="U9" s="30" t="s">
        <v>64</v>
      </c>
    </row>
    <row r="10" s="32" customFormat="true" ht="15" hidden="false" customHeight="false" outlineLevel="0" collapsed="false">
      <c r="A10" s="25" t="s">
        <v>65</v>
      </c>
      <c r="B10" s="26" t="n">
        <v>0.0225655779930187</v>
      </c>
      <c r="C10" s="27" t="n">
        <v>1.17432680584538</v>
      </c>
      <c r="D10" s="28" t="s">
        <v>23</v>
      </c>
      <c r="E10" s="28" t="s">
        <v>59</v>
      </c>
      <c r="F10" s="28" t="s">
        <v>60</v>
      </c>
      <c r="G10" s="29" t="n">
        <v>62.045863280219</v>
      </c>
      <c r="H10" s="29" t="n">
        <v>51.625434347352</v>
      </c>
      <c r="I10" s="29" t="n">
        <v>44.5960587269462</v>
      </c>
      <c r="J10" s="29" t="n">
        <v>25.6947887627651</v>
      </c>
      <c r="K10" s="29" t="n">
        <v>21.0563825004825</v>
      </c>
      <c r="L10" s="30" t="n">
        <v>133</v>
      </c>
      <c r="M10" s="31" t="s">
        <v>66</v>
      </c>
      <c r="N10" s="30" t="s">
        <v>27</v>
      </c>
      <c r="O10" s="30" t="s">
        <v>27</v>
      </c>
      <c r="P10" s="30" t="s">
        <v>27</v>
      </c>
      <c r="Q10" s="30" t="s">
        <v>27</v>
      </c>
      <c r="R10" s="30" t="s">
        <v>67</v>
      </c>
      <c r="S10" s="30" t="s">
        <v>63</v>
      </c>
      <c r="T10" s="34" t="n">
        <v>6E-009</v>
      </c>
      <c r="U10" s="30" t="s">
        <v>68</v>
      </c>
    </row>
    <row r="11" s="32" customFormat="true" ht="15" hidden="false" customHeight="false" outlineLevel="0" collapsed="false">
      <c r="A11" s="25" t="s">
        <v>69</v>
      </c>
      <c r="B11" s="26" t="n">
        <v>0.0357307801734983</v>
      </c>
      <c r="C11" s="27" t="n">
        <v>1.55150939053258</v>
      </c>
      <c r="D11" s="28" t="s">
        <v>23</v>
      </c>
      <c r="E11" s="28" t="s">
        <v>29</v>
      </c>
      <c r="F11" s="28" t="s">
        <v>70</v>
      </c>
      <c r="G11" s="29" t="n">
        <v>46.059053370989</v>
      </c>
      <c r="H11" s="29" t="n">
        <v>30.7553128267639</v>
      </c>
      <c r="I11" s="29" t="n">
        <v>37.1599461854666</v>
      </c>
      <c r="J11" s="29" t="n">
        <v>18.0624296351167</v>
      </c>
      <c r="K11" s="29" t="n">
        <v>7.85935252412391</v>
      </c>
      <c r="L11" s="30" t="n">
        <v>151</v>
      </c>
      <c r="M11" s="31" t="s">
        <v>71</v>
      </c>
      <c r="N11" s="30" t="s">
        <v>27</v>
      </c>
      <c r="O11" s="30" t="s">
        <v>27</v>
      </c>
      <c r="P11" s="30" t="s">
        <v>27</v>
      </c>
      <c r="Q11" s="30" t="s">
        <v>27</v>
      </c>
      <c r="R11" s="30" t="s">
        <v>72</v>
      </c>
      <c r="S11" s="30" t="s">
        <v>73</v>
      </c>
      <c r="T11" s="34" t="n">
        <v>3E-013</v>
      </c>
      <c r="U11" s="30" t="s">
        <v>74</v>
      </c>
    </row>
    <row r="12" s="32" customFormat="true" ht="15" hidden="false" customHeight="false" outlineLevel="0" collapsed="false">
      <c r="A12" s="25" t="s">
        <v>75</v>
      </c>
      <c r="B12" s="26" t="n">
        <v>0.0114405811460419</v>
      </c>
      <c r="C12" s="27" t="n">
        <v>1.47220806369856</v>
      </c>
      <c r="D12" s="28" t="s">
        <v>23</v>
      </c>
      <c r="E12" s="28" t="s">
        <v>29</v>
      </c>
      <c r="F12" s="28" t="s">
        <v>70</v>
      </c>
      <c r="G12" s="29" t="n">
        <v>8154.50484029537</v>
      </c>
      <c r="H12" s="29" t="n">
        <v>6998.98417536751</v>
      </c>
      <c r="I12" s="29" t="n">
        <v>7169.87808659173</v>
      </c>
      <c r="J12" s="29" t="n">
        <v>1719.32534586053</v>
      </c>
      <c r="K12" s="29" t="n">
        <v>3644.68559613896</v>
      </c>
      <c r="L12" s="30" t="n">
        <v>307</v>
      </c>
      <c r="M12" s="31" t="s">
        <v>76</v>
      </c>
      <c r="N12" s="30" t="s">
        <v>27</v>
      </c>
      <c r="O12" s="30" t="s">
        <v>27</v>
      </c>
      <c r="P12" s="30" t="s">
        <v>27</v>
      </c>
      <c r="Q12" s="30" t="s">
        <v>27</v>
      </c>
      <c r="R12" s="30" t="s">
        <v>77</v>
      </c>
      <c r="S12" s="30" t="s">
        <v>78</v>
      </c>
      <c r="T12" s="34" t="n">
        <v>3E-018</v>
      </c>
      <c r="U12" s="30" t="s">
        <v>79</v>
      </c>
    </row>
    <row r="13" s="32" customFormat="true" ht="15" hidden="false" customHeight="false" outlineLevel="0" collapsed="false">
      <c r="A13" s="25" t="s">
        <v>80</v>
      </c>
      <c r="B13" s="26" t="n">
        <v>0.00450333237042613</v>
      </c>
      <c r="C13" s="27" t="n">
        <v>1.75449237478519</v>
      </c>
      <c r="D13" s="28" t="s">
        <v>23</v>
      </c>
      <c r="E13" s="28" t="s">
        <v>45</v>
      </c>
      <c r="F13" s="28" t="s">
        <v>46</v>
      </c>
      <c r="G13" s="29" t="n">
        <v>258.95776380727</v>
      </c>
      <c r="H13" s="29" t="n">
        <v>295.89571004914</v>
      </c>
      <c r="I13" s="29" t="n">
        <v>262.009327545778</v>
      </c>
      <c r="J13" s="29" t="n">
        <v>54.5142377940908</v>
      </c>
      <c r="K13" s="29" t="n">
        <v>106.88557565629</v>
      </c>
      <c r="L13" s="30" t="n">
        <v>121</v>
      </c>
      <c r="M13" s="31" t="s">
        <v>81</v>
      </c>
      <c r="N13" s="30" t="s">
        <v>27</v>
      </c>
      <c r="O13" s="30" t="s">
        <v>27</v>
      </c>
      <c r="P13" s="30" t="s">
        <v>82</v>
      </c>
      <c r="Q13" s="30" t="s">
        <v>83</v>
      </c>
      <c r="R13" s="30" t="s">
        <v>84</v>
      </c>
      <c r="S13" s="30" t="s">
        <v>85</v>
      </c>
      <c r="T13" s="34" t="n">
        <v>7E-011</v>
      </c>
      <c r="U13" s="30" t="s">
        <v>86</v>
      </c>
    </row>
    <row r="14" s="32" customFormat="true" ht="15" hidden="false" customHeight="false" outlineLevel="0" collapsed="false">
      <c r="A14" s="25" t="s">
        <v>87</v>
      </c>
      <c r="B14" s="26" t="n">
        <v>0.0142902625781577</v>
      </c>
      <c r="C14" s="27" t="n">
        <v>1.29056527847292</v>
      </c>
      <c r="D14" s="28" t="s">
        <v>23</v>
      </c>
      <c r="E14" s="28" t="s">
        <v>29</v>
      </c>
      <c r="F14" s="28"/>
      <c r="G14" s="29" t="n">
        <v>2390.58069235702</v>
      </c>
      <c r="H14" s="29" t="n">
        <v>2056.73747707602</v>
      </c>
      <c r="I14" s="29" t="n">
        <v>2784.13072227459</v>
      </c>
      <c r="J14" s="29" t="n">
        <v>908.218400237474</v>
      </c>
      <c r="K14" s="29" t="n">
        <v>1062.54823864785</v>
      </c>
      <c r="L14" s="30" t="n">
        <v>125</v>
      </c>
      <c r="M14" s="31" t="s">
        <v>88</v>
      </c>
      <c r="N14" s="30" t="s">
        <v>27</v>
      </c>
      <c r="O14" s="30" t="s">
        <v>27</v>
      </c>
      <c r="P14" s="30" t="s">
        <v>89</v>
      </c>
      <c r="Q14" s="30" t="s">
        <v>90</v>
      </c>
      <c r="R14" s="30" t="s">
        <v>91</v>
      </c>
      <c r="S14" s="30" t="s">
        <v>92</v>
      </c>
      <c r="T14" s="34" t="n">
        <v>1E-009</v>
      </c>
      <c r="U14" s="30" t="s">
        <v>74</v>
      </c>
    </row>
    <row r="15" s="32" customFormat="true" ht="15" hidden="false" customHeight="false" outlineLevel="0" collapsed="false">
      <c r="A15" s="25" t="s">
        <v>93</v>
      </c>
      <c r="B15" s="26" t="n">
        <v>0.0278379054210475</v>
      </c>
      <c r="C15" s="27" t="n">
        <v>1.45545783097287</v>
      </c>
      <c r="D15" s="28" t="s">
        <v>94</v>
      </c>
      <c r="E15" s="28" t="s">
        <v>95</v>
      </c>
      <c r="F15" s="28" t="s">
        <v>35</v>
      </c>
      <c r="G15" s="29" t="n">
        <v>34.5474085522259</v>
      </c>
      <c r="H15" s="29" t="n">
        <v>51.3667581031103</v>
      </c>
      <c r="I15" s="29" t="n">
        <v>39.457745176273</v>
      </c>
      <c r="J15" s="29" t="n">
        <v>17.273357994285</v>
      </c>
      <c r="K15" s="29" t="n">
        <v>13.2036637564735</v>
      </c>
      <c r="L15" s="30" t="n">
        <v>113</v>
      </c>
      <c r="M15" s="31" t="s">
        <v>96</v>
      </c>
      <c r="N15" s="30" t="s">
        <v>27</v>
      </c>
      <c r="O15" s="30" t="s">
        <v>27</v>
      </c>
      <c r="P15" s="30" t="s">
        <v>27</v>
      </c>
      <c r="Q15" s="30" t="s">
        <v>27</v>
      </c>
      <c r="R15" s="30" t="s">
        <v>27</v>
      </c>
      <c r="S15" s="30" t="s">
        <v>27</v>
      </c>
      <c r="T15" s="34" t="n">
        <v>6E-009</v>
      </c>
      <c r="U15" s="30" t="s">
        <v>79</v>
      </c>
      <c r="V15" s="30"/>
    </row>
    <row r="16" s="32" customFormat="true" ht="15" hidden="false" customHeight="false" outlineLevel="0" collapsed="false">
      <c r="A16" s="25" t="s">
        <v>97</v>
      </c>
      <c r="B16" s="26" t="n">
        <v>0.00196996516510418</v>
      </c>
      <c r="C16" s="27" t="n">
        <v>2.9459854828044</v>
      </c>
      <c r="D16" s="28" t="s">
        <v>23</v>
      </c>
      <c r="E16" s="28" t="s">
        <v>29</v>
      </c>
      <c r="F16" s="28" t="s">
        <v>30</v>
      </c>
      <c r="G16" s="29" t="n">
        <v>27815.5175827479</v>
      </c>
      <c r="H16" s="29" t="n">
        <v>34075.172119922</v>
      </c>
      <c r="I16" s="29" t="n">
        <v>28526.8533730169</v>
      </c>
      <c r="J16" s="29" t="n">
        <v>3891.10226066129</v>
      </c>
      <c r="K16" s="29" t="n">
        <v>3931.14330177889</v>
      </c>
      <c r="L16" s="30" t="n">
        <v>185</v>
      </c>
      <c r="M16" s="31" t="s">
        <v>98</v>
      </c>
      <c r="N16" s="30" t="s">
        <v>99</v>
      </c>
      <c r="O16" s="30" t="s">
        <v>100</v>
      </c>
      <c r="P16" s="30" t="s">
        <v>101</v>
      </c>
      <c r="Q16" s="30" t="s">
        <v>102</v>
      </c>
      <c r="R16" s="30" t="s">
        <v>103</v>
      </c>
      <c r="S16" s="30" t="s">
        <v>104</v>
      </c>
      <c r="T16" s="34" t="n">
        <v>3E-028</v>
      </c>
      <c r="U16" s="30" t="s">
        <v>105</v>
      </c>
      <c r="V16" s="36" t="s">
        <v>106</v>
      </c>
    </row>
    <row r="17" s="32" customFormat="true" ht="15" hidden="false" customHeight="false" outlineLevel="0" collapsed="false">
      <c r="A17" s="25" t="s">
        <v>107</v>
      </c>
      <c r="B17" s="26" t="n">
        <v>0.0426800759488709</v>
      </c>
      <c r="C17" s="27" t="n">
        <v>2.25467783201003</v>
      </c>
      <c r="D17" s="28" t="s">
        <v>23</v>
      </c>
      <c r="E17" s="28" t="s">
        <v>45</v>
      </c>
      <c r="F17" s="28" t="s">
        <v>46</v>
      </c>
      <c r="G17" s="29" t="n">
        <v>35.0621643198849</v>
      </c>
      <c r="H17" s="29" t="n">
        <v>42.1089283111101</v>
      </c>
      <c r="I17" s="29" t="n">
        <v>62.4851438246169</v>
      </c>
      <c r="J17" s="29" t="n">
        <v>6.77208270053451</v>
      </c>
      <c r="K17" s="29" t="n">
        <v>12.7372950199516</v>
      </c>
      <c r="L17" s="30" t="n">
        <v>205</v>
      </c>
      <c r="M17" s="31" t="s">
        <v>108</v>
      </c>
      <c r="N17" s="30" t="s">
        <v>27</v>
      </c>
      <c r="O17" s="30" t="s">
        <v>27</v>
      </c>
      <c r="P17" s="30" t="s">
        <v>27</v>
      </c>
      <c r="Q17" s="30" t="s">
        <v>27</v>
      </c>
      <c r="R17" s="30" t="s">
        <v>109</v>
      </c>
      <c r="S17" s="30" t="s">
        <v>110</v>
      </c>
      <c r="T17" s="30" t="s">
        <v>27</v>
      </c>
      <c r="U17" s="30" t="s">
        <v>27</v>
      </c>
      <c r="V17" s="30"/>
    </row>
    <row r="18" s="32" customFormat="true" ht="15" hidden="false" customHeight="false" outlineLevel="0" collapsed="false">
      <c r="A18" s="25" t="s">
        <v>111</v>
      </c>
      <c r="B18" s="26" t="n">
        <v>0.000245522688010994</v>
      </c>
      <c r="C18" s="27" t="n">
        <v>1.53267935435763</v>
      </c>
      <c r="D18" s="28" t="s">
        <v>23</v>
      </c>
      <c r="E18" s="28" t="s">
        <v>112</v>
      </c>
      <c r="F18" s="28"/>
      <c r="G18" s="29" t="n">
        <v>24.4194900240603</v>
      </c>
      <c r="H18" s="29" t="n">
        <v>22.8164131274947</v>
      </c>
      <c r="I18" s="29" t="n">
        <v>23.8647875689639</v>
      </c>
      <c r="J18" s="29" t="n">
        <v>8.7787690945876</v>
      </c>
      <c r="K18" s="29" t="n">
        <v>7.60448252426603</v>
      </c>
      <c r="L18" s="30" t="n">
        <v>133</v>
      </c>
      <c r="M18" s="31" t="s">
        <v>113</v>
      </c>
      <c r="N18" s="30" t="s">
        <v>27</v>
      </c>
      <c r="O18" s="30" t="s">
        <v>27</v>
      </c>
      <c r="P18" s="30" t="s">
        <v>27</v>
      </c>
      <c r="Q18" s="30" t="s">
        <v>27</v>
      </c>
      <c r="R18" s="30" t="s">
        <v>114</v>
      </c>
      <c r="S18" s="30" t="s">
        <v>115</v>
      </c>
      <c r="T18" s="34" t="n">
        <v>1E-011</v>
      </c>
      <c r="U18" s="30" t="s">
        <v>116</v>
      </c>
    </row>
    <row r="19" s="32" customFormat="true" ht="15" hidden="false" customHeight="false" outlineLevel="0" collapsed="false">
      <c r="A19" s="25" t="s">
        <v>117</v>
      </c>
      <c r="B19" s="26" t="n">
        <v>0.00351803820392403</v>
      </c>
      <c r="C19" s="27" t="n">
        <v>1.31822379144311</v>
      </c>
      <c r="D19" s="28" t="s">
        <v>23</v>
      </c>
      <c r="E19" s="28" t="s">
        <v>24</v>
      </c>
      <c r="F19" s="28" t="s">
        <v>25</v>
      </c>
      <c r="G19" s="29" t="n">
        <v>3962.16529187988</v>
      </c>
      <c r="H19" s="29" t="n">
        <v>3332.06706107761</v>
      </c>
      <c r="I19" s="29" t="n">
        <v>3903.92137653451</v>
      </c>
      <c r="J19" s="29" t="n">
        <v>1421.06904252884</v>
      </c>
      <c r="K19" s="29" t="n">
        <v>1572.78252054711</v>
      </c>
      <c r="L19" s="30" t="n">
        <v>185</v>
      </c>
      <c r="M19" s="31" t="s">
        <v>118</v>
      </c>
      <c r="N19" s="30" t="s">
        <v>27</v>
      </c>
      <c r="O19" s="30" t="s">
        <v>27</v>
      </c>
      <c r="P19" s="30" t="s">
        <v>27</v>
      </c>
      <c r="Q19" s="30" t="s">
        <v>27</v>
      </c>
      <c r="R19" s="30" t="s">
        <v>119</v>
      </c>
      <c r="S19" s="30" t="s">
        <v>120</v>
      </c>
      <c r="T19" s="34" t="n">
        <v>5E-016</v>
      </c>
      <c r="U19" s="30" t="s">
        <v>121</v>
      </c>
      <c r="V19" s="30"/>
    </row>
    <row r="20" s="32" customFormat="true" ht="15" hidden="false" customHeight="false" outlineLevel="0" collapsed="false">
      <c r="A20" s="25" t="s">
        <v>122</v>
      </c>
      <c r="B20" s="26" t="n">
        <v>0.0197005441967655</v>
      </c>
      <c r="C20" s="27" t="n">
        <v>1.30653561495173</v>
      </c>
      <c r="D20" s="28" t="s">
        <v>23</v>
      </c>
      <c r="E20" s="28" t="s">
        <v>29</v>
      </c>
      <c r="F20" s="28" t="s">
        <v>30</v>
      </c>
      <c r="G20" s="29" t="n">
        <v>100.446858836727</v>
      </c>
      <c r="H20" s="29" t="n">
        <v>141.578266788889</v>
      </c>
      <c r="I20" s="29" t="n">
        <v>116.491480044956</v>
      </c>
      <c r="J20" s="29" t="n">
        <v>51.1021584696409</v>
      </c>
      <c r="K20" s="29" t="n">
        <v>45.5277585160199</v>
      </c>
      <c r="L20" s="30" t="n">
        <v>155</v>
      </c>
      <c r="M20" s="31" t="s">
        <v>123</v>
      </c>
      <c r="N20" s="30" t="s">
        <v>27</v>
      </c>
      <c r="O20" s="30" t="s">
        <v>27</v>
      </c>
      <c r="P20" s="30" t="s">
        <v>124</v>
      </c>
      <c r="Q20" s="30" t="s">
        <v>102</v>
      </c>
      <c r="R20" s="30" t="s">
        <v>125</v>
      </c>
      <c r="S20" s="30" t="s">
        <v>126</v>
      </c>
      <c r="T20" s="34" t="n">
        <v>1E-017</v>
      </c>
      <c r="U20" s="30" t="s">
        <v>127</v>
      </c>
      <c r="V20" s="36" t="s">
        <v>128</v>
      </c>
    </row>
    <row r="21" s="32" customFormat="true" ht="15" hidden="false" customHeight="false" outlineLevel="0" collapsed="false">
      <c r="A21" s="25" t="s">
        <v>129</v>
      </c>
      <c r="B21" s="26" t="n">
        <v>0.0105682252606487</v>
      </c>
      <c r="C21" s="27" t="n">
        <v>1.02542599717089</v>
      </c>
      <c r="D21" s="28" t="s">
        <v>23</v>
      </c>
      <c r="E21" s="28" t="s">
        <v>24</v>
      </c>
      <c r="F21" s="28" t="s">
        <v>25</v>
      </c>
      <c r="G21" s="29" t="n">
        <v>16.4012028152737</v>
      </c>
      <c r="H21" s="29" t="n">
        <v>14.3376676177298</v>
      </c>
      <c r="I21" s="29" t="n">
        <v>18.2236094832478</v>
      </c>
      <c r="J21" s="29" t="n">
        <v>7.9570673535062</v>
      </c>
      <c r="K21" s="29" t="n">
        <v>8.07864154931533</v>
      </c>
      <c r="L21" s="30" t="n">
        <v>105</v>
      </c>
      <c r="M21" s="31" t="s">
        <v>130</v>
      </c>
      <c r="N21" s="30" t="s">
        <v>27</v>
      </c>
      <c r="O21" s="30" t="s">
        <v>27</v>
      </c>
      <c r="P21" s="30" t="s">
        <v>27</v>
      </c>
      <c r="Q21" s="30" t="s">
        <v>27</v>
      </c>
      <c r="R21" s="30" t="s">
        <v>27</v>
      </c>
      <c r="S21" s="30" t="s">
        <v>27</v>
      </c>
      <c r="T21" s="34" t="n">
        <v>1E-009</v>
      </c>
      <c r="U21" s="30" t="s">
        <v>121</v>
      </c>
      <c r="V21" s="30"/>
    </row>
    <row r="22" s="32" customFormat="true" ht="15" hidden="false" customHeight="false" outlineLevel="0" collapsed="false">
      <c r="A22" s="25" t="s">
        <v>131</v>
      </c>
      <c r="B22" s="26" t="n">
        <v>0.0416527550330446</v>
      </c>
      <c r="C22" s="27" t="n">
        <v>2.19623454827571</v>
      </c>
      <c r="D22" s="28" t="s">
        <v>23</v>
      </c>
      <c r="E22" s="28" t="s">
        <v>29</v>
      </c>
      <c r="F22" s="28" t="s">
        <v>30</v>
      </c>
      <c r="G22" s="29" t="n">
        <v>995.044654434681</v>
      </c>
      <c r="H22" s="29" t="n">
        <v>1651.58887408125</v>
      </c>
      <c r="I22" s="29" t="n">
        <v>1026.34371837295</v>
      </c>
      <c r="J22" s="29" t="n">
        <v>209.527414340781</v>
      </c>
      <c r="K22" s="29" t="n">
        <v>324.784062038307</v>
      </c>
      <c r="L22" s="30" t="n">
        <v>86</v>
      </c>
      <c r="M22" s="31" t="s">
        <v>132</v>
      </c>
      <c r="N22" s="30" t="s">
        <v>27</v>
      </c>
      <c r="O22" s="30" t="s">
        <v>27</v>
      </c>
      <c r="P22" s="30" t="s">
        <v>27</v>
      </c>
      <c r="Q22" s="30" t="s">
        <v>27</v>
      </c>
      <c r="R22" s="30" t="s">
        <v>27</v>
      </c>
      <c r="S22" s="30" t="s">
        <v>27</v>
      </c>
      <c r="T22" s="34" t="n">
        <v>3E-010</v>
      </c>
      <c r="U22" s="30" t="s">
        <v>105</v>
      </c>
    </row>
    <row r="23" s="32" customFormat="true" ht="15" hidden="false" customHeight="false" outlineLevel="0" collapsed="false">
      <c r="A23" s="25" t="s">
        <v>133</v>
      </c>
      <c r="B23" s="26" t="n">
        <v>0.0330365150040316</v>
      </c>
      <c r="C23" s="27" t="n">
        <v>1.62526606126921</v>
      </c>
      <c r="D23" s="28" t="s">
        <v>23</v>
      </c>
      <c r="E23" s="28" t="s">
        <v>45</v>
      </c>
      <c r="F23" s="28" t="s">
        <v>46</v>
      </c>
      <c r="G23" s="29" t="n">
        <v>12512.0942040105</v>
      </c>
      <c r="H23" s="29" t="n">
        <v>8269.49571515993</v>
      </c>
      <c r="I23" s="29" t="n">
        <v>13094.6776080728</v>
      </c>
      <c r="J23" s="29" t="n">
        <v>2950.17033227032</v>
      </c>
      <c r="K23" s="29" t="n">
        <v>4370.49341809324</v>
      </c>
      <c r="L23" s="30" t="n">
        <v>402</v>
      </c>
      <c r="M23" s="31" t="s">
        <v>134</v>
      </c>
      <c r="N23" s="30" t="s">
        <v>27</v>
      </c>
      <c r="O23" s="30" t="s">
        <v>27</v>
      </c>
      <c r="P23" s="30" t="s">
        <v>135</v>
      </c>
      <c r="Q23" s="30" t="s">
        <v>49</v>
      </c>
      <c r="R23" s="30" t="s">
        <v>136</v>
      </c>
      <c r="S23" s="30" t="s">
        <v>51</v>
      </c>
      <c r="T23" s="34" t="n">
        <v>1E-076</v>
      </c>
      <c r="U23" s="30" t="s">
        <v>52</v>
      </c>
    </row>
    <row r="24" s="32" customFormat="true" ht="15" hidden="false" customHeight="false" outlineLevel="0" collapsed="false">
      <c r="A24" s="25" t="s">
        <v>137</v>
      </c>
      <c r="B24" s="26" t="n">
        <v>0.024878613557976</v>
      </c>
      <c r="C24" s="27" t="n">
        <v>1.62169334541604</v>
      </c>
      <c r="D24" s="28" t="s">
        <v>23</v>
      </c>
      <c r="E24" s="28" t="s">
        <v>45</v>
      </c>
      <c r="F24" s="28" t="s">
        <v>46</v>
      </c>
      <c r="G24" s="29" t="n">
        <v>63.9702569025774</v>
      </c>
      <c r="H24" s="29" t="n">
        <v>56.2689831304663</v>
      </c>
      <c r="I24" s="29" t="n">
        <v>82.4879131755472</v>
      </c>
      <c r="J24" s="29" t="n">
        <v>16.2729009316197</v>
      </c>
      <c r="K24" s="29" t="n">
        <v>27.6450755749647</v>
      </c>
      <c r="L24" s="30" t="n">
        <v>105</v>
      </c>
      <c r="M24" s="31" t="s">
        <v>138</v>
      </c>
      <c r="N24" s="30" t="s">
        <v>27</v>
      </c>
      <c r="O24" s="30" t="s">
        <v>27</v>
      </c>
      <c r="P24" s="30" t="s">
        <v>139</v>
      </c>
      <c r="Q24" s="30" t="s">
        <v>83</v>
      </c>
      <c r="R24" s="30" t="s">
        <v>140</v>
      </c>
      <c r="S24" s="30" t="s">
        <v>141</v>
      </c>
      <c r="T24" s="34" t="n">
        <v>3E-014</v>
      </c>
      <c r="U24" s="30" t="s">
        <v>86</v>
      </c>
      <c r="V24" s="30"/>
    </row>
    <row r="25" s="32" customFormat="true" ht="15" hidden="false" customHeight="false" outlineLevel="0" collapsed="false">
      <c r="A25" s="25" t="s">
        <v>142</v>
      </c>
      <c r="B25" s="26" t="n">
        <v>0.00410315966438754</v>
      </c>
      <c r="C25" s="27" t="n">
        <v>1.10923856919524</v>
      </c>
      <c r="D25" s="28" t="s">
        <v>23</v>
      </c>
      <c r="E25" s="28" t="s">
        <v>29</v>
      </c>
      <c r="F25" s="28" t="s">
        <v>70</v>
      </c>
      <c r="G25" s="29" t="n">
        <v>310.03359379264</v>
      </c>
      <c r="H25" s="29" t="n">
        <v>358.293408669436</v>
      </c>
      <c r="I25" s="29" t="n">
        <v>356.019608196243</v>
      </c>
      <c r="J25" s="29" t="n">
        <v>143.906702827885</v>
      </c>
      <c r="K25" s="29" t="n">
        <v>172.642769607902</v>
      </c>
      <c r="L25" s="30" t="n">
        <v>145</v>
      </c>
      <c r="M25" s="31" t="s">
        <v>143</v>
      </c>
      <c r="N25" s="30" t="s">
        <v>27</v>
      </c>
      <c r="O25" s="30" t="s">
        <v>27</v>
      </c>
      <c r="P25" s="30" t="s">
        <v>144</v>
      </c>
      <c r="Q25" s="30" t="s">
        <v>145</v>
      </c>
      <c r="R25" s="30" t="s">
        <v>146</v>
      </c>
      <c r="S25" s="30" t="s">
        <v>147</v>
      </c>
      <c r="T25" s="34" t="n">
        <v>5E-017</v>
      </c>
      <c r="U25" s="30" t="s">
        <v>148</v>
      </c>
    </row>
    <row r="26" s="32" customFormat="true" ht="15" hidden="false" customHeight="false" outlineLevel="0" collapsed="false">
      <c r="A26" s="25" t="s">
        <v>149</v>
      </c>
      <c r="B26" s="26" t="n">
        <v>0.000658969526562512</v>
      </c>
      <c r="C26" s="27" t="n">
        <v>2.34082946049038</v>
      </c>
      <c r="D26" s="28" t="s">
        <v>23</v>
      </c>
      <c r="E26" s="28" t="s">
        <v>29</v>
      </c>
      <c r="F26" s="28" t="s">
        <v>30</v>
      </c>
      <c r="G26" s="29" t="n">
        <v>119071.599749701</v>
      </c>
      <c r="H26" s="29" t="n">
        <v>137188.945988645</v>
      </c>
      <c r="I26" s="29" t="n">
        <v>130323.20325989</v>
      </c>
      <c r="J26" s="29" t="n">
        <v>23613.1082500545</v>
      </c>
      <c r="K26" s="29" t="n">
        <v>27260.4895326198</v>
      </c>
      <c r="L26" s="30" t="n">
        <v>422</v>
      </c>
      <c r="M26" s="31" t="s">
        <v>150</v>
      </c>
      <c r="N26" s="30" t="s">
        <v>151</v>
      </c>
      <c r="O26" s="30" t="s">
        <v>152</v>
      </c>
      <c r="P26" s="30" t="s">
        <v>153</v>
      </c>
      <c r="Q26" s="30" t="s">
        <v>102</v>
      </c>
      <c r="R26" s="30" t="s">
        <v>154</v>
      </c>
      <c r="S26" s="30" t="s">
        <v>126</v>
      </c>
      <c r="T26" s="34" t="n">
        <v>4E-077</v>
      </c>
      <c r="U26" s="30" t="s">
        <v>74</v>
      </c>
      <c r="V26" s="36" t="s">
        <v>106</v>
      </c>
    </row>
    <row r="27" s="32" customFormat="true" ht="15" hidden="false" customHeight="false" outlineLevel="0" collapsed="false">
      <c r="A27" s="25" t="s">
        <v>155</v>
      </c>
      <c r="B27" s="26" t="n">
        <v>0.00658347103887358</v>
      </c>
      <c r="C27" s="27" t="n">
        <v>2.00931206736642</v>
      </c>
      <c r="D27" s="28" t="s">
        <v>23</v>
      </c>
      <c r="E27" s="28" t="s">
        <v>59</v>
      </c>
      <c r="F27" s="28"/>
      <c r="G27" s="29" t="n">
        <v>1311.82322370848</v>
      </c>
      <c r="H27" s="29" t="n">
        <v>983.171625884194</v>
      </c>
      <c r="I27" s="29" t="n">
        <v>1169.72096034615</v>
      </c>
      <c r="J27" s="29" t="n">
        <v>336.033087464187</v>
      </c>
      <c r="K27" s="29" t="n">
        <v>237.704305713586</v>
      </c>
      <c r="L27" s="30" t="n">
        <v>97</v>
      </c>
      <c r="M27" s="31" t="s">
        <v>156</v>
      </c>
      <c r="N27" s="30" t="s">
        <v>27</v>
      </c>
      <c r="O27" s="30" t="s">
        <v>27</v>
      </c>
      <c r="P27" s="30" t="s">
        <v>27</v>
      </c>
      <c r="Q27" s="30" t="s">
        <v>27</v>
      </c>
      <c r="R27" s="30" t="s">
        <v>27</v>
      </c>
      <c r="S27" s="30" t="s">
        <v>27</v>
      </c>
      <c r="T27" s="30" t="s">
        <v>27</v>
      </c>
      <c r="U27" s="30" t="s">
        <v>27</v>
      </c>
      <c r="V27" s="30"/>
    </row>
    <row r="28" s="32" customFormat="true" ht="15" hidden="false" customHeight="false" outlineLevel="0" collapsed="false">
      <c r="A28" s="25" t="s">
        <v>157</v>
      </c>
      <c r="B28" s="26" t="n">
        <v>0.0191389396141748</v>
      </c>
      <c r="C28" s="27" t="n">
        <v>1.06530473357168</v>
      </c>
      <c r="D28" s="28" t="s">
        <v>23</v>
      </c>
      <c r="E28" s="28" t="s">
        <v>112</v>
      </c>
      <c r="F28" s="28"/>
      <c r="G28" s="29" t="n">
        <v>11946.7850804657</v>
      </c>
      <c r="H28" s="29" t="n">
        <v>15587.107511633</v>
      </c>
      <c r="I28" s="29" t="n">
        <v>12707.5672349107</v>
      </c>
      <c r="J28" s="29" t="n">
        <v>7086.70493300159</v>
      </c>
      <c r="K28" s="29" t="n">
        <v>5733.46520270098</v>
      </c>
      <c r="L28" s="30" t="n">
        <v>99</v>
      </c>
      <c r="M28" s="31" t="s">
        <v>158</v>
      </c>
      <c r="N28" s="30" t="s">
        <v>27</v>
      </c>
      <c r="O28" s="30" t="s">
        <v>27</v>
      </c>
      <c r="P28" s="30" t="s">
        <v>27</v>
      </c>
      <c r="Q28" s="30" t="s">
        <v>27</v>
      </c>
      <c r="R28" s="30" t="s">
        <v>27</v>
      </c>
      <c r="S28" s="30" t="s">
        <v>27</v>
      </c>
      <c r="T28" s="30" t="s">
        <v>27</v>
      </c>
      <c r="U28" s="30" t="s">
        <v>27</v>
      </c>
    </row>
    <row r="29" s="32" customFormat="true" ht="15" hidden="false" customHeight="false" outlineLevel="0" collapsed="false">
      <c r="A29" s="25" t="s">
        <v>159</v>
      </c>
      <c r="B29" s="26" t="n">
        <v>0.00115186565476178</v>
      </c>
      <c r="C29" s="27" t="n">
        <v>2.82568654714169</v>
      </c>
      <c r="D29" s="28" t="s">
        <v>23</v>
      </c>
      <c r="E29" s="28" t="s">
        <v>29</v>
      </c>
      <c r="F29" s="28" t="s">
        <v>30</v>
      </c>
      <c r="G29" s="29" t="n">
        <v>38965.5167042745</v>
      </c>
      <c r="H29" s="29" t="n">
        <v>46869.4270496969</v>
      </c>
      <c r="I29" s="29" t="n">
        <v>44319.9791076166</v>
      </c>
      <c r="J29" s="29" t="n">
        <v>5678.70530691625</v>
      </c>
      <c r="K29" s="29" t="n">
        <v>6560.49185813041</v>
      </c>
      <c r="L29" s="30" t="n">
        <v>97</v>
      </c>
      <c r="M29" s="31" t="s">
        <v>160</v>
      </c>
      <c r="N29" s="30" t="s">
        <v>161</v>
      </c>
      <c r="O29" s="30" t="s">
        <v>162</v>
      </c>
      <c r="P29" s="30" t="s">
        <v>163</v>
      </c>
      <c r="Q29" s="30" t="s">
        <v>102</v>
      </c>
      <c r="R29" s="30" t="s">
        <v>164</v>
      </c>
      <c r="S29" s="30" t="s">
        <v>165</v>
      </c>
      <c r="T29" s="34" t="n">
        <v>2E-009</v>
      </c>
      <c r="U29" s="30" t="s">
        <v>127</v>
      </c>
      <c r="V29" s="36" t="s">
        <v>166</v>
      </c>
    </row>
    <row r="30" s="32" customFormat="true" ht="15" hidden="false" customHeight="false" outlineLevel="0" collapsed="false">
      <c r="A30" s="25" t="s">
        <v>167</v>
      </c>
      <c r="B30" s="26" t="n">
        <v>0.00642875834486409</v>
      </c>
      <c r="C30" s="27" t="n">
        <v>1.13559615429196</v>
      </c>
      <c r="D30" s="28" t="s">
        <v>23</v>
      </c>
      <c r="E30" s="28" t="s">
        <v>29</v>
      </c>
      <c r="F30" s="28" t="s">
        <v>70</v>
      </c>
      <c r="G30" s="29" t="n">
        <v>1619.48744303473</v>
      </c>
      <c r="H30" s="29" t="n">
        <v>1323.49639224667</v>
      </c>
      <c r="I30" s="29" t="n">
        <v>1560.26635040883</v>
      </c>
      <c r="J30" s="29" t="n">
        <v>647.155776210394</v>
      </c>
      <c r="K30" s="29" t="n">
        <v>719.270834406868</v>
      </c>
      <c r="L30" s="30" t="n">
        <v>103</v>
      </c>
      <c r="M30" s="31" t="s">
        <v>168</v>
      </c>
      <c r="N30" s="30" t="s">
        <v>27</v>
      </c>
      <c r="O30" s="30" t="s">
        <v>27</v>
      </c>
      <c r="P30" s="30" t="s">
        <v>27</v>
      </c>
      <c r="Q30" s="30" t="s">
        <v>27</v>
      </c>
      <c r="R30" s="30" t="s">
        <v>169</v>
      </c>
      <c r="S30" s="30" t="s">
        <v>170</v>
      </c>
      <c r="T30" s="34" t="n">
        <v>1E-010</v>
      </c>
      <c r="U30" s="30" t="s">
        <v>74</v>
      </c>
      <c r="V30" s="30"/>
    </row>
    <row r="31" s="32" customFormat="true" ht="15" hidden="false" customHeight="false" outlineLevel="0" collapsed="false">
      <c r="A31" s="25" t="s">
        <v>171</v>
      </c>
      <c r="B31" s="26" t="n">
        <v>0.0370003697134884</v>
      </c>
      <c r="C31" s="27" t="n">
        <v>1.58774386672989</v>
      </c>
      <c r="D31" s="28" t="s">
        <v>23</v>
      </c>
      <c r="E31" s="28" t="s">
        <v>59</v>
      </c>
      <c r="F31" s="28" t="s">
        <v>172</v>
      </c>
      <c r="G31" s="29" t="n">
        <v>32.8705871865886</v>
      </c>
      <c r="H31" s="29" t="n">
        <v>48.0121534867626</v>
      </c>
      <c r="I31" s="29" t="n">
        <v>44.3250905117239</v>
      </c>
      <c r="J31" s="29" t="n">
        <v>7.10762630453694</v>
      </c>
      <c r="K31" s="29" t="n">
        <v>20.6627461494613</v>
      </c>
      <c r="L31" s="30" t="n">
        <v>530</v>
      </c>
      <c r="M31" s="31" t="s">
        <v>173</v>
      </c>
      <c r="N31" s="30" t="s">
        <v>27</v>
      </c>
      <c r="O31" s="30" t="s">
        <v>27</v>
      </c>
      <c r="P31" s="30" t="s">
        <v>174</v>
      </c>
      <c r="Q31" s="30" t="s">
        <v>175</v>
      </c>
      <c r="R31" s="30" t="s">
        <v>176</v>
      </c>
      <c r="S31" s="30" t="s">
        <v>177</v>
      </c>
      <c r="T31" s="34" t="n">
        <v>5E-029</v>
      </c>
      <c r="U31" s="30" t="s">
        <v>68</v>
      </c>
    </row>
    <row r="32" s="32" customFormat="true" ht="15" hidden="false" customHeight="false" outlineLevel="0" collapsed="false">
      <c r="A32" s="25" t="s">
        <v>178</v>
      </c>
      <c r="B32" s="26" t="n">
        <v>0.0105635991081092</v>
      </c>
      <c r="C32" s="27" t="n">
        <v>1.57432765180208</v>
      </c>
      <c r="D32" s="28" t="s">
        <v>23</v>
      </c>
      <c r="E32" s="28" t="s">
        <v>59</v>
      </c>
      <c r="F32" s="28" t="s">
        <v>179</v>
      </c>
      <c r="G32" s="29" t="n">
        <v>24.5164403618733</v>
      </c>
      <c r="H32" s="29" t="n">
        <v>25.6352770889062</v>
      </c>
      <c r="I32" s="29" t="n">
        <v>18.9460099699163</v>
      </c>
      <c r="J32" s="29" t="n">
        <v>7.78816577158468</v>
      </c>
      <c r="K32" s="29" t="n">
        <v>7.68049297796681</v>
      </c>
      <c r="L32" s="30" t="n">
        <v>123</v>
      </c>
      <c r="M32" s="31" t="s">
        <v>180</v>
      </c>
      <c r="N32" s="30" t="s">
        <v>27</v>
      </c>
      <c r="O32" s="30" t="s">
        <v>27</v>
      </c>
      <c r="P32" s="30" t="s">
        <v>27</v>
      </c>
      <c r="Q32" s="30" t="s">
        <v>27</v>
      </c>
      <c r="R32" s="30" t="s">
        <v>27</v>
      </c>
      <c r="S32" s="30" t="s">
        <v>27</v>
      </c>
      <c r="T32" s="30" t="s">
        <v>27</v>
      </c>
      <c r="U32" s="30" t="s">
        <v>27</v>
      </c>
    </row>
    <row r="33" s="32" customFormat="true" ht="15" hidden="false" customHeight="false" outlineLevel="0" collapsed="false">
      <c r="A33" s="25" t="s">
        <v>181</v>
      </c>
      <c r="B33" s="26" t="n">
        <v>0.00715982876125207</v>
      </c>
      <c r="C33" s="27" t="n">
        <v>1.87238949232672</v>
      </c>
      <c r="D33" s="28" t="s">
        <v>23</v>
      </c>
      <c r="E33" s="28" t="s">
        <v>45</v>
      </c>
      <c r="F33" s="28" t="s">
        <v>46</v>
      </c>
      <c r="G33" s="29" t="n">
        <v>6684.27900796844</v>
      </c>
      <c r="H33" s="29" t="n">
        <v>8033.83441490132</v>
      </c>
      <c r="I33" s="29" t="n">
        <v>8536.56907060177</v>
      </c>
      <c r="J33" s="29" t="n">
        <v>1480.96876575249</v>
      </c>
      <c r="K33" s="29" t="n">
        <v>2753.25450313341</v>
      </c>
      <c r="L33" s="30" t="n">
        <v>911</v>
      </c>
      <c r="M33" s="31" t="s">
        <v>182</v>
      </c>
      <c r="N33" s="30" t="s">
        <v>183</v>
      </c>
      <c r="O33" s="30" t="s">
        <v>184</v>
      </c>
      <c r="P33" s="30" t="s">
        <v>185</v>
      </c>
      <c r="Q33" s="30" t="s">
        <v>186</v>
      </c>
      <c r="R33" s="30" t="s">
        <v>187</v>
      </c>
      <c r="S33" s="30" t="s">
        <v>188</v>
      </c>
      <c r="T33" s="34" t="n">
        <v>8E-099</v>
      </c>
      <c r="U33" s="30" t="s">
        <v>57</v>
      </c>
    </row>
    <row r="34" s="32" customFormat="true" ht="15" hidden="false" customHeight="false" outlineLevel="0" collapsed="false">
      <c r="A34" s="25" t="s">
        <v>189</v>
      </c>
      <c r="B34" s="26" t="n">
        <v>0.037247148768993</v>
      </c>
      <c r="C34" s="27" t="n">
        <v>1.30203456895645</v>
      </c>
      <c r="D34" s="28" t="s">
        <v>23</v>
      </c>
      <c r="E34" s="28" t="s">
        <v>59</v>
      </c>
      <c r="F34" s="28" t="s">
        <v>172</v>
      </c>
      <c r="G34" s="29" t="n">
        <v>1015.67177261909</v>
      </c>
      <c r="H34" s="29" t="n">
        <v>1470.36043663825</v>
      </c>
      <c r="I34" s="29" t="n">
        <v>1131.88253808757</v>
      </c>
      <c r="J34" s="29" t="n">
        <v>361.352502132262</v>
      </c>
      <c r="K34" s="29" t="n">
        <v>616.820358598532</v>
      </c>
      <c r="L34" s="30" t="n">
        <v>216</v>
      </c>
      <c r="M34" s="31" t="s">
        <v>190</v>
      </c>
      <c r="N34" s="30" t="s">
        <v>191</v>
      </c>
      <c r="O34" s="30" t="s">
        <v>192</v>
      </c>
      <c r="P34" s="30" t="s">
        <v>193</v>
      </c>
      <c r="Q34" s="30" t="s">
        <v>194</v>
      </c>
      <c r="R34" s="30" t="s">
        <v>195</v>
      </c>
      <c r="S34" s="30" t="s">
        <v>196</v>
      </c>
      <c r="T34" s="34" t="n">
        <v>3E-025</v>
      </c>
      <c r="U34" s="30" t="s">
        <v>197</v>
      </c>
    </row>
    <row r="35" s="32" customFormat="true" ht="15" hidden="false" customHeight="false" outlineLevel="0" collapsed="false">
      <c r="A35" s="25" t="s">
        <v>198</v>
      </c>
      <c r="B35" s="26" t="n">
        <v>0.00469068558537208</v>
      </c>
      <c r="C35" s="27" t="n">
        <v>1.85804277969596</v>
      </c>
      <c r="D35" s="28" t="s">
        <v>23</v>
      </c>
      <c r="E35" s="28" t="s">
        <v>45</v>
      </c>
      <c r="F35" s="28" t="s">
        <v>46</v>
      </c>
      <c r="G35" s="29" t="n">
        <v>85.125697840494</v>
      </c>
      <c r="H35" s="29" t="n">
        <v>78.9183315798498</v>
      </c>
      <c r="I35" s="29" t="n">
        <v>87.6570617624632</v>
      </c>
      <c r="J35" s="29" t="n">
        <v>13.4382581645483</v>
      </c>
      <c r="K35" s="29" t="n">
        <v>32.8496153275317</v>
      </c>
      <c r="L35" s="30" t="n">
        <v>245</v>
      </c>
      <c r="M35" s="31" t="s">
        <v>199</v>
      </c>
      <c r="N35" s="30" t="s">
        <v>27</v>
      </c>
      <c r="O35" s="30" t="s">
        <v>27</v>
      </c>
      <c r="P35" s="30" t="s">
        <v>200</v>
      </c>
      <c r="Q35" s="30" t="s">
        <v>49</v>
      </c>
      <c r="R35" s="30" t="s">
        <v>201</v>
      </c>
      <c r="S35" s="30" t="s">
        <v>202</v>
      </c>
      <c r="T35" s="34" t="n">
        <v>6E-038</v>
      </c>
      <c r="U35" s="30" t="s">
        <v>74</v>
      </c>
    </row>
    <row r="36" s="32" customFormat="true" ht="15" hidden="false" customHeight="false" outlineLevel="0" collapsed="false">
      <c r="A36" s="25" t="s">
        <v>203</v>
      </c>
      <c r="B36" s="26" t="n">
        <v>0.0290748928573335</v>
      </c>
      <c r="C36" s="27" t="n">
        <v>1.54627115159091</v>
      </c>
      <c r="D36" s="28" t="s">
        <v>23</v>
      </c>
      <c r="E36" s="28" t="s">
        <v>45</v>
      </c>
      <c r="F36" s="28" t="s">
        <v>46</v>
      </c>
      <c r="G36" s="29" t="n">
        <v>50662.0307630229</v>
      </c>
      <c r="H36" s="29" t="n">
        <v>56309.3889114651</v>
      </c>
      <c r="I36" s="29" t="n">
        <v>73598.9133589766</v>
      </c>
      <c r="J36" s="29" t="n">
        <v>14400.1243544677</v>
      </c>
      <c r="K36" s="29" t="n">
        <v>26817.3277468598</v>
      </c>
      <c r="L36" s="30" t="n">
        <v>328</v>
      </c>
      <c r="M36" s="31" t="s">
        <v>204</v>
      </c>
      <c r="N36" s="30" t="s">
        <v>27</v>
      </c>
      <c r="O36" s="30" t="s">
        <v>27</v>
      </c>
      <c r="P36" s="30" t="s">
        <v>205</v>
      </c>
      <c r="Q36" s="30" t="s">
        <v>206</v>
      </c>
      <c r="R36" s="30" t="s">
        <v>207</v>
      </c>
      <c r="S36" s="30" t="s">
        <v>208</v>
      </c>
      <c r="T36" s="34" t="n">
        <v>1E-039</v>
      </c>
      <c r="U36" s="30" t="s">
        <v>74</v>
      </c>
      <c r="V36" s="30"/>
    </row>
    <row r="37" s="32" customFormat="true" ht="15" hidden="false" customHeight="false" outlineLevel="0" collapsed="false">
      <c r="A37" s="25" t="s">
        <v>209</v>
      </c>
      <c r="B37" s="26" t="n">
        <v>0.0012537660364711</v>
      </c>
      <c r="C37" s="27" t="n">
        <v>2.61079492156047</v>
      </c>
      <c r="D37" s="28" t="s">
        <v>23</v>
      </c>
      <c r="E37" s="28" t="s">
        <v>29</v>
      </c>
      <c r="F37" s="28" t="s">
        <v>30</v>
      </c>
      <c r="G37" s="29" t="n">
        <v>109808.563961078</v>
      </c>
      <c r="H37" s="29" t="n">
        <v>131711.693083284</v>
      </c>
      <c r="I37" s="29" t="n">
        <v>124009.560447403</v>
      </c>
      <c r="J37" s="29" t="n">
        <v>17311.0751473471</v>
      </c>
      <c r="K37" s="29" t="n">
        <v>22582.5926252137</v>
      </c>
      <c r="L37" s="30" t="n">
        <v>514</v>
      </c>
      <c r="M37" s="31" t="s">
        <v>210</v>
      </c>
      <c r="N37" s="30" t="s">
        <v>211</v>
      </c>
      <c r="O37" s="30" t="s">
        <v>212</v>
      </c>
      <c r="P37" s="30" t="s">
        <v>213</v>
      </c>
      <c r="Q37" s="30" t="s">
        <v>102</v>
      </c>
      <c r="R37" s="30" t="s">
        <v>214</v>
      </c>
      <c r="S37" s="30" t="s">
        <v>126</v>
      </c>
      <c r="T37" s="34" t="n">
        <v>4E-097</v>
      </c>
      <c r="U37" s="30" t="s">
        <v>127</v>
      </c>
      <c r="V37" s="36" t="s">
        <v>106</v>
      </c>
    </row>
    <row r="38" s="32" customFormat="true" ht="15" hidden="false" customHeight="false" outlineLevel="0" collapsed="false">
      <c r="A38" s="25" t="s">
        <v>215</v>
      </c>
      <c r="B38" s="26" t="n">
        <v>0.0301142590249582</v>
      </c>
      <c r="C38" s="27" t="n">
        <v>1.88277512447164</v>
      </c>
      <c r="D38" s="28" t="s">
        <v>23</v>
      </c>
      <c r="E38" s="28" t="s">
        <v>45</v>
      </c>
      <c r="F38" s="28" t="s">
        <v>46</v>
      </c>
      <c r="G38" s="29" t="n">
        <v>13091.6182528247</v>
      </c>
      <c r="H38" s="29" t="n">
        <v>12577.2979884337</v>
      </c>
      <c r="I38" s="29" t="n">
        <v>19071.807030262</v>
      </c>
      <c r="J38" s="29" t="n">
        <v>3035.46167732348</v>
      </c>
      <c r="K38" s="29" t="n">
        <v>5052.51618628495</v>
      </c>
      <c r="L38" s="30" t="n">
        <v>101</v>
      </c>
      <c r="M38" s="31" t="s">
        <v>216</v>
      </c>
      <c r="N38" s="30" t="s">
        <v>27</v>
      </c>
      <c r="O38" s="30" t="s">
        <v>27</v>
      </c>
      <c r="P38" s="30" t="s">
        <v>27</v>
      </c>
      <c r="Q38" s="30" t="s">
        <v>27</v>
      </c>
      <c r="R38" s="30" t="s">
        <v>27</v>
      </c>
      <c r="S38" s="30" t="s">
        <v>27</v>
      </c>
      <c r="T38" s="34" t="n">
        <v>3E-008</v>
      </c>
      <c r="U38" s="30" t="s">
        <v>68</v>
      </c>
    </row>
    <row r="39" s="37" customFormat="true" ht="15" hidden="false" customHeight="false" outlineLevel="0" collapsed="false">
      <c r="A39" s="25" t="s">
        <v>217</v>
      </c>
      <c r="B39" s="26" t="n">
        <v>0.0006764824547182</v>
      </c>
      <c r="C39" s="27" t="n">
        <v>2.57031020555284</v>
      </c>
      <c r="D39" s="28" t="s">
        <v>23</v>
      </c>
      <c r="E39" s="28" t="s">
        <v>29</v>
      </c>
      <c r="F39" s="28" t="s">
        <v>30</v>
      </c>
      <c r="G39" s="29" t="n">
        <v>90705.376537265</v>
      </c>
      <c r="H39" s="29" t="n">
        <v>105103.823969315</v>
      </c>
      <c r="I39" s="29" t="n">
        <v>95964.2697007886</v>
      </c>
      <c r="J39" s="29" t="n">
        <v>15342.2301113947</v>
      </c>
      <c r="K39" s="29" t="n">
        <v>17407.9785688627</v>
      </c>
      <c r="L39" s="30" t="n">
        <v>175</v>
      </c>
      <c r="M39" s="31" t="s">
        <v>218</v>
      </c>
      <c r="N39" s="30" t="s">
        <v>219</v>
      </c>
      <c r="O39" s="30" t="s">
        <v>152</v>
      </c>
      <c r="P39" s="30" t="s">
        <v>220</v>
      </c>
      <c r="Q39" s="30" t="s">
        <v>102</v>
      </c>
      <c r="R39" s="30" t="s">
        <v>221</v>
      </c>
      <c r="S39" s="30" t="s">
        <v>126</v>
      </c>
      <c r="T39" s="34" t="n">
        <v>3E-031</v>
      </c>
      <c r="U39" s="30" t="s">
        <v>105</v>
      </c>
      <c r="V39" s="36" t="s">
        <v>166</v>
      </c>
    </row>
    <row r="40" customFormat="false" ht="15" hidden="false" customHeight="false" outlineLevel="0" collapsed="false">
      <c r="A40" s="25" t="s">
        <v>222</v>
      </c>
      <c r="B40" s="26" t="n">
        <v>0.0423373432779755</v>
      </c>
      <c r="C40" s="27" t="n">
        <v>2.36008876988069</v>
      </c>
      <c r="D40" s="28" t="s">
        <v>23</v>
      </c>
      <c r="E40" s="28" t="s">
        <v>29</v>
      </c>
      <c r="F40" s="28" t="s">
        <v>30</v>
      </c>
      <c r="G40" s="29" t="n">
        <v>340.933678080401</v>
      </c>
      <c r="H40" s="29" t="n">
        <v>585.956070931863</v>
      </c>
      <c r="I40" s="29" t="n">
        <v>360.706005722634</v>
      </c>
      <c r="J40" s="29" t="n">
        <v>78.412160911773</v>
      </c>
      <c r="K40" s="29" t="n">
        <v>88.7857184889032</v>
      </c>
      <c r="L40" s="30" t="n">
        <v>127</v>
      </c>
      <c r="M40" s="31" t="s">
        <v>223</v>
      </c>
      <c r="N40" s="30" t="s">
        <v>27</v>
      </c>
      <c r="O40" s="30" t="s">
        <v>27</v>
      </c>
      <c r="P40" s="30" t="s">
        <v>224</v>
      </c>
      <c r="Q40" s="30" t="s">
        <v>102</v>
      </c>
      <c r="R40" s="30" t="s">
        <v>211</v>
      </c>
      <c r="S40" s="30" t="s">
        <v>165</v>
      </c>
      <c r="T40" s="34" t="n">
        <v>1E-014</v>
      </c>
      <c r="U40" s="30" t="s">
        <v>105</v>
      </c>
      <c r="V40" s="36" t="s">
        <v>128</v>
      </c>
    </row>
    <row r="41" customFormat="false" ht="15" hidden="false" customHeight="false" outlineLevel="0" collapsed="false">
      <c r="A41" s="25" t="s">
        <v>225</v>
      </c>
      <c r="B41" s="26" t="n">
        <v>0.0441836216605664</v>
      </c>
      <c r="C41" s="27" t="n">
        <v>1.17351361117507</v>
      </c>
      <c r="D41" s="28" t="s">
        <v>23</v>
      </c>
      <c r="E41" s="28" t="s">
        <v>29</v>
      </c>
      <c r="F41" s="28" t="s">
        <v>70</v>
      </c>
      <c r="G41" s="29" t="n">
        <v>114.448913643611</v>
      </c>
      <c r="H41" s="29" t="n">
        <v>170.69667861735</v>
      </c>
      <c r="I41" s="29" t="n">
        <v>122.828143513673</v>
      </c>
      <c r="J41" s="29" t="n">
        <v>60.8696971800105</v>
      </c>
      <c r="K41" s="29" t="n">
        <v>59.711099509946</v>
      </c>
      <c r="L41" s="30" t="n">
        <v>283</v>
      </c>
      <c r="M41" s="31" t="s">
        <v>226</v>
      </c>
      <c r="N41" s="30" t="s">
        <v>27</v>
      </c>
      <c r="O41" s="30" t="s">
        <v>27</v>
      </c>
      <c r="P41" s="30" t="s">
        <v>27</v>
      </c>
      <c r="Q41" s="30" t="s">
        <v>27</v>
      </c>
      <c r="R41" s="30" t="s">
        <v>227</v>
      </c>
      <c r="S41" s="30" t="s">
        <v>170</v>
      </c>
      <c r="T41" s="34" t="n">
        <v>1E-045</v>
      </c>
      <c r="U41" s="30" t="s">
        <v>74</v>
      </c>
      <c r="V41" s="32"/>
    </row>
    <row r="42" s="37" customFormat="true" ht="15" hidden="false" customHeight="false" outlineLevel="0" collapsed="false">
      <c r="A42" s="25" t="s">
        <v>228</v>
      </c>
      <c r="B42" s="26" t="n">
        <v>0.0274147811070661</v>
      </c>
      <c r="C42" s="27" t="n">
        <v>1.56289752553465</v>
      </c>
      <c r="D42" s="28" t="s">
        <v>23</v>
      </c>
      <c r="E42" s="28" t="s">
        <v>45</v>
      </c>
      <c r="F42" s="28" t="s">
        <v>46</v>
      </c>
      <c r="G42" s="29" t="n">
        <v>40622.6585329137</v>
      </c>
      <c r="H42" s="29" t="n">
        <v>49133.4840512742</v>
      </c>
      <c r="I42" s="29" t="n">
        <v>60326.287367318</v>
      </c>
      <c r="J42" s="29" t="n">
        <v>12078.9829108939</v>
      </c>
      <c r="K42" s="29" t="n">
        <v>21786.678210285</v>
      </c>
      <c r="L42" s="30" t="n">
        <v>218</v>
      </c>
      <c r="M42" s="31" t="s">
        <v>229</v>
      </c>
      <c r="N42" s="30" t="s">
        <v>27</v>
      </c>
      <c r="O42" s="30" t="s">
        <v>27</v>
      </c>
      <c r="P42" s="30" t="s">
        <v>27</v>
      </c>
      <c r="Q42" s="30" t="s">
        <v>27</v>
      </c>
      <c r="R42" s="30" t="s">
        <v>99</v>
      </c>
      <c r="S42" s="30" t="s">
        <v>208</v>
      </c>
      <c r="T42" s="34" t="n">
        <v>2E-018</v>
      </c>
      <c r="U42" s="30" t="s">
        <v>74</v>
      </c>
      <c r="V42" s="30"/>
    </row>
    <row r="43" customFormat="false" ht="15" hidden="false" customHeight="false" outlineLevel="0" collapsed="false">
      <c r="A43" s="25" t="s">
        <v>230</v>
      </c>
      <c r="B43" s="26" t="n">
        <v>0.0439782327095272</v>
      </c>
      <c r="C43" s="27" t="n">
        <v>1.86100517962232</v>
      </c>
      <c r="D43" s="28" t="s">
        <v>23</v>
      </c>
      <c r="E43" s="28" t="s">
        <v>45</v>
      </c>
      <c r="F43" s="28" t="s">
        <v>46</v>
      </c>
      <c r="G43" s="29" t="n">
        <v>9974.26532386845</v>
      </c>
      <c r="H43" s="29" t="n">
        <v>9012.4435732406</v>
      </c>
      <c r="I43" s="29" t="n">
        <v>14973.2807133415</v>
      </c>
      <c r="J43" s="29" t="n">
        <v>2382.95438145174</v>
      </c>
      <c r="K43" s="29" t="n">
        <v>3849.48278106608</v>
      </c>
      <c r="L43" s="30" t="n">
        <v>137</v>
      </c>
      <c r="M43" s="31" t="s">
        <v>231</v>
      </c>
      <c r="N43" s="30" t="s">
        <v>27</v>
      </c>
      <c r="O43" s="30" t="s">
        <v>27</v>
      </c>
      <c r="P43" s="30" t="s">
        <v>232</v>
      </c>
      <c r="Q43" s="30" t="s">
        <v>206</v>
      </c>
      <c r="R43" s="30" t="s">
        <v>233</v>
      </c>
      <c r="S43" s="30" t="s">
        <v>208</v>
      </c>
      <c r="T43" s="34" t="n">
        <v>9E-015</v>
      </c>
      <c r="U43" s="30" t="s">
        <v>68</v>
      </c>
      <c r="V43" s="30"/>
    </row>
    <row r="44" s="37" customFormat="true" ht="15" hidden="false" customHeight="false" outlineLevel="0" collapsed="false">
      <c r="A44" s="25" t="s">
        <v>234</v>
      </c>
      <c r="B44" s="26" t="n">
        <v>0.00814950865760791</v>
      </c>
      <c r="C44" s="27" t="n">
        <v>1.07404534403041</v>
      </c>
      <c r="D44" s="28" t="s">
        <v>23</v>
      </c>
      <c r="E44" s="28" t="s">
        <v>29</v>
      </c>
      <c r="F44" s="28" t="s">
        <v>70</v>
      </c>
      <c r="G44" s="29" t="n">
        <v>127.401056866456</v>
      </c>
      <c r="H44" s="29" t="n">
        <v>151.935654212317</v>
      </c>
      <c r="I44" s="29" t="n">
        <v>124.450085652499</v>
      </c>
      <c r="J44" s="29" t="n">
        <v>64.3283424700377</v>
      </c>
      <c r="K44" s="29" t="n">
        <v>63.5335092558828</v>
      </c>
      <c r="L44" s="30" t="n">
        <v>380</v>
      </c>
      <c r="M44" s="31" t="s">
        <v>235</v>
      </c>
      <c r="N44" s="30" t="s">
        <v>27</v>
      </c>
      <c r="O44" s="30" t="s">
        <v>27</v>
      </c>
      <c r="P44" s="30" t="s">
        <v>27</v>
      </c>
      <c r="Q44" s="30" t="s">
        <v>27</v>
      </c>
      <c r="R44" s="30" t="s">
        <v>236</v>
      </c>
      <c r="S44" s="30" t="s">
        <v>170</v>
      </c>
      <c r="T44" s="34" t="n">
        <v>3E-040</v>
      </c>
      <c r="U44" s="30" t="s">
        <v>74</v>
      </c>
      <c r="V44" s="30"/>
    </row>
    <row r="45" customFormat="false" ht="15" hidden="false" customHeight="false" outlineLevel="0" collapsed="false">
      <c r="A45" s="25" t="s">
        <v>237</v>
      </c>
      <c r="B45" s="26" t="n">
        <v>0.00325269302448642</v>
      </c>
      <c r="C45" s="27" t="n">
        <v>1.01207128736734</v>
      </c>
      <c r="D45" s="28" t="s">
        <v>23</v>
      </c>
      <c r="E45" s="28" t="s">
        <v>29</v>
      </c>
      <c r="F45" s="28" t="s">
        <v>70</v>
      </c>
      <c r="G45" s="29" t="n">
        <v>19178.4791650629</v>
      </c>
      <c r="H45" s="29" t="n">
        <v>17954.2819012573</v>
      </c>
      <c r="I45" s="29" t="n">
        <v>20957.4895933104</v>
      </c>
      <c r="J45" s="29" t="n">
        <v>9717.05898836228</v>
      </c>
      <c r="K45" s="29" t="n">
        <v>9485.01665363451</v>
      </c>
      <c r="L45" s="30" t="n">
        <v>564</v>
      </c>
      <c r="M45" s="31" t="s">
        <v>238</v>
      </c>
      <c r="N45" s="30" t="s">
        <v>27</v>
      </c>
      <c r="O45" s="30" t="s">
        <v>27</v>
      </c>
      <c r="P45" s="30" t="s">
        <v>239</v>
      </c>
      <c r="Q45" s="30" t="s">
        <v>240</v>
      </c>
      <c r="R45" s="30" t="s">
        <v>241</v>
      </c>
      <c r="S45" s="30" t="s">
        <v>242</v>
      </c>
      <c r="T45" s="34" t="n">
        <v>7E-045</v>
      </c>
      <c r="U45" s="30" t="s">
        <v>68</v>
      </c>
      <c r="V45" s="30" t="s">
        <v>243</v>
      </c>
    </row>
    <row r="46" customFormat="false" ht="15" hidden="false" customHeight="false" outlineLevel="0" collapsed="false">
      <c r="A46" s="25" t="s">
        <v>244</v>
      </c>
      <c r="B46" s="26" t="n">
        <v>0.0420644569252299</v>
      </c>
      <c r="C46" s="27" t="n">
        <v>2.00695885132188</v>
      </c>
      <c r="D46" s="28" t="s">
        <v>23</v>
      </c>
      <c r="E46" s="28" t="s">
        <v>45</v>
      </c>
      <c r="F46" s="28" t="s">
        <v>46</v>
      </c>
      <c r="G46" s="29" t="n">
        <v>4941.43843754902</v>
      </c>
      <c r="H46" s="29" t="n">
        <v>4563.43996382704</v>
      </c>
      <c r="I46" s="29" t="n">
        <v>7605.74025602065</v>
      </c>
      <c r="J46" s="29" t="n">
        <v>1123.24843845122</v>
      </c>
      <c r="K46" s="29" t="n">
        <v>1714.79892464809</v>
      </c>
      <c r="L46" s="30" t="n">
        <v>106</v>
      </c>
      <c r="M46" s="31" t="s">
        <v>245</v>
      </c>
      <c r="N46" s="30" t="s">
        <v>27</v>
      </c>
      <c r="O46" s="30" t="s">
        <v>27</v>
      </c>
      <c r="P46" s="30" t="s">
        <v>246</v>
      </c>
      <c r="Q46" s="30" t="s">
        <v>206</v>
      </c>
      <c r="R46" s="30" t="s">
        <v>247</v>
      </c>
      <c r="S46" s="30" t="s">
        <v>248</v>
      </c>
      <c r="T46" s="34" t="n">
        <v>1E-007</v>
      </c>
      <c r="U46" s="30" t="s">
        <v>249</v>
      </c>
      <c r="V46" s="30"/>
    </row>
    <row r="47" customFormat="false" ht="15" hidden="false" customHeight="false" outlineLevel="0" collapsed="false">
      <c r="A47" s="25" t="s">
        <v>250</v>
      </c>
      <c r="B47" s="26" t="n">
        <v>0.0426921602139624</v>
      </c>
      <c r="C47" s="27" t="n">
        <v>1.24437999292417</v>
      </c>
      <c r="D47" s="28" t="s">
        <v>23</v>
      </c>
      <c r="E47" s="28" t="s">
        <v>54</v>
      </c>
      <c r="F47" s="28"/>
      <c r="G47" s="29" t="n">
        <v>7538.95052116735</v>
      </c>
      <c r="H47" s="29" t="n">
        <v>6233.94302989896</v>
      </c>
      <c r="I47" s="29" t="n">
        <v>9774.94506350263</v>
      </c>
      <c r="J47" s="29" t="n">
        <v>3418.26483965558</v>
      </c>
      <c r="K47" s="29" t="n">
        <v>3207.92825837796</v>
      </c>
      <c r="L47" s="30" t="n">
        <v>547</v>
      </c>
      <c r="M47" s="31" t="s">
        <v>251</v>
      </c>
      <c r="N47" s="30" t="s">
        <v>27</v>
      </c>
      <c r="O47" s="30" t="s">
        <v>27</v>
      </c>
      <c r="P47" s="30" t="s">
        <v>27</v>
      </c>
      <c r="Q47" s="30" t="s">
        <v>27</v>
      </c>
      <c r="R47" s="30" t="s">
        <v>27</v>
      </c>
      <c r="S47" s="30" t="s">
        <v>27</v>
      </c>
      <c r="T47" s="34" t="n">
        <v>1E-017</v>
      </c>
      <c r="U47" s="30" t="s">
        <v>74</v>
      </c>
      <c r="V47" s="30"/>
    </row>
    <row r="48" customFormat="false" ht="15" hidden="false" customHeight="false" outlineLevel="0" collapsed="false">
      <c r="A48" s="25" t="s">
        <v>252</v>
      </c>
      <c r="B48" s="26" t="n">
        <v>0.0104741417247591</v>
      </c>
      <c r="C48" s="27" t="n">
        <v>1.61041553787237</v>
      </c>
      <c r="D48" s="28" t="s">
        <v>23</v>
      </c>
      <c r="E48" s="28" t="s">
        <v>45</v>
      </c>
      <c r="F48" s="28" t="s">
        <v>46</v>
      </c>
      <c r="G48" s="29" t="n">
        <v>90.415663361871</v>
      </c>
      <c r="H48" s="29" t="n">
        <v>87.218080611488</v>
      </c>
      <c r="I48" s="29" t="n">
        <v>107.9245721205</v>
      </c>
      <c r="J48" s="29" t="n">
        <v>21.2138394455423</v>
      </c>
      <c r="K48" s="29" t="n">
        <v>41.1338223436579</v>
      </c>
      <c r="L48" s="30" t="n">
        <v>212</v>
      </c>
      <c r="M48" s="31" t="s">
        <v>253</v>
      </c>
      <c r="N48" s="30" t="s">
        <v>27</v>
      </c>
      <c r="O48" s="30" t="s">
        <v>27</v>
      </c>
      <c r="P48" s="30" t="s">
        <v>254</v>
      </c>
      <c r="Q48" s="30" t="s">
        <v>49</v>
      </c>
      <c r="R48" s="30" t="s">
        <v>255</v>
      </c>
      <c r="S48" s="30" t="s">
        <v>202</v>
      </c>
      <c r="T48" s="34" t="n">
        <v>1E-033</v>
      </c>
      <c r="U48" s="30" t="s">
        <v>74</v>
      </c>
      <c r="V48" s="32"/>
    </row>
    <row r="49" customFormat="false" ht="15" hidden="false" customHeight="false" outlineLevel="0" collapsed="false">
      <c r="A49" s="25" t="s">
        <v>256</v>
      </c>
      <c r="B49" s="26" t="n">
        <v>0.0126235915428717</v>
      </c>
      <c r="C49" s="27" t="n">
        <v>1.44339493724155</v>
      </c>
      <c r="D49" s="28" t="s">
        <v>23</v>
      </c>
      <c r="E49" s="28" t="s">
        <v>29</v>
      </c>
      <c r="F49" s="28" t="s">
        <v>70</v>
      </c>
      <c r="G49" s="29" t="n">
        <v>11589.8898085146</v>
      </c>
      <c r="H49" s="29" t="n">
        <v>13901.4272675914</v>
      </c>
      <c r="I49" s="29" t="n">
        <v>14692.4246287125</v>
      </c>
      <c r="J49" s="29" t="n">
        <v>6293.97915791955</v>
      </c>
      <c r="K49" s="29" t="n">
        <v>3556.42257404997</v>
      </c>
      <c r="L49" s="30" t="n">
        <v>153</v>
      </c>
      <c r="M49" s="31" t="s">
        <v>257</v>
      </c>
      <c r="N49" s="30" t="s">
        <v>27</v>
      </c>
      <c r="O49" s="30" t="s">
        <v>27</v>
      </c>
      <c r="P49" s="30" t="s">
        <v>27</v>
      </c>
      <c r="Q49" s="30" t="s">
        <v>27</v>
      </c>
      <c r="R49" s="30" t="s">
        <v>27</v>
      </c>
      <c r="S49" s="30" t="s">
        <v>27</v>
      </c>
      <c r="T49" s="30" t="s">
        <v>27</v>
      </c>
      <c r="U49" s="30" t="s">
        <v>27</v>
      </c>
      <c r="V49" s="32"/>
    </row>
    <row r="50" s="37" customFormat="true" ht="15" hidden="false" customHeight="false" outlineLevel="0" collapsed="false">
      <c r="A50" s="25" t="s">
        <v>258</v>
      </c>
      <c r="B50" s="26" t="n">
        <v>0.0160305349472066</v>
      </c>
      <c r="C50" s="27" t="n">
        <v>1.5418223911164</v>
      </c>
      <c r="D50" s="28" t="s">
        <v>23</v>
      </c>
      <c r="E50" s="28" t="s">
        <v>29</v>
      </c>
      <c r="F50" s="28" t="s">
        <v>70</v>
      </c>
      <c r="G50" s="29" t="n">
        <v>12095.6319856045</v>
      </c>
      <c r="H50" s="29" t="n">
        <v>9511.90278155544</v>
      </c>
      <c r="I50" s="29" t="n">
        <v>10179.7511551676</v>
      </c>
      <c r="J50" s="29" t="n">
        <v>2300.97539370968</v>
      </c>
      <c r="K50" s="29" t="n">
        <v>4977.28185503154</v>
      </c>
      <c r="L50" s="30" t="n">
        <v>182</v>
      </c>
      <c r="M50" s="31" t="s">
        <v>259</v>
      </c>
      <c r="N50" s="30" t="s">
        <v>27</v>
      </c>
      <c r="O50" s="30" t="s">
        <v>27</v>
      </c>
      <c r="P50" s="30" t="s">
        <v>27</v>
      </c>
      <c r="Q50" s="30" t="s">
        <v>27</v>
      </c>
      <c r="R50" s="30" t="s">
        <v>260</v>
      </c>
      <c r="S50" s="30" t="s">
        <v>261</v>
      </c>
      <c r="T50" s="34" t="n">
        <v>2E-022</v>
      </c>
      <c r="U50" s="30" t="s">
        <v>262</v>
      </c>
      <c r="V50" s="32"/>
    </row>
    <row r="51" customFormat="false" ht="15" hidden="false" customHeight="false" outlineLevel="0" collapsed="false">
      <c r="A51" s="25" t="s">
        <v>263</v>
      </c>
      <c r="B51" s="26" t="n">
        <v>0.00159095245734186</v>
      </c>
      <c r="C51" s="27" t="n">
        <v>2.23105271190696</v>
      </c>
      <c r="D51" s="28" t="s">
        <v>23</v>
      </c>
      <c r="E51" s="28" t="s">
        <v>29</v>
      </c>
      <c r="F51" s="28" t="s">
        <v>30</v>
      </c>
      <c r="G51" s="29" t="n">
        <v>127657.735285784</v>
      </c>
      <c r="H51" s="29" t="n">
        <v>153078.297678271</v>
      </c>
      <c r="I51" s="29" t="n">
        <v>147225.411774927</v>
      </c>
      <c r="J51" s="29" t="n">
        <v>27410.5475270792</v>
      </c>
      <c r="K51" s="29" t="n">
        <v>33360.9023374863</v>
      </c>
      <c r="L51" s="30" t="n">
        <v>395</v>
      </c>
      <c r="M51" s="31" t="s">
        <v>264</v>
      </c>
      <c r="N51" s="30" t="s">
        <v>27</v>
      </c>
      <c r="O51" s="30" t="s">
        <v>27</v>
      </c>
      <c r="P51" s="30" t="s">
        <v>265</v>
      </c>
      <c r="Q51" s="30" t="s">
        <v>102</v>
      </c>
      <c r="R51" s="30" t="s">
        <v>266</v>
      </c>
      <c r="S51" s="30" t="s">
        <v>126</v>
      </c>
      <c r="T51" s="34" t="n">
        <v>4E-045</v>
      </c>
      <c r="U51" s="30" t="s">
        <v>105</v>
      </c>
      <c r="V51" s="36" t="s">
        <v>128</v>
      </c>
    </row>
    <row r="52" customFormat="false" ht="15" hidden="false" customHeight="false" outlineLevel="0" collapsed="false">
      <c r="A52" s="25" t="s">
        <v>267</v>
      </c>
      <c r="B52" s="26" t="n">
        <v>0.0327789998529985</v>
      </c>
      <c r="C52" s="27" t="n">
        <v>1.52439524017223</v>
      </c>
      <c r="D52" s="28" t="s">
        <v>23</v>
      </c>
      <c r="E52" s="28" t="s">
        <v>45</v>
      </c>
      <c r="F52" s="28" t="s">
        <v>46</v>
      </c>
      <c r="G52" s="29" t="n">
        <v>214.90871776433</v>
      </c>
      <c r="H52" s="29" t="n">
        <v>284.737895116373</v>
      </c>
      <c r="I52" s="29" t="n">
        <v>191.624483339664</v>
      </c>
      <c r="J52" s="29" t="n">
        <v>57.2662926513892</v>
      </c>
      <c r="K52" s="29" t="n">
        <v>102.93589662289</v>
      </c>
      <c r="L52" s="30" t="n">
        <v>149</v>
      </c>
      <c r="M52" s="31" t="s">
        <v>268</v>
      </c>
      <c r="N52" s="30" t="s">
        <v>27</v>
      </c>
      <c r="O52" s="30" t="s">
        <v>27</v>
      </c>
      <c r="P52" s="30" t="s">
        <v>269</v>
      </c>
      <c r="Q52" s="30" t="s">
        <v>83</v>
      </c>
      <c r="R52" s="30" t="s">
        <v>270</v>
      </c>
      <c r="S52" s="30" t="s">
        <v>271</v>
      </c>
      <c r="T52" s="34" t="n">
        <v>8E-026</v>
      </c>
      <c r="U52" s="30" t="s">
        <v>74</v>
      </c>
      <c r="V52" s="32"/>
    </row>
    <row r="53" customFormat="false" ht="15" hidden="false" customHeight="false" outlineLevel="0" collapsed="false">
      <c r="A53" s="25" t="s">
        <v>272</v>
      </c>
      <c r="B53" s="26" t="n">
        <v>0.000731482656585206</v>
      </c>
      <c r="C53" s="27" t="n">
        <v>1.67078739718148</v>
      </c>
      <c r="D53" s="28" t="s">
        <v>23</v>
      </c>
      <c r="E53" s="28" t="s">
        <v>29</v>
      </c>
      <c r="F53" s="28" t="s">
        <v>70</v>
      </c>
      <c r="G53" s="29" t="n">
        <v>6961.21110388058</v>
      </c>
      <c r="H53" s="29" t="n">
        <v>7467.57658655275</v>
      </c>
      <c r="I53" s="29" t="n">
        <v>6588.19231112438</v>
      </c>
      <c r="J53" s="29" t="n">
        <v>2281.98731310662</v>
      </c>
      <c r="K53" s="29" t="n">
        <v>2118.71436597661</v>
      </c>
      <c r="L53" s="30" t="n">
        <v>568</v>
      </c>
      <c r="M53" s="31" t="s">
        <v>273</v>
      </c>
      <c r="N53" s="30" t="s">
        <v>27</v>
      </c>
      <c r="O53" s="30" t="s">
        <v>27</v>
      </c>
      <c r="P53" s="30" t="s">
        <v>27</v>
      </c>
      <c r="Q53" s="30" t="s">
        <v>27</v>
      </c>
      <c r="R53" s="30" t="s">
        <v>27</v>
      </c>
      <c r="S53" s="30" t="s">
        <v>27</v>
      </c>
      <c r="T53" s="34" t="n">
        <v>9E-014</v>
      </c>
      <c r="U53" s="30" t="s">
        <v>68</v>
      </c>
      <c r="V53" s="32"/>
    </row>
    <row r="54" customFormat="false" ht="15" hidden="false" customHeight="false" outlineLevel="0" collapsed="false">
      <c r="A54" s="25" t="s">
        <v>274</v>
      </c>
      <c r="B54" s="26" t="n">
        <v>0.00706432960088165</v>
      </c>
      <c r="C54" s="27" t="n">
        <v>3.48369383759495</v>
      </c>
      <c r="D54" s="28" t="s">
        <v>275</v>
      </c>
      <c r="E54" s="28" t="s">
        <v>276</v>
      </c>
      <c r="F54" s="28"/>
      <c r="G54" s="29" t="n">
        <v>2173.78853334225</v>
      </c>
      <c r="H54" s="29" t="n">
        <v>3015.25410619967</v>
      </c>
      <c r="I54" s="29" t="n">
        <v>2274.7366964842</v>
      </c>
      <c r="J54" s="29" t="n">
        <v>247.839964919676</v>
      </c>
      <c r="K54" s="29" t="n">
        <v>196.966602962595</v>
      </c>
      <c r="L54" s="30" t="n">
        <v>98</v>
      </c>
      <c r="M54" s="31" t="s">
        <v>277</v>
      </c>
      <c r="N54" s="30" t="s">
        <v>27</v>
      </c>
      <c r="O54" s="30" t="s">
        <v>27</v>
      </c>
      <c r="P54" s="30" t="s">
        <v>278</v>
      </c>
      <c r="Q54" s="30" t="s">
        <v>279</v>
      </c>
      <c r="R54" s="30" t="s">
        <v>280</v>
      </c>
      <c r="S54" s="30" t="s">
        <v>281</v>
      </c>
      <c r="T54" s="34" t="n">
        <v>4E-010</v>
      </c>
      <c r="U54" s="30" t="s">
        <v>282</v>
      </c>
      <c r="V54" s="30"/>
    </row>
    <row r="55" customFormat="false" ht="15" hidden="false" customHeight="false" outlineLevel="0" collapsed="false">
      <c r="A55" s="25" t="s">
        <v>283</v>
      </c>
      <c r="B55" s="26" t="n">
        <v>0.0211524044527444</v>
      </c>
      <c r="C55" s="27" t="n">
        <v>2.26138475218895</v>
      </c>
      <c r="D55" s="28" t="s">
        <v>275</v>
      </c>
      <c r="E55" s="28" t="s">
        <v>284</v>
      </c>
      <c r="F55" s="28"/>
      <c r="G55" s="29" t="n">
        <v>610.728668811342</v>
      </c>
      <c r="H55" s="29" t="n">
        <v>392.795036681321</v>
      </c>
      <c r="I55" s="29" t="n">
        <v>457.498797167193</v>
      </c>
      <c r="J55" s="29" t="n">
        <v>70.0354395570425</v>
      </c>
      <c r="K55" s="29" t="n">
        <v>133.116514385705</v>
      </c>
      <c r="L55" s="30" t="n">
        <v>117</v>
      </c>
      <c r="M55" s="31" t="s">
        <v>285</v>
      </c>
      <c r="N55" s="30" t="s">
        <v>27</v>
      </c>
      <c r="O55" s="30" t="s">
        <v>27</v>
      </c>
      <c r="P55" s="30" t="s">
        <v>27</v>
      </c>
      <c r="Q55" s="30" t="s">
        <v>27</v>
      </c>
      <c r="R55" s="30" t="s">
        <v>286</v>
      </c>
      <c r="S55" s="30" t="s">
        <v>85</v>
      </c>
      <c r="T55" s="34" t="n">
        <v>3E-009</v>
      </c>
      <c r="U55" s="30" t="s">
        <v>287</v>
      </c>
      <c r="V55" s="32"/>
    </row>
    <row r="56" customFormat="false" ht="15" hidden="false" customHeight="false" outlineLevel="0" collapsed="false">
      <c r="A56" s="25" t="s">
        <v>288</v>
      </c>
      <c r="B56" s="26" t="n">
        <v>0.0137216028737366</v>
      </c>
      <c r="C56" s="27" t="n">
        <v>1.5403114489015</v>
      </c>
      <c r="D56" s="28" t="s">
        <v>275</v>
      </c>
      <c r="E56" s="28" t="s">
        <v>95</v>
      </c>
      <c r="F56" s="28" t="s">
        <v>35</v>
      </c>
      <c r="G56" s="29" t="n">
        <v>117.886137873366</v>
      </c>
      <c r="H56" s="29" t="n">
        <v>138.406238473847</v>
      </c>
      <c r="I56" s="29" t="n">
        <v>126.730741151327</v>
      </c>
      <c r="J56" s="29" t="n">
        <v>24.9508385839833</v>
      </c>
      <c r="K56" s="29" t="n">
        <v>62.8409261292137</v>
      </c>
      <c r="L56" s="30" t="n">
        <v>144</v>
      </c>
      <c r="M56" s="31" t="s">
        <v>289</v>
      </c>
      <c r="N56" s="30" t="s">
        <v>27</v>
      </c>
      <c r="O56" s="30" t="s">
        <v>27</v>
      </c>
      <c r="P56" s="30" t="s">
        <v>27</v>
      </c>
      <c r="Q56" s="30" t="s">
        <v>27</v>
      </c>
      <c r="R56" s="30" t="s">
        <v>99</v>
      </c>
      <c r="S56" s="30" t="s">
        <v>78</v>
      </c>
      <c r="T56" s="34" t="n">
        <v>3E-016</v>
      </c>
      <c r="U56" s="30" t="s">
        <v>262</v>
      </c>
      <c r="V56" s="32"/>
    </row>
    <row r="57" customFormat="false" ht="15" hidden="false" customHeight="false" outlineLevel="0" collapsed="false">
      <c r="A57" s="25" t="s">
        <v>290</v>
      </c>
      <c r="B57" s="26" t="n">
        <v>0.0269046220472365</v>
      </c>
      <c r="C57" s="27" t="n">
        <v>1.90099449274775</v>
      </c>
      <c r="D57" s="28" t="s">
        <v>275</v>
      </c>
      <c r="E57" s="28" t="s">
        <v>95</v>
      </c>
      <c r="F57" s="28" t="s">
        <v>35</v>
      </c>
      <c r="G57" s="29" t="n">
        <v>35.6373775332234</v>
      </c>
      <c r="H57" s="29" t="n">
        <v>49.2820376595244</v>
      </c>
      <c r="I57" s="29" t="n">
        <v>31.5831118132729</v>
      </c>
      <c r="J57" s="29" t="n">
        <v>8.90049008726324</v>
      </c>
      <c r="K57" s="29" t="n">
        <v>11.8958888665495</v>
      </c>
      <c r="L57" s="30" t="n">
        <v>189</v>
      </c>
      <c r="M57" s="31" t="s">
        <v>291</v>
      </c>
      <c r="N57" s="30" t="s">
        <v>27</v>
      </c>
      <c r="O57" s="30" t="s">
        <v>27</v>
      </c>
      <c r="P57" s="30" t="s">
        <v>27</v>
      </c>
      <c r="Q57" s="30" t="s">
        <v>27</v>
      </c>
      <c r="R57" s="30" t="s">
        <v>292</v>
      </c>
      <c r="S57" s="30" t="s">
        <v>293</v>
      </c>
      <c r="T57" s="34" t="n">
        <v>3E-017</v>
      </c>
      <c r="U57" s="30" t="s">
        <v>294</v>
      </c>
      <c r="V57" s="30"/>
    </row>
    <row r="58" customFormat="false" ht="15" hidden="false" customHeight="false" outlineLevel="0" collapsed="false">
      <c r="A58" s="25" t="s">
        <v>295</v>
      </c>
      <c r="B58" s="26" t="n">
        <v>0.0130418098331645</v>
      </c>
      <c r="C58" s="27" t="n">
        <v>1.10249331033725</v>
      </c>
      <c r="D58" s="28" t="s">
        <v>275</v>
      </c>
      <c r="E58" s="28" t="s">
        <v>95</v>
      </c>
      <c r="F58" s="28" t="s">
        <v>35</v>
      </c>
      <c r="G58" s="29" t="n">
        <v>597.244163753547</v>
      </c>
      <c r="H58" s="29" t="n">
        <v>501.235078227672</v>
      </c>
      <c r="I58" s="29" t="n">
        <v>520.455914407759</v>
      </c>
      <c r="J58" s="29" t="n">
        <v>303.533628808192</v>
      </c>
      <c r="K58" s="29" t="n">
        <v>199.103584253046</v>
      </c>
      <c r="L58" s="30" t="n">
        <v>96</v>
      </c>
      <c r="M58" s="31" t="s">
        <v>296</v>
      </c>
      <c r="N58" s="30" t="s">
        <v>27</v>
      </c>
      <c r="O58" s="30" t="s">
        <v>27</v>
      </c>
      <c r="P58" s="30" t="s">
        <v>27</v>
      </c>
      <c r="Q58" s="30" t="s">
        <v>27</v>
      </c>
      <c r="R58" s="30" t="s">
        <v>27</v>
      </c>
      <c r="S58" s="30" t="s">
        <v>27</v>
      </c>
      <c r="T58" s="34" t="n">
        <v>1E-007</v>
      </c>
      <c r="U58" s="30" t="s">
        <v>79</v>
      </c>
      <c r="V58" s="32"/>
    </row>
    <row r="59" customFormat="false" ht="15" hidden="false" customHeight="false" outlineLevel="0" collapsed="false">
      <c r="A59" s="25" t="s">
        <v>297</v>
      </c>
      <c r="B59" s="26" t="n">
        <v>0.0124441238553677</v>
      </c>
      <c r="C59" s="27" t="n">
        <v>3.38091391898971</v>
      </c>
      <c r="D59" s="28" t="s">
        <v>275</v>
      </c>
      <c r="E59" s="28" t="s">
        <v>276</v>
      </c>
      <c r="F59" s="28"/>
      <c r="G59" s="29" t="n">
        <v>3587.44693915711</v>
      </c>
      <c r="H59" s="29" t="n">
        <v>5448.7530049639</v>
      </c>
      <c r="I59" s="29" t="n">
        <v>4012.17949863233</v>
      </c>
      <c r="J59" s="29" t="n">
        <v>469.114929386117</v>
      </c>
      <c r="K59" s="29" t="n">
        <v>365.928024774352</v>
      </c>
      <c r="L59" s="30" t="n">
        <v>136</v>
      </c>
      <c r="M59" s="31" t="s">
        <v>298</v>
      </c>
      <c r="N59" s="30" t="s">
        <v>27</v>
      </c>
      <c r="O59" s="30" t="s">
        <v>27</v>
      </c>
      <c r="P59" s="30" t="s">
        <v>183</v>
      </c>
      <c r="Q59" s="30" t="s">
        <v>279</v>
      </c>
      <c r="R59" s="30" t="s">
        <v>299</v>
      </c>
      <c r="S59" s="30" t="s">
        <v>300</v>
      </c>
      <c r="T59" s="34" t="n">
        <v>3E-017</v>
      </c>
      <c r="U59" s="30" t="s">
        <v>74</v>
      </c>
      <c r="V59" s="32"/>
    </row>
    <row r="60" customFormat="false" ht="15" hidden="false" customHeight="false" outlineLevel="0" collapsed="false">
      <c r="A60" s="25" t="s">
        <v>301</v>
      </c>
      <c r="B60" s="26" t="n">
        <v>0.00174915469535059</v>
      </c>
      <c r="C60" s="27" t="n">
        <v>1.05643999543087</v>
      </c>
      <c r="D60" s="28" t="s">
        <v>275</v>
      </c>
      <c r="E60" s="28" t="s">
        <v>95</v>
      </c>
      <c r="F60" s="28" t="s">
        <v>35</v>
      </c>
      <c r="G60" s="29" t="n">
        <v>4595.64390860603</v>
      </c>
      <c r="H60" s="29" t="n">
        <v>4699.66162784091</v>
      </c>
      <c r="I60" s="29" t="n">
        <v>5169.77957842439</v>
      </c>
      <c r="J60" s="29" t="n">
        <v>2389.78159747762</v>
      </c>
      <c r="K60" s="29" t="n">
        <v>2246.92491207954</v>
      </c>
      <c r="L60" s="30" t="n">
        <v>133</v>
      </c>
      <c r="M60" s="31" t="s">
        <v>302</v>
      </c>
      <c r="N60" s="30" t="s">
        <v>27</v>
      </c>
      <c r="O60" s="30" t="s">
        <v>27</v>
      </c>
      <c r="P60" s="30" t="s">
        <v>303</v>
      </c>
      <c r="Q60" s="30" t="s">
        <v>304</v>
      </c>
      <c r="R60" s="30" t="s">
        <v>305</v>
      </c>
      <c r="S60" s="30" t="s">
        <v>306</v>
      </c>
      <c r="T60" s="34" t="n">
        <v>2E-017</v>
      </c>
      <c r="U60" s="30" t="s">
        <v>79</v>
      </c>
      <c r="V60" s="38" t="s">
        <v>307</v>
      </c>
    </row>
    <row r="61" customFormat="false" ht="15" hidden="false" customHeight="false" outlineLevel="0" collapsed="false">
      <c r="A61" s="25" t="s">
        <v>308</v>
      </c>
      <c r="B61" s="26" t="n">
        <v>0.0337772742506322</v>
      </c>
      <c r="C61" s="27" t="n">
        <v>1.44496248995053</v>
      </c>
      <c r="D61" s="28" t="s">
        <v>60</v>
      </c>
      <c r="E61" s="28" t="s">
        <v>309</v>
      </c>
      <c r="F61" s="35" t="s">
        <v>310</v>
      </c>
      <c r="G61" s="29" t="n">
        <v>20810.8900015064</v>
      </c>
      <c r="H61" s="29" t="n">
        <v>26328.2343252938</v>
      </c>
      <c r="I61" s="29" t="n">
        <v>32976.1537458593</v>
      </c>
      <c r="J61" s="29" t="n">
        <v>9865.45071871115</v>
      </c>
      <c r="K61" s="29" t="n">
        <v>9752.20159844485</v>
      </c>
      <c r="L61" s="30" t="n">
        <v>209</v>
      </c>
      <c r="M61" s="31" t="s">
        <v>311</v>
      </c>
      <c r="N61" s="30" t="s">
        <v>27</v>
      </c>
      <c r="O61" s="30" t="s">
        <v>27</v>
      </c>
      <c r="P61" s="30" t="s">
        <v>27</v>
      </c>
      <c r="Q61" s="30" t="s">
        <v>27</v>
      </c>
      <c r="R61" s="30" t="s">
        <v>312</v>
      </c>
      <c r="S61" s="30" t="s">
        <v>313</v>
      </c>
      <c r="T61" s="34" t="n">
        <v>1E-023</v>
      </c>
      <c r="U61" s="30" t="s">
        <v>68</v>
      </c>
      <c r="V61" s="30"/>
    </row>
    <row r="62" customFormat="false" ht="15" hidden="false" customHeight="false" outlineLevel="0" collapsed="false">
      <c r="A62" s="25" t="s">
        <v>314</v>
      </c>
      <c r="B62" s="26" t="n">
        <v>0.00642602358583467</v>
      </c>
      <c r="C62" s="27" t="n">
        <v>1.69985530171874</v>
      </c>
      <c r="D62" s="28" t="s">
        <v>315</v>
      </c>
      <c r="E62" s="28" t="s">
        <v>316</v>
      </c>
      <c r="F62" s="28" t="s">
        <v>317</v>
      </c>
      <c r="G62" s="29" t="n">
        <v>19409.8945812567</v>
      </c>
      <c r="H62" s="29" t="n">
        <v>25507.9689307653</v>
      </c>
      <c r="I62" s="29" t="n">
        <v>22771.6988671178</v>
      </c>
      <c r="J62" s="29" t="n">
        <v>6650.80884745776</v>
      </c>
      <c r="K62" s="29" t="n">
        <v>7239.85537162416</v>
      </c>
      <c r="L62" s="30" t="n">
        <v>251</v>
      </c>
      <c r="M62" s="31" t="s">
        <v>318</v>
      </c>
      <c r="N62" s="30" t="s">
        <v>27</v>
      </c>
      <c r="O62" s="30" t="s">
        <v>27</v>
      </c>
      <c r="P62" s="30" t="s">
        <v>319</v>
      </c>
      <c r="Q62" s="30" t="s">
        <v>320</v>
      </c>
      <c r="R62" s="30" t="s">
        <v>321</v>
      </c>
      <c r="S62" s="30" t="s">
        <v>322</v>
      </c>
      <c r="T62" s="34" t="n">
        <v>3E-035</v>
      </c>
      <c r="U62" s="30" t="s">
        <v>323</v>
      </c>
      <c r="V62" s="32"/>
    </row>
    <row r="63" customFormat="false" ht="15" hidden="false" customHeight="false" outlineLevel="0" collapsed="false">
      <c r="A63" s="25" t="s">
        <v>324</v>
      </c>
      <c r="B63" s="26" t="n">
        <v>0.0266516292894757</v>
      </c>
      <c r="C63" s="27" t="n">
        <v>1.60795426058173</v>
      </c>
      <c r="D63" s="28" t="s">
        <v>325</v>
      </c>
      <c r="E63" s="28" t="s">
        <v>326</v>
      </c>
      <c r="F63" s="28"/>
      <c r="G63" s="29" t="n">
        <v>29.391162292693</v>
      </c>
      <c r="H63" s="29" t="n">
        <v>39.5078700070182</v>
      </c>
      <c r="I63" s="29" t="n">
        <v>26.0810747204243</v>
      </c>
      <c r="J63" s="29" t="n">
        <v>10.0839942772924</v>
      </c>
      <c r="K63" s="29" t="n">
        <v>10.688991867807</v>
      </c>
      <c r="L63" s="30" t="n">
        <v>273</v>
      </c>
      <c r="M63" s="31" t="s">
        <v>327</v>
      </c>
      <c r="N63" s="30" t="s">
        <v>27</v>
      </c>
      <c r="O63" s="30" t="s">
        <v>27</v>
      </c>
      <c r="P63" s="30" t="s">
        <v>27</v>
      </c>
      <c r="Q63" s="30" t="s">
        <v>27</v>
      </c>
      <c r="R63" s="30" t="s">
        <v>328</v>
      </c>
      <c r="S63" s="30" t="s">
        <v>329</v>
      </c>
      <c r="T63" s="34" t="n">
        <v>4E-015</v>
      </c>
      <c r="U63" s="30" t="s">
        <v>68</v>
      </c>
      <c r="V63" s="30"/>
    </row>
    <row r="64" customFormat="false" ht="15" hidden="false" customHeight="false" outlineLevel="0" collapsed="false">
      <c r="A64" s="25" t="s">
        <v>330</v>
      </c>
      <c r="B64" s="26" t="n">
        <v>0.0224664358345471</v>
      </c>
      <c r="C64" s="27" t="n">
        <v>1.06229209635351</v>
      </c>
      <c r="D64" s="28" t="s">
        <v>331</v>
      </c>
      <c r="E64" s="28" t="s">
        <v>332</v>
      </c>
      <c r="F64" s="28"/>
      <c r="G64" s="29" t="n">
        <v>38903.1516154579</v>
      </c>
      <c r="H64" s="29" t="n">
        <v>33305.6269762117</v>
      </c>
      <c r="I64" s="29" t="n">
        <v>41851.5647934157</v>
      </c>
      <c r="J64" s="29" t="n">
        <v>22512.0061561233</v>
      </c>
      <c r="K64" s="29" t="n">
        <v>13901.4272675914</v>
      </c>
      <c r="L64" s="30" t="n">
        <v>870</v>
      </c>
      <c r="M64" s="31" t="s">
        <v>333</v>
      </c>
      <c r="N64" s="30" t="s">
        <v>27</v>
      </c>
      <c r="O64" s="30" t="s">
        <v>27</v>
      </c>
      <c r="P64" s="30" t="s">
        <v>334</v>
      </c>
      <c r="Q64" s="30" t="s">
        <v>335</v>
      </c>
      <c r="R64" s="30" t="s">
        <v>336</v>
      </c>
      <c r="S64" s="30" t="s">
        <v>337</v>
      </c>
      <c r="T64" s="34" t="n">
        <v>1E-024</v>
      </c>
      <c r="U64" s="30" t="s">
        <v>338</v>
      </c>
      <c r="V64" s="30"/>
    </row>
    <row r="65" customFormat="false" ht="15" hidden="false" customHeight="false" outlineLevel="0" collapsed="false">
      <c r="A65" s="25" t="s">
        <v>339</v>
      </c>
      <c r="B65" s="26" t="n">
        <v>0.0276423622068616</v>
      </c>
      <c r="C65" s="27" t="n">
        <v>1.74239974079303</v>
      </c>
      <c r="D65" s="28" t="s">
        <v>331</v>
      </c>
      <c r="E65" s="28" t="s">
        <v>332</v>
      </c>
      <c r="F65" s="28"/>
      <c r="G65" s="29" t="n">
        <v>39.6292737329785</v>
      </c>
      <c r="H65" s="29" t="n">
        <v>43.4541351582145</v>
      </c>
      <c r="I65" s="29" t="n">
        <v>57.714456237333</v>
      </c>
      <c r="J65" s="29" t="n">
        <v>8.57225128808127</v>
      </c>
      <c r="K65" s="29" t="n">
        <v>19.4814536141415</v>
      </c>
      <c r="L65" s="30" t="n">
        <v>93</v>
      </c>
      <c r="M65" s="31" t="s">
        <v>340</v>
      </c>
      <c r="N65" s="30" t="s">
        <v>27</v>
      </c>
      <c r="O65" s="30" t="s">
        <v>27</v>
      </c>
      <c r="P65" s="30" t="s">
        <v>341</v>
      </c>
      <c r="Q65" s="30" t="s">
        <v>342</v>
      </c>
      <c r="R65" s="30" t="s">
        <v>343</v>
      </c>
      <c r="S65" s="39" t="s">
        <v>344</v>
      </c>
      <c r="T65" s="34" t="n">
        <v>3E-008</v>
      </c>
      <c r="U65" s="39" t="s">
        <v>344</v>
      </c>
      <c r="V65" s="32"/>
    </row>
    <row r="66" customFormat="false" ht="15" hidden="false" customHeight="false" outlineLevel="0" collapsed="false">
      <c r="A66" s="25" t="s">
        <v>345</v>
      </c>
      <c r="B66" s="26" t="n">
        <v>0.0397202221597005</v>
      </c>
      <c r="C66" s="27" t="n">
        <v>1.25212111071404</v>
      </c>
      <c r="D66" s="28" t="s">
        <v>331</v>
      </c>
      <c r="E66" s="28" t="s">
        <v>332</v>
      </c>
      <c r="F66" s="28" t="s">
        <v>346</v>
      </c>
      <c r="G66" s="29" t="n">
        <v>878.942086955251</v>
      </c>
      <c r="H66" s="29" t="n">
        <v>864.72743309284</v>
      </c>
      <c r="I66" s="29" t="n">
        <v>1257.78057688473</v>
      </c>
      <c r="J66" s="29" t="n">
        <v>413.490369438148</v>
      </c>
      <c r="K66" s="29" t="n">
        <v>426.576496344764</v>
      </c>
      <c r="L66" s="30" t="n">
        <v>121</v>
      </c>
      <c r="M66" s="31" t="s">
        <v>347</v>
      </c>
      <c r="N66" s="30" t="s">
        <v>27</v>
      </c>
      <c r="O66" s="30" t="s">
        <v>27</v>
      </c>
      <c r="P66" s="30" t="s">
        <v>27</v>
      </c>
      <c r="Q66" s="30" t="s">
        <v>27</v>
      </c>
      <c r="R66" s="30" t="s">
        <v>27</v>
      </c>
      <c r="S66" s="30" t="s">
        <v>27</v>
      </c>
      <c r="T66" s="34" t="n">
        <v>1E-007</v>
      </c>
      <c r="U66" s="30" t="s">
        <v>74</v>
      </c>
      <c r="V66" s="32"/>
    </row>
    <row r="67" customFormat="false" ht="15" hidden="false" customHeight="false" outlineLevel="0" collapsed="false">
      <c r="A67" s="25" t="s">
        <v>348</v>
      </c>
      <c r="B67" s="26" t="n">
        <v>0.00445127292521403</v>
      </c>
      <c r="C67" s="27" t="n">
        <v>1.22069092901392</v>
      </c>
      <c r="D67" s="28" t="s">
        <v>331</v>
      </c>
      <c r="E67" s="28" t="s">
        <v>332</v>
      </c>
      <c r="F67" s="28" t="s">
        <v>346</v>
      </c>
      <c r="G67" s="29" t="n">
        <v>4508.8401844649</v>
      </c>
      <c r="H67" s="29" t="n">
        <v>4683.90161462454</v>
      </c>
      <c r="I67" s="29" t="n">
        <v>5372.18072769271</v>
      </c>
      <c r="J67" s="29" t="n">
        <v>1937.01871658157</v>
      </c>
      <c r="K67" s="29" t="n">
        <v>2229.29851362071</v>
      </c>
      <c r="L67" s="30" t="n">
        <v>308</v>
      </c>
      <c r="M67" s="31" t="s">
        <v>349</v>
      </c>
      <c r="N67" s="30" t="s">
        <v>27</v>
      </c>
      <c r="O67" s="30" t="s">
        <v>27</v>
      </c>
      <c r="P67" s="30" t="s">
        <v>27</v>
      </c>
      <c r="Q67" s="30" t="s">
        <v>27</v>
      </c>
      <c r="R67" s="30" t="s">
        <v>27</v>
      </c>
      <c r="S67" s="30" t="s">
        <v>27</v>
      </c>
      <c r="T67" s="34" t="n">
        <v>5E-027</v>
      </c>
      <c r="U67" s="30" t="s">
        <v>74</v>
      </c>
      <c r="V67" s="32"/>
    </row>
    <row r="68" customFormat="false" ht="15" hidden="false" customHeight="false" outlineLevel="0" collapsed="false">
      <c r="A68" s="25" t="s">
        <v>350</v>
      </c>
      <c r="B68" s="26" t="n">
        <v>0.0345293676233053</v>
      </c>
      <c r="C68" s="27" t="n">
        <v>1.25734991049077</v>
      </c>
      <c r="D68" s="28" t="s">
        <v>351</v>
      </c>
      <c r="E68" s="28" t="s">
        <v>352</v>
      </c>
      <c r="F68" s="28"/>
      <c r="G68" s="29" t="n">
        <v>67.0856585228952</v>
      </c>
      <c r="H68" s="29" t="n">
        <v>95.8975562461109</v>
      </c>
      <c r="I68" s="29" t="n">
        <v>69.4232673907976</v>
      </c>
      <c r="J68" s="29" t="n">
        <v>35.9335329029853</v>
      </c>
      <c r="K68" s="29" t="n">
        <v>28.8786934145472</v>
      </c>
      <c r="L68" s="30" t="n">
        <v>302</v>
      </c>
      <c r="M68" s="31" t="s">
        <v>353</v>
      </c>
      <c r="N68" s="30" t="s">
        <v>354</v>
      </c>
      <c r="O68" s="30" t="s">
        <v>355</v>
      </c>
      <c r="P68" s="30" t="s">
        <v>239</v>
      </c>
      <c r="Q68" s="30" t="s">
        <v>356</v>
      </c>
      <c r="R68" s="30" t="s">
        <v>357</v>
      </c>
      <c r="S68" s="30" t="s">
        <v>358</v>
      </c>
      <c r="T68" s="34" t="n">
        <v>2E-035</v>
      </c>
      <c r="U68" s="30" t="s">
        <v>68</v>
      </c>
      <c r="V68" s="30"/>
    </row>
    <row r="69" customFormat="false" ht="15" hidden="false" customHeight="false" outlineLevel="0" collapsed="false">
      <c r="A69" s="25" t="s">
        <v>359</v>
      </c>
      <c r="B69" s="26" t="n">
        <v>0.00902546789551384</v>
      </c>
      <c r="C69" s="27" t="n">
        <v>1.29258399591592</v>
      </c>
      <c r="D69" s="28" t="s">
        <v>360</v>
      </c>
      <c r="E69" s="28" t="s">
        <v>332</v>
      </c>
      <c r="F69" s="28" t="s">
        <v>346</v>
      </c>
      <c r="G69" s="29" t="n">
        <v>2492.67769902706</v>
      </c>
      <c r="H69" s="29" t="n">
        <v>2572.48164966823</v>
      </c>
      <c r="I69" s="29" t="n">
        <v>3090.89080714172</v>
      </c>
      <c r="J69" s="29" t="n">
        <v>963.306105674977</v>
      </c>
      <c r="K69" s="29" t="n">
        <v>1256.33149971194</v>
      </c>
      <c r="L69" s="30" t="n">
        <v>170</v>
      </c>
      <c r="M69" s="31" t="s">
        <v>361</v>
      </c>
      <c r="N69" s="30" t="s">
        <v>27</v>
      </c>
      <c r="O69" s="30" t="s">
        <v>27</v>
      </c>
      <c r="P69" s="30" t="s">
        <v>27</v>
      </c>
      <c r="Q69" s="30" t="s">
        <v>27</v>
      </c>
      <c r="R69" s="30" t="s">
        <v>27</v>
      </c>
      <c r="S69" s="30" t="s">
        <v>27</v>
      </c>
      <c r="T69" s="34" t="n">
        <v>3E-011</v>
      </c>
      <c r="U69" s="30" t="s">
        <v>74</v>
      </c>
      <c r="V69" s="32"/>
    </row>
    <row r="70" customFormat="false" ht="15" hidden="false" customHeight="false" outlineLevel="0" collapsed="false">
      <c r="A70" s="25" t="s">
        <v>362</v>
      </c>
      <c r="B70" s="26" t="n">
        <v>0.0376893836907917</v>
      </c>
      <c r="C70" s="27" t="n">
        <v>1.03687709157251</v>
      </c>
      <c r="D70" s="28" t="s">
        <v>363</v>
      </c>
      <c r="E70" s="28" t="s">
        <v>364</v>
      </c>
      <c r="F70" s="28"/>
      <c r="G70" s="29" t="n">
        <v>58.4111726329717</v>
      </c>
      <c r="H70" s="29" t="n">
        <v>45.5875629195421</v>
      </c>
      <c r="I70" s="29" t="n">
        <v>65.2216502063753</v>
      </c>
      <c r="J70" s="29" t="n">
        <v>31.8546381289678</v>
      </c>
      <c r="K70" s="29" t="n">
        <v>23.1286002701053</v>
      </c>
      <c r="L70" s="30" t="n">
        <v>137</v>
      </c>
      <c r="M70" s="31" t="s">
        <v>365</v>
      </c>
      <c r="N70" s="30" t="s">
        <v>27</v>
      </c>
      <c r="O70" s="30" t="s">
        <v>27</v>
      </c>
      <c r="P70" s="30" t="s">
        <v>27</v>
      </c>
      <c r="Q70" s="30" t="s">
        <v>27</v>
      </c>
      <c r="R70" s="30" t="s">
        <v>27</v>
      </c>
      <c r="S70" s="30" t="s">
        <v>27</v>
      </c>
      <c r="T70" s="34" t="n">
        <v>2E-011</v>
      </c>
      <c r="U70" s="30" t="s">
        <v>74</v>
      </c>
      <c r="V70" s="30"/>
    </row>
    <row r="71" customFormat="false" ht="15" hidden="false" customHeight="false" outlineLevel="0" collapsed="false">
      <c r="A71" s="25" t="s">
        <v>366</v>
      </c>
      <c r="B71" s="26" t="n">
        <v>0.00090852884374193</v>
      </c>
      <c r="C71" s="27" t="n">
        <v>2.35693736254731</v>
      </c>
      <c r="D71" s="28" t="s">
        <v>367</v>
      </c>
      <c r="E71" s="28"/>
      <c r="F71" s="28" t="s">
        <v>368</v>
      </c>
      <c r="G71" s="29" t="n">
        <v>5228.31956181837</v>
      </c>
      <c r="H71" s="29" t="n">
        <v>5976.66057362104</v>
      </c>
      <c r="I71" s="29" t="n">
        <v>5985.15339704817</v>
      </c>
      <c r="J71" s="29" t="n">
        <v>957.374214878712</v>
      </c>
      <c r="K71" s="29" t="n">
        <v>1279.69358777415</v>
      </c>
      <c r="L71" s="30" t="n">
        <v>125</v>
      </c>
      <c r="M71" s="31" t="s">
        <v>369</v>
      </c>
      <c r="N71" s="30" t="s">
        <v>27</v>
      </c>
      <c r="O71" s="30" t="s">
        <v>27</v>
      </c>
      <c r="P71" s="30" t="s">
        <v>27</v>
      </c>
      <c r="Q71" s="30" t="s">
        <v>27</v>
      </c>
      <c r="R71" s="30" t="s">
        <v>27</v>
      </c>
      <c r="S71" s="30" t="s">
        <v>27</v>
      </c>
      <c r="T71" s="34" t="n">
        <v>5E-015</v>
      </c>
      <c r="U71" s="30" t="s">
        <v>370</v>
      </c>
      <c r="V71" s="30"/>
    </row>
    <row r="72" customFormat="false" ht="15" hidden="false" customHeight="false" outlineLevel="0" collapsed="false">
      <c r="A72" s="25" t="s">
        <v>371</v>
      </c>
      <c r="B72" s="26" t="n">
        <v>0.000472826154423552</v>
      </c>
      <c r="C72" s="27" t="n">
        <v>1.57596552346312</v>
      </c>
      <c r="D72" s="28" t="s">
        <v>367</v>
      </c>
      <c r="E72" s="28" t="s">
        <v>372</v>
      </c>
      <c r="F72" s="28"/>
      <c r="G72" s="29" t="n">
        <v>2182.7187944121</v>
      </c>
      <c r="H72" s="29" t="n">
        <v>2065.35180465131</v>
      </c>
      <c r="I72" s="29" t="n">
        <v>2289.64914069142</v>
      </c>
      <c r="J72" s="29" t="n">
        <v>763.448401200791</v>
      </c>
      <c r="K72" s="29" t="n">
        <v>698.46667710949</v>
      </c>
      <c r="L72" s="30" t="n">
        <v>290</v>
      </c>
      <c r="M72" s="31" t="s">
        <v>373</v>
      </c>
      <c r="N72" s="30" t="s">
        <v>27</v>
      </c>
      <c r="O72" s="30" t="s">
        <v>27</v>
      </c>
      <c r="P72" s="30" t="s">
        <v>374</v>
      </c>
      <c r="Q72" s="30" t="s">
        <v>375</v>
      </c>
      <c r="R72" s="30" t="s">
        <v>376</v>
      </c>
      <c r="S72" s="30" t="s">
        <v>377</v>
      </c>
      <c r="T72" s="34" t="n">
        <v>8E-021</v>
      </c>
      <c r="U72" s="30" t="s">
        <v>68</v>
      </c>
      <c r="V72" s="30"/>
    </row>
    <row r="73" customFormat="false" ht="15" hidden="false" customHeight="false" outlineLevel="0" collapsed="false">
      <c r="A73" s="25" t="s">
        <v>378</v>
      </c>
      <c r="B73" s="26" t="n">
        <v>0.00294091733122228</v>
      </c>
      <c r="C73" s="27" t="n">
        <v>2.1219165111529</v>
      </c>
      <c r="D73" s="28" t="s">
        <v>367</v>
      </c>
      <c r="E73" s="28" t="s">
        <v>372</v>
      </c>
      <c r="F73" s="28" t="s">
        <v>368</v>
      </c>
      <c r="G73" s="29" t="n">
        <v>11083.9646805849</v>
      </c>
      <c r="H73" s="29" t="n">
        <v>13812.5086991186</v>
      </c>
      <c r="I73" s="29" t="n">
        <v>13177.7098596516</v>
      </c>
      <c r="J73" s="29" t="n">
        <v>2587.61455271157</v>
      </c>
      <c r="K73" s="29" t="n">
        <v>3243.8658234015</v>
      </c>
      <c r="L73" s="30" t="n">
        <v>185</v>
      </c>
      <c r="M73" s="31" t="s">
        <v>379</v>
      </c>
      <c r="N73" s="30" t="s">
        <v>27</v>
      </c>
      <c r="O73" s="30" t="s">
        <v>27</v>
      </c>
      <c r="P73" s="30" t="s">
        <v>27</v>
      </c>
      <c r="Q73" s="30" t="s">
        <v>27</v>
      </c>
      <c r="R73" s="30" t="s">
        <v>27</v>
      </c>
      <c r="S73" s="30" t="s">
        <v>27</v>
      </c>
      <c r="T73" s="34" t="n">
        <v>3E-016</v>
      </c>
      <c r="U73" s="30" t="s">
        <v>370</v>
      </c>
      <c r="V73" s="32"/>
    </row>
    <row r="74" s="37" customFormat="true" ht="15" hidden="false" customHeight="false" outlineLevel="0" collapsed="false">
      <c r="A74" s="25" t="s">
        <v>380</v>
      </c>
      <c r="B74" s="26" t="n">
        <v>0.0210087671009252</v>
      </c>
      <c r="C74" s="27" t="n">
        <v>1.42811331962944</v>
      </c>
      <c r="D74" s="28" t="s">
        <v>367</v>
      </c>
      <c r="E74" s="28" t="s">
        <v>381</v>
      </c>
      <c r="F74" s="28" t="s">
        <v>382</v>
      </c>
      <c r="G74" s="29" t="n">
        <v>57.6932629928695</v>
      </c>
      <c r="H74" s="29" t="n">
        <v>73.4280035075568</v>
      </c>
      <c r="I74" s="29" t="n">
        <v>55.4229460093149</v>
      </c>
      <c r="J74" s="29" t="n">
        <v>16.6185969027501</v>
      </c>
      <c r="K74" s="29" t="n">
        <v>29.5966815683178</v>
      </c>
      <c r="L74" s="30" t="n">
        <v>270</v>
      </c>
      <c r="M74" s="31" t="s">
        <v>383</v>
      </c>
      <c r="N74" s="30" t="s">
        <v>27</v>
      </c>
      <c r="O74" s="30" t="s">
        <v>27</v>
      </c>
      <c r="P74" s="30" t="s">
        <v>384</v>
      </c>
      <c r="Q74" s="30" t="s">
        <v>385</v>
      </c>
      <c r="R74" s="30" t="s">
        <v>77</v>
      </c>
      <c r="S74" s="30" t="s">
        <v>386</v>
      </c>
      <c r="T74" s="34" t="n">
        <v>4E-032</v>
      </c>
      <c r="U74" s="30" t="s">
        <v>68</v>
      </c>
      <c r="V74" s="32"/>
    </row>
    <row r="75" customFormat="false" ht="15" hidden="false" customHeight="false" outlineLevel="0" collapsed="false">
      <c r="A75" s="25" t="s">
        <v>387</v>
      </c>
      <c r="B75" s="26" t="n">
        <v>0.000867815059353144</v>
      </c>
      <c r="C75" s="27" t="n">
        <v>1.39162770060772</v>
      </c>
      <c r="D75" s="28" t="s">
        <v>367</v>
      </c>
      <c r="E75" s="28" t="s">
        <v>372</v>
      </c>
      <c r="F75" s="28" t="s">
        <v>388</v>
      </c>
      <c r="G75" s="29" t="n">
        <v>3477.0686865523</v>
      </c>
      <c r="H75" s="29" t="n">
        <v>3507.2467857739</v>
      </c>
      <c r="I75" s="29" t="n">
        <v>3157.95818219317</v>
      </c>
      <c r="J75" s="29" t="n">
        <v>1214.99556535107</v>
      </c>
      <c r="K75" s="29" t="n">
        <v>1362.05170362322</v>
      </c>
      <c r="L75" s="30" t="n">
        <v>156</v>
      </c>
      <c r="M75" s="31" t="s">
        <v>389</v>
      </c>
      <c r="N75" s="30" t="s">
        <v>27</v>
      </c>
      <c r="O75" s="30" t="s">
        <v>27</v>
      </c>
      <c r="P75" s="30" t="s">
        <v>27</v>
      </c>
      <c r="Q75" s="30" t="s">
        <v>27</v>
      </c>
      <c r="R75" s="30" t="s">
        <v>390</v>
      </c>
      <c r="S75" s="30" t="s">
        <v>391</v>
      </c>
      <c r="T75" s="34" t="n">
        <v>3E-023</v>
      </c>
      <c r="U75" s="30" t="s">
        <v>74</v>
      </c>
      <c r="V75" s="32"/>
    </row>
    <row r="76" customFormat="false" ht="15" hidden="false" customHeight="false" outlineLevel="0" collapsed="false">
      <c r="A76" s="25" t="s">
        <v>392</v>
      </c>
      <c r="B76" s="26" t="n">
        <v>0.0296140271608306</v>
      </c>
      <c r="C76" s="27" t="n">
        <v>1.33719709100003</v>
      </c>
      <c r="D76" s="28" t="s">
        <v>367</v>
      </c>
      <c r="E76" s="28" t="s">
        <v>393</v>
      </c>
      <c r="F76" s="28"/>
      <c r="G76" s="29" t="n">
        <v>39.9687109094919</v>
      </c>
      <c r="H76" s="29" t="n">
        <v>31.3040282278391</v>
      </c>
      <c r="I76" s="29" t="n">
        <v>27.0502837717502</v>
      </c>
      <c r="J76" s="29" t="n">
        <v>11.329050609549</v>
      </c>
      <c r="K76" s="29" t="n">
        <v>14.6143874445549</v>
      </c>
      <c r="L76" s="30" t="n">
        <v>99</v>
      </c>
      <c r="M76" s="31" t="s">
        <v>394</v>
      </c>
      <c r="N76" s="30" t="s">
        <v>395</v>
      </c>
      <c r="O76" s="30" t="s">
        <v>396</v>
      </c>
      <c r="P76" s="30" t="s">
        <v>397</v>
      </c>
      <c r="Q76" s="30" t="s">
        <v>398</v>
      </c>
      <c r="R76" s="30" t="s">
        <v>399</v>
      </c>
      <c r="S76" s="30" t="s">
        <v>400</v>
      </c>
      <c r="T76" s="34" t="n">
        <v>1E-012</v>
      </c>
      <c r="U76" s="30" t="s">
        <v>68</v>
      </c>
      <c r="V76" s="30"/>
    </row>
    <row r="77" customFormat="false" ht="15" hidden="false" customHeight="false" outlineLevel="0" collapsed="false">
      <c r="A77" s="25" t="s">
        <v>401</v>
      </c>
      <c r="B77" s="26" t="n">
        <v>0.000921140919146887</v>
      </c>
      <c r="C77" s="27" t="n">
        <v>2.93359395427604</v>
      </c>
      <c r="D77" s="28" t="s">
        <v>367</v>
      </c>
      <c r="E77" s="28" t="s">
        <v>372</v>
      </c>
      <c r="F77" s="28" t="s">
        <v>402</v>
      </c>
      <c r="G77" s="29" t="n">
        <v>2712.23108313985</v>
      </c>
      <c r="H77" s="29" t="n">
        <v>2333.01886960783</v>
      </c>
      <c r="I77" s="29" t="n">
        <v>2740.45383836125</v>
      </c>
      <c r="J77" s="29" t="n">
        <v>329.806881072073</v>
      </c>
      <c r="K77" s="29" t="n">
        <v>349.56386562327</v>
      </c>
      <c r="L77" s="30" t="n">
        <v>130</v>
      </c>
      <c r="M77" s="31" t="s">
        <v>403</v>
      </c>
      <c r="N77" s="30" t="s">
        <v>27</v>
      </c>
      <c r="O77" s="30" t="s">
        <v>27</v>
      </c>
      <c r="P77" s="30" t="s">
        <v>161</v>
      </c>
      <c r="Q77" s="30" t="s">
        <v>404</v>
      </c>
      <c r="R77" s="30" t="s">
        <v>405</v>
      </c>
      <c r="S77" s="30" t="s">
        <v>120</v>
      </c>
      <c r="T77" s="34" t="n">
        <v>7E-016</v>
      </c>
      <c r="U77" s="30" t="s">
        <v>121</v>
      </c>
      <c r="V77" s="32"/>
    </row>
    <row r="78" customFormat="false" ht="15" hidden="false" customHeight="false" outlineLevel="0" collapsed="false">
      <c r="A78" s="25" t="s">
        <v>406</v>
      </c>
      <c r="B78" s="26" t="n">
        <v>0.00369924069742237</v>
      </c>
      <c r="C78" s="27" t="n">
        <v>1.26789747863372</v>
      </c>
      <c r="D78" s="28" t="s">
        <v>367</v>
      </c>
      <c r="E78" s="28" t="s">
        <v>381</v>
      </c>
      <c r="F78" s="28" t="s">
        <v>382</v>
      </c>
      <c r="G78" s="29" t="n">
        <v>1788.36014567765</v>
      </c>
      <c r="H78" s="29" t="n">
        <v>2142.84611577324</v>
      </c>
      <c r="I78" s="29" t="n">
        <v>2008.77038741093</v>
      </c>
      <c r="J78" s="29" t="n">
        <v>765.498950372791</v>
      </c>
      <c r="K78" s="29" t="n">
        <v>878.942086955251</v>
      </c>
      <c r="L78" s="30" t="n">
        <v>162</v>
      </c>
      <c r="M78" s="31" t="s">
        <v>407</v>
      </c>
      <c r="N78" s="30" t="s">
        <v>27</v>
      </c>
      <c r="O78" s="30" t="s">
        <v>27</v>
      </c>
      <c r="P78" s="30" t="s">
        <v>27</v>
      </c>
      <c r="Q78" s="30" t="s">
        <v>27</v>
      </c>
      <c r="R78" s="30" t="s">
        <v>408</v>
      </c>
      <c r="S78" s="30" t="s">
        <v>409</v>
      </c>
      <c r="T78" s="34" t="n">
        <v>5E-016</v>
      </c>
      <c r="U78" s="30" t="s">
        <v>68</v>
      </c>
      <c r="V78" s="32"/>
    </row>
    <row r="79" customFormat="false" ht="15" hidden="false" customHeight="false" outlineLevel="0" collapsed="false">
      <c r="A79" s="25" t="s">
        <v>410</v>
      </c>
      <c r="B79" s="26" t="n">
        <v>0.0245055674947508</v>
      </c>
      <c r="C79" s="27" t="n">
        <v>1.02047600740366</v>
      </c>
      <c r="D79" s="28" t="s">
        <v>367</v>
      </c>
      <c r="E79" s="28" t="s">
        <v>372</v>
      </c>
      <c r="F79" s="28" t="s">
        <v>388</v>
      </c>
      <c r="G79" s="29" t="n">
        <v>44909.0176610577</v>
      </c>
      <c r="H79" s="29" t="n">
        <v>53197.7214988504</v>
      </c>
      <c r="I79" s="29" t="n">
        <v>49533.3400977397</v>
      </c>
      <c r="J79" s="29" t="n">
        <v>17474.6853456489</v>
      </c>
      <c r="K79" s="29" t="n">
        <v>31045.1281170067</v>
      </c>
      <c r="L79" s="30" t="n">
        <v>440</v>
      </c>
      <c r="M79" s="31" t="s">
        <v>411</v>
      </c>
      <c r="N79" s="30" t="s">
        <v>27</v>
      </c>
      <c r="O79" s="30" t="s">
        <v>27</v>
      </c>
      <c r="P79" s="30" t="s">
        <v>412</v>
      </c>
      <c r="Q79" s="30" t="s">
        <v>413</v>
      </c>
      <c r="R79" s="30" t="s">
        <v>414</v>
      </c>
      <c r="S79" s="30" t="s">
        <v>415</v>
      </c>
      <c r="T79" s="34" t="n">
        <v>3E-016</v>
      </c>
      <c r="U79" s="30" t="s">
        <v>416</v>
      </c>
      <c r="V79" s="30"/>
    </row>
    <row r="80" s="37" customFormat="true" ht="15" hidden="false" customHeight="false" outlineLevel="0" collapsed="false">
      <c r="A80" s="25" t="s">
        <v>417</v>
      </c>
      <c r="B80" s="26" t="n">
        <v>0.040106470256955</v>
      </c>
      <c r="C80" s="27" t="n">
        <v>1.58627090129737</v>
      </c>
      <c r="D80" s="28" t="s">
        <v>367</v>
      </c>
      <c r="E80" s="28" t="s">
        <v>418</v>
      </c>
      <c r="F80" s="28"/>
      <c r="G80" s="29" t="n">
        <v>80070.3511560783</v>
      </c>
      <c r="H80" s="29" t="n">
        <v>54061.6387416744</v>
      </c>
      <c r="I80" s="29" t="n">
        <v>91973.9329696026</v>
      </c>
      <c r="J80" s="29" t="n">
        <v>24876.8162148162</v>
      </c>
      <c r="K80" s="29" t="n">
        <v>25323.3964872031</v>
      </c>
      <c r="L80" s="30" t="n">
        <v>294</v>
      </c>
      <c r="M80" s="31" t="s">
        <v>419</v>
      </c>
      <c r="N80" s="30" t="s">
        <v>27</v>
      </c>
      <c r="O80" s="30" t="s">
        <v>27</v>
      </c>
      <c r="P80" s="30" t="s">
        <v>420</v>
      </c>
      <c r="Q80" s="30" t="s">
        <v>421</v>
      </c>
      <c r="R80" s="30" t="s">
        <v>422</v>
      </c>
      <c r="S80" s="30" t="s">
        <v>423</v>
      </c>
      <c r="T80" s="34" t="n">
        <v>3E-031</v>
      </c>
      <c r="U80" s="30" t="s">
        <v>323</v>
      </c>
      <c r="V80" s="32"/>
    </row>
    <row r="81" customFormat="false" ht="15" hidden="false" customHeight="false" outlineLevel="0" collapsed="false">
      <c r="A81" s="25" t="s">
        <v>424</v>
      </c>
      <c r="B81" s="26" t="n">
        <v>0.00661205462305953</v>
      </c>
      <c r="C81" s="27" t="n">
        <v>1.16939156038558</v>
      </c>
      <c r="D81" s="28" t="s">
        <v>367</v>
      </c>
      <c r="E81" s="28" t="s">
        <v>372</v>
      </c>
      <c r="F81" s="28" t="s">
        <v>402</v>
      </c>
      <c r="G81" s="29" t="n">
        <v>13.2142763838283</v>
      </c>
      <c r="H81" s="29" t="n">
        <v>16.2297633635714</v>
      </c>
      <c r="I81" s="29" t="n">
        <v>15.9440046664684</v>
      </c>
      <c r="J81" s="29" t="n">
        <v>6.82477967547569</v>
      </c>
      <c r="K81" s="29" t="n">
        <v>6.62850325488566</v>
      </c>
      <c r="L81" s="30" t="n">
        <v>168</v>
      </c>
      <c r="M81" s="31" t="s">
        <v>425</v>
      </c>
      <c r="N81" s="30" t="s">
        <v>27</v>
      </c>
      <c r="O81" s="30" t="s">
        <v>27</v>
      </c>
      <c r="P81" s="30" t="s">
        <v>426</v>
      </c>
      <c r="Q81" s="30" t="s">
        <v>404</v>
      </c>
      <c r="R81" s="30" t="s">
        <v>427</v>
      </c>
      <c r="S81" s="30" t="s">
        <v>165</v>
      </c>
      <c r="T81" s="34" t="n">
        <v>1E-016</v>
      </c>
      <c r="U81" s="30" t="s">
        <v>428</v>
      </c>
      <c r="V81" s="32"/>
    </row>
    <row r="82" s="37" customFormat="true" ht="15" hidden="false" customHeight="false" outlineLevel="0" collapsed="false">
      <c r="A82" s="25" t="s">
        <v>429</v>
      </c>
      <c r="B82" s="26" t="n">
        <v>0.0446767262506966</v>
      </c>
      <c r="C82" s="27" t="n">
        <v>1.19185126344122</v>
      </c>
      <c r="D82" s="28" t="s">
        <v>367</v>
      </c>
      <c r="E82" s="28" t="s">
        <v>418</v>
      </c>
      <c r="F82" s="28"/>
      <c r="G82" s="29" t="n">
        <v>458.94841001521</v>
      </c>
      <c r="H82" s="29" t="n">
        <v>723.538539074524</v>
      </c>
      <c r="I82" s="29" t="n">
        <v>655.177462014273</v>
      </c>
      <c r="J82" s="29" t="n">
        <v>248.751657523834</v>
      </c>
      <c r="K82" s="29" t="n">
        <v>287.528792293239</v>
      </c>
      <c r="L82" s="30" t="n">
        <v>209</v>
      </c>
      <c r="M82" s="31" t="s">
        <v>430</v>
      </c>
      <c r="N82" s="30" t="s">
        <v>431</v>
      </c>
      <c r="O82" s="30" t="s">
        <v>432</v>
      </c>
      <c r="P82" s="30" t="s">
        <v>433</v>
      </c>
      <c r="Q82" s="30" t="s">
        <v>421</v>
      </c>
      <c r="R82" s="30" t="s">
        <v>434</v>
      </c>
      <c r="S82" s="30" t="s">
        <v>423</v>
      </c>
      <c r="T82" s="34" t="n">
        <v>1E-031</v>
      </c>
      <c r="U82" s="30" t="s">
        <v>74</v>
      </c>
      <c r="V82" s="32"/>
    </row>
    <row r="83" customFormat="false" ht="15" hidden="false" customHeight="false" outlineLevel="0" collapsed="false">
      <c r="A83" s="25" t="s">
        <v>435</v>
      </c>
      <c r="B83" s="26" t="n">
        <v>0.0460003330669769</v>
      </c>
      <c r="C83" s="27" t="n">
        <v>1.20185514288003</v>
      </c>
      <c r="D83" s="28" t="s">
        <v>367</v>
      </c>
      <c r="E83" s="28" t="s">
        <v>436</v>
      </c>
      <c r="F83" s="28" t="s">
        <v>382</v>
      </c>
      <c r="G83" s="29" t="n">
        <v>4985.32201619635</v>
      </c>
      <c r="H83" s="29" t="n">
        <v>7978.32061411975</v>
      </c>
      <c r="I83" s="29" t="n">
        <v>7115.11058452704</v>
      </c>
      <c r="J83" s="29" t="n">
        <v>2846.81168631617</v>
      </c>
      <c r="K83" s="29" t="n">
        <v>2972.2241849622</v>
      </c>
      <c r="L83" s="30" t="n">
        <v>358</v>
      </c>
      <c r="M83" s="31" t="s">
        <v>437</v>
      </c>
      <c r="N83" s="30" t="s">
        <v>27</v>
      </c>
      <c r="O83" s="30" t="s">
        <v>27</v>
      </c>
      <c r="P83" s="30" t="s">
        <v>438</v>
      </c>
      <c r="Q83" s="30" t="s">
        <v>385</v>
      </c>
      <c r="R83" s="30" t="s">
        <v>439</v>
      </c>
      <c r="S83" s="30" t="s">
        <v>386</v>
      </c>
      <c r="T83" s="34" t="n">
        <v>3E-031</v>
      </c>
      <c r="U83" s="30" t="s">
        <v>68</v>
      </c>
      <c r="V83" s="32"/>
    </row>
    <row r="84" customFormat="false" ht="15" hidden="false" customHeight="false" outlineLevel="0" collapsed="false">
      <c r="A84" s="25" t="s">
        <v>440</v>
      </c>
      <c r="B84" s="26" t="n">
        <v>0.01978099832645</v>
      </c>
      <c r="C84" s="27" t="n">
        <v>1.06755309574175</v>
      </c>
      <c r="D84" s="28" t="s">
        <v>367</v>
      </c>
      <c r="E84" s="28" t="s">
        <v>418</v>
      </c>
      <c r="F84" s="28"/>
      <c r="G84" s="29" t="n">
        <v>151148.090378091</v>
      </c>
      <c r="H84" s="29" t="n">
        <v>128002.305947669</v>
      </c>
      <c r="I84" s="29" t="n">
        <v>173473.171622389</v>
      </c>
      <c r="J84" s="29" t="n">
        <v>67303.09648976</v>
      </c>
      <c r="K84" s="29" t="n">
        <v>76669.6869295224</v>
      </c>
      <c r="L84" s="30" t="n">
        <v>478</v>
      </c>
      <c r="M84" s="31" t="s">
        <v>441</v>
      </c>
      <c r="N84" s="30" t="s">
        <v>27</v>
      </c>
      <c r="O84" s="30" t="s">
        <v>27</v>
      </c>
      <c r="P84" s="30" t="s">
        <v>442</v>
      </c>
      <c r="Q84" s="30" t="s">
        <v>421</v>
      </c>
      <c r="R84" s="30" t="s">
        <v>443</v>
      </c>
      <c r="S84" s="30" t="s">
        <v>444</v>
      </c>
      <c r="T84" s="34" t="n">
        <v>9E-035</v>
      </c>
      <c r="U84" s="30" t="s">
        <v>74</v>
      </c>
      <c r="V84" s="32"/>
    </row>
    <row r="85" customFormat="false" ht="15" hidden="false" customHeight="false" outlineLevel="0" collapsed="false">
      <c r="A85" s="25" t="s">
        <v>445</v>
      </c>
      <c r="B85" s="26" t="n">
        <v>0.000402453143580275</v>
      </c>
      <c r="C85" s="27" t="n">
        <v>1.54930400662458</v>
      </c>
      <c r="D85" s="28" t="s">
        <v>367</v>
      </c>
      <c r="E85" s="28" t="s">
        <v>372</v>
      </c>
      <c r="F85" s="28"/>
      <c r="G85" s="29" t="n">
        <v>3545.04297450566</v>
      </c>
      <c r="H85" s="29" t="n">
        <v>3840.79064955855</v>
      </c>
      <c r="I85" s="29" t="n">
        <v>3884.98306194378</v>
      </c>
      <c r="J85" s="29" t="n">
        <v>1322.86881969907</v>
      </c>
      <c r="K85" s="29" t="n">
        <v>1244.43430157625</v>
      </c>
      <c r="L85" s="30" t="n">
        <v>157</v>
      </c>
      <c r="M85" s="31" t="s">
        <v>446</v>
      </c>
      <c r="N85" s="30" t="s">
        <v>27</v>
      </c>
      <c r="O85" s="30" t="s">
        <v>27</v>
      </c>
      <c r="P85" s="30" t="s">
        <v>447</v>
      </c>
      <c r="Q85" s="30" t="s">
        <v>375</v>
      </c>
      <c r="R85" s="30" t="s">
        <v>448</v>
      </c>
      <c r="S85" s="30" t="s">
        <v>449</v>
      </c>
      <c r="T85" s="34" t="n">
        <v>1E-009</v>
      </c>
      <c r="U85" s="30" t="s">
        <v>323</v>
      </c>
      <c r="V85" s="32"/>
    </row>
    <row r="86" customFormat="false" ht="15" hidden="false" customHeight="false" outlineLevel="0" collapsed="false">
      <c r="A86" s="25" t="s">
        <v>450</v>
      </c>
      <c r="B86" s="26" t="n">
        <v>0.0103547348009234</v>
      </c>
      <c r="C86" s="27" t="n">
        <v>1.58177355631683</v>
      </c>
      <c r="D86" s="28" t="s">
        <v>367</v>
      </c>
      <c r="E86" s="28" t="s">
        <v>436</v>
      </c>
      <c r="F86" s="28" t="s">
        <v>382</v>
      </c>
      <c r="G86" s="29" t="n">
        <v>56.978129357613</v>
      </c>
      <c r="H86" s="29" t="n">
        <v>71.179922385304</v>
      </c>
      <c r="I86" s="29" t="n">
        <v>69.2918681432</v>
      </c>
      <c r="J86" s="29" t="n">
        <v>15.3221751514703</v>
      </c>
      <c r="K86" s="29" t="n">
        <v>28.6526798373746</v>
      </c>
      <c r="L86" s="30" t="n">
        <v>351</v>
      </c>
      <c r="M86" s="31" t="s">
        <v>451</v>
      </c>
      <c r="N86" s="30" t="s">
        <v>27</v>
      </c>
      <c r="O86" s="30" t="s">
        <v>27</v>
      </c>
      <c r="P86" s="30" t="s">
        <v>452</v>
      </c>
      <c r="Q86" s="30" t="s">
        <v>385</v>
      </c>
      <c r="R86" s="30" t="s">
        <v>453</v>
      </c>
      <c r="S86" s="30" t="s">
        <v>386</v>
      </c>
      <c r="T86" s="34" t="n">
        <v>6E-041</v>
      </c>
      <c r="U86" s="30" t="s">
        <v>68</v>
      </c>
      <c r="V86" s="32"/>
    </row>
    <row r="87" customFormat="false" ht="15" hidden="false" customHeight="false" outlineLevel="0" collapsed="false">
      <c r="A87" s="33" t="s">
        <v>454</v>
      </c>
      <c r="B87" s="26" t="n">
        <v>0.00176952097078994</v>
      </c>
      <c r="C87" s="27" t="n">
        <v>1.30456421419525</v>
      </c>
      <c r="D87" s="28" t="s">
        <v>367</v>
      </c>
      <c r="E87" s="28" t="s">
        <v>418</v>
      </c>
      <c r="F87" s="28"/>
      <c r="G87" s="29" t="n">
        <v>99156.5453364064</v>
      </c>
      <c r="H87" s="29" t="n">
        <v>109392.218023011</v>
      </c>
      <c r="I87" s="29" t="n">
        <v>114563.145138823</v>
      </c>
      <c r="J87" s="29" t="n">
        <v>41670.8009394275</v>
      </c>
      <c r="K87" s="29" t="n">
        <v>45535.6767965585</v>
      </c>
      <c r="L87" s="30" t="n">
        <v>357</v>
      </c>
      <c r="M87" s="31" t="s">
        <v>455</v>
      </c>
      <c r="N87" s="30" t="s">
        <v>27</v>
      </c>
      <c r="O87" s="30" t="s">
        <v>27</v>
      </c>
      <c r="P87" s="30" t="s">
        <v>456</v>
      </c>
      <c r="Q87" s="30" t="s">
        <v>421</v>
      </c>
      <c r="R87" s="30" t="s">
        <v>457</v>
      </c>
      <c r="S87" s="30" t="s">
        <v>423</v>
      </c>
      <c r="T87" s="34" t="n">
        <v>3E-013</v>
      </c>
      <c r="U87" s="30" t="s">
        <v>323</v>
      </c>
      <c r="V87" s="30"/>
    </row>
    <row r="88" customFormat="false" ht="15" hidden="false" customHeight="false" outlineLevel="0" collapsed="false">
      <c r="A88" s="25" t="s">
        <v>458</v>
      </c>
      <c r="B88" s="26" t="n">
        <v>0.0476821068630115</v>
      </c>
      <c r="C88" s="27" t="n">
        <v>1.16560059943483</v>
      </c>
      <c r="D88" s="28" t="s">
        <v>459</v>
      </c>
      <c r="E88" s="28" t="s">
        <v>393</v>
      </c>
      <c r="F88" s="28"/>
      <c r="G88" s="29" t="n">
        <v>1884.5584093653</v>
      </c>
      <c r="H88" s="29" t="n">
        <v>1255.84130321901</v>
      </c>
      <c r="I88" s="29" t="n">
        <v>1634.86679670651</v>
      </c>
      <c r="J88" s="29" t="n">
        <v>528.334386535548</v>
      </c>
      <c r="K88" s="29" t="n">
        <v>890.806825742193</v>
      </c>
      <c r="L88" s="30" t="n">
        <v>104</v>
      </c>
      <c r="M88" s="31" t="s">
        <v>460</v>
      </c>
      <c r="N88" s="30" t="s">
        <v>27</v>
      </c>
      <c r="O88" s="30" t="s">
        <v>27</v>
      </c>
      <c r="P88" s="30" t="s">
        <v>27</v>
      </c>
      <c r="Q88" s="30" t="s">
        <v>27</v>
      </c>
      <c r="R88" s="30" t="s">
        <v>27</v>
      </c>
      <c r="S88" s="30" t="s">
        <v>27</v>
      </c>
      <c r="T88" s="34" t="n">
        <v>3E-012</v>
      </c>
      <c r="U88" s="30" t="s">
        <v>461</v>
      </c>
      <c r="V88" s="32"/>
    </row>
    <row r="89" customFormat="false" ht="15" hidden="false" customHeight="false" outlineLevel="0" collapsed="false">
      <c r="A89" s="25" t="s">
        <v>462</v>
      </c>
      <c r="B89" s="26" t="n">
        <v>0.0450418204547386</v>
      </c>
      <c r="C89" s="27" t="n">
        <v>1.14971621987887</v>
      </c>
      <c r="D89" s="28" t="s">
        <v>463</v>
      </c>
      <c r="E89" s="28" t="s">
        <v>464</v>
      </c>
      <c r="F89" s="28"/>
      <c r="G89" s="29" t="n">
        <v>23388.2566114309</v>
      </c>
      <c r="H89" s="29" t="n">
        <v>21076.3905689593</v>
      </c>
      <c r="I89" s="29" t="n">
        <v>31704.7837663292</v>
      </c>
      <c r="J89" s="29" t="n">
        <v>12157.6940533885</v>
      </c>
      <c r="K89" s="29" t="n">
        <v>10729.3857168085</v>
      </c>
      <c r="L89" s="30" t="n">
        <v>107</v>
      </c>
      <c r="M89" s="31" t="s">
        <v>465</v>
      </c>
      <c r="N89" s="30" t="s">
        <v>27</v>
      </c>
      <c r="O89" s="30" t="s">
        <v>27</v>
      </c>
      <c r="P89" s="30" t="s">
        <v>246</v>
      </c>
      <c r="Q89" s="30" t="s">
        <v>466</v>
      </c>
      <c r="R89" s="30" t="s">
        <v>27</v>
      </c>
      <c r="S89" s="30" t="s">
        <v>27</v>
      </c>
      <c r="T89" s="34" t="n">
        <v>6E-006</v>
      </c>
      <c r="U89" s="30" t="s">
        <v>467</v>
      </c>
      <c r="V89" s="30"/>
    </row>
    <row r="90" customFormat="false" ht="15" hidden="false" customHeight="false" outlineLevel="0" collapsed="false">
      <c r="A90" s="25" t="s">
        <v>468</v>
      </c>
      <c r="B90" s="26" t="n">
        <v>0.0136755458132659</v>
      </c>
      <c r="C90" s="27" t="n">
        <v>1.92892857862308</v>
      </c>
      <c r="D90" s="28" t="s">
        <v>463</v>
      </c>
      <c r="E90" s="28" t="s">
        <v>469</v>
      </c>
      <c r="F90" s="28" t="s">
        <v>470</v>
      </c>
      <c r="G90" s="29" t="n">
        <v>37.7401097180613</v>
      </c>
      <c r="H90" s="29" t="n">
        <v>48.2265388864337</v>
      </c>
      <c r="I90" s="29" t="n">
        <v>36.8772772235881</v>
      </c>
      <c r="J90" s="29" t="n">
        <v>15.2609913488203</v>
      </c>
      <c r="K90" s="29" t="n">
        <v>6.24686199091331</v>
      </c>
      <c r="L90" s="30" t="n">
        <v>101</v>
      </c>
      <c r="M90" s="31" t="s">
        <v>471</v>
      </c>
      <c r="N90" s="30" t="s">
        <v>27</v>
      </c>
      <c r="O90" s="30" t="s">
        <v>27</v>
      </c>
      <c r="P90" s="30" t="s">
        <v>27</v>
      </c>
      <c r="Q90" s="30" t="s">
        <v>27</v>
      </c>
      <c r="R90" s="30" t="s">
        <v>27</v>
      </c>
      <c r="S90" s="30" t="s">
        <v>27</v>
      </c>
      <c r="T90" s="34" t="n">
        <v>4E-006</v>
      </c>
      <c r="U90" s="30" t="s">
        <v>74</v>
      </c>
      <c r="V90" s="32"/>
    </row>
    <row r="91" customFormat="false" ht="15" hidden="false" customHeight="false" outlineLevel="0" collapsed="false">
      <c r="A91" s="25" t="s">
        <v>472</v>
      </c>
      <c r="B91" s="26" t="n">
        <v>0.0255876749462476</v>
      </c>
      <c r="C91" s="27" t="n">
        <v>2.31373264708078</v>
      </c>
      <c r="D91" s="28" t="s">
        <v>463</v>
      </c>
      <c r="E91" s="28" t="s">
        <v>464</v>
      </c>
      <c r="F91" s="28" t="s">
        <v>473</v>
      </c>
      <c r="G91" s="29" t="n">
        <v>57.7624160354866</v>
      </c>
      <c r="H91" s="29" t="n">
        <v>87.5371875638237</v>
      </c>
      <c r="I91" s="29" t="n">
        <v>97.680861508952</v>
      </c>
      <c r="J91" s="29" t="n">
        <v>13.2612686256044</v>
      </c>
      <c r="K91" s="29" t="n">
        <v>19.3206887559424</v>
      </c>
      <c r="L91" s="30" t="n">
        <v>95</v>
      </c>
      <c r="M91" s="31" t="s">
        <v>474</v>
      </c>
      <c r="N91" s="30" t="s">
        <v>27</v>
      </c>
      <c r="O91" s="30" t="s">
        <v>27</v>
      </c>
      <c r="P91" s="30" t="s">
        <v>163</v>
      </c>
      <c r="Q91" s="30" t="s">
        <v>475</v>
      </c>
      <c r="R91" s="30" t="s">
        <v>211</v>
      </c>
      <c r="S91" s="30" t="s">
        <v>476</v>
      </c>
      <c r="T91" s="34" t="n">
        <v>1E-011</v>
      </c>
      <c r="U91" s="30" t="s">
        <v>477</v>
      </c>
      <c r="V91" s="32"/>
    </row>
    <row r="92" customFormat="false" ht="15" hidden="false" customHeight="false" outlineLevel="0" collapsed="false">
      <c r="A92" s="25" t="s">
        <v>478</v>
      </c>
      <c r="B92" s="26" t="n">
        <v>0.00277526518884057</v>
      </c>
      <c r="C92" s="27" t="n">
        <v>1.04741880988045</v>
      </c>
      <c r="D92" s="28" t="s">
        <v>463</v>
      </c>
      <c r="E92" s="28" t="s">
        <v>464</v>
      </c>
      <c r="F92" s="28"/>
      <c r="G92" s="29" t="n">
        <v>14.5620234021294</v>
      </c>
      <c r="H92" s="29" t="n">
        <v>13.7576979985237</v>
      </c>
      <c r="I92" s="29" t="n">
        <v>15.9693703705636</v>
      </c>
      <c r="J92" s="29" t="n">
        <v>7.13231209002815</v>
      </c>
      <c r="K92" s="29" t="n">
        <v>7.15337178632467</v>
      </c>
      <c r="L92" s="30" t="n">
        <v>120</v>
      </c>
      <c r="M92" s="31" t="s">
        <v>479</v>
      </c>
      <c r="N92" s="30" t="s">
        <v>27</v>
      </c>
      <c r="O92" s="30" t="s">
        <v>27</v>
      </c>
      <c r="P92" s="30" t="s">
        <v>27</v>
      </c>
      <c r="Q92" s="30" t="s">
        <v>27</v>
      </c>
      <c r="R92" s="30" t="s">
        <v>27</v>
      </c>
      <c r="S92" s="30" t="s">
        <v>27</v>
      </c>
      <c r="T92" s="34" t="n">
        <v>1E-011</v>
      </c>
      <c r="U92" s="30" t="s">
        <v>68</v>
      </c>
      <c r="V92" s="30"/>
    </row>
    <row r="93" customFormat="false" ht="15" hidden="false" customHeight="false" outlineLevel="0" collapsed="false">
      <c r="A93" s="25" t="s">
        <v>480</v>
      </c>
      <c r="B93" s="26" t="n">
        <v>0.0437771452829722</v>
      </c>
      <c r="C93" s="27" t="n">
        <v>2.55642847458435</v>
      </c>
      <c r="D93" s="28" t="s">
        <v>463</v>
      </c>
      <c r="E93" s="28" t="s">
        <v>464</v>
      </c>
      <c r="F93" s="28" t="s">
        <v>473</v>
      </c>
      <c r="G93" s="29" t="n">
        <v>9273.5896814046</v>
      </c>
      <c r="H93" s="29" t="n">
        <v>12293.2127375517</v>
      </c>
      <c r="I93" s="29" t="n">
        <v>17823.2953562325</v>
      </c>
      <c r="J93" s="29" t="n">
        <v>1842.71511643428</v>
      </c>
      <c r="K93" s="29" t="n">
        <v>2621.38727356629</v>
      </c>
      <c r="L93" s="30" t="n">
        <v>357</v>
      </c>
      <c r="M93" s="31" t="s">
        <v>481</v>
      </c>
      <c r="N93" s="30" t="s">
        <v>27</v>
      </c>
      <c r="O93" s="30" t="s">
        <v>27</v>
      </c>
      <c r="P93" s="30" t="s">
        <v>482</v>
      </c>
      <c r="Q93" s="30" t="s">
        <v>475</v>
      </c>
      <c r="R93" s="30" t="s">
        <v>483</v>
      </c>
      <c r="S93" s="30" t="s">
        <v>476</v>
      </c>
      <c r="T93" s="34" t="n">
        <v>7E-035</v>
      </c>
      <c r="U93" s="30" t="s">
        <v>68</v>
      </c>
      <c r="V93" s="30"/>
    </row>
    <row r="94" s="37" customFormat="true" ht="15" hidden="false" customHeight="false" outlineLevel="0" collapsed="false">
      <c r="A94" s="25" t="s">
        <v>484</v>
      </c>
      <c r="B94" s="26" t="n">
        <v>0.0360741162139637</v>
      </c>
      <c r="C94" s="27" t="n">
        <v>1.04549257745543</v>
      </c>
      <c r="D94" s="28" t="s">
        <v>485</v>
      </c>
      <c r="E94" s="28" t="s">
        <v>486</v>
      </c>
      <c r="F94" s="28"/>
      <c r="G94" s="29" t="n">
        <v>66.683733006039</v>
      </c>
      <c r="H94" s="29" t="n">
        <v>89.0566632486043</v>
      </c>
      <c r="I94" s="29" t="n">
        <v>63.8135386651836</v>
      </c>
      <c r="J94" s="29" t="n">
        <v>37.4017238393874</v>
      </c>
      <c r="K94" s="29" t="n">
        <v>33.5111914527924</v>
      </c>
      <c r="L94" s="30" t="n">
        <v>117</v>
      </c>
      <c r="M94" s="31" t="s">
        <v>487</v>
      </c>
      <c r="N94" s="30" t="s">
        <v>488</v>
      </c>
      <c r="O94" s="30" t="s">
        <v>489</v>
      </c>
      <c r="P94" s="30" t="s">
        <v>205</v>
      </c>
      <c r="Q94" s="30" t="s">
        <v>490</v>
      </c>
      <c r="R94" s="30" t="s">
        <v>491</v>
      </c>
      <c r="S94" s="30" t="s">
        <v>492</v>
      </c>
      <c r="T94" s="34" t="n">
        <v>5E-015</v>
      </c>
      <c r="U94" s="30" t="s">
        <v>493</v>
      </c>
      <c r="V94" s="30"/>
    </row>
    <row r="95" customFormat="false" ht="15" hidden="false" customHeight="false" outlineLevel="0" collapsed="false">
      <c r="A95" s="25" t="s">
        <v>494</v>
      </c>
      <c r="B95" s="26" t="n">
        <v>0.00533551391978677</v>
      </c>
      <c r="C95" s="27" t="n">
        <v>1.05870162602186</v>
      </c>
      <c r="D95" s="28" t="s">
        <v>485</v>
      </c>
      <c r="E95" s="28" t="s">
        <v>469</v>
      </c>
      <c r="F95" s="28"/>
      <c r="G95" s="29" t="n">
        <v>81.2690129704423</v>
      </c>
      <c r="H95" s="29" t="n">
        <v>82.6513993863196</v>
      </c>
      <c r="I95" s="29" t="n">
        <v>95.3033739395629</v>
      </c>
      <c r="J95" s="29" t="n">
        <v>38.5488148525257</v>
      </c>
      <c r="K95" s="29" t="n">
        <v>44.4138406753227</v>
      </c>
      <c r="L95" s="30" t="n">
        <v>536</v>
      </c>
      <c r="M95" s="31" t="s">
        <v>495</v>
      </c>
      <c r="N95" s="30" t="s">
        <v>27</v>
      </c>
      <c r="O95" s="30" t="s">
        <v>27</v>
      </c>
      <c r="P95" s="30" t="s">
        <v>496</v>
      </c>
      <c r="Q95" s="30" t="s">
        <v>497</v>
      </c>
      <c r="R95" s="30" t="s">
        <v>498</v>
      </c>
      <c r="S95" s="30" t="s">
        <v>499</v>
      </c>
      <c r="T95" s="34" t="n">
        <v>1E-039</v>
      </c>
      <c r="U95" s="30" t="s">
        <v>68</v>
      </c>
      <c r="V95" s="30"/>
    </row>
    <row r="96" customFormat="false" ht="15" hidden="false" customHeight="false" outlineLevel="0" collapsed="false">
      <c r="A96" s="25" t="s">
        <v>500</v>
      </c>
      <c r="B96" s="26" t="n">
        <v>0.011877613252351</v>
      </c>
      <c r="C96" s="27" t="n">
        <v>1.03167989333851</v>
      </c>
      <c r="D96" s="28" t="s">
        <v>501</v>
      </c>
      <c r="E96" s="28" t="s">
        <v>502</v>
      </c>
      <c r="F96" s="28"/>
      <c r="G96" s="29" t="n">
        <v>251.327965229931</v>
      </c>
      <c r="H96" s="29" t="n">
        <v>214.738524515293</v>
      </c>
      <c r="I96" s="29" t="n">
        <v>275.852841677304</v>
      </c>
      <c r="J96" s="29" t="n">
        <v>118.383515677986</v>
      </c>
      <c r="K96" s="29" t="n">
        <v>123.551558606809</v>
      </c>
      <c r="L96" s="30" t="n">
        <v>117</v>
      </c>
      <c r="M96" s="31" t="s">
        <v>503</v>
      </c>
      <c r="N96" s="30" t="s">
        <v>27</v>
      </c>
      <c r="O96" s="30" t="s">
        <v>27</v>
      </c>
      <c r="P96" s="30" t="s">
        <v>27</v>
      </c>
      <c r="Q96" s="30" t="s">
        <v>27</v>
      </c>
      <c r="R96" s="30" t="s">
        <v>27</v>
      </c>
      <c r="S96" s="30" t="s">
        <v>27</v>
      </c>
      <c r="T96" s="30" t="s">
        <v>27</v>
      </c>
      <c r="U96" s="30" t="s">
        <v>27</v>
      </c>
      <c r="V96" s="32"/>
    </row>
    <row r="97" customFormat="false" ht="15" hidden="false" customHeight="false" outlineLevel="0" collapsed="false">
      <c r="A97" s="25" t="s">
        <v>504</v>
      </c>
      <c r="B97" s="26" t="n">
        <v>0.0168230446411464</v>
      </c>
      <c r="C97" s="27" t="n">
        <v>1.73389147351716</v>
      </c>
      <c r="D97" s="28" t="s">
        <v>505</v>
      </c>
      <c r="E97" s="28"/>
      <c r="F97" s="28"/>
      <c r="G97" s="29" t="n">
        <v>33291.7536983007</v>
      </c>
      <c r="H97" s="29" t="n">
        <v>31642.4291122369</v>
      </c>
      <c r="I97" s="29" t="n">
        <v>44249.6920145229</v>
      </c>
      <c r="J97" s="29" t="n">
        <v>12621.7622739305</v>
      </c>
      <c r="K97" s="29" t="n">
        <v>9261.59249448096</v>
      </c>
      <c r="L97" s="30" t="n">
        <v>392</v>
      </c>
      <c r="M97" s="31" t="s">
        <v>506</v>
      </c>
      <c r="N97" s="30" t="s">
        <v>507</v>
      </c>
      <c r="O97" s="30" t="s">
        <v>33</v>
      </c>
      <c r="P97" s="30" t="s">
        <v>508</v>
      </c>
      <c r="Q97" s="30" t="s">
        <v>509</v>
      </c>
      <c r="R97" s="30" t="s">
        <v>510</v>
      </c>
      <c r="S97" s="30" t="s">
        <v>511</v>
      </c>
      <c r="T97" s="34" t="n">
        <v>4E-062</v>
      </c>
      <c r="U97" s="30" t="s">
        <v>68</v>
      </c>
      <c r="V97" s="30"/>
    </row>
    <row r="98" customFormat="false" ht="15" hidden="false" customHeight="false" outlineLevel="0" collapsed="false">
      <c r="A98" s="25" t="s">
        <v>512</v>
      </c>
      <c r="B98" s="26" t="n">
        <v>0.00476014680124434</v>
      </c>
      <c r="C98" s="27" t="n">
        <v>1.56002427927132</v>
      </c>
      <c r="D98" s="28" t="s">
        <v>505</v>
      </c>
      <c r="E98" s="28"/>
      <c r="F98" s="28"/>
      <c r="G98" s="29" t="n">
        <v>47.6057302308733</v>
      </c>
      <c r="H98" s="29" t="n">
        <v>39.6047187169916</v>
      </c>
      <c r="I98" s="29" t="n">
        <v>39.7066817273033</v>
      </c>
      <c r="J98" s="29" t="n">
        <v>12.5021768177502</v>
      </c>
      <c r="K98" s="29" t="n">
        <v>16.1933950408242</v>
      </c>
      <c r="L98" s="30" t="n">
        <v>149</v>
      </c>
      <c r="M98" s="31" t="s">
        <v>513</v>
      </c>
      <c r="N98" s="30" t="s">
        <v>27</v>
      </c>
      <c r="O98" s="30" t="s">
        <v>27</v>
      </c>
      <c r="P98" s="30" t="s">
        <v>456</v>
      </c>
      <c r="Q98" s="30" t="s">
        <v>514</v>
      </c>
      <c r="R98" s="30" t="s">
        <v>515</v>
      </c>
      <c r="S98" s="30" t="s">
        <v>516</v>
      </c>
      <c r="T98" s="34" t="n">
        <v>5E-011</v>
      </c>
      <c r="U98" s="30" t="s">
        <v>517</v>
      </c>
      <c r="V98" s="30"/>
    </row>
    <row r="99" customFormat="false" ht="15" hidden="false" customHeight="false" outlineLevel="0" collapsed="false">
      <c r="A99" s="25" t="s">
        <v>518</v>
      </c>
      <c r="B99" s="26" t="n">
        <v>0.0320438157730076</v>
      </c>
      <c r="C99" s="27" t="n">
        <v>1.29192311308365</v>
      </c>
      <c r="D99" s="28" t="s">
        <v>505</v>
      </c>
      <c r="E99" s="28"/>
      <c r="F99" s="28"/>
      <c r="G99" s="29" t="n">
        <v>3250.3134337271</v>
      </c>
      <c r="H99" s="29" t="n">
        <v>2714.26635601259</v>
      </c>
      <c r="I99" s="29" t="n">
        <v>4101.91759687463</v>
      </c>
      <c r="J99" s="29" t="n">
        <v>1414.94475170569</v>
      </c>
      <c r="K99" s="29" t="n">
        <v>1325.86895134749</v>
      </c>
      <c r="L99" s="30" t="n">
        <v>161</v>
      </c>
      <c r="M99" s="31" t="s">
        <v>519</v>
      </c>
      <c r="N99" s="30" t="s">
        <v>27</v>
      </c>
      <c r="O99" s="30" t="s">
        <v>27</v>
      </c>
      <c r="P99" s="30" t="s">
        <v>27</v>
      </c>
      <c r="Q99" s="30" t="s">
        <v>27</v>
      </c>
      <c r="R99" s="30" t="s">
        <v>27</v>
      </c>
      <c r="S99" s="30" t="s">
        <v>27</v>
      </c>
      <c r="T99" s="34" t="n">
        <v>1E-015</v>
      </c>
      <c r="U99" s="30" t="s">
        <v>74</v>
      </c>
      <c r="V99" s="32"/>
    </row>
    <row r="100" customFormat="false" ht="15" hidden="false" customHeight="false" outlineLevel="0" collapsed="false">
      <c r="A100" s="25" t="s">
        <v>520</v>
      </c>
      <c r="B100" s="26" t="n">
        <v>0.00805952399033426</v>
      </c>
      <c r="C100" s="27" t="n">
        <v>2.11502558840734</v>
      </c>
      <c r="D100" s="28" t="s">
        <v>505</v>
      </c>
      <c r="E100" s="28"/>
      <c r="F100" s="28"/>
      <c r="G100" s="29" t="n">
        <v>3655.35133564131</v>
      </c>
      <c r="H100" s="29" t="n">
        <v>4955.07451302932</v>
      </c>
      <c r="I100" s="29" t="n">
        <v>4008.57048615373</v>
      </c>
      <c r="J100" s="29" t="n">
        <v>1120.06436369566</v>
      </c>
      <c r="K100" s="29" t="n">
        <v>821.92752425281</v>
      </c>
      <c r="L100" s="30" t="n">
        <v>106</v>
      </c>
      <c r="M100" s="31" t="s">
        <v>521</v>
      </c>
      <c r="N100" s="30" t="s">
        <v>27</v>
      </c>
      <c r="O100" s="30" t="s">
        <v>27</v>
      </c>
      <c r="P100" s="30" t="s">
        <v>27</v>
      </c>
      <c r="Q100" s="30" t="s">
        <v>27</v>
      </c>
      <c r="R100" s="30" t="s">
        <v>27</v>
      </c>
      <c r="S100" s="30" t="s">
        <v>27</v>
      </c>
      <c r="T100" s="34" t="n">
        <v>2E-014</v>
      </c>
      <c r="U100" s="30" t="s">
        <v>74</v>
      </c>
      <c r="V100" s="30"/>
    </row>
    <row r="101" s="37" customFormat="true" ht="15" hidden="false" customHeight="false" outlineLevel="0" collapsed="false">
      <c r="A101" s="25" t="s">
        <v>522</v>
      </c>
      <c r="B101" s="26" t="n">
        <v>0.0244593149479039</v>
      </c>
      <c r="C101" s="27" t="n">
        <v>1.62625421908182</v>
      </c>
      <c r="D101" s="28" t="s">
        <v>505</v>
      </c>
      <c r="E101" s="28"/>
      <c r="F101" s="28"/>
      <c r="G101" s="29" t="n">
        <v>75919.8123721347</v>
      </c>
      <c r="H101" s="29" t="n">
        <v>65298.038805995</v>
      </c>
      <c r="I101" s="29" t="n">
        <v>98177.6114207747</v>
      </c>
      <c r="J101" s="29" t="n">
        <v>29573.3610975439</v>
      </c>
      <c r="K101" s="29" t="n">
        <v>22124.5928260286</v>
      </c>
      <c r="L101" s="30" t="n">
        <v>252</v>
      </c>
      <c r="M101" s="31" t="s">
        <v>523</v>
      </c>
      <c r="N101" s="30" t="s">
        <v>524</v>
      </c>
      <c r="O101" s="30" t="s">
        <v>525</v>
      </c>
      <c r="P101" s="30" t="s">
        <v>526</v>
      </c>
      <c r="Q101" s="30" t="s">
        <v>509</v>
      </c>
      <c r="R101" s="30" t="s">
        <v>527</v>
      </c>
      <c r="S101" s="30" t="s">
        <v>528</v>
      </c>
      <c r="T101" s="34" t="n">
        <v>9E-048</v>
      </c>
      <c r="U101" s="30" t="s">
        <v>68</v>
      </c>
      <c r="V101" s="32"/>
    </row>
    <row r="102" customFormat="false" ht="15" hidden="false" customHeight="false" outlineLevel="0" collapsed="false">
      <c r="A102" s="25" t="s">
        <v>529</v>
      </c>
      <c r="B102" s="26" t="n">
        <v>0.0144303361361185</v>
      </c>
      <c r="C102" s="27" t="n">
        <v>2.01474005754131</v>
      </c>
      <c r="D102" s="28" t="s">
        <v>505</v>
      </c>
      <c r="E102" s="28"/>
      <c r="F102" s="28"/>
      <c r="G102" s="29" t="n">
        <v>14388.8334172613</v>
      </c>
      <c r="H102" s="29" t="n">
        <v>10783.3931985463</v>
      </c>
      <c r="I102" s="29" t="n">
        <v>16034.7109756931</v>
      </c>
      <c r="J102" s="29" t="n">
        <v>3753.47711564779</v>
      </c>
      <c r="K102" s="29" t="n">
        <v>3044.53430836667</v>
      </c>
      <c r="L102" s="30" t="n">
        <v>93</v>
      </c>
      <c r="M102" s="31" t="s">
        <v>530</v>
      </c>
      <c r="N102" s="30" t="s">
        <v>27</v>
      </c>
      <c r="O102" s="30" t="s">
        <v>27</v>
      </c>
      <c r="P102" s="30" t="s">
        <v>27</v>
      </c>
      <c r="Q102" s="30" t="s">
        <v>27</v>
      </c>
      <c r="R102" s="30" t="s">
        <v>531</v>
      </c>
      <c r="S102" s="30" t="s">
        <v>511</v>
      </c>
      <c r="T102" s="34" t="n">
        <v>2E-007</v>
      </c>
      <c r="U102" s="30" t="s">
        <v>525</v>
      </c>
      <c r="V102" s="32"/>
    </row>
    <row r="103" customFormat="false" ht="15" hidden="false" customHeight="false" outlineLevel="0" collapsed="false">
      <c r="A103" s="25" t="s">
        <v>532</v>
      </c>
      <c r="B103" s="26" t="n">
        <v>0.0074550441932057</v>
      </c>
      <c r="C103" s="27" t="n">
        <v>1.24126328803885</v>
      </c>
      <c r="D103" s="28" t="s">
        <v>505</v>
      </c>
      <c r="E103" s="28"/>
      <c r="F103" s="28"/>
      <c r="G103" s="29" t="n">
        <v>30.0310070499749</v>
      </c>
      <c r="H103" s="29" t="n">
        <v>34.9665458250242</v>
      </c>
      <c r="I103" s="29" t="n">
        <v>28.8042689474407</v>
      </c>
      <c r="J103" s="29" t="n">
        <v>11.4076372298135</v>
      </c>
      <c r="K103" s="29" t="n">
        <v>15.0446075020578</v>
      </c>
      <c r="L103" s="30" t="n">
        <v>394</v>
      </c>
      <c r="M103" s="31" t="s">
        <v>533</v>
      </c>
      <c r="N103" s="30" t="s">
        <v>27</v>
      </c>
      <c r="O103" s="30" t="s">
        <v>27</v>
      </c>
      <c r="P103" s="30" t="s">
        <v>27</v>
      </c>
      <c r="Q103" s="30" t="s">
        <v>27</v>
      </c>
      <c r="R103" s="30" t="s">
        <v>27</v>
      </c>
      <c r="S103" s="30" t="s">
        <v>27</v>
      </c>
      <c r="T103" s="34" t="n">
        <v>2E-010</v>
      </c>
      <c r="U103" s="30" t="s">
        <v>68</v>
      </c>
      <c r="V103" s="32"/>
    </row>
    <row r="104" customFormat="false" ht="15" hidden="false" customHeight="false" outlineLevel="0" collapsed="false">
      <c r="A104" s="25" t="s">
        <v>534</v>
      </c>
      <c r="B104" s="26" t="n">
        <v>0.0102781594445913</v>
      </c>
      <c r="C104" s="27" t="n">
        <v>1.8285916716143</v>
      </c>
      <c r="D104" s="28" t="s">
        <v>505</v>
      </c>
      <c r="E104" s="28"/>
      <c r="F104" s="28"/>
      <c r="G104" s="29" t="n">
        <v>151.814536058563</v>
      </c>
      <c r="H104" s="29" t="n">
        <v>161.311443876365</v>
      </c>
      <c r="I104" s="29" t="n">
        <v>118.205994218727</v>
      </c>
      <c r="J104" s="29" t="n">
        <v>32.6592494439971</v>
      </c>
      <c r="K104" s="29" t="n">
        <v>48.298690964134</v>
      </c>
      <c r="L104" s="30" t="n">
        <v>124</v>
      </c>
      <c r="M104" s="31" t="s">
        <v>535</v>
      </c>
      <c r="N104" s="30" t="s">
        <v>27</v>
      </c>
      <c r="O104" s="30" t="s">
        <v>27</v>
      </c>
      <c r="P104" s="30" t="s">
        <v>27</v>
      </c>
      <c r="Q104" s="30" t="s">
        <v>27</v>
      </c>
      <c r="R104" s="30" t="s">
        <v>27</v>
      </c>
      <c r="S104" s="30" t="s">
        <v>27</v>
      </c>
      <c r="T104" s="34" t="n">
        <v>5E-011</v>
      </c>
      <c r="U104" s="30" t="s">
        <v>74</v>
      </c>
      <c r="V104" s="32"/>
    </row>
    <row r="105" customFormat="false" ht="15" hidden="false" customHeight="false" outlineLevel="0" collapsed="false">
      <c r="A105" s="25" t="s">
        <v>536</v>
      </c>
      <c r="B105" s="26" t="n">
        <v>0.0118117418622149</v>
      </c>
      <c r="C105" s="27" t="n">
        <v>2.35459287305292</v>
      </c>
      <c r="D105" s="28" t="s">
        <v>505</v>
      </c>
      <c r="E105" s="28"/>
      <c r="F105" s="28"/>
      <c r="G105" s="29" t="n">
        <v>48.8558325033751</v>
      </c>
      <c r="H105" s="29" t="n">
        <v>51.0492820475042</v>
      </c>
      <c r="I105" s="29" t="n">
        <v>34.8395549634156</v>
      </c>
      <c r="J105" s="29" t="n">
        <v>9.29851692607686</v>
      </c>
      <c r="K105" s="29" t="n">
        <v>8.26523328998237</v>
      </c>
      <c r="L105" s="30" t="n">
        <v>189</v>
      </c>
      <c r="M105" s="31" t="s">
        <v>537</v>
      </c>
      <c r="N105" s="30" t="s">
        <v>27</v>
      </c>
      <c r="O105" s="30" t="s">
        <v>27</v>
      </c>
      <c r="P105" s="30" t="s">
        <v>27</v>
      </c>
      <c r="Q105" s="30" t="s">
        <v>27</v>
      </c>
      <c r="R105" s="30" t="s">
        <v>538</v>
      </c>
      <c r="S105" s="30" t="s">
        <v>85</v>
      </c>
      <c r="T105" s="34" t="n">
        <v>2E-014</v>
      </c>
      <c r="U105" s="30" t="s">
        <v>539</v>
      </c>
      <c r="V105" s="30"/>
    </row>
    <row r="106" s="37" customFormat="true" ht="15" hidden="false" customHeight="false" outlineLevel="0" collapsed="false">
      <c r="A106" s="25" t="s">
        <v>540</v>
      </c>
      <c r="B106" s="26" t="n">
        <v>0.0110751159140502</v>
      </c>
      <c r="C106" s="27" t="n">
        <v>1.13501731964883</v>
      </c>
      <c r="D106" s="28" t="s">
        <v>505</v>
      </c>
      <c r="E106" s="28"/>
      <c r="F106" s="28"/>
      <c r="G106" s="29" t="n">
        <v>140.845176929013</v>
      </c>
      <c r="H106" s="29" t="n">
        <v>177.025891656884</v>
      </c>
      <c r="I106" s="29" t="n">
        <v>159.603343772993</v>
      </c>
      <c r="J106" s="29" t="n">
        <v>62.5142936861506</v>
      </c>
      <c r="K106" s="29" t="n">
        <v>82.424480852985</v>
      </c>
      <c r="L106" s="30" t="n">
        <v>136</v>
      </c>
      <c r="M106" s="31" t="s">
        <v>541</v>
      </c>
      <c r="N106" s="30" t="s">
        <v>27</v>
      </c>
      <c r="O106" s="30" t="s">
        <v>27</v>
      </c>
      <c r="P106" s="30" t="s">
        <v>27</v>
      </c>
      <c r="Q106" s="30" t="s">
        <v>27</v>
      </c>
      <c r="R106" s="30" t="s">
        <v>27</v>
      </c>
      <c r="S106" s="30" t="s">
        <v>27</v>
      </c>
      <c r="T106" s="34" t="n">
        <v>8E-011</v>
      </c>
      <c r="U106" s="30" t="s">
        <v>68</v>
      </c>
      <c r="V106" s="32"/>
    </row>
    <row r="107" customFormat="false" ht="15" hidden="false" customHeight="false" outlineLevel="0" collapsed="false">
      <c r="A107" s="25" t="s">
        <v>542</v>
      </c>
      <c r="B107" s="26" t="n">
        <v>0.0459723019123331</v>
      </c>
      <c r="C107" s="27" t="n">
        <v>1.05334386615027</v>
      </c>
      <c r="D107" s="28" t="s">
        <v>505</v>
      </c>
      <c r="E107" s="28"/>
      <c r="F107" s="28"/>
      <c r="G107" s="29" t="n">
        <v>35793.9337046043</v>
      </c>
      <c r="H107" s="29" t="n">
        <v>23882.9579787644</v>
      </c>
      <c r="I107" s="29" t="n">
        <v>27649.0011878078</v>
      </c>
      <c r="J107" s="29" t="n">
        <v>14859.0360394714</v>
      </c>
      <c r="K107" s="29" t="n">
        <v>13192.9540179764</v>
      </c>
      <c r="L107" s="30" t="n">
        <v>101</v>
      </c>
      <c r="M107" s="31" t="s">
        <v>543</v>
      </c>
      <c r="N107" s="30" t="s">
        <v>27</v>
      </c>
      <c r="O107" s="30" t="s">
        <v>27</v>
      </c>
      <c r="P107" s="30" t="s">
        <v>246</v>
      </c>
      <c r="Q107" s="30" t="s">
        <v>509</v>
      </c>
      <c r="R107" s="30" t="s">
        <v>169</v>
      </c>
      <c r="S107" s="30" t="s">
        <v>544</v>
      </c>
      <c r="T107" s="34" t="n">
        <v>5E-011</v>
      </c>
      <c r="U107" s="30" t="s">
        <v>68</v>
      </c>
      <c r="V107" s="32"/>
    </row>
    <row r="108" customFormat="false" ht="15" hidden="false" customHeight="false" outlineLevel="0" collapsed="false">
      <c r="A108" s="40" t="s">
        <v>545</v>
      </c>
      <c r="B108" s="2" t="n">
        <v>0.00819317579113637</v>
      </c>
      <c r="C108" s="41" t="n">
        <v>1.03494824040511</v>
      </c>
      <c r="D108" s="42" t="s">
        <v>505</v>
      </c>
      <c r="E108" s="42"/>
      <c r="F108" s="42"/>
      <c r="G108" s="5" t="n">
        <v>33047.61982674</v>
      </c>
      <c r="H108" s="5" t="n">
        <v>28216.5305964837</v>
      </c>
      <c r="I108" s="5" t="n">
        <v>26948.022904913</v>
      </c>
      <c r="J108" s="5" t="n">
        <v>14492.9913351072</v>
      </c>
      <c r="K108" s="5" t="n">
        <v>14207.3326135593</v>
      </c>
      <c r="L108" s="43" t="n">
        <v>150</v>
      </c>
      <c r="M108" s="44" t="s">
        <v>546</v>
      </c>
      <c r="N108" s="43" t="s">
        <v>27</v>
      </c>
      <c r="O108" s="43" t="s">
        <v>27</v>
      </c>
      <c r="P108" s="43" t="s">
        <v>27</v>
      </c>
      <c r="Q108" s="43" t="s">
        <v>27</v>
      </c>
      <c r="R108" s="43" t="s">
        <v>531</v>
      </c>
      <c r="S108" s="43" t="s">
        <v>261</v>
      </c>
      <c r="T108" s="45" t="n">
        <v>4E-016</v>
      </c>
      <c r="U108" s="43" t="s">
        <v>68</v>
      </c>
    </row>
    <row r="109" customFormat="false" ht="15" hidden="false" customHeight="false" outlineLevel="0" collapsed="false">
      <c r="A109" s="25" t="s">
        <v>547</v>
      </c>
      <c r="B109" s="26" t="n">
        <v>0.0189845452592003</v>
      </c>
      <c r="C109" s="27" t="n">
        <v>1.15475471578643</v>
      </c>
      <c r="D109" s="28" t="s">
        <v>505</v>
      </c>
      <c r="E109" s="28"/>
      <c r="F109" s="28"/>
      <c r="G109" s="29" t="n">
        <v>4338.98907664542</v>
      </c>
      <c r="H109" s="29" t="n">
        <v>3444.74804471357</v>
      </c>
      <c r="I109" s="29" t="n">
        <v>4644.42883906456</v>
      </c>
      <c r="J109" s="29" t="n">
        <v>1639.93960045075</v>
      </c>
      <c r="K109" s="29" t="n">
        <v>2081.40576990205</v>
      </c>
      <c r="L109" s="30" t="n">
        <v>136</v>
      </c>
      <c r="M109" s="31" t="s">
        <v>548</v>
      </c>
      <c r="N109" s="30" t="s">
        <v>27</v>
      </c>
      <c r="O109" s="30" t="s">
        <v>27</v>
      </c>
      <c r="P109" s="30" t="s">
        <v>27</v>
      </c>
      <c r="Q109" s="30" t="s">
        <v>27</v>
      </c>
      <c r="R109" s="30" t="s">
        <v>549</v>
      </c>
      <c r="S109" s="30" t="s">
        <v>165</v>
      </c>
      <c r="T109" s="34" t="n">
        <v>2E-012</v>
      </c>
      <c r="U109" s="30" t="s">
        <v>74</v>
      </c>
      <c r="V109" s="32"/>
    </row>
    <row r="110" customFormat="false" ht="15" hidden="false" customHeight="false" outlineLevel="0" collapsed="false">
      <c r="A110" s="25" t="s">
        <v>550</v>
      </c>
      <c r="B110" s="26" t="n">
        <v>0.0421492827579848</v>
      </c>
      <c r="C110" s="27" t="n">
        <v>1.0996201112344</v>
      </c>
      <c r="D110" s="28" t="s">
        <v>505</v>
      </c>
      <c r="E110" s="28"/>
      <c r="F110" s="28"/>
      <c r="G110" s="29" t="n">
        <v>18.8310754881958</v>
      </c>
      <c r="H110" s="29" t="n">
        <v>13.1057487885623</v>
      </c>
      <c r="I110" s="29" t="n">
        <v>18.2031423953941</v>
      </c>
      <c r="J110" s="29" t="n">
        <v>6.23675694055437</v>
      </c>
      <c r="K110" s="29" t="n">
        <v>9.3614308484623</v>
      </c>
      <c r="L110" s="30" t="n">
        <v>166</v>
      </c>
      <c r="M110" s="31" t="s">
        <v>551</v>
      </c>
      <c r="N110" s="30" t="s">
        <v>27</v>
      </c>
      <c r="O110" s="30" t="s">
        <v>27</v>
      </c>
      <c r="P110" s="30" t="s">
        <v>27</v>
      </c>
      <c r="Q110" s="30" t="s">
        <v>27</v>
      </c>
      <c r="R110" s="30" t="s">
        <v>27</v>
      </c>
      <c r="S110" s="30" t="s">
        <v>27</v>
      </c>
      <c r="T110" s="34" t="n">
        <v>8E-017</v>
      </c>
      <c r="U110" s="30" t="s">
        <v>552</v>
      </c>
      <c r="V110" s="32"/>
    </row>
    <row r="111" customFormat="false" ht="15" hidden="false" customHeight="false" outlineLevel="0" collapsed="false">
      <c r="A111" s="40" t="s">
        <v>553</v>
      </c>
      <c r="B111" s="2" t="n">
        <v>0.0176761503672553</v>
      </c>
      <c r="C111" s="41" t="n">
        <v>1.98673230681957</v>
      </c>
      <c r="D111" s="42" t="s">
        <v>505</v>
      </c>
      <c r="E111" s="42"/>
      <c r="F111" s="42"/>
      <c r="G111" s="5" t="n">
        <v>4905.90176354721</v>
      </c>
      <c r="H111" s="5" t="n">
        <v>4286.43475267127</v>
      </c>
      <c r="I111" s="5" t="n">
        <v>6393.47112517109</v>
      </c>
      <c r="J111" s="5" t="n">
        <v>1482.93457176325</v>
      </c>
      <c r="K111" s="5" t="n">
        <v>1138.69927351872</v>
      </c>
      <c r="L111" s="43" t="n">
        <v>107</v>
      </c>
      <c r="M111" s="44" t="s">
        <v>554</v>
      </c>
      <c r="N111" s="43" t="s">
        <v>27</v>
      </c>
      <c r="O111" s="43" t="s">
        <v>27</v>
      </c>
      <c r="P111" s="43" t="s">
        <v>27</v>
      </c>
      <c r="Q111" s="43" t="s">
        <v>27</v>
      </c>
      <c r="R111" s="43" t="s">
        <v>427</v>
      </c>
      <c r="S111" s="43" t="s">
        <v>528</v>
      </c>
      <c r="T111" s="45" t="n">
        <v>8E-013</v>
      </c>
      <c r="U111" s="43" t="s">
        <v>555</v>
      </c>
      <c r="V111" s="46"/>
    </row>
    <row r="112" customFormat="false" ht="15" hidden="false" customHeight="false" outlineLevel="0" collapsed="false">
      <c r="A112" s="25" t="s">
        <v>556</v>
      </c>
      <c r="B112" s="26" t="n">
        <v>0.0306075974009795</v>
      </c>
      <c r="C112" s="27" t="n">
        <v>1.09346916005519</v>
      </c>
      <c r="D112" s="28" t="s">
        <v>505</v>
      </c>
      <c r="E112" s="28"/>
      <c r="F112" s="28"/>
      <c r="G112" s="29" t="n">
        <v>20.6876268261652</v>
      </c>
      <c r="H112" s="29" t="n">
        <v>14.2246949625928</v>
      </c>
      <c r="I112" s="29" t="n">
        <v>18.2218170197693</v>
      </c>
      <c r="J112" s="29" t="n">
        <v>8.46973268641773</v>
      </c>
      <c r="K112" s="29" t="n">
        <v>8.13054566951295</v>
      </c>
      <c r="L112" s="30" t="n">
        <v>99</v>
      </c>
      <c r="M112" s="31" t="s">
        <v>557</v>
      </c>
      <c r="N112" s="30" t="s">
        <v>27</v>
      </c>
      <c r="O112" s="30" t="s">
        <v>27</v>
      </c>
      <c r="P112" s="30" t="s">
        <v>27</v>
      </c>
      <c r="Q112" s="30" t="s">
        <v>27</v>
      </c>
      <c r="R112" s="30" t="s">
        <v>558</v>
      </c>
      <c r="S112" s="30" t="s">
        <v>511</v>
      </c>
      <c r="T112" s="34" t="n">
        <v>6E-010</v>
      </c>
      <c r="U112" s="30" t="s">
        <v>68</v>
      </c>
      <c r="V112" s="32"/>
    </row>
    <row r="113" customFormat="false" ht="15" hidden="false" customHeight="false" outlineLevel="0" collapsed="false">
      <c r="A113" s="25" t="s">
        <v>559</v>
      </c>
      <c r="B113" s="26" t="n">
        <v>0.00145921568939794</v>
      </c>
      <c r="C113" s="27" t="n">
        <v>1.06692801009583</v>
      </c>
      <c r="D113" s="28" t="s">
        <v>505</v>
      </c>
      <c r="E113" s="28"/>
      <c r="F113" s="28"/>
      <c r="G113" s="29" t="n">
        <v>267.526943003371</v>
      </c>
      <c r="H113" s="29" t="n">
        <v>268.965621675779</v>
      </c>
      <c r="I113" s="29" t="n">
        <v>241.098119251448</v>
      </c>
      <c r="J113" s="29" t="n">
        <v>126.774141637166</v>
      </c>
      <c r="K113" s="29" t="n">
        <v>120.673007994811</v>
      </c>
      <c r="L113" s="30" t="n">
        <v>103</v>
      </c>
      <c r="M113" s="31" t="s">
        <v>560</v>
      </c>
      <c r="N113" s="30" t="s">
        <v>27</v>
      </c>
      <c r="O113" s="30" t="s">
        <v>27</v>
      </c>
      <c r="P113" s="30" t="s">
        <v>27</v>
      </c>
      <c r="Q113" s="30" t="s">
        <v>27</v>
      </c>
      <c r="R113" s="30" t="s">
        <v>558</v>
      </c>
      <c r="S113" s="30" t="s">
        <v>561</v>
      </c>
      <c r="T113" s="34" t="n">
        <v>4E-009</v>
      </c>
      <c r="U113" s="30" t="s">
        <v>148</v>
      </c>
      <c r="V113" s="30"/>
    </row>
    <row r="114" customFormat="false" ht="15" hidden="false" customHeight="false" outlineLevel="0" collapsed="false">
      <c r="A114" s="40" t="s">
        <v>562</v>
      </c>
      <c r="B114" s="2" t="n">
        <v>0.00533715594324614</v>
      </c>
      <c r="C114" s="41" t="n">
        <v>1.80491834950936</v>
      </c>
      <c r="D114" s="42" t="s">
        <v>505</v>
      </c>
      <c r="E114" s="42"/>
      <c r="F114" s="42"/>
      <c r="G114" s="5" t="n">
        <v>46.8064873566023</v>
      </c>
      <c r="H114" s="5" t="n">
        <v>45.9681330695235</v>
      </c>
      <c r="I114" s="5" t="n">
        <v>36.601961377806</v>
      </c>
      <c r="J114" s="5" t="n">
        <v>12.1492423373832</v>
      </c>
      <c r="K114" s="5" t="n">
        <v>12.5355711811402</v>
      </c>
      <c r="L114" s="43" t="n">
        <v>102</v>
      </c>
      <c r="M114" s="44" t="s">
        <v>563</v>
      </c>
      <c r="N114" s="43" t="s">
        <v>27</v>
      </c>
      <c r="O114" s="43" t="s">
        <v>27</v>
      </c>
      <c r="P114" s="43" t="s">
        <v>27</v>
      </c>
      <c r="Q114" s="43" t="s">
        <v>27</v>
      </c>
      <c r="R114" s="43" t="s">
        <v>27</v>
      </c>
      <c r="S114" s="43" t="s">
        <v>27</v>
      </c>
      <c r="T114" s="45" t="n">
        <v>8E-006</v>
      </c>
      <c r="U114" s="43" t="s">
        <v>564</v>
      </c>
      <c r="V114" s="46"/>
    </row>
    <row r="115" customFormat="false" ht="15" hidden="false" customHeight="false" outlineLevel="0" collapsed="false">
      <c r="A115" s="40" t="s">
        <v>565</v>
      </c>
      <c r="B115" s="2" t="n">
        <v>0.0110434963571564</v>
      </c>
      <c r="C115" s="41" t="n">
        <v>1.53905429538867</v>
      </c>
      <c r="D115" s="42" t="s">
        <v>505</v>
      </c>
      <c r="E115" s="42"/>
      <c r="F115" s="42"/>
      <c r="G115" s="5" t="n">
        <v>27231.831515475</v>
      </c>
      <c r="H115" s="5" t="n">
        <v>35695.3664759254</v>
      </c>
      <c r="I115" s="5" t="n">
        <v>27842.787574554</v>
      </c>
      <c r="J115" s="5" t="n">
        <v>10244.3278680911</v>
      </c>
      <c r="K115" s="5" t="n">
        <v>10578.969420039</v>
      </c>
      <c r="L115" s="43" t="n">
        <v>558</v>
      </c>
      <c r="M115" s="44" t="s">
        <v>566</v>
      </c>
      <c r="N115" s="43" t="s">
        <v>27</v>
      </c>
      <c r="O115" s="43" t="s">
        <v>27</v>
      </c>
      <c r="P115" s="43" t="s">
        <v>27</v>
      </c>
      <c r="Q115" s="43" t="s">
        <v>27</v>
      </c>
      <c r="R115" s="43" t="s">
        <v>27</v>
      </c>
      <c r="S115" s="43" t="s">
        <v>27</v>
      </c>
      <c r="T115" s="45" t="n">
        <v>4E-056</v>
      </c>
      <c r="U115" s="43" t="s">
        <v>68</v>
      </c>
    </row>
    <row r="116" customFormat="false" ht="15" hidden="false" customHeight="false" outlineLevel="0" collapsed="false">
      <c r="A116" s="40" t="s">
        <v>567</v>
      </c>
      <c r="B116" s="2" t="n">
        <v>0.0133773448547351</v>
      </c>
      <c r="C116" s="41" t="n">
        <v>1.72882554573533</v>
      </c>
      <c r="D116" s="42" t="s">
        <v>505</v>
      </c>
      <c r="E116" s="42"/>
      <c r="F116" s="42"/>
      <c r="G116" s="5" t="n">
        <v>5799.84440608224</v>
      </c>
      <c r="H116" s="5" t="n">
        <v>4610.50213024263</v>
      </c>
      <c r="I116" s="5" t="n">
        <v>6595.32944871228</v>
      </c>
      <c r="J116" s="5" t="n">
        <v>1855.07766830156</v>
      </c>
      <c r="K116" s="5" t="n">
        <v>1565.30182881749</v>
      </c>
      <c r="L116" s="43" t="n">
        <v>106</v>
      </c>
      <c r="M116" s="44" t="s">
        <v>568</v>
      </c>
      <c r="N116" s="43" t="s">
        <v>27</v>
      </c>
      <c r="O116" s="43" t="s">
        <v>27</v>
      </c>
      <c r="P116" s="43" t="s">
        <v>27</v>
      </c>
      <c r="Q116" s="43" t="s">
        <v>27</v>
      </c>
      <c r="R116" s="43" t="s">
        <v>27</v>
      </c>
      <c r="S116" s="43" t="s">
        <v>27</v>
      </c>
      <c r="T116" s="45" t="n">
        <v>1E-005</v>
      </c>
      <c r="U116" s="43" t="s">
        <v>555</v>
      </c>
      <c r="V116" s="46"/>
    </row>
    <row r="117" customFormat="false" ht="15" hidden="false" customHeight="false" outlineLevel="0" collapsed="false">
      <c r="A117" s="25" t="s">
        <v>569</v>
      </c>
      <c r="B117" s="26" t="n">
        <v>0.00110885536393009</v>
      </c>
      <c r="C117" s="27" t="n">
        <v>1.01955803489563</v>
      </c>
      <c r="D117" s="28" t="s">
        <v>505</v>
      </c>
      <c r="E117" s="28"/>
      <c r="F117" s="28"/>
      <c r="G117" s="29" t="n">
        <v>2797.85998319322</v>
      </c>
      <c r="H117" s="29" t="n">
        <v>2894.50721023406</v>
      </c>
      <c r="I117" s="29" t="n">
        <v>3036.22001052238</v>
      </c>
      <c r="J117" s="29" t="n">
        <v>1331.50206242619</v>
      </c>
      <c r="K117" s="29" t="n">
        <v>1538.84984772973</v>
      </c>
      <c r="L117" s="30" t="n">
        <v>103</v>
      </c>
      <c r="M117" s="31" t="s">
        <v>570</v>
      </c>
      <c r="N117" s="30" t="s">
        <v>27</v>
      </c>
      <c r="O117" s="30" t="s">
        <v>27</v>
      </c>
      <c r="P117" s="30" t="s">
        <v>27</v>
      </c>
      <c r="Q117" s="30" t="s">
        <v>27</v>
      </c>
      <c r="R117" s="30" t="s">
        <v>27</v>
      </c>
      <c r="S117" s="30" t="s">
        <v>27</v>
      </c>
      <c r="T117" s="34" t="n">
        <v>1E-007</v>
      </c>
      <c r="U117" s="30" t="s">
        <v>68</v>
      </c>
      <c r="V117" s="32"/>
    </row>
    <row r="118" customFormat="false" ht="15" hidden="false" customHeight="false" outlineLevel="0" collapsed="false">
      <c r="A118" s="40" t="s">
        <v>571</v>
      </c>
      <c r="B118" s="2" t="n">
        <v>0.00958803046197592</v>
      </c>
      <c r="C118" s="41" t="n">
        <v>2.09081470873096</v>
      </c>
      <c r="D118" s="42" t="s">
        <v>505</v>
      </c>
      <c r="E118" s="42"/>
      <c r="F118" s="42"/>
      <c r="G118" s="5" t="n">
        <v>2818.66942812543</v>
      </c>
      <c r="H118" s="5" t="n">
        <v>3956.62478746254</v>
      </c>
      <c r="I118" s="5" t="n">
        <v>3259.96259684912</v>
      </c>
      <c r="J118" s="5" t="n">
        <v>705.55564566544</v>
      </c>
      <c r="K118" s="5" t="n">
        <v>864.949230837041</v>
      </c>
      <c r="L118" s="43" t="n">
        <v>263</v>
      </c>
      <c r="M118" s="44" t="s">
        <v>572</v>
      </c>
      <c r="N118" s="43" t="s">
        <v>27</v>
      </c>
      <c r="O118" s="43" t="s">
        <v>27</v>
      </c>
      <c r="P118" s="43" t="s">
        <v>27</v>
      </c>
      <c r="Q118" s="43" t="s">
        <v>27</v>
      </c>
      <c r="R118" s="43" t="s">
        <v>27</v>
      </c>
      <c r="S118" s="43" t="s">
        <v>27</v>
      </c>
      <c r="T118" s="43" t="s">
        <v>27</v>
      </c>
      <c r="U118" s="43" t="s">
        <v>27</v>
      </c>
    </row>
    <row r="119" customFormat="false" ht="15" hidden="false" customHeight="false" outlineLevel="0" collapsed="false">
      <c r="A119" s="25" t="s">
        <v>573</v>
      </c>
      <c r="B119" s="26" t="n">
        <v>0.0150061749887663</v>
      </c>
      <c r="C119" s="27" t="n">
        <v>1.28650444072337</v>
      </c>
      <c r="D119" s="28" t="s">
        <v>505</v>
      </c>
      <c r="E119" s="28"/>
      <c r="F119" s="28"/>
      <c r="G119" s="29" t="n">
        <v>24.7806196462398</v>
      </c>
      <c r="H119" s="29" t="n">
        <v>19.0841866194406</v>
      </c>
      <c r="I119" s="29" t="n">
        <v>21.6768951468705</v>
      </c>
      <c r="J119" s="29" t="n">
        <v>10.8564555717746</v>
      </c>
      <c r="K119" s="29" t="n">
        <v>7.055789637564</v>
      </c>
      <c r="L119" s="30" t="n">
        <v>175</v>
      </c>
      <c r="M119" s="31" t="s">
        <v>574</v>
      </c>
      <c r="N119" s="30" t="s">
        <v>27</v>
      </c>
      <c r="O119" s="30" t="s">
        <v>27</v>
      </c>
      <c r="P119" s="30" t="s">
        <v>27</v>
      </c>
      <c r="Q119" s="30" t="s">
        <v>27</v>
      </c>
      <c r="R119" s="30" t="s">
        <v>575</v>
      </c>
      <c r="S119" s="30" t="s">
        <v>511</v>
      </c>
      <c r="T119" s="34" t="n">
        <v>1E-015</v>
      </c>
      <c r="U119" s="30" t="s">
        <v>68</v>
      </c>
      <c r="V119" s="32"/>
    </row>
    <row r="120" s="37" customFormat="true" ht="15" hidden="false" customHeight="false" outlineLevel="0" collapsed="false">
      <c r="A120" s="40" t="s">
        <v>576</v>
      </c>
      <c r="B120" s="2" t="n">
        <v>0.0333447213412699</v>
      </c>
      <c r="C120" s="41" t="n">
        <v>1.67934691111047</v>
      </c>
      <c r="D120" s="42" t="s">
        <v>505</v>
      </c>
      <c r="E120" s="42"/>
      <c r="F120" s="42"/>
      <c r="G120" s="5" t="n">
        <v>4210.56894384984</v>
      </c>
      <c r="H120" s="5" t="n">
        <v>6658.86996041595</v>
      </c>
      <c r="I120" s="5" t="n">
        <v>4863.33853581478</v>
      </c>
      <c r="J120" s="5" t="n">
        <v>1378.97239623269</v>
      </c>
      <c r="K120" s="5" t="n">
        <v>1895.79416120347</v>
      </c>
      <c r="L120" s="43" t="n">
        <v>261</v>
      </c>
      <c r="M120" s="44" t="s">
        <v>577</v>
      </c>
      <c r="N120" s="43" t="s">
        <v>27</v>
      </c>
      <c r="O120" s="43" t="s">
        <v>27</v>
      </c>
      <c r="P120" s="43" t="s">
        <v>27</v>
      </c>
      <c r="Q120" s="43" t="s">
        <v>27</v>
      </c>
      <c r="R120" s="43" t="s">
        <v>27</v>
      </c>
      <c r="S120" s="43" t="s">
        <v>27</v>
      </c>
      <c r="T120" s="43" t="s">
        <v>27</v>
      </c>
      <c r="U120" s="43" t="s">
        <v>27</v>
      </c>
      <c r="V120" s="6"/>
    </row>
    <row r="121" customFormat="false" ht="15" hidden="false" customHeight="false" outlineLevel="0" collapsed="false">
      <c r="A121" s="25" t="s">
        <v>578</v>
      </c>
      <c r="B121" s="26" t="n">
        <v>0.0477647976112427</v>
      </c>
      <c r="C121" s="27" t="n">
        <v>1.71784626764111</v>
      </c>
      <c r="D121" s="28" t="s">
        <v>505</v>
      </c>
      <c r="E121" s="28"/>
      <c r="F121" s="28"/>
      <c r="G121" s="29" t="n">
        <v>5509.03560961573</v>
      </c>
      <c r="H121" s="29" t="n">
        <v>9635.86675982445</v>
      </c>
      <c r="I121" s="29" t="n">
        <v>8420.96995341846</v>
      </c>
      <c r="J121" s="29" t="n">
        <v>3175.52582814031</v>
      </c>
      <c r="K121" s="29" t="n">
        <v>1600.5257346622</v>
      </c>
      <c r="L121" s="30" t="n">
        <v>198</v>
      </c>
      <c r="M121" s="31" t="s">
        <v>579</v>
      </c>
      <c r="N121" s="30" t="s">
        <v>27</v>
      </c>
      <c r="O121" s="30" t="s">
        <v>27</v>
      </c>
      <c r="P121" s="30" t="s">
        <v>27</v>
      </c>
      <c r="Q121" s="30" t="s">
        <v>27</v>
      </c>
      <c r="R121" s="30" t="s">
        <v>580</v>
      </c>
      <c r="S121" s="30" t="s">
        <v>581</v>
      </c>
      <c r="T121" s="34" t="n">
        <v>7E-022</v>
      </c>
      <c r="U121" s="30" t="s">
        <v>74</v>
      </c>
      <c r="V121" s="30"/>
    </row>
    <row r="122" customFormat="false" ht="15" hidden="false" customHeight="false" outlineLevel="0" collapsed="false">
      <c r="A122" s="25" t="s">
        <v>582</v>
      </c>
      <c r="B122" s="26" t="n">
        <v>0.0224335629277254</v>
      </c>
      <c r="C122" s="27" t="n">
        <v>1.43830231623705</v>
      </c>
      <c r="D122" s="28" t="s">
        <v>505</v>
      </c>
      <c r="E122" s="28"/>
      <c r="F122" s="28"/>
      <c r="G122" s="29" t="n">
        <v>7956.12649555965</v>
      </c>
      <c r="H122" s="29" t="n">
        <v>11011.6690825284</v>
      </c>
      <c r="I122" s="29" t="n">
        <v>10208.7956526295</v>
      </c>
      <c r="J122" s="29" t="n">
        <v>4624.41850462312</v>
      </c>
      <c r="K122" s="29" t="n">
        <v>2553.04762605555</v>
      </c>
      <c r="L122" s="30" t="n">
        <v>422</v>
      </c>
      <c r="M122" s="31" t="s">
        <v>583</v>
      </c>
      <c r="N122" s="30" t="s">
        <v>27</v>
      </c>
      <c r="O122" s="30" t="s">
        <v>27</v>
      </c>
      <c r="P122" s="30" t="s">
        <v>27</v>
      </c>
      <c r="Q122" s="30" t="s">
        <v>27</v>
      </c>
      <c r="R122" s="30" t="s">
        <v>27</v>
      </c>
      <c r="S122" s="30" t="s">
        <v>27</v>
      </c>
      <c r="T122" s="34" t="n">
        <v>1E-012</v>
      </c>
      <c r="U122" s="30" t="s">
        <v>74</v>
      </c>
      <c r="V122" s="32"/>
    </row>
    <row r="123" customFormat="false" ht="15" hidden="false" customHeight="false" outlineLevel="0" collapsed="false">
      <c r="A123" s="40" t="s">
        <v>584</v>
      </c>
      <c r="B123" s="2" t="n">
        <v>0.0164150496903559</v>
      </c>
      <c r="C123" s="41" t="n">
        <v>1.45447228199479</v>
      </c>
      <c r="D123" s="42" t="s">
        <v>505</v>
      </c>
      <c r="E123" s="42"/>
      <c r="F123" s="42"/>
      <c r="G123" s="5" t="n">
        <v>26611.273355593</v>
      </c>
      <c r="H123" s="5" t="n">
        <v>34592.2022861528</v>
      </c>
      <c r="I123" s="5" t="n">
        <v>25323.3964872031</v>
      </c>
      <c r="J123" s="5" t="n">
        <v>10859.1911578135</v>
      </c>
      <c r="K123" s="5" t="n">
        <v>10189.2511248729</v>
      </c>
      <c r="L123" s="43" t="n">
        <v>217</v>
      </c>
      <c r="M123" s="44" t="s">
        <v>585</v>
      </c>
      <c r="N123" s="43" t="s">
        <v>27</v>
      </c>
      <c r="O123" s="43" t="s">
        <v>27</v>
      </c>
      <c r="P123" s="43" t="s">
        <v>27</v>
      </c>
      <c r="Q123" s="43" t="s">
        <v>27</v>
      </c>
      <c r="R123" s="43" t="s">
        <v>27</v>
      </c>
      <c r="S123" s="43" t="s">
        <v>27</v>
      </c>
      <c r="T123" s="45" t="n">
        <v>1E-008</v>
      </c>
      <c r="U123" s="43" t="s">
        <v>68</v>
      </c>
    </row>
    <row r="124" s="37" customFormat="true" ht="15" hidden="false" customHeight="false" outlineLevel="0" collapsed="false">
      <c r="A124" s="40" t="s">
        <v>586</v>
      </c>
      <c r="B124" s="2" t="n">
        <v>0.00842547113593305</v>
      </c>
      <c r="C124" s="41" t="n">
        <v>1.16669872581478</v>
      </c>
      <c r="D124" s="42" t="s">
        <v>505</v>
      </c>
      <c r="E124" s="42"/>
      <c r="F124" s="42"/>
      <c r="G124" s="5" t="n">
        <v>8198.65882722614</v>
      </c>
      <c r="H124" s="5" t="n">
        <v>7037.36342242737</v>
      </c>
      <c r="I124" s="5" t="n">
        <v>8932.12470848651</v>
      </c>
      <c r="J124" s="5" t="n">
        <v>3728.54288397032</v>
      </c>
      <c r="K124" s="5" t="n">
        <v>3448.42134479811</v>
      </c>
      <c r="L124" s="43" t="n">
        <v>337</v>
      </c>
      <c r="M124" s="44" t="s">
        <v>587</v>
      </c>
      <c r="N124" s="43" t="s">
        <v>27</v>
      </c>
      <c r="O124" s="43" t="s">
        <v>27</v>
      </c>
      <c r="P124" s="43" t="s">
        <v>27</v>
      </c>
      <c r="Q124" s="43" t="s">
        <v>27</v>
      </c>
      <c r="R124" s="43" t="s">
        <v>588</v>
      </c>
      <c r="S124" s="43" t="s">
        <v>511</v>
      </c>
      <c r="T124" s="45" t="n">
        <v>1E-023</v>
      </c>
      <c r="U124" s="43" t="s">
        <v>68</v>
      </c>
      <c r="V124" s="6"/>
    </row>
    <row r="125" customFormat="false" ht="15" hidden="false" customHeight="false" outlineLevel="0" collapsed="false">
      <c r="A125" s="40" t="s">
        <v>589</v>
      </c>
      <c r="B125" s="2" t="n">
        <v>0.0426024375228478</v>
      </c>
      <c r="C125" s="41" t="n">
        <v>1.08089866897337</v>
      </c>
      <c r="D125" s="42" t="s">
        <v>505</v>
      </c>
      <c r="E125" s="42"/>
      <c r="F125" s="42"/>
      <c r="G125" s="5" t="n">
        <v>21803.4615144696</v>
      </c>
      <c r="H125" s="5" t="n">
        <v>27797.5760599485</v>
      </c>
      <c r="I125" s="5" t="n">
        <v>33152.2054935413</v>
      </c>
      <c r="J125" s="5" t="n">
        <v>13930.7905855282</v>
      </c>
      <c r="K125" s="5" t="n">
        <v>12149.4048745366</v>
      </c>
      <c r="L125" s="43" t="n">
        <v>250</v>
      </c>
      <c r="M125" s="44" t="s">
        <v>590</v>
      </c>
      <c r="N125" s="43" t="s">
        <v>27</v>
      </c>
      <c r="O125" s="43" t="s">
        <v>27</v>
      </c>
      <c r="P125" s="43" t="s">
        <v>27</v>
      </c>
      <c r="Q125" s="43" t="s">
        <v>27</v>
      </c>
      <c r="R125" s="43" t="s">
        <v>591</v>
      </c>
      <c r="S125" s="43" t="s">
        <v>511</v>
      </c>
      <c r="T125" s="45" t="n">
        <v>5E-016</v>
      </c>
      <c r="U125" s="43" t="s">
        <v>74</v>
      </c>
    </row>
    <row r="126" customFormat="false" ht="15" hidden="false" customHeight="false" outlineLevel="0" collapsed="false">
      <c r="A126" s="25" t="s">
        <v>592</v>
      </c>
      <c r="B126" s="26" t="n">
        <v>0.0183085315038244</v>
      </c>
      <c r="C126" s="27" t="n">
        <v>1.22512965115063</v>
      </c>
      <c r="D126" s="28" t="s">
        <v>505</v>
      </c>
      <c r="E126" s="28"/>
      <c r="F126" s="28"/>
      <c r="G126" s="29" t="n">
        <v>1697.01357650473</v>
      </c>
      <c r="H126" s="29" t="n">
        <v>2266.14846257643</v>
      </c>
      <c r="I126" s="29" t="n">
        <v>2246.92491207954</v>
      </c>
      <c r="J126" s="29" t="n">
        <v>784.009119961792</v>
      </c>
      <c r="K126" s="29" t="n">
        <v>986.938224068108</v>
      </c>
      <c r="L126" s="30" t="n">
        <v>269</v>
      </c>
      <c r="M126" s="31" t="s">
        <v>593</v>
      </c>
      <c r="N126" s="30" t="s">
        <v>27</v>
      </c>
      <c r="O126" s="30" t="s">
        <v>27</v>
      </c>
      <c r="P126" s="30" t="s">
        <v>27</v>
      </c>
      <c r="Q126" s="30" t="s">
        <v>27</v>
      </c>
      <c r="R126" s="30" t="s">
        <v>27</v>
      </c>
      <c r="S126" s="30" t="s">
        <v>27</v>
      </c>
      <c r="T126" s="34" t="n">
        <v>9E-010</v>
      </c>
      <c r="U126" s="30" t="s">
        <v>68</v>
      </c>
      <c r="V126" s="32"/>
    </row>
    <row r="127" customFormat="false" ht="15" hidden="false" customHeight="false" outlineLevel="0" collapsed="false">
      <c r="A127" s="40" t="s">
        <v>594</v>
      </c>
      <c r="B127" s="2" t="n">
        <v>0.00918519089926115</v>
      </c>
      <c r="C127" s="41" t="n">
        <v>1.5719990537453</v>
      </c>
      <c r="D127" s="42" t="s">
        <v>505</v>
      </c>
      <c r="E127" s="42"/>
      <c r="F127" s="42"/>
      <c r="G127" s="5" t="n">
        <v>22.0265211411196</v>
      </c>
      <c r="H127" s="5" t="n">
        <v>24.5477626904554</v>
      </c>
      <c r="I127" s="5" t="n">
        <v>18.2113622627391</v>
      </c>
      <c r="J127" s="5" t="n">
        <v>7.41862763228677</v>
      </c>
      <c r="K127" s="5" t="n">
        <v>7.1081292020846</v>
      </c>
      <c r="L127" s="43" t="n">
        <v>204</v>
      </c>
      <c r="M127" s="31" t="s">
        <v>595</v>
      </c>
      <c r="N127" s="43" t="s">
        <v>27</v>
      </c>
      <c r="O127" s="43" t="s">
        <v>27</v>
      </c>
      <c r="P127" s="43" t="s">
        <v>27</v>
      </c>
      <c r="Q127" s="43" t="s">
        <v>27</v>
      </c>
      <c r="R127" s="43" t="s">
        <v>596</v>
      </c>
      <c r="S127" s="43" t="s">
        <v>597</v>
      </c>
      <c r="T127" s="45" t="n">
        <v>1E-026</v>
      </c>
      <c r="U127" s="43" t="s">
        <v>68</v>
      </c>
    </row>
    <row r="128" customFormat="false" ht="15" hidden="false" customHeight="false" outlineLevel="0" collapsed="false">
      <c r="A128" s="40" t="s">
        <v>598</v>
      </c>
      <c r="B128" s="2" t="n">
        <v>0.0132166129983633</v>
      </c>
      <c r="C128" s="41" t="n">
        <v>1.51580520910362</v>
      </c>
      <c r="D128" s="42" t="s">
        <v>505</v>
      </c>
      <c r="E128" s="42"/>
      <c r="F128" s="42"/>
      <c r="G128" s="5" t="n">
        <v>148.349196098192</v>
      </c>
      <c r="H128" s="5" t="n">
        <v>174.471955847814</v>
      </c>
      <c r="I128" s="5" t="n">
        <v>203.833029419097</v>
      </c>
      <c r="J128" s="5" t="n">
        <v>53.0512924194566</v>
      </c>
      <c r="K128" s="5" t="n">
        <v>69.7297855601987</v>
      </c>
      <c r="L128" s="43" t="n">
        <v>120</v>
      </c>
      <c r="M128" s="44" t="s">
        <v>599</v>
      </c>
      <c r="N128" s="43" t="s">
        <v>27</v>
      </c>
      <c r="O128" s="43" t="s">
        <v>27</v>
      </c>
      <c r="P128" s="43" t="s">
        <v>27</v>
      </c>
      <c r="Q128" s="43" t="s">
        <v>27</v>
      </c>
      <c r="R128" s="43" t="s">
        <v>600</v>
      </c>
      <c r="S128" s="43" t="s">
        <v>511</v>
      </c>
      <c r="T128" s="45" t="n">
        <v>2E-018</v>
      </c>
      <c r="U128" s="43" t="s">
        <v>74</v>
      </c>
    </row>
    <row r="129" customFormat="false" ht="15" hidden="false" customHeight="false" outlineLevel="0" collapsed="false">
      <c r="A129" s="25" t="s">
        <v>601</v>
      </c>
      <c r="B129" s="26" t="n">
        <v>0.028630206517881</v>
      </c>
      <c r="C129" s="27" t="n">
        <v>1.50468452106911</v>
      </c>
      <c r="D129" s="28" t="s">
        <v>505</v>
      </c>
      <c r="E129" s="28"/>
      <c r="F129" s="28"/>
      <c r="G129" s="29" t="n">
        <v>7104.61018902142</v>
      </c>
      <c r="H129" s="29" t="n">
        <v>4937.5393892245</v>
      </c>
      <c r="I129" s="29" t="n">
        <v>7011.8971167305</v>
      </c>
      <c r="J129" s="29" t="n">
        <v>2897.16964561045</v>
      </c>
      <c r="K129" s="29" t="n">
        <v>1579.35305627999</v>
      </c>
      <c r="L129" s="30" t="n">
        <v>156</v>
      </c>
      <c r="M129" s="31" t="s">
        <v>602</v>
      </c>
      <c r="N129" s="30" t="s">
        <v>27</v>
      </c>
      <c r="O129" s="30" t="s">
        <v>27</v>
      </c>
      <c r="P129" s="30" t="s">
        <v>27</v>
      </c>
      <c r="Q129" s="30" t="s">
        <v>27</v>
      </c>
      <c r="R129" s="30" t="s">
        <v>27</v>
      </c>
      <c r="S129" s="30" t="s">
        <v>27</v>
      </c>
      <c r="T129" s="34" t="n">
        <v>1E-007</v>
      </c>
      <c r="U129" s="30" t="s">
        <v>68</v>
      </c>
      <c r="V129" s="32"/>
    </row>
    <row r="130" customFormat="false" ht="15" hidden="false" customHeight="false" outlineLevel="0" collapsed="false">
      <c r="A130" s="25" t="s">
        <v>603</v>
      </c>
      <c r="B130" s="26" t="n">
        <v>0.00741371727634007</v>
      </c>
      <c r="C130" s="27" t="n">
        <v>1.08010968738196</v>
      </c>
      <c r="D130" s="28" t="s">
        <v>505</v>
      </c>
      <c r="E130" s="28"/>
      <c r="F130" s="28"/>
      <c r="G130" s="29" t="n">
        <v>1143.7078667613</v>
      </c>
      <c r="H130" s="29" t="n">
        <v>1410.79529135548</v>
      </c>
      <c r="I130" s="29" t="n">
        <v>1226.44148991296</v>
      </c>
      <c r="J130" s="29" t="n">
        <v>607.722815209136</v>
      </c>
      <c r="K130" s="29" t="n">
        <v>584.517067981503</v>
      </c>
      <c r="L130" s="30" t="n">
        <v>258</v>
      </c>
      <c r="M130" s="31" t="s">
        <v>604</v>
      </c>
      <c r="N130" s="30" t="s">
        <v>27</v>
      </c>
      <c r="O130" s="30" t="s">
        <v>27</v>
      </c>
      <c r="P130" s="30" t="s">
        <v>27</v>
      </c>
      <c r="Q130" s="30" t="s">
        <v>27</v>
      </c>
      <c r="R130" s="30" t="s">
        <v>605</v>
      </c>
      <c r="S130" s="30" t="s">
        <v>606</v>
      </c>
      <c r="T130" s="34" t="n">
        <v>9E-011</v>
      </c>
      <c r="U130" s="30" t="s">
        <v>74</v>
      </c>
      <c r="V130" s="32"/>
    </row>
    <row r="131" s="37" customFormat="true" ht="15" hidden="false" customHeight="false" outlineLevel="0" collapsed="false">
      <c r="A131" s="40" t="s">
        <v>607</v>
      </c>
      <c r="B131" s="2" t="n">
        <v>0.00194324142068555</v>
      </c>
      <c r="C131" s="41" t="n">
        <v>2.09273405839711</v>
      </c>
      <c r="D131" s="42" t="s">
        <v>505</v>
      </c>
      <c r="E131" s="42"/>
      <c r="F131" s="42"/>
      <c r="G131" s="5" t="n">
        <v>106.672393122331</v>
      </c>
      <c r="H131" s="5" t="n">
        <v>129.971282637869</v>
      </c>
      <c r="I131" s="5" t="n">
        <v>117.626623965902</v>
      </c>
      <c r="J131" s="5" t="n">
        <v>26.1383674442169</v>
      </c>
      <c r="K131" s="5" t="n">
        <v>29.2307704037997</v>
      </c>
      <c r="L131" s="43" t="n">
        <v>167</v>
      </c>
      <c r="M131" s="44" t="s">
        <v>608</v>
      </c>
      <c r="N131" s="43" t="s">
        <v>27</v>
      </c>
      <c r="O131" s="43" t="s">
        <v>27</v>
      </c>
      <c r="P131" s="43" t="s">
        <v>27</v>
      </c>
      <c r="Q131" s="43" t="s">
        <v>27</v>
      </c>
      <c r="R131" s="43" t="s">
        <v>609</v>
      </c>
      <c r="S131" s="43" t="s">
        <v>511</v>
      </c>
      <c r="T131" s="45" t="n">
        <v>2E-022</v>
      </c>
      <c r="U131" s="43" t="s">
        <v>74</v>
      </c>
      <c r="V131" s="6"/>
    </row>
    <row r="132" customFormat="false" ht="15" hidden="false" customHeight="false" outlineLevel="0" collapsed="false">
      <c r="A132" s="40" t="s">
        <v>610</v>
      </c>
      <c r="B132" s="2" t="n">
        <v>0.040933707496574</v>
      </c>
      <c r="C132" s="41" t="n">
        <v>1.06224537783043</v>
      </c>
      <c r="D132" s="42" t="s">
        <v>505</v>
      </c>
      <c r="E132" s="42"/>
      <c r="F132" s="42"/>
      <c r="G132" s="5" t="n">
        <v>7059.92171072453</v>
      </c>
      <c r="H132" s="5" t="n">
        <v>4820.5370365139</v>
      </c>
      <c r="I132" s="5" t="n">
        <v>6965.92421322387</v>
      </c>
      <c r="J132" s="5" t="n">
        <v>2880.94579281701</v>
      </c>
      <c r="K132" s="5" t="n">
        <v>3135.90208155185</v>
      </c>
      <c r="L132" s="43" t="n">
        <v>203</v>
      </c>
      <c r="M132" s="44" t="s">
        <v>611</v>
      </c>
      <c r="N132" s="43" t="s">
        <v>27</v>
      </c>
      <c r="O132" s="43" t="s">
        <v>27</v>
      </c>
      <c r="P132" s="43" t="s">
        <v>612</v>
      </c>
      <c r="Q132" s="43" t="s">
        <v>509</v>
      </c>
      <c r="R132" s="43" t="s">
        <v>613</v>
      </c>
      <c r="S132" s="43" t="s">
        <v>544</v>
      </c>
      <c r="T132" s="45" t="n">
        <v>6E-027</v>
      </c>
      <c r="U132" s="43" t="s">
        <v>68</v>
      </c>
    </row>
    <row r="133" customFormat="false" ht="15" hidden="false" customHeight="false" outlineLevel="0" collapsed="false">
      <c r="A133" s="25" t="s">
        <v>614</v>
      </c>
      <c r="B133" s="2" t="n">
        <v>0.026242501489032</v>
      </c>
      <c r="C133" s="41" t="n">
        <v>1.09336058422127</v>
      </c>
      <c r="D133" s="42" t="s">
        <v>505</v>
      </c>
      <c r="E133" s="42"/>
      <c r="F133" s="42"/>
      <c r="G133" s="5" t="n">
        <v>259.955658472157</v>
      </c>
      <c r="H133" s="5" t="n">
        <v>326.232949223653</v>
      </c>
      <c r="I133" s="5" t="n">
        <v>315.763349214824</v>
      </c>
      <c r="J133" s="5" t="n">
        <v>179.146935274185</v>
      </c>
      <c r="K133" s="5" t="n">
        <v>102.663982414442</v>
      </c>
      <c r="L133" s="47" t="n">
        <v>135</v>
      </c>
      <c r="M133" s="31" t="s">
        <v>615</v>
      </c>
      <c r="N133" s="47" t="s">
        <v>27</v>
      </c>
      <c r="O133" s="47" t="s">
        <v>27</v>
      </c>
      <c r="P133" s="47" t="s">
        <v>27</v>
      </c>
      <c r="Q133" s="47" t="s">
        <v>27</v>
      </c>
      <c r="R133" s="47" t="s">
        <v>27</v>
      </c>
      <c r="S133" s="47" t="s">
        <v>27</v>
      </c>
      <c r="T133" s="47" t="s">
        <v>27</v>
      </c>
      <c r="U133" s="47" t="s">
        <v>27</v>
      </c>
      <c r="V133" s="46"/>
    </row>
    <row r="134" customFormat="false" ht="15" hidden="false" customHeight="false" outlineLevel="0" collapsed="false">
      <c r="A134" s="25" t="s">
        <v>616</v>
      </c>
      <c r="B134" s="26" t="n">
        <v>0.00923830090775197</v>
      </c>
      <c r="C134" s="27" t="n">
        <v>1.52127877366283</v>
      </c>
      <c r="D134" s="28" t="s">
        <v>505</v>
      </c>
      <c r="E134" s="28"/>
      <c r="F134" s="28"/>
      <c r="G134" s="29" t="n">
        <v>1362.05170362322</v>
      </c>
      <c r="H134" s="29" t="n">
        <v>1202.26893839574</v>
      </c>
      <c r="I134" s="29" t="n">
        <v>1572.43380482795</v>
      </c>
      <c r="J134" s="29" t="n">
        <v>404.272476515368</v>
      </c>
      <c r="K134" s="29" t="n">
        <v>556.494220474816</v>
      </c>
      <c r="L134" s="30" t="n">
        <v>105</v>
      </c>
      <c r="M134" s="31" t="s">
        <v>617</v>
      </c>
      <c r="N134" s="30" t="s">
        <v>27</v>
      </c>
      <c r="O134" s="30" t="s">
        <v>27</v>
      </c>
      <c r="P134" s="30" t="s">
        <v>27</v>
      </c>
      <c r="Q134" s="30" t="s">
        <v>27</v>
      </c>
      <c r="R134" s="30" t="s">
        <v>27</v>
      </c>
      <c r="S134" s="30" t="s">
        <v>27</v>
      </c>
      <c r="T134" s="34" t="n">
        <v>6E-006</v>
      </c>
      <c r="U134" s="30" t="s">
        <v>68</v>
      </c>
      <c r="V134" s="30"/>
    </row>
    <row r="135" customFormat="false" ht="15" hidden="false" customHeight="false" outlineLevel="0" collapsed="false">
      <c r="A135" s="40" t="s">
        <v>618</v>
      </c>
      <c r="B135" s="2" t="n">
        <v>0.0103369613063645</v>
      </c>
      <c r="C135" s="41" t="n">
        <v>1.54427400377131</v>
      </c>
      <c r="D135" s="42" t="s">
        <v>505</v>
      </c>
      <c r="E135" s="42"/>
      <c r="F135" s="42"/>
      <c r="G135" s="5" t="n">
        <v>56184.0248568358</v>
      </c>
      <c r="H135" s="5" t="n">
        <v>67614.8268817865</v>
      </c>
      <c r="I135" s="5" t="n">
        <v>75919.8123721347</v>
      </c>
      <c r="J135" s="5" t="n">
        <v>25106.3146596991</v>
      </c>
      <c r="K135" s="5" t="n">
        <v>20545.137486439</v>
      </c>
      <c r="L135" s="43" t="n">
        <v>242</v>
      </c>
      <c r="M135" s="44" t="s">
        <v>619</v>
      </c>
      <c r="N135" s="43" t="s">
        <v>27</v>
      </c>
      <c r="O135" s="43" t="s">
        <v>27</v>
      </c>
      <c r="P135" s="43" t="s">
        <v>27</v>
      </c>
      <c r="Q135" s="43" t="s">
        <v>27</v>
      </c>
      <c r="R135" s="43" t="s">
        <v>620</v>
      </c>
      <c r="S135" s="43" t="s">
        <v>511</v>
      </c>
      <c r="T135" s="45" t="n">
        <v>2E-015</v>
      </c>
      <c r="U135" s="43" t="s">
        <v>74</v>
      </c>
      <c r="V135" s="46"/>
    </row>
    <row r="136" customFormat="false" ht="15" hidden="false" customHeight="false" outlineLevel="0" collapsed="false">
      <c r="A136" s="40" t="s">
        <v>621</v>
      </c>
      <c r="B136" s="2" t="n">
        <v>0.0151640454821235</v>
      </c>
      <c r="C136" s="41" t="n">
        <v>1.17218860189453</v>
      </c>
      <c r="D136" s="42" t="s">
        <v>505</v>
      </c>
      <c r="E136" s="42"/>
      <c r="F136" s="42"/>
      <c r="G136" s="5" t="n">
        <v>1028.13520867926</v>
      </c>
      <c r="H136" s="5" t="n">
        <v>1205.76440067028</v>
      </c>
      <c r="I136" s="5" t="n">
        <v>1330.4239783393</v>
      </c>
      <c r="J136" s="5" t="n">
        <v>616.820358598532</v>
      </c>
      <c r="K136" s="5" t="n">
        <v>437.619795329438</v>
      </c>
      <c r="L136" s="43" t="n">
        <v>455</v>
      </c>
      <c r="M136" s="44" t="s">
        <v>622</v>
      </c>
      <c r="N136" s="43" t="s">
        <v>27</v>
      </c>
      <c r="O136" s="43" t="s">
        <v>27</v>
      </c>
      <c r="P136" s="43" t="s">
        <v>27</v>
      </c>
      <c r="Q136" s="43" t="s">
        <v>27</v>
      </c>
      <c r="R136" s="43" t="s">
        <v>27</v>
      </c>
      <c r="S136" s="43" t="s">
        <v>27</v>
      </c>
      <c r="T136" s="45" t="n">
        <v>8E-014</v>
      </c>
      <c r="U136" s="43" t="s">
        <v>74</v>
      </c>
    </row>
    <row r="137" customFormat="false" ht="15" hidden="false" customHeight="false" outlineLevel="0" collapsed="false">
      <c r="A137" s="40" t="s">
        <v>623</v>
      </c>
      <c r="B137" s="2" t="n">
        <v>0.0140515859116951</v>
      </c>
      <c r="C137" s="41" t="n">
        <v>1.41793869131459</v>
      </c>
      <c r="D137" s="42" t="s">
        <v>505</v>
      </c>
      <c r="E137" s="42"/>
      <c r="F137" s="42"/>
      <c r="G137" s="5" t="n">
        <v>51.9931005627672</v>
      </c>
      <c r="H137" s="5" t="n">
        <v>61.478298336087</v>
      </c>
      <c r="I137" s="5" t="n">
        <v>65.5404147565614</v>
      </c>
      <c r="J137" s="5" t="n">
        <v>15.5780978725878</v>
      </c>
      <c r="K137" s="5" t="n">
        <v>29.0849498800973</v>
      </c>
      <c r="L137" s="43" t="n">
        <v>176</v>
      </c>
      <c r="M137" s="44" t="s">
        <v>624</v>
      </c>
      <c r="N137" s="43" t="s">
        <v>27</v>
      </c>
      <c r="O137" s="43" t="s">
        <v>27</v>
      </c>
      <c r="P137" s="43" t="s">
        <v>27</v>
      </c>
      <c r="Q137" s="43" t="s">
        <v>27</v>
      </c>
      <c r="R137" s="43" t="s">
        <v>27</v>
      </c>
      <c r="S137" s="43" t="s">
        <v>27</v>
      </c>
      <c r="T137" s="45" t="n">
        <v>1E-006</v>
      </c>
      <c r="U137" s="43" t="s">
        <v>74</v>
      </c>
    </row>
    <row r="138" customFormat="false" ht="15" hidden="false" customHeight="false" outlineLevel="0" collapsed="false">
      <c r="A138" s="40" t="s">
        <v>625</v>
      </c>
      <c r="B138" s="2" t="n">
        <v>0.00250733140845379</v>
      </c>
      <c r="C138" s="41" t="n">
        <v>2.26674108343713</v>
      </c>
      <c r="D138" s="42" t="s">
        <v>505</v>
      </c>
      <c r="E138" s="42"/>
      <c r="F138" s="42"/>
      <c r="G138" s="5" t="n">
        <v>29961.8546203811</v>
      </c>
      <c r="H138" s="5" t="n">
        <v>31395.2815527383</v>
      </c>
      <c r="I138" s="5" t="n">
        <v>25261.4963669124</v>
      </c>
      <c r="J138" s="5" t="n">
        <v>5511.88583943224</v>
      </c>
      <c r="K138" s="5" t="n">
        <v>6487.61016919544</v>
      </c>
      <c r="L138" s="43" t="n">
        <v>1171</v>
      </c>
      <c r="M138" s="44" t="s">
        <v>626</v>
      </c>
      <c r="N138" s="43" t="s">
        <v>27</v>
      </c>
      <c r="O138" s="43" t="s">
        <v>27</v>
      </c>
      <c r="P138" s="43" t="s">
        <v>27</v>
      </c>
      <c r="Q138" s="43" t="s">
        <v>27</v>
      </c>
      <c r="R138" s="43" t="s">
        <v>627</v>
      </c>
      <c r="S138" s="43" t="s">
        <v>628</v>
      </c>
      <c r="T138" s="45" t="n">
        <v>5E-082</v>
      </c>
      <c r="U138" s="43" t="s">
        <v>629</v>
      </c>
      <c r="V138" s="46"/>
    </row>
    <row r="139" customFormat="false" ht="15" hidden="false" customHeight="false" outlineLevel="0" collapsed="false">
      <c r="A139" s="40" t="s">
        <v>630</v>
      </c>
      <c r="B139" s="2" t="n">
        <v>0.00360444646502744</v>
      </c>
      <c r="C139" s="41" t="n">
        <v>1.04987366510498</v>
      </c>
      <c r="D139" s="42" t="s">
        <v>505</v>
      </c>
      <c r="E139" s="42"/>
      <c r="F139" s="42"/>
      <c r="G139" s="5" t="n">
        <v>59944.966252248</v>
      </c>
      <c r="H139" s="5" t="n">
        <v>51538.1628026622</v>
      </c>
      <c r="I139" s="5" t="n">
        <v>53875.0370526215</v>
      </c>
      <c r="J139" s="5" t="n">
        <v>28088.7113236184</v>
      </c>
      <c r="K139" s="5" t="n">
        <v>25157.7711721071</v>
      </c>
      <c r="L139" s="43" t="n">
        <v>195</v>
      </c>
      <c r="M139" s="44" t="s">
        <v>631</v>
      </c>
      <c r="N139" s="43" t="s">
        <v>27</v>
      </c>
      <c r="O139" s="43" t="s">
        <v>27</v>
      </c>
      <c r="P139" s="43" t="s">
        <v>27</v>
      </c>
      <c r="Q139" s="43" t="s">
        <v>27</v>
      </c>
      <c r="R139" s="43" t="s">
        <v>27</v>
      </c>
      <c r="S139" s="43" t="s">
        <v>27</v>
      </c>
      <c r="T139" s="45" t="n">
        <v>1E-005</v>
      </c>
      <c r="U139" s="43" t="s">
        <v>74</v>
      </c>
    </row>
    <row r="140" customFormat="false" ht="15" hidden="false" customHeight="false" outlineLevel="0" collapsed="false">
      <c r="A140" s="40" t="s">
        <v>632</v>
      </c>
      <c r="B140" s="2" t="n">
        <v>0.0363689389246846</v>
      </c>
      <c r="C140" s="41" t="n">
        <v>2.99005058369023</v>
      </c>
      <c r="D140" s="42" t="s">
        <v>505</v>
      </c>
      <c r="E140" s="42"/>
      <c r="F140" s="42"/>
      <c r="G140" s="5" t="n">
        <v>5756.51761651519</v>
      </c>
      <c r="H140" s="5" t="n">
        <v>11017.5527513045</v>
      </c>
      <c r="I140" s="5" t="n">
        <v>10530.7009175138</v>
      </c>
      <c r="J140" s="5" t="n">
        <v>629.781687586454</v>
      </c>
      <c r="K140" s="5" t="n">
        <v>1661.36222811586</v>
      </c>
      <c r="L140" s="43" t="n">
        <v>475</v>
      </c>
      <c r="M140" s="44" t="s">
        <v>633</v>
      </c>
      <c r="N140" s="43" t="s">
        <v>27</v>
      </c>
      <c r="O140" s="43" t="s">
        <v>27</v>
      </c>
      <c r="P140" s="43" t="s">
        <v>27</v>
      </c>
      <c r="Q140" s="43" t="s">
        <v>27</v>
      </c>
      <c r="R140" s="43" t="s">
        <v>27</v>
      </c>
      <c r="S140" s="43" t="s">
        <v>27</v>
      </c>
      <c r="T140" s="43" t="s">
        <v>27</v>
      </c>
      <c r="U140" s="43" t="s">
        <v>27</v>
      </c>
    </row>
    <row r="141" customFormat="false" ht="15" hidden="false" customHeight="false" outlineLevel="0" collapsed="false">
      <c r="A141" s="25" t="s">
        <v>634</v>
      </c>
      <c r="B141" s="26" t="n">
        <v>0.0333403145401118</v>
      </c>
      <c r="C141" s="27" t="n">
        <v>1.54952587326302</v>
      </c>
      <c r="D141" s="28" t="s">
        <v>505</v>
      </c>
      <c r="E141" s="28"/>
      <c r="F141" s="28"/>
      <c r="G141" s="29" t="n">
        <v>21338.4694036659</v>
      </c>
      <c r="H141" s="29" t="n">
        <v>16968.2915422963</v>
      </c>
      <c r="I141" s="29" t="n">
        <v>27088.9080936704</v>
      </c>
      <c r="J141" s="29" t="n">
        <v>8305.55431402258</v>
      </c>
      <c r="K141" s="29" t="n">
        <v>6588.19231112438</v>
      </c>
      <c r="L141" s="30" t="n">
        <v>170</v>
      </c>
      <c r="M141" s="31" t="s">
        <v>635</v>
      </c>
      <c r="N141" s="30" t="s">
        <v>27</v>
      </c>
      <c r="O141" s="30" t="s">
        <v>27</v>
      </c>
      <c r="P141" s="30" t="s">
        <v>384</v>
      </c>
      <c r="Q141" s="30" t="s">
        <v>509</v>
      </c>
      <c r="R141" s="30" t="s">
        <v>636</v>
      </c>
      <c r="S141" s="30" t="s">
        <v>528</v>
      </c>
      <c r="T141" s="34" t="n">
        <v>5E-032</v>
      </c>
      <c r="U141" s="30" t="s">
        <v>74</v>
      </c>
      <c r="V141" s="32"/>
    </row>
    <row r="142" customFormat="false" ht="15" hidden="false" customHeight="false" outlineLevel="0" collapsed="false">
      <c r="A142" s="25" t="s">
        <v>637</v>
      </c>
      <c r="B142" s="26" t="n">
        <v>0.017711714085208</v>
      </c>
      <c r="C142" s="27" t="n">
        <v>1.13735921120757</v>
      </c>
      <c r="D142" s="28"/>
      <c r="E142" s="28"/>
      <c r="F142" s="28"/>
      <c r="G142" s="29" t="n">
        <v>5187.64467708292</v>
      </c>
      <c r="H142" s="29" t="n">
        <v>3936.55801716699</v>
      </c>
      <c r="I142" s="29" t="n">
        <v>4316.50664022609</v>
      </c>
      <c r="J142" s="29" t="n">
        <v>2291.77793198741</v>
      </c>
      <c r="K142" s="29" t="n">
        <v>1781.57172668432</v>
      </c>
      <c r="L142" s="30" t="n">
        <v>152</v>
      </c>
      <c r="M142" s="31" t="s">
        <v>638</v>
      </c>
      <c r="N142" s="30" t="s">
        <v>27</v>
      </c>
      <c r="O142" s="30" t="s">
        <v>27</v>
      </c>
      <c r="P142" s="30" t="s">
        <v>27</v>
      </c>
      <c r="Q142" s="30" t="s">
        <v>27</v>
      </c>
      <c r="R142" s="30" t="s">
        <v>27</v>
      </c>
      <c r="S142" s="30" t="s">
        <v>27</v>
      </c>
      <c r="T142" s="30" t="s">
        <v>27</v>
      </c>
      <c r="U142" s="30" t="s">
        <v>27</v>
      </c>
      <c r="V142" s="32"/>
    </row>
    <row r="143" s="32" customFormat="true" ht="15" hidden="false" customHeight="false" outlineLevel="0" collapsed="false">
      <c r="A143" s="25" t="s">
        <v>639</v>
      </c>
      <c r="B143" s="26" t="n">
        <v>0.0250327273194664</v>
      </c>
      <c r="C143" s="27" t="n">
        <v>1.09395740401871</v>
      </c>
      <c r="D143" s="28"/>
      <c r="E143" s="28"/>
      <c r="F143" s="28"/>
      <c r="G143" s="29" t="n">
        <v>31.3255372414381</v>
      </c>
      <c r="H143" s="29" t="n">
        <v>30.3826897366896</v>
      </c>
      <c r="I143" s="29" t="n">
        <v>38.8005009528517</v>
      </c>
      <c r="J143" s="29" t="n">
        <v>19.0841866194406</v>
      </c>
      <c r="K143" s="29" t="n">
        <v>12.306334446404</v>
      </c>
      <c r="L143" s="30" t="n">
        <v>142</v>
      </c>
      <c r="M143" s="31" t="s">
        <v>640</v>
      </c>
      <c r="N143" s="30" t="s">
        <v>27</v>
      </c>
      <c r="O143" s="30" t="s">
        <v>27</v>
      </c>
      <c r="P143" s="30" t="s">
        <v>27</v>
      </c>
      <c r="Q143" s="30" t="s">
        <v>27</v>
      </c>
      <c r="R143" s="30" t="s">
        <v>27</v>
      </c>
      <c r="S143" s="30" t="s">
        <v>27</v>
      </c>
      <c r="T143" s="30" t="s">
        <v>27</v>
      </c>
      <c r="U143" s="30" t="s">
        <v>27</v>
      </c>
      <c r="V143" s="30"/>
    </row>
    <row r="144" s="32" customFormat="true" ht="15" hidden="false" customHeight="false" outlineLevel="0" collapsed="false">
      <c r="A144" s="25" t="s">
        <v>641</v>
      </c>
      <c r="B144" s="26" t="n">
        <v>0.0387346805557497</v>
      </c>
      <c r="C144" s="27" t="n">
        <v>1.13164898190227</v>
      </c>
      <c r="D144" s="28"/>
      <c r="E144" s="28"/>
      <c r="F144" s="28"/>
      <c r="G144" s="29" t="n">
        <v>207.82336929243</v>
      </c>
      <c r="H144" s="29" t="n">
        <v>272.737313868004</v>
      </c>
      <c r="I144" s="29" t="n">
        <v>280.090857176371</v>
      </c>
      <c r="J144" s="29" t="n">
        <v>149.892654695784</v>
      </c>
      <c r="K144" s="29" t="n">
        <v>81.5450970997957</v>
      </c>
      <c r="L144" s="30" t="n">
        <v>264</v>
      </c>
      <c r="M144" s="31" t="s">
        <v>642</v>
      </c>
      <c r="N144" s="30" t="s">
        <v>27</v>
      </c>
      <c r="O144" s="30" t="s">
        <v>27</v>
      </c>
      <c r="P144" s="30" t="s">
        <v>27</v>
      </c>
      <c r="Q144" s="30" t="s">
        <v>27</v>
      </c>
      <c r="R144" s="30" t="s">
        <v>27</v>
      </c>
      <c r="S144" s="30" t="s">
        <v>27</v>
      </c>
      <c r="T144" s="30" t="s">
        <v>27</v>
      </c>
      <c r="U144" s="30" t="s">
        <v>27</v>
      </c>
      <c r="V144" s="30"/>
    </row>
    <row r="145" s="32" customFormat="true" ht="15" hidden="false" customHeight="false" outlineLevel="0" collapsed="false">
      <c r="A145" s="25" t="s">
        <v>643</v>
      </c>
      <c r="B145" s="26" t="n">
        <v>0.0242535112235282</v>
      </c>
      <c r="C145" s="27" t="n">
        <v>1.21170570973995</v>
      </c>
      <c r="D145" s="28"/>
      <c r="E145" s="28"/>
      <c r="F145" s="28"/>
      <c r="G145" s="29" t="n">
        <v>20.9930832812945</v>
      </c>
      <c r="H145" s="29" t="n">
        <v>16.563365957796</v>
      </c>
      <c r="I145" s="29" t="n">
        <v>15.7247244673593</v>
      </c>
      <c r="J145" s="29" t="n">
        <v>6.16526580977138</v>
      </c>
      <c r="K145" s="29" t="n">
        <v>9.17111061372177</v>
      </c>
      <c r="L145" s="30" t="n">
        <v>88</v>
      </c>
      <c r="M145" s="31" t="s">
        <v>644</v>
      </c>
      <c r="N145" s="30" t="s">
        <v>27</v>
      </c>
      <c r="O145" s="30" t="s">
        <v>27</v>
      </c>
      <c r="P145" s="30" t="s">
        <v>27</v>
      </c>
      <c r="Q145" s="30" t="s">
        <v>27</v>
      </c>
      <c r="R145" s="30" t="s">
        <v>27</v>
      </c>
      <c r="S145" s="30" t="s">
        <v>27</v>
      </c>
      <c r="T145" s="30" t="s">
        <v>27</v>
      </c>
      <c r="U145" s="30" t="s">
        <v>27</v>
      </c>
    </row>
    <row r="146" s="32" customFormat="true" ht="15" hidden="false" customHeight="false" outlineLevel="0" collapsed="false">
      <c r="A146" s="25" t="s">
        <v>645</v>
      </c>
      <c r="B146" s="26" t="n">
        <v>0.0266237249254691</v>
      </c>
      <c r="C146" s="27" t="n">
        <v>1.11840142140899</v>
      </c>
      <c r="D146" s="28"/>
      <c r="E146" s="28"/>
      <c r="F146" s="28"/>
      <c r="G146" s="29" t="n">
        <v>3205.54181013924</v>
      </c>
      <c r="H146" s="29" t="n">
        <v>3880.30422845899</v>
      </c>
      <c r="I146" s="29" t="n">
        <v>2763.43612569846</v>
      </c>
      <c r="J146" s="29" t="n">
        <v>1664.09068901043</v>
      </c>
      <c r="K146" s="29" t="n">
        <v>1360.32126045748</v>
      </c>
      <c r="L146" s="30" t="n">
        <v>117</v>
      </c>
      <c r="M146" s="31" t="s">
        <v>646</v>
      </c>
      <c r="N146" s="30" t="s">
        <v>27</v>
      </c>
      <c r="O146" s="30" t="s">
        <v>27</v>
      </c>
      <c r="P146" s="30" t="s">
        <v>27</v>
      </c>
      <c r="Q146" s="30" t="s">
        <v>27</v>
      </c>
      <c r="R146" s="30" t="s">
        <v>27</v>
      </c>
      <c r="S146" s="30" t="s">
        <v>27</v>
      </c>
      <c r="T146" s="30" t="s">
        <v>27</v>
      </c>
      <c r="U146" s="30" t="s">
        <v>27</v>
      </c>
      <c r="V146" s="30"/>
    </row>
    <row r="147" s="32" customFormat="true" ht="15" hidden="false" customHeight="false" outlineLevel="0" collapsed="false">
      <c r="A147" s="25" t="s">
        <v>647</v>
      </c>
      <c r="B147" s="26" t="n">
        <v>0.04003465663792</v>
      </c>
      <c r="C147" s="27" t="n">
        <v>1.00280997797563</v>
      </c>
      <c r="D147" s="28"/>
      <c r="E147" s="28"/>
      <c r="F147" s="28"/>
      <c r="G147" s="29" t="n">
        <v>132.430958725546</v>
      </c>
      <c r="H147" s="29" t="n">
        <v>147.488905400817</v>
      </c>
      <c r="I147" s="29" t="n">
        <v>165.296329579391</v>
      </c>
      <c r="J147" s="29" t="n">
        <v>50.5941678168052</v>
      </c>
      <c r="K147" s="29" t="n">
        <v>97.5224580061467</v>
      </c>
      <c r="L147" s="30" t="n">
        <v>104</v>
      </c>
      <c r="M147" s="31" t="s">
        <v>648</v>
      </c>
      <c r="N147" s="30" t="s">
        <v>27</v>
      </c>
      <c r="O147" s="30" t="s">
        <v>27</v>
      </c>
      <c r="P147" s="30" t="s">
        <v>27</v>
      </c>
      <c r="Q147" s="30" t="s">
        <v>27</v>
      </c>
      <c r="R147" s="30" t="s">
        <v>27</v>
      </c>
      <c r="S147" s="30" t="s">
        <v>27</v>
      </c>
      <c r="T147" s="30" t="s">
        <v>27</v>
      </c>
      <c r="U147" s="30" t="s">
        <v>27</v>
      </c>
      <c r="V147" s="30"/>
    </row>
    <row r="148" s="32" customFormat="true" ht="15" hidden="false" customHeight="false" outlineLevel="0" collapsed="false">
      <c r="A148" s="25" t="s">
        <v>649</v>
      </c>
      <c r="B148" s="26" t="n">
        <v>0.0371651737273847</v>
      </c>
      <c r="C148" s="27" t="n">
        <v>2.37933396011221</v>
      </c>
      <c r="D148" s="28"/>
      <c r="E148" s="28"/>
      <c r="F148" s="28"/>
      <c r="G148" s="29" t="n">
        <v>2467.44320578148</v>
      </c>
      <c r="H148" s="29" t="n">
        <v>4615.86104939784</v>
      </c>
      <c r="I148" s="29" t="n">
        <v>3758.34409929021</v>
      </c>
      <c r="J148" s="29" t="n">
        <v>850.388465535277</v>
      </c>
      <c r="K148" s="29" t="n">
        <v>538.774402497109</v>
      </c>
      <c r="L148" s="30" t="n">
        <v>209</v>
      </c>
      <c r="M148" s="31" t="s">
        <v>650</v>
      </c>
      <c r="N148" s="30" t="s">
        <v>27</v>
      </c>
      <c r="O148" s="30" t="s">
        <v>27</v>
      </c>
      <c r="P148" s="30" t="s">
        <v>27</v>
      </c>
      <c r="Q148" s="30" t="s">
        <v>27</v>
      </c>
      <c r="R148" s="30" t="s">
        <v>27</v>
      </c>
      <c r="S148" s="30" t="s">
        <v>27</v>
      </c>
      <c r="T148" s="30" t="s">
        <v>27</v>
      </c>
      <c r="U148" s="30" t="s">
        <v>27</v>
      </c>
      <c r="V148" s="30"/>
    </row>
    <row r="149" s="32" customFormat="true" ht="15" hidden="false" customHeight="false" outlineLevel="0" collapsed="false">
      <c r="A149" s="25" t="s">
        <v>651</v>
      </c>
      <c r="B149" s="26" t="n">
        <v>0.00596301737028339</v>
      </c>
      <c r="C149" s="27" t="n">
        <v>1.19580450173566</v>
      </c>
      <c r="D149" s="28"/>
      <c r="E149" s="28"/>
      <c r="F149" s="28"/>
      <c r="G149" s="29" t="n">
        <v>2189.93668018419</v>
      </c>
      <c r="H149" s="29" t="n">
        <v>2040.60175982867</v>
      </c>
      <c r="I149" s="29" t="n">
        <v>2493.51757494923</v>
      </c>
      <c r="J149" s="29" t="n">
        <v>1050.31000644927</v>
      </c>
      <c r="K149" s="29" t="n">
        <v>906.582812988745</v>
      </c>
      <c r="L149" s="30" t="n">
        <v>134</v>
      </c>
      <c r="M149" s="31" t="s">
        <v>652</v>
      </c>
      <c r="N149" s="30" t="s">
        <v>27</v>
      </c>
      <c r="O149" s="30" t="s">
        <v>27</v>
      </c>
      <c r="P149" s="30" t="s">
        <v>27</v>
      </c>
      <c r="Q149" s="30" t="s">
        <v>27</v>
      </c>
      <c r="R149" s="30" t="s">
        <v>27</v>
      </c>
      <c r="S149" s="30" t="s">
        <v>27</v>
      </c>
      <c r="T149" s="30" t="s">
        <v>27</v>
      </c>
      <c r="U149" s="30" t="s">
        <v>27</v>
      </c>
    </row>
    <row r="150" s="32" customFormat="true" ht="15" hidden="false" customHeight="false" outlineLevel="0" collapsed="false">
      <c r="A150" s="25" t="s">
        <v>653</v>
      </c>
      <c r="B150" s="26" t="n">
        <v>0.00284869456565911</v>
      </c>
      <c r="C150" s="27" t="n">
        <v>1.1563916434422</v>
      </c>
      <c r="D150" s="28"/>
      <c r="E150" s="28"/>
      <c r="F150" s="28"/>
      <c r="G150" s="29" t="n">
        <v>2382.95438145174</v>
      </c>
      <c r="H150" s="29" t="n">
        <v>2286.63581403696</v>
      </c>
      <c r="I150" s="29" t="n">
        <v>2316.42604750245</v>
      </c>
      <c r="J150" s="29" t="n">
        <v>860.893064812707</v>
      </c>
      <c r="K150" s="29" t="n">
        <v>1228.54624271822</v>
      </c>
      <c r="L150" s="30" t="n">
        <v>177</v>
      </c>
      <c r="M150" s="31" t="s">
        <v>654</v>
      </c>
      <c r="N150" s="30" t="s">
        <v>27</v>
      </c>
      <c r="O150" s="30" t="s">
        <v>27</v>
      </c>
      <c r="P150" s="30" t="s">
        <v>27</v>
      </c>
      <c r="Q150" s="30" t="s">
        <v>27</v>
      </c>
      <c r="R150" s="30" t="s">
        <v>27</v>
      </c>
      <c r="S150" s="30" t="s">
        <v>27</v>
      </c>
      <c r="T150" s="30" t="s">
        <v>27</v>
      </c>
      <c r="U150" s="30" t="s">
        <v>27</v>
      </c>
    </row>
    <row r="151" s="32" customFormat="true" ht="15" hidden="false" customHeight="false" outlineLevel="0" collapsed="false">
      <c r="A151" s="25" t="s">
        <v>655</v>
      </c>
      <c r="B151" s="26" t="n">
        <v>0.00461158193347637</v>
      </c>
      <c r="C151" s="27" t="n">
        <v>1.91551131487456</v>
      </c>
      <c r="D151" s="28"/>
      <c r="E151" s="28"/>
      <c r="F151" s="28"/>
      <c r="G151" s="29" t="n">
        <v>795.82172691575</v>
      </c>
      <c r="H151" s="29" t="n">
        <v>972.168903849568</v>
      </c>
      <c r="I151" s="29" t="n">
        <v>821.692494556891</v>
      </c>
      <c r="J151" s="29" t="n">
        <v>171.72431322867</v>
      </c>
      <c r="K151" s="29" t="n">
        <v>285.920985173238</v>
      </c>
      <c r="L151" s="30" t="n">
        <v>166</v>
      </c>
      <c r="M151" s="31" t="s">
        <v>656</v>
      </c>
      <c r="N151" s="30" t="s">
        <v>27</v>
      </c>
      <c r="O151" s="30" t="s">
        <v>27</v>
      </c>
      <c r="P151" s="30" t="s">
        <v>27</v>
      </c>
      <c r="Q151" s="30" t="s">
        <v>27</v>
      </c>
      <c r="R151" s="30" t="s">
        <v>27</v>
      </c>
      <c r="S151" s="30" t="s">
        <v>27</v>
      </c>
      <c r="T151" s="30" t="s">
        <v>27</v>
      </c>
      <c r="U151" s="30" t="s">
        <v>27</v>
      </c>
    </row>
    <row r="152" s="32" customFormat="true" ht="15" hidden="false" customHeight="false" outlineLevel="0" collapsed="false">
      <c r="A152" s="25" t="s">
        <v>657</v>
      </c>
      <c r="B152" s="26" t="n">
        <v>0.00120528356860237</v>
      </c>
      <c r="C152" s="27" t="n">
        <v>3.94313010395187</v>
      </c>
      <c r="D152" s="28"/>
      <c r="E152" s="28"/>
      <c r="F152" s="28"/>
      <c r="G152" s="29" t="n">
        <v>8076.17773071303</v>
      </c>
      <c r="H152" s="29" t="n">
        <v>7782.57032790325</v>
      </c>
      <c r="I152" s="29" t="n">
        <v>6612.35946173521</v>
      </c>
      <c r="J152" s="29" t="n">
        <v>480.615895296816</v>
      </c>
      <c r="K152" s="29" t="n">
        <v>493.325400496255</v>
      </c>
      <c r="L152" s="30" t="n">
        <v>93</v>
      </c>
      <c r="M152" s="31" t="s">
        <v>658</v>
      </c>
      <c r="N152" s="30" t="s">
        <v>27</v>
      </c>
      <c r="O152" s="30" t="s">
        <v>27</v>
      </c>
      <c r="P152" s="30" t="s">
        <v>27</v>
      </c>
      <c r="Q152" s="30" t="s">
        <v>27</v>
      </c>
      <c r="R152" s="30" t="s">
        <v>27</v>
      </c>
      <c r="S152" s="30" t="s">
        <v>27</v>
      </c>
      <c r="T152" s="30" t="s">
        <v>27</v>
      </c>
      <c r="U152" s="30" t="s">
        <v>27</v>
      </c>
    </row>
    <row r="153" s="32" customFormat="true" ht="15" hidden="false" customHeight="false" outlineLevel="0" collapsed="false">
      <c r="A153" s="25" t="s">
        <v>659</v>
      </c>
      <c r="B153" s="26" t="n">
        <v>0.00767814555711164</v>
      </c>
      <c r="C153" s="27" t="n">
        <v>1.16973770426241</v>
      </c>
      <c r="D153" s="28"/>
      <c r="E153" s="28"/>
      <c r="F153" s="28"/>
      <c r="G153" s="29" t="n">
        <v>2124.78466583429</v>
      </c>
      <c r="H153" s="29" t="n">
        <v>1703.69099196484</v>
      </c>
      <c r="I153" s="29" t="n">
        <v>1819.55911907973</v>
      </c>
      <c r="J153" s="29" t="n">
        <v>859.918020407591</v>
      </c>
      <c r="K153" s="29" t="n">
        <v>813.79103969247</v>
      </c>
      <c r="L153" s="30" t="n">
        <v>92</v>
      </c>
      <c r="M153" s="31" t="s">
        <v>660</v>
      </c>
      <c r="N153" s="30" t="s">
        <v>27</v>
      </c>
      <c r="O153" s="30" t="s">
        <v>27</v>
      </c>
      <c r="P153" s="30" t="s">
        <v>27</v>
      </c>
      <c r="Q153" s="30" t="s">
        <v>27</v>
      </c>
      <c r="R153" s="30" t="s">
        <v>27</v>
      </c>
      <c r="S153" s="30" t="s">
        <v>27</v>
      </c>
      <c r="T153" s="30" t="s">
        <v>27</v>
      </c>
      <c r="U153" s="30" t="s">
        <v>27</v>
      </c>
      <c r="V153" s="30"/>
    </row>
    <row r="154" s="32" customFormat="true" ht="15" hidden="false" customHeight="false" outlineLevel="0" collapsed="false">
      <c r="A154" s="25" t="s">
        <v>661</v>
      </c>
      <c r="B154" s="26" t="n">
        <v>0.00984135708476708</v>
      </c>
      <c r="C154" s="27" t="n">
        <v>2.31373003359107</v>
      </c>
      <c r="D154" s="28"/>
      <c r="E154" s="28"/>
      <c r="F154" s="28"/>
      <c r="G154" s="29" t="n">
        <v>30.3826897366896</v>
      </c>
      <c r="H154" s="29" t="n">
        <v>41.722788088454</v>
      </c>
      <c r="I154" s="29" t="n">
        <v>31.333556537285</v>
      </c>
      <c r="J154" s="29" t="n">
        <v>6.88249756278018</v>
      </c>
      <c r="K154" s="29" t="n">
        <v>6.98796857943082</v>
      </c>
      <c r="L154" s="30" t="n">
        <v>126</v>
      </c>
      <c r="M154" s="31" t="s">
        <v>662</v>
      </c>
      <c r="N154" s="30" t="s">
        <v>27</v>
      </c>
      <c r="O154" s="30" t="s">
        <v>27</v>
      </c>
      <c r="P154" s="30" t="s">
        <v>27</v>
      </c>
      <c r="Q154" s="30" t="s">
        <v>27</v>
      </c>
      <c r="R154" s="30" t="s">
        <v>27</v>
      </c>
      <c r="S154" s="30" t="s">
        <v>27</v>
      </c>
      <c r="T154" s="30" t="s">
        <v>27</v>
      </c>
      <c r="U154" s="30" t="s">
        <v>27</v>
      </c>
    </row>
    <row r="155" s="32" customFormat="true" ht="15" hidden="false" customHeight="false" outlineLevel="0" collapsed="false">
      <c r="A155" s="25" t="s">
        <v>663</v>
      </c>
      <c r="B155" s="26" t="n">
        <v>0.0142448990385349</v>
      </c>
      <c r="C155" s="27" t="n">
        <v>1.29104840086525</v>
      </c>
      <c r="D155" s="28"/>
      <c r="E155" s="28"/>
      <c r="F155" s="28"/>
      <c r="G155" s="29" t="n">
        <v>871.142220167882</v>
      </c>
      <c r="H155" s="29" t="n">
        <v>926.115528149087</v>
      </c>
      <c r="I155" s="29" t="n">
        <v>1014.206473997</v>
      </c>
      <c r="J155" s="29" t="n">
        <v>508.238728433107</v>
      </c>
      <c r="K155" s="29" t="n">
        <v>257.705252432667</v>
      </c>
      <c r="L155" s="30" t="n">
        <v>94</v>
      </c>
      <c r="M155" s="31" t="s">
        <v>664</v>
      </c>
      <c r="N155" s="30" t="s">
        <v>27</v>
      </c>
      <c r="O155" s="30" t="s">
        <v>27</v>
      </c>
      <c r="P155" s="30" t="s">
        <v>27</v>
      </c>
      <c r="Q155" s="30" t="s">
        <v>27</v>
      </c>
      <c r="R155" s="30" t="s">
        <v>27</v>
      </c>
      <c r="S155" s="30" t="s">
        <v>27</v>
      </c>
      <c r="T155" s="30" t="s">
        <v>27</v>
      </c>
      <c r="U155" s="30" t="s">
        <v>27</v>
      </c>
    </row>
    <row r="156" s="32" customFormat="true" ht="15" hidden="false" customHeight="false" outlineLevel="0" collapsed="false">
      <c r="A156" s="25" t="s">
        <v>665</v>
      </c>
      <c r="B156" s="26" t="n">
        <v>0.00863277314703433</v>
      </c>
      <c r="C156" s="27" t="n">
        <v>1.16312186431216</v>
      </c>
      <c r="D156" s="28"/>
      <c r="E156" s="28"/>
      <c r="F156" s="28"/>
      <c r="G156" s="29" t="n">
        <v>22.1682171562995</v>
      </c>
      <c r="H156" s="29" t="n">
        <v>27.9832342587965</v>
      </c>
      <c r="I156" s="29" t="n">
        <v>24.0144530932171</v>
      </c>
      <c r="J156" s="29" t="n">
        <v>10.7779283092025</v>
      </c>
      <c r="K156" s="29" t="n">
        <v>11.3010243768981</v>
      </c>
      <c r="L156" s="30" t="n">
        <v>107</v>
      </c>
      <c r="M156" s="31" t="s">
        <v>666</v>
      </c>
      <c r="N156" s="30" t="s">
        <v>27</v>
      </c>
      <c r="O156" s="30" t="s">
        <v>27</v>
      </c>
      <c r="P156" s="30" t="s">
        <v>27</v>
      </c>
      <c r="Q156" s="30" t="s">
        <v>27</v>
      </c>
      <c r="R156" s="30" t="s">
        <v>27</v>
      </c>
      <c r="S156" s="30" t="s">
        <v>27</v>
      </c>
      <c r="T156" s="30" t="s">
        <v>27</v>
      </c>
      <c r="U156" s="30" t="s">
        <v>27</v>
      </c>
      <c r="V156" s="30"/>
    </row>
    <row r="157" s="32" customFormat="true" ht="15" hidden="false" customHeight="false" outlineLevel="0" collapsed="false">
      <c r="A157" s="25" t="s">
        <v>667</v>
      </c>
      <c r="B157" s="26" t="n">
        <v>0.00404742145214124</v>
      </c>
      <c r="C157" s="27" t="n">
        <v>1.67228044621804</v>
      </c>
      <c r="D157" s="28"/>
      <c r="E157" s="28"/>
      <c r="F157" s="28"/>
      <c r="G157" s="29" t="n">
        <v>1406.5673978581</v>
      </c>
      <c r="H157" s="29" t="n">
        <v>1729.28287570252</v>
      </c>
      <c r="I157" s="29" t="n">
        <v>1470.36043663825</v>
      </c>
      <c r="J157" s="29" t="n">
        <v>438.610165186101</v>
      </c>
      <c r="K157" s="29" t="n">
        <v>524.877072247581</v>
      </c>
      <c r="L157" s="30" t="n">
        <v>191</v>
      </c>
      <c r="M157" s="31" t="s">
        <v>668</v>
      </c>
      <c r="N157" s="30" t="s">
        <v>27</v>
      </c>
      <c r="O157" s="30" t="s">
        <v>27</v>
      </c>
      <c r="P157" s="30" t="s">
        <v>27</v>
      </c>
      <c r="Q157" s="30" t="s">
        <v>27</v>
      </c>
      <c r="R157" s="30" t="s">
        <v>27</v>
      </c>
      <c r="S157" s="30" t="s">
        <v>27</v>
      </c>
      <c r="T157" s="30" t="s">
        <v>27</v>
      </c>
      <c r="U157" s="30" t="s">
        <v>27</v>
      </c>
      <c r="V157" s="30"/>
    </row>
    <row r="158" s="32" customFormat="true" ht="15" hidden="false" customHeight="false" outlineLevel="0" collapsed="false">
      <c r="A158" s="25" t="s">
        <v>669</v>
      </c>
      <c r="B158" s="26" t="n">
        <v>0.0335202743765342</v>
      </c>
      <c r="C158" s="27" t="n">
        <v>1.22495594239835</v>
      </c>
      <c r="D158" s="28"/>
      <c r="E158" s="28"/>
      <c r="F158" s="28"/>
      <c r="G158" s="29" t="n">
        <v>48.8657702346313</v>
      </c>
      <c r="H158" s="29" t="n">
        <v>36.5688593463036</v>
      </c>
      <c r="I158" s="29" t="n">
        <v>53.5139021466842</v>
      </c>
      <c r="J158" s="29" t="n">
        <v>23.5684566861589</v>
      </c>
      <c r="K158" s="29" t="n">
        <v>16.0606443621463</v>
      </c>
      <c r="L158" s="30" t="n">
        <v>97</v>
      </c>
      <c r="M158" s="31" t="s">
        <v>670</v>
      </c>
      <c r="N158" s="30" t="s">
        <v>27</v>
      </c>
      <c r="O158" s="30" t="s">
        <v>27</v>
      </c>
      <c r="P158" s="30" t="s">
        <v>27</v>
      </c>
      <c r="Q158" s="30" t="s">
        <v>27</v>
      </c>
      <c r="R158" s="30" t="s">
        <v>27</v>
      </c>
      <c r="S158" s="30" t="s">
        <v>27</v>
      </c>
      <c r="T158" s="30" t="s">
        <v>27</v>
      </c>
      <c r="U158" s="30" t="s">
        <v>27</v>
      </c>
      <c r="V158" s="30"/>
    </row>
    <row r="159" s="32" customFormat="true" ht="15" hidden="false" customHeight="false" outlineLevel="0" collapsed="false">
      <c r="A159" s="25" t="s">
        <v>671</v>
      </c>
      <c r="B159" s="26" t="n">
        <v>0.0393032591419295</v>
      </c>
      <c r="C159" s="27" t="n">
        <v>1.12025903362421</v>
      </c>
      <c r="D159" s="28"/>
      <c r="E159" s="28"/>
      <c r="F159" s="28"/>
      <c r="G159" s="29" t="n">
        <v>20.2846967603699</v>
      </c>
      <c r="H159" s="29" t="n">
        <v>28.5736796067104</v>
      </c>
      <c r="I159" s="29" t="n">
        <v>26.3600863818521</v>
      </c>
      <c r="J159" s="29" t="n">
        <v>14.435314497543</v>
      </c>
      <c r="K159" s="29" t="n">
        <v>8.63224356038356</v>
      </c>
      <c r="L159" s="30" t="n">
        <v>97</v>
      </c>
      <c r="M159" s="31" t="s">
        <v>672</v>
      </c>
      <c r="N159" s="30" t="s">
        <v>27</v>
      </c>
      <c r="O159" s="30" t="s">
        <v>27</v>
      </c>
      <c r="P159" s="30" t="s">
        <v>27</v>
      </c>
      <c r="Q159" s="30" t="s">
        <v>27</v>
      </c>
      <c r="R159" s="30" t="s">
        <v>27</v>
      </c>
      <c r="S159" s="30" t="s">
        <v>27</v>
      </c>
      <c r="T159" s="30" t="s">
        <v>27</v>
      </c>
      <c r="U159" s="30" t="s">
        <v>27</v>
      </c>
    </row>
    <row r="160" s="32" customFormat="true" ht="15" hidden="false" customHeight="false" outlineLevel="0" collapsed="false">
      <c r="A160" s="25" t="s">
        <v>673</v>
      </c>
      <c r="B160" s="26" t="n">
        <v>0.023047807557742</v>
      </c>
      <c r="C160" s="27" t="n">
        <v>2.43480909096831</v>
      </c>
      <c r="D160" s="28"/>
      <c r="E160" s="28"/>
      <c r="F160" s="28"/>
      <c r="G160" s="29" t="n">
        <v>2551.63250903193</v>
      </c>
      <c r="H160" s="29" t="n">
        <v>2992.80946803395</v>
      </c>
      <c r="I160" s="29" t="n">
        <v>4129.27282544183</v>
      </c>
      <c r="J160" s="29" t="n">
        <v>507.532931413741</v>
      </c>
      <c r="K160" s="29" t="n">
        <v>685.222630408556</v>
      </c>
      <c r="L160" s="30" t="n">
        <v>265</v>
      </c>
      <c r="M160" s="31" t="s">
        <v>674</v>
      </c>
      <c r="N160" s="30" t="s">
        <v>27</v>
      </c>
      <c r="O160" s="30" t="s">
        <v>27</v>
      </c>
      <c r="P160" s="30" t="s">
        <v>27</v>
      </c>
      <c r="Q160" s="30" t="s">
        <v>27</v>
      </c>
      <c r="R160" s="30" t="s">
        <v>27</v>
      </c>
      <c r="S160" s="30" t="s">
        <v>27</v>
      </c>
      <c r="T160" s="30" t="s">
        <v>27</v>
      </c>
      <c r="U160" s="30" t="s">
        <v>27</v>
      </c>
      <c r="V160" s="30"/>
    </row>
    <row r="161" s="32" customFormat="true" ht="15" hidden="false" customHeight="false" outlineLevel="0" collapsed="false">
      <c r="A161" s="25" t="s">
        <v>675</v>
      </c>
      <c r="B161" s="26" t="n">
        <v>0.0154761473495021</v>
      </c>
      <c r="C161" s="27" t="n">
        <v>1.62183360088193</v>
      </c>
      <c r="D161" s="28"/>
      <c r="E161" s="28"/>
      <c r="F161" s="28"/>
      <c r="G161" s="29" t="n">
        <v>3424.98123347701</v>
      </c>
      <c r="H161" s="29" t="n">
        <v>4646.94785725554</v>
      </c>
      <c r="I161" s="29" t="n">
        <v>3700.43312761005</v>
      </c>
      <c r="J161" s="29" t="n">
        <v>1585.59411507394</v>
      </c>
      <c r="K161" s="29" t="n">
        <v>964.474083835413</v>
      </c>
      <c r="L161" s="30" t="n">
        <v>156</v>
      </c>
      <c r="M161" s="31" t="s">
        <v>676</v>
      </c>
      <c r="N161" s="30" t="s">
        <v>27</v>
      </c>
      <c r="O161" s="30" t="s">
        <v>27</v>
      </c>
      <c r="P161" s="30" t="s">
        <v>27</v>
      </c>
      <c r="Q161" s="30" t="s">
        <v>27</v>
      </c>
      <c r="R161" s="30" t="s">
        <v>27</v>
      </c>
      <c r="S161" s="30" t="s">
        <v>27</v>
      </c>
      <c r="T161" s="30" t="s">
        <v>27</v>
      </c>
      <c r="U161" s="30" t="s">
        <v>27</v>
      </c>
    </row>
    <row r="162" s="32" customFormat="true" ht="15" hidden="false" customHeight="false" outlineLevel="0" collapsed="false">
      <c r="A162" s="25" t="s">
        <v>677</v>
      </c>
      <c r="B162" s="26" t="n">
        <v>0.00100168230539455</v>
      </c>
      <c r="C162" s="27" t="n">
        <v>1.13078266476319</v>
      </c>
      <c r="D162" s="28"/>
      <c r="E162" s="28"/>
      <c r="F162" s="28"/>
      <c r="G162" s="29" t="n">
        <v>14683.9154166082</v>
      </c>
      <c r="H162" s="29" t="n">
        <v>13819.2088267536</v>
      </c>
      <c r="I162" s="29" t="n">
        <v>13221.0311640367</v>
      </c>
      <c r="J162" s="29" t="n">
        <v>6625.50047333618</v>
      </c>
      <c r="K162" s="29" t="n">
        <v>6077.22155507647</v>
      </c>
      <c r="L162" s="30" t="n">
        <v>95</v>
      </c>
      <c r="M162" s="31" t="s">
        <v>678</v>
      </c>
      <c r="N162" s="30" t="s">
        <v>27</v>
      </c>
      <c r="O162" s="30" t="s">
        <v>27</v>
      </c>
      <c r="P162" s="30" t="s">
        <v>27</v>
      </c>
      <c r="Q162" s="30" t="s">
        <v>27</v>
      </c>
      <c r="R162" s="30" t="s">
        <v>27</v>
      </c>
      <c r="S162" s="30" t="s">
        <v>27</v>
      </c>
      <c r="T162" s="30" t="s">
        <v>27</v>
      </c>
      <c r="U162" s="30" t="s">
        <v>27</v>
      </c>
    </row>
    <row r="163" s="32" customFormat="true" ht="15" hidden="false" customHeight="false" outlineLevel="0" collapsed="false">
      <c r="A163" s="25" t="s">
        <v>679</v>
      </c>
      <c r="B163" s="26" t="n">
        <v>0.0170713100221246</v>
      </c>
      <c r="C163" s="27" t="n">
        <v>1.03748312079784</v>
      </c>
      <c r="D163" s="28"/>
      <c r="E163" s="28"/>
      <c r="F163" s="28"/>
      <c r="G163" s="29" t="n">
        <v>44.0880418517474</v>
      </c>
      <c r="H163" s="29" t="n">
        <v>58.701084987947</v>
      </c>
      <c r="I163" s="29" t="n">
        <v>54.0881624660172</v>
      </c>
      <c r="J163" s="29" t="n">
        <v>25.7004921386443</v>
      </c>
      <c r="K163" s="29" t="n">
        <v>25.250808892684</v>
      </c>
      <c r="L163" s="30" t="n">
        <v>163</v>
      </c>
      <c r="M163" s="31" t="s">
        <v>680</v>
      </c>
      <c r="N163" s="30" t="s">
        <v>27</v>
      </c>
      <c r="O163" s="30" t="s">
        <v>27</v>
      </c>
      <c r="P163" s="30" t="s">
        <v>27</v>
      </c>
      <c r="Q163" s="30" t="s">
        <v>27</v>
      </c>
      <c r="R163" s="30" t="s">
        <v>27</v>
      </c>
      <c r="S163" s="30" t="s">
        <v>27</v>
      </c>
      <c r="T163" s="30" t="s">
        <v>27</v>
      </c>
      <c r="U163" s="30" t="s">
        <v>27</v>
      </c>
    </row>
    <row r="164" s="32" customFormat="true" ht="15" hidden="false" customHeight="false" outlineLevel="0" collapsed="false">
      <c r="A164" s="25" t="s">
        <v>681</v>
      </c>
      <c r="B164" s="26" t="n">
        <v>0.00261074318353856</v>
      </c>
      <c r="C164" s="27" t="n">
        <v>1.20324125547544</v>
      </c>
      <c r="D164" s="28"/>
      <c r="E164" s="28"/>
      <c r="F164" s="28"/>
      <c r="G164" s="29" t="n">
        <v>1646.88529459696</v>
      </c>
      <c r="H164" s="29" t="n">
        <v>1430.66368059404</v>
      </c>
      <c r="I164" s="29" t="n">
        <v>1618.59264151065</v>
      </c>
      <c r="J164" s="29" t="n">
        <v>729.029380667701</v>
      </c>
      <c r="K164" s="29" t="n">
        <v>630.655336248452</v>
      </c>
      <c r="L164" s="30" t="n">
        <v>97</v>
      </c>
      <c r="M164" s="31" t="s">
        <v>682</v>
      </c>
      <c r="N164" s="30" t="s">
        <v>27</v>
      </c>
      <c r="O164" s="30" t="s">
        <v>27</v>
      </c>
      <c r="P164" s="30" t="s">
        <v>27</v>
      </c>
      <c r="Q164" s="30" t="s">
        <v>27</v>
      </c>
      <c r="R164" s="30" t="s">
        <v>27</v>
      </c>
      <c r="S164" s="30" t="s">
        <v>27</v>
      </c>
      <c r="T164" s="30" t="s">
        <v>27</v>
      </c>
      <c r="U164" s="30" t="s">
        <v>27</v>
      </c>
    </row>
    <row r="165" s="32" customFormat="true" ht="15" hidden="false" customHeight="false" outlineLevel="0" collapsed="false">
      <c r="A165" s="25" t="s">
        <v>683</v>
      </c>
      <c r="B165" s="26" t="n">
        <v>0.0120431213141093</v>
      </c>
      <c r="C165" s="27" t="n">
        <v>1.00152652176075</v>
      </c>
      <c r="D165" s="28"/>
      <c r="E165" s="28"/>
      <c r="F165" s="28"/>
      <c r="G165" s="29" t="n">
        <v>36.8431329449849</v>
      </c>
      <c r="H165" s="29" t="n">
        <v>29.2352861442036</v>
      </c>
      <c r="I165" s="29" t="n">
        <v>33.9120543813103</v>
      </c>
      <c r="J165" s="29" t="n">
        <v>18.0797263437355</v>
      </c>
      <c r="K165" s="29" t="n">
        <v>15.215183349354</v>
      </c>
      <c r="L165" s="30" t="n">
        <v>97</v>
      </c>
      <c r="M165" s="31" t="s">
        <v>684</v>
      </c>
      <c r="N165" s="30" t="s">
        <v>27</v>
      </c>
      <c r="O165" s="30" t="s">
        <v>27</v>
      </c>
      <c r="P165" s="30" t="s">
        <v>27</v>
      </c>
      <c r="Q165" s="30" t="s">
        <v>27</v>
      </c>
      <c r="R165" s="30" t="s">
        <v>27</v>
      </c>
      <c r="S165" s="30" t="s">
        <v>27</v>
      </c>
      <c r="T165" s="30" t="s">
        <v>27</v>
      </c>
      <c r="U165" s="30" t="s">
        <v>27</v>
      </c>
    </row>
    <row r="166" s="32" customFormat="true" ht="15" hidden="false" customHeight="false" outlineLevel="0" collapsed="false">
      <c r="A166" s="25" t="s">
        <v>685</v>
      </c>
      <c r="B166" s="26" t="n">
        <v>0.0160910364640714</v>
      </c>
      <c r="C166" s="27" t="n">
        <v>1.07482495590465</v>
      </c>
      <c r="D166" s="28"/>
      <c r="E166" s="28"/>
      <c r="F166" s="28"/>
      <c r="G166" s="29" t="n">
        <v>653.225484428186</v>
      </c>
      <c r="H166" s="29" t="n">
        <v>774.177620942714</v>
      </c>
      <c r="I166" s="29" t="n">
        <v>824.084458567195</v>
      </c>
      <c r="J166" s="29" t="n">
        <v>294.321219506146</v>
      </c>
      <c r="K166" s="29" t="n">
        <v>418.242557967906</v>
      </c>
      <c r="L166" s="30" t="n">
        <v>106</v>
      </c>
      <c r="M166" s="31" t="s">
        <v>686</v>
      </c>
      <c r="N166" s="30" t="s">
        <v>27</v>
      </c>
      <c r="O166" s="30" t="s">
        <v>27</v>
      </c>
      <c r="P166" s="30" t="s">
        <v>27</v>
      </c>
      <c r="Q166" s="30" t="s">
        <v>27</v>
      </c>
      <c r="R166" s="30" t="s">
        <v>27</v>
      </c>
      <c r="S166" s="30" t="s">
        <v>27</v>
      </c>
      <c r="T166" s="30" t="s">
        <v>27</v>
      </c>
      <c r="U166" s="30" t="s">
        <v>27</v>
      </c>
    </row>
    <row r="167" s="32" customFormat="true" ht="15" hidden="false" customHeight="false" outlineLevel="0" collapsed="false">
      <c r="A167" s="25" t="s">
        <v>687</v>
      </c>
      <c r="B167" s="26" t="n">
        <v>0.0230244155185023</v>
      </c>
      <c r="C167" s="27" t="n">
        <v>1.06686033132188</v>
      </c>
      <c r="D167" s="28"/>
      <c r="E167" s="28"/>
      <c r="F167" s="28"/>
      <c r="G167" s="29" t="n">
        <v>35.5189999845702</v>
      </c>
      <c r="H167" s="29" t="n">
        <v>34.4618927083935</v>
      </c>
      <c r="I167" s="29" t="n">
        <v>43.5478211201312</v>
      </c>
      <c r="J167" s="29" t="n">
        <v>14.4245937640646</v>
      </c>
      <c r="K167" s="29" t="n">
        <v>21.7045357334103</v>
      </c>
      <c r="L167" s="30" t="n">
        <v>94</v>
      </c>
      <c r="M167" s="31" t="s">
        <v>688</v>
      </c>
      <c r="N167" s="30" t="s">
        <v>27</v>
      </c>
      <c r="O167" s="30" t="s">
        <v>27</v>
      </c>
      <c r="P167" s="30" t="s">
        <v>27</v>
      </c>
      <c r="Q167" s="30" t="s">
        <v>27</v>
      </c>
      <c r="R167" s="30" t="s">
        <v>27</v>
      </c>
      <c r="S167" s="30" t="s">
        <v>27</v>
      </c>
      <c r="T167" s="30" t="s">
        <v>27</v>
      </c>
      <c r="U167" s="30" t="s">
        <v>27</v>
      </c>
    </row>
    <row r="168" s="32" customFormat="true" ht="15" hidden="false" customHeight="false" outlineLevel="0" collapsed="false">
      <c r="A168" s="25" t="s">
        <v>689</v>
      </c>
      <c r="B168" s="26" t="n">
        <v>0.00655782829990888</v>
      </c>
      <c r="C168" s="27" t="n">
        <v>1.01818121554999</v>
      </c>
      <c r="D168" s="28"/>
      <c r="E168" s="28"/>
      <c r="F168" s="28"/>
      <c r="G168" s="29" t="n">
        <v>6509.03144326032</v>
      </c>
      <c r="H168" s="29" t="n">
        <v>6957.73754861877</v>
      </c>
      <c r="I168" s="29" t="n">
        <v>7111.03268996498</v>
      </c>
      <c r="J168" s="29" t="n">
        <v>3998.49034522812</v>
      </c>
      <c r="K168" s="29" t="n">
        <v>2774.87702765843</v>
      </c>
      <c r="L168" s="30" t="n">
        <v>155</v>
      </c>
      <c r="M168" s="31" t="s">
        <v>690</v>
      </c>
      <c r="N168" s="30" t="s">
        <v>27</v>
      </c>
      <c r="O168" s="30" t="s">
        <v>27</v>
      </c>
      <c r="P168" s="30" t="s">
        <v>27</v>
      </c>
      <c r="Q168" s="30" t="s">
        <v>27</v>
      </c>
      <c r="R168" s="30" t="s">
        <v>27</v>
      </c>
      <c r="S168" s="30" t="s">
        <v>27</v>
      </c>
      <c r="T168" s="30" t="s">
        <v>27</v>
      </c>
      <c r="U168" s="30" t="s">
        <v>27</v>
      </c>
    </row>
    <row r="169" s="32" customFormat="true" ht="15" hidden="false" customHeight="false" outlineLevel="0" collapsed="false">
      <c r="A169" s="25" t="s">
        <v>691</v>
      </c>
      <c r="B169" s="26" t="n">
        <v>0.0140903153428941</v>
      </c>
      <c r="C169" s="27" t="n">
        <v>1.15212067053411</v>
      </c>
      <c r="D169" s="28"/>
      <c r="E169" s="28"/>
      <c r="F169" s="28"/>
      <c r="G169" s="29" t="n">
        <v>15496.5536764795</v>
      </c>
      <c r="H169" s="29" t="n">
        <v>19245.35734386</v>
      </c>
      <c r="I169" s="29" t="n">
        <v>16063.9093069796</v>
      </c>
      <c r="J169" s="29" t="n">
        <v>8952.69703144533</v>
      </c>
      <c r="K169" s="29" t="n">
        <v>6287.80694207131</v>
      </c>
      <c r="L169" s="30" t="n">
        <v>107</v>
      </c>
      <c r="M169" s="31" t="s">
        <v>692</v>
      </c>
      <c r="N169" s="30" t="s">
        <v>27</v>
      </c>
      <c r="O169" s="30" t="s">
        <v>27</v>
      </c>
      <c r="P169" s="30" t="s">
        <v>27</v>
      </c>
      <c r="Q169" s="30" t="s">
        <v>27</v>
      </c>
      <c r="R169" s="30" t="s">
        <v>27</v>
      </c>
      <c r="S169" s="30" t="s">
        <v>27</v>
      </c>
      <c r="T169" s="30" t="s">
        <v>27</v>
      </c>
      <c r="U169" s="30" t="s">
        <v>27</v>
      </c>
      <c r="V169" s="30"/>
    </row>
    <row r="170" s="32" customFormat="true" ht="15" hidden="false" customHeight="false" outlineLevel="0" collapsed="false">
      <c r="A170" s="25" t="s">
        <v>693</v>
      </c>
      <c r="B170" s="26" t="n">
        <v>0.0495816701454155</v>
      </c>
      <c r="C170" s="27" t="n">
        <v>1.31006170558458</v>
      </c>
      <c r="D170" s="28"/>
      <c r="E170" s="28"/>
      <c r="F170" s="28"/>
      <c r="G170" s="29" t="n">
        <v>79.4152761060902</v>
      </c>
      <c r="H170" s="29" t="n">
        <v>102.270609051568</v>
      </c>
      <c r="I170" s="29" t="n">
        <v>131.192694527153</v>
      </c>
      <c r="J170" s="29" t="n">
        <v>45.2671610206007</v>
      </c>
      <c r="K170" s="29" t="n">
        <v>38.8562168370444</v>
      </c>
      <c r="L170" s="30" t="n">
        <v>103</v>
      </c>
      <c r="M170" s="31" t="s">
        <v>694</v>
      </c>
      <c r="N170" s="30" t="s">
        <v>27</v>
      </c>
      <c r="O170" s="30" t="s">
        <v>27</v>
      </c>
      <c r="P170" s="30" t="s">
        <v>27</v>
      </c>
      <c r="Q170" s="30" t="s">
        <v>27</v>
      </c>
      <c r="R170" s="30" t="s">
        <v>27</v>
      </c>
      <c r="S170" s="30" t="s">
        <v>27</v>
      </c>
      <c r="T170" s="30" t="s">
        <v>27</v>
      </c>
      <c r="U170" s="30" t="s">
        <v>27</v>
      </c>
      <c r="V170" s="30"/>
    </row>
    <row r="171" s="32" customFormat="true" ht="15" hidden="false" customHeight="false" outlineLevel="0" collapsed="false">
      <c r="A171" s="25" t="s">
        <v>695</v>
      </c>
      <c r="B171" s="26" t="n">
        <v>0.0291277507859728</v>
      </c>
      <c r="C171" s="27" t="n">
        <v>1.29792605298738</v>
      </c>
      <c r="D171" s="28"/>
      <c r="E171" s="28"/>
      <c r="F171" s="28"/>
      <c r="G171" s="29" t="n">
        <v>18.5296408191479</v>
      </c>
      <c r="H171" s="29" t="n">
        <v>16.1190237753047</v>
      </c>
      <c r="I171" s="29" t="n">
        <v>12.2679829407596</v>
      </c>
      <c r="J171" s="29" t="n">
        <v>6.29049020039904</v>
      </c>
      <c r="K171" s="29" t="n">
        <v>6.43050352930257</v>
      </c>
      <c r="L171" s="30" t="n">
        <v>102</v>
      </c>
      <c r="M171" s="31" t="s">
        <v>696</v>
      </c>
      <c r="N171" s="30" t="s">
        <v>27</v>
      </c>
      <c r="O171" s="30" t="s">
        <v>27</v>
      </c>
      <c r="P171" s="30" t="s">
        <v>27</v>
      </c>
      <c r="Q171" s="30" t="s">
        <v>27</v>
      </c>
      <c r="R171" s="30" t="s">
        <v>27</v>
      </c>
      <c r="S171" s="30" t="s">
        <v>27</v>
      </c>
      <c r="T171" s="30" t="s">
        <v>27</v>
      </c>
      <c r="U171" s="30" t="s">
        <v>27</v>
      </c>
    </row>
    <row r="172" s="32" customFormat="true" ht="15" hidden="false" customHeight="false" outlineLevel="0" collapsed="false">
      <c r="A172" s="25" t="s">
        <v>697</v>
      </c>
      <c r="B172" s="26" t="n">
        <v>0.00136235503049473</v>
      </c>
      <c r="C172" s="27" t="n">
        <v>2.52008817747727</v>
      </c>
      <c r="D172" s="28"/>
      <c r="E172" s="28"/>
      <c r="F172" s="28"/>
      <c r="G172" s="29" t="n">
        <v>3066.96065277556</v>
      </c>
      <c r="H172" s="29" t="n">
        <v>2674.38870368116</v>
      </c>
      <c r="I172" s="29" t="n">
        <v>2597.25044856791</v>
      </c>
      <c r="J172" s="29" t="n">
        <v>403.730330045138</v>
      </c>
      <c r="K172" s="29" t="n">
        <v>565.394540619281</v>
      </c>
      <c r="L172" s="30" t="n">
        <v>92</v>
      </c>
      <c r="M172" s="31" t="s">
        <v>698</v>
      </c>
      <c r="N172" s="30" t="s">
        <v>27</v>
      </c>
      <c r="O172" s="30" t="s">
        <v>27</v>
      </c>
      <c r="P172" s="30" t="s">
        <v>27</v>
      </c>
      <c r="Q172" s="30" t="s">
        <v>27</v>
      </c>
      <c r="R172" s="30" t="s">
        <v>27</v>
      </c>
      <c r="S172" s="30" t="s">
        <v>27</v>
      </c>
      <c r="T172" s="30" t="s">
        <v>27</v>
      </c>
      <c r="U172" s="30" t="s">
        <v>27</v>
      </c>
    </row>
    <row r="173" s="32" customFormat="true" ht="15" hidden="false" customHeight="false" outlineLevel="0" collapsed="false">
      <c r="A173" s="25" t="s">
        <v>699</v>
      </c>
      <c r="B173" s="26" t="n">
        <v>0.034549750950092</v>
      </c>
      <c r="C173" s="27" t="n">
        <v>1.21311214908367</v>
      </c>
      <c r="D173" s="28"/>
      <c r="E173" s="28"/>
      <c r="F173" s="28"/>
      <c r="G173" s="29" t="n">
        <v>20.7720359494858</v>
      </c>
      <c r="H173" s="29" t="n">
        <v>16.951627707221</v>
      </c>
      <c r="I173" s="29" t="n">
        <v>25.6709778685619</v>
      </c>
      <c r="J173" s="29" t="n">
        <v>9.11989582105024</v>
      </c>
      <c r="K173" s="29" t="n">
        <v>9.10974644976094</v>
      </c>
      <c r="L173" s="30" t="n">
        <v>93</v>
      </c>
      <c r="M173" s="31" t="s">
        <v>700</v>
      </c>
      <c r="N173" s="30" t="s">
        <v>27</v>
      </c>
      <c r="O173" s="30" t="s">
        <v>27</v>
      </c>
      <c r="P173" s="30" t="s">
        <v>27</v>
      </c>
      <c r="Q173" s="30" t="s">
        <v>27</v>
      </c>
      <c r="R173" s="30" t="s">
        <v>27</v>
      </c>
      <c r="S173" s="30" t="s">
        <v>27</v>
      </c>
      <c r="T173" s="30" t="s">
        <v>27</v>
      </c>
      <c r="U173" s="30" t="s">
        <v>27</v>
      </c>
    </row>
    <row r="174" s="32" customFormat="true" ht="15" hidden="false" customHeight="false" outlineLevel="0" collapsed="false">
      <c r="A174" s="25" t="s">
        <v>701</v>
      </c>
      <c r="B174" s="26" t="n">
        <v>0.0482574252490769</v>
      </c>
      <c r="C174" s="27" t="n">
        <v>1.24597691249437</v>
      </c>
      <c r="D174" s="28"/>
      <c r="E174" s="28"/>
      <c r="F174" s="28"/>
      <c r="G174" s="29" t="n">
        <v>35.5866685595821</v>
      </c>
      <c r="H174" s="29" t="n">
        <v>22.1877056403788</v>
      </c>
      <c r="I174" s="29" t="n">
        <v>33.9950668529012</v>
      </c>
      <c r="J174" s="29" t="n">
        <v>13.5787692728987</v>
      </c>
      <c r="K174" s="29" t="n">
        <v>12.2159260726708</v>
      </c>
      <c r="L174" s="30" t="n">
        <v>102</v>
      </c>
      <c r="M174" s="31" t="s">
        <v>702</v>
      </c>
      <c r="N174" s="30" t="s">
        <v>27</v>
      </c>
      <c r="O174" s="30" t="s">
        <v>27</v>
      </c>
      <c r="P174" s="30" t="s">
        <v>27</v>
      </c>
      <c r="Q174" s="30" t="s">
        <v>27</v>
      </c>
      <c r="R174" s="30" t="s">
        <v>27</v>
      </c>
      <c r="S174" s="30" t="s">
        <v>27</v>
      </c>
      <c r="T174" s="30" t="s">
        <v>27</v>
      </c>
      <c r="U174" s="30" t="s">
        <v>27</v>
      </c>
    </row>
    <row r="175" s="32" customFormat="true" ht="15" hidden="false" customHeight="false" outlineLevel="0" collapsed="false">
      <c r="A175" s="25" t="s">
        <v>703</v>
      </c>
      <c r="B175" s="26" t="n">
        <v>0.0486994321427579</v>
      </c>
      <c r="C175" s="27" t="n">
        <v>1.03733714394996</v>
      </c>
      <c r="D175" s="28"/>
      <c r="E175" s="28"/>
      <c r="F175" s="28"/>
      <c r="G175" s="29" t="n">
        <v>3431.90006984853</v>
      </c>
      <c r="H175" s="29" t="n">
        <v>3305.73125153378</v>
      </c>
      <c r="I175" s="29" t="n">
        <v>4777.8163065596</v>
      </c>
      <c r="J175" s="29" t="n">
        <v>1780.09468154463</v>
      </c>
      <c r="K175" s="29" t="n">
        <v>1960.3218648063</v>
      </c>
      <c r="L175" s="30" t="n">
        <v>143</v>
      </c>
      <c r="M175" s="31" t="s">
        <v>704</v>
      </c>
      <c r="N175" s="30" t="s">
        <v>27</v>
      </c>
      <c r="O175" s="30" t="s">
        <v>27</v>
      </c>
      <c r="P175" s="30" t="s">
        <v>27</v>
      </c>
      <c r="Q175" s="30" t="s">
        <v>27</v>
      </c>
      <c r="R175" s="30" t="s">
        <v>27</v>
      </c>
      <c r="S175" s="30" t="s">
        <v>27</v>
      </c>
      <c r="T175" s="30" t="s">
        <v>27</v>
      </c>
      <c r="U175" s="30" t="s">
        <v>27</v>
      </c>
    </row>
    <row r="176" s="32" customFormat="true" ht="15" hidden="false" customHeight="false" outlineLevel="0" collapsed="false">
      <c r="A176" s="25" t="s">
        <v>705</v>
      </c>
      <c r="B176" s="26" t="n">
        <v>0.0122856209482886</v>
      </c>
      <c r="C176" s="27" t="n">
        <v>1.36881576986929</v>
      </c>
      <c r="D176" s="28"/>
      <c r="E176" s="28"/>
      <c r="F176" s="28"/>
      <c r="G176" s="29" t="n">
        <v>778.461878772652</v>
      </c>
      <c r="H176" s="29" t="n">
        <v>875.999340209304</v>
      </c>
      <c r="I176" s="29" t="n">
        <v>1044.07002390138</v>
      </c>
      <c r="J176" s="29" t="n">
        <v>371.249228889867</v>
      </c>
      <c r="K176" s="29" t="n">
        <v>325.347749426901</v>
      </c>
      <c r="L176" s="30" t="n">
        <v>98</v>
      </c>
      <c r="M176" s="31" t="s">
        <v>706</v>
      </c>
      <c r="N176" s="30" t="s">
        <v>27</v>
      </c>
      <c r="O176" s="30" t="s">
        <v>27</v>
      </c>
      <c r="P176" s="30" t="s">
        <v>27</v>
      </c>
      <c r="Q176" s="30" t="s">
        <v>27</v>
      </c>
      <c r="R176" s="30" t="s">
        <v>27</v>
      </c>
      <c r="S176" s="30" t="s">
        <v>27</v>
      </c>
      <c r="T176" s="30" t="s">
        <v>27</v>
      </c>
      <c r="U176" s="30" t="s">
        <v>27</v>
      </c>
      <c r="V176" s="30"/>
    </row>
    <row r="177" s="32" customFormat="true" ht="15" hidden="false" customHeight="false" outlineLevel="0" collapsed="false">
      <c r="A177" s="25" t="s">
        <v>707</v>
      </c>
      <c r="B177" s="26" t="n">
        <v>0.0272212083643736</v>
      </c>
      <c r="C177" s="27" t="n">
        <v>1.33337558444549</v>
      </c>
      <c r="D177" s="28"/>
      <c r="E177" s="28"/>
      <c r="F177" s="28"/>
      <c r="G177" s="29" t="n">
        <v>36246.8833306867</v>
      </c>
      <c r="H177" s="29" t="n">
        <v>30714.9798134821</v>
      </c>
      <c r="I177" s="29" t="n">
        <v>25062.0970467727</v>
      </c>
      <c r="J177" s="29" t="n">
        <v>9641.96083762382</v>
      </c>
      <c r="K177" s="29" t="n">
        <v>14703.8146912918</v>
      </c>
      <c r="L177" s="30" t="n">
        <v>114</v>
      </c>
      <c r="M177" s="31" t="s">
        <v>708</v>
      </c>
      <c r="N177" s="30" t="s">
        <v>27</v>
      </c>
      <c r="O177" s="30" t="s">
        <v>27</v>
      </c>
      <c r="P177" s="30" t="s">
        <v>27</v>
      </c>
      <c r="Q177" s="30" t="s">
        <v>27</v>
      </c>
      <c r="R177" s="30" t="s">
        <v>27</v>
      </c>
      <c r="S177" s="30" t="s">
        <v>27</v>
      </c>
      <c r="T177" s="30" t="s">
        <v>27</v>
      </c>
      <c r="U177" s="30" t="s">
        <v>27</v>
      </c>
    </row>
    <row r="178" s="32" customFormat="true" ht="15" hidden="false" customHeight="false" outlineLevel="0" collapsed="false">
      <c r="A178" s="25" t="s">
        <v>709</v>
      </c>
      <c r="B178" s="26" t="n">
        <v>0.0199505096283887</v>
      </c>
      <c r="C178" s="27" t="n">
        <v>2.66679654626431</v>
      </c>
      <c r="D178" s="28"/>
      <c r="E178" s="28"/>
      <c r="F178" s="28"/>
      <c r="G178" s="29" t="n">
        <v>1553.18922945999</v>
      </c>
      <c r="H178" s="29" t="n">
        <v>2546.65924342887</v>
      </c>
      <c r="I178" s="29" t="n">
        <v>1999.78470313127</v>
      </c>
      <c r="J178" s="29" t="n">
        <v>230.006044633821</v>
      </c>
      <c r="K178" s="29" t="n">
        <v>410.357656520887</v>
      </c>
      <c r="L178" s="30" t="n">
        <v>155</v>
      </c>
      <c r="M178" s="31" t="s">
        <v>710</v>
      </c>
      <c r="N178" s="30" t="s">
        <v>27</v>
      </c>
      <c r="O178" s="30" t="s">
        <v>27</v>
      </c>
      <c r="P178" s="30" t="s">
        <v>27</v>
      </c>
      <c r="Q178" s="30" t="s">
        <v>27</v>
      </c>
      <c r="R178" s="30" t="s">
        <v>27</v>
      </c>
      <c r="S178" s="30" t="s">
        <v>27</v>
      </c>
      <c r="T178" s="30" t="s">
        <v>27</v>
      </c>
      <c r="U178" s="30" t="s">
        <v>27</v>
      </c>
      <c r="V178" s="30"/>
    </row>
    <row r="179" s="32" customFormat="true" ht="15" hidden="false" customHeight="false" outlineLevel="0" collapsed="false">
      <c r="A179" s="25" t="s">
        <v>711</v>
      </c>
      <c r="B179" s="26" t="n">
        <v>0.0302713595864413</v>
      </c>
      <c r="C179" s="27" t="n">
        <v>1.07743846691309</v>
      </c>
      <c r="D179" s="28"/>
      <c r="E179" s="28"/>
      <c r="F179" s="28"/>
      <c r="G179" s="29" t="n">
        <v>28.7842729195403</v>
      </c>
      <c r="H179" s="29" t="n">
        <v>29.5681710330624</v>
      </c>
      <c r="I179" s="29" t="n">
        <v>21.512235455295</v>
      </c>
      <c r="J179" s="29" t="n">
        <v>10.6934408277915</v>
      </c>
      <c r="K179" s="29" t="n">
        <v>14.5368465115</v>
      </c>
      <c r="L179" s="30" t="n">
        <v>161</v>
      </c>
      <c r="M179" s="31" t="s">
        <v>712</v>
      </c>
      <c r="N179" s="30" t="s">
        <v>27</v>
      </c>
      <c r="O179" s="30" t="s">
        <v>27</v>
      </c>
      <c r="P179" s="30" t="s">
        <v>27</v>
      </c>
      <c r="Q179" s="30" t="s">
        <v>27</v>
      </c>
      <c r="R179" s="30" t="s">
        <v>27</v>
      </c>
      <c r="S179" s="30" t="s">
        <v>27</v>
      </c>
      <c r="T179" s="30" t="s">
        <v>27</v>
      </c>
      <c r="U179" s="30" t="s">
        <v>27</v>
      </c>
    </row>
    <row r="180" s="32" customFormat="true" ht="15" hidden="false" customHeight="false" outlineLevel="0" collapsed="false">
      <c r="A180" s="25" t="s">
        <v>713</v>
      </c>
      <c r="B180" s="26" t="n">
        <v>0.012071472823903</v>
      </c>
      <c r="C180" s="27" t="n">
        <v>1.34889879433684</v>
      </c>
      <c r="D180" s="28"/>
      <c r="E180" s="28"/>
      <c r="F180" s="28"/>
      <c r="G180" s="29" t="n">
        <v>4414.66496924945</v>
      </c>
      <c r="H180" s="29" t="n">
        <v>3343.66960072836</v>
      </c>
      <c r="I180" s="29" t="n">
        <v>4334.33531829726</v>
      </c>
      <c r="J180" s="29" t="n">
        <v>1660.72258417749</v>
      </c>
      <c r="K180" s="29" t="n">
        <v>1504.26448624829</v>
      </c>
      <c r="L180" s="30" t="n">
        <v>98</v>
      </c>
      <c r="M180" s="31" t="s">
        <v>714</v>
      </c>
      <c r="N180" s="30" t="s">
        <v>27</v>
      </c>
      <c r="O180" s="30" t="s">
        <v>27</v>
      </c>
      <c r="P180" s="30" t="s">
        <v>27</v>
      </c>
      <c r="Q180" s="30" t="s">
        <v>27</v>
      </c>
      <c r="R180" s="30" t="s">
        <v>27</v>
      </c>
      <c r="S180" s="30" t="s">
        <v>27</v>
      </c>
      <c r="T180" s="30" t="s">
        <v>27</v>
      </c>
      <c r="U180" s="30" t="s">
        <v>27</v>
      </c>
    </row>
    <row r="181" s="32" customFormat="true" ht="15" hidden="false" customHeight="false" outlineLevel="0" collapsed="false">
      <c r="A181" s="25" t="s">
        <v>715</v>
      </c>
      <c r="B181" s="26" t="n">
        <v>0.0206323880432739</v>
      </c>
      <c r="C181" s="27" t="n">
        <v>1.21222511845062</v>
      </c>
      <c r="D181" s="28"/>
      <c r="E181" s="28"/>
      <c r="F181" s="28"/>
      <c r="G181" s="29" t="n">
        <v>2641.59573796449</v>
      </c>
      <c r="H181" s="29" t="n">
        <v>3631.6620336081</v>
      </c>
      <c r="I181" s="29" t="n">
        <v>3257.60119013162</v>
      </c>
      <c r="J181" s="29" t="n">
        <v>1574.66930946969</v>
      </c>
      <c r="K181" s="29" t="n">
        <v>1167.69192810419</v>
      </c>
      <c r="L181" s="30" t="n">
        <v>134</v>
      </c>
      <c r="M181" s="31" t="s">
        <v>716</v>
      </c>
      <c r="N181" s="30" t="s">
        <v>27</v>
      </c>
      <c r="O181" s="30" t="s">
        <v>27</v>
      </c>
      <c r="P181" s="30" t="s">
        <v>27</v>
      </c>
      <c r="Q181" s="30" t="s">
        <v>27</v>
      </c>
      <c r="R181" s="30" t="s">
        <v>27</v>
      </c>
      <c r="S181" s="30" t="s">
        <v>27</v>
      </c>
      <c r="T181" s="30" t="s">
        <v>27</v>
      </c>
      <c r="U181" s="30" t="s">
        <v>27</v>
      </c>
    </row>
    <row r="182" s="32" customFormat="true" ht="15" hidden="false" customHeight="false" outlineLevel="0" collapsed="false">
      <c r="A182" s="25" t="s">
        <v>717</v>
      </c>
      <c r="B182" s="26" t="n">
        <v>0.0151984306591462</v>
      </c>
      <c r="C182" s="27" t="n">
        <v>1.4423877901926</v>
      </c>
      <c r="D182" s="28"/>
      <c r="E182" s="28"/>
      <c r="F182" s="28"/>
      <c r="G182" s="29" t="n">
        <v>13.0365981854677</v>
      </c>
      <c r="H182" s="29" t="n">
        <v>18.2152665653299</v>
      </c>
      <c r="I182" s="29" t="n">
        <v>15.1046048264856</v>
      </c>
      <c r="J182" s="29" t="n">
        <v>5.78104244513555</v>
      </c>
      <c r="K182" s="29" t="n">
        <v>5.59044049637831</v>
      </c>
      <c r="L182" s="30" t="n">
        <v>105</v>
      </c>
      <c r="M182" s="31" t="s">
        <v>718</v>
      </c>
      <c r="N182" s="30" t="s">
        <v>27</v>
      </c>
      <c r="O182" s="30" t="s">
        <v>27</v>
      </c>
      <c r="P182" s="30" t="s">
        <v>27</v>
      </c>
      <c r="Q182" s="30" t="s">
        <v>27</v>
      </c>
      <c r="R182" s="30" t="s">
        <v>27</v>
      </c>
      <c r="S182" s="30" t="s">
        <v>27</v>
      </c>
      <c r="T182" s="30" t="s">
        <v>27</v>
      </c>
      <c r="U182" s="30" t="s">
        <v>27</v>
      </c>
    </row>
    <row r="183" s="32" customFormat="true" ht="15" hidden="false" customHeight="false" outlineLevel="0" collapsed="false">
      <c r="A183" s="25" t="s">
        <v>719</v>
      </c>
      <c r="B183" s="26" t="n">
        <v>0.00721611482481873</v>
      </c>
      <c r="C183" s="27" t="n">
        <v>1.28477803459318</v>
      </c>
      <c r="D183" s="28"/>
      <c r="E183" s="28"/>
      <c r="F183" s="28"/>
      <c r="G183" s="29" t="n">
        <v>8690.8353718697</v>
      </c>
      <c r="H183" s="29" t="n">
        <v>10851.8785603998</v>
      </c>
      <c r="I183" s="29" t="n">
        <v>10622.3300377862</v>
      </c>
      <c r="J183" s="29" t="n">
        <v>4377.43596729597</v>
      </c>
      <c r="K183" s="29" t="n">
        <v>3876.40273280399</v>
      </c>
      <c r="L183" s="30" t="n">
        <v>145</v>
      </c>
      <c r="M183" s="31" t="s">
        <v>720</v>
      </c>
      <c r="N183" s="30" t="s">
        <v>27</v>
      </c>
      <c r="O183" s="30" t="s">
        <v>27</v>
      </c>
      <c r="P183" s="30" t="s">
        <v>27</v>
      </c>
      <c r="Q183" s="30" t="s">
        <v>27</v>
      </c>
      <c r="R183" s="30" t="s">
        <v>27</v>
      </c>
      <c r="S183" s="30" t="s">
        <v>27</v>
      </c>
      <c r="T183" s="30" t="s">
        <v>27</v>
      </c>
      <c r="U183" s="30" t="s">
        <v>27</v>
      </c>
    </row>
    <row r="184" s="32" customFormat="true" ht="15" hidden="false" customHeight="false" outlineLevel="0" collapsed="false">
      <c r="A184" s="25" t="s">
        <v>721</v>
      </c>
      <c r="B184" s="26" t="n">
        <v>0.0238218417302899</v>
      </c>
      <c r="C184" s="27" t="n">
        <v>1.59282283631788</v>
      </c>
      <c r="D184" s="28"/>
      <c r="E184" s="28"/>
      <c r="F184" s="28"/>
      <c r="G184" s="29" t="n">
        <v>30.7724572254809</v>
      </c>
      <c r="H184" s="29" t="n">
        <v>22.0603298115561</v>
      </c>
      <c r="I184" s="29" t="n">
        <v>31.7618307254531</v>
      </c>
      <c r="J184" s="29" t="n">
        <v>6.73033305866862</v>
      </c>
      <c r="K184" s="29" t="n">
        <v>11.9663265719593</v>
      </c>
      <c r="L184" s="30" t="n">
        <v>97</v>
      </c>
      <c r="M184" s="31" t="s">
        <v>722</v>
      </c>
      <c r="N184" s="30" t="s">
        <v>27</v>
      </c>
      <c r="O184" s="30" t="s">
        <v>27</v>
      </c>
      <c r="P184" s="30" t="s">
        <v>27</v>
      </c>
      <c r="Q184" s="30" t="s">
        <v>27</v>
      </c>
      <c r="R184" s="30" t="s">
        <v>27</v>
      </c>
      <c r="S184" s="30" t="s">
        <v>27</v>
      </c>
      <c r="T184" s="30" t="s">
        <v>27</v>
      </c>
      <c r="U184" s="30" t="s">
        <v>27</v>
      </c>
      <c r="V184" s="30"/>
    </row>
    <row r="185" s="32" customFormat="true" ht="15" hidden="false" customHeight="false" outlineLevel="0" collapsed="false">
      <c r="A185" s="25" t="s">
        <v>723</v>
      </c>
      <c r="B185" s="26" t="n">
        <v>0.00380273547953121</v>
      </c>
      <c r="C185" s="27" t="n">
        <v>1.12392925240559</v>
      </c>
      <c r="D185" s="28"/>
      <c r="E185" s="28"/>
      <c r="F185" s="28"/>
      <c r="G185" s="29" t="n">
        <v>96.685269341252</v>
      </c>
      <c r="H185" s="29" t="n">
        <v>112.263222857061</v>
      </c>
      <c r="I185" s="29" t="n">
        <v>99.9771271263672</v>
      </c>
      <c r="J185" s="29" t="n">
        <v>51.2283369671455</v>
      </c>
      <c r="K185" s="29" t="n">
        <v>43.2704533177656</v>
      </c>
      <c r="L185" s="30" t="n">
        <v>95</v>
      </c>
      <c r="M185" s="31" t="s">
        <v>724</v>
      </c>
      <c r="N185" s="30" t="s">
        <v>27</v>
      </c>
      <c r="O185" s="30" t="s">
        <v>27</v>
      </c>
      <c r="P185" s="30" t="s">
        <v>27</v>
      </c>
      <c r="Q185" s="30" t="s">
        <v>27</v>
      </c>
      <c r="R185" s="30" t="s">
        <v>27</v>
      </c>
      <c r="S185" s="30" t="s">
        <v>27</v>
      </c>
      <c r="T185" s="30" t="s">
        <v>27</v>
      </c>
      <c r="U185" s="30" t="s">
        <v>27</v>
      </c>
    </row>
    <row r="186" s="32" customFormat="true" ht="15" hidden="false" customHeight="false" outlineLevel="0" collapsed="false">
      <c r="A186" s="25" t="s">
        <v>725</v>
      </c>
      <c r="B186" s="26" t="n">
        <v>0.00331083090002577</v>
      </c>
      <c r="C186" s="27" t="n">
        <v>1.3966036032448</v>
      </c>
      <c r="D186" s="28"/>
      <c r="E186" s="28"/>
      <c r="F186" s="28"/>
      <c r="G186" s="29" t="n">
        <v>67.4273851354826</v>
      </c>
      <c r="H186" s="29" t="n">
        <v>57.5123136082351</v>
      </c>
      <c r="I186" s="29" t="n">
        <v>63.616815334355</v>
      </c>
      <c r="J186" s="29" t="n">
        <v>27.3373636510299</v>
      </c>
      <c r="K186" s="29" t="n">
        <v>20.407944970192</v>
      </c>
      <c r="L186" s="30" t="n">
        <v>121</v>
      </c>
      <c r="M186" s="31" t="s">
        <v>726</v>
      </c>
      <c r="N186" s="30" t="s">
        <v>27</v>
      </c>
      <c r="O186" s="30" t="s">
        <v>27</v>
      </c>
      <c r="P186" s="30" t="s">
        <v>27</v>
      </c>
      <c r="Q186" s="30" t="s">
        <v>27</v>
      </c>
      <c r="R186" s="30" t="s">
        <v>27</v>
      </c>
      <c r="S186" s="30" t="s">
        <v>27</v>
      </c>
      <c r="T186" s="30" t="s">
        <v>27</v>
      </c>
      <c r="U186" s="30" t="s">
        <v>27</v>
      </c>
    </row>
    <row r="187" s="32" customFormat="true" ht="15" hidden="false" customHeight="false" outlineLevel="0" collapsed="false">
      <c r="A187" s="25" t="s">
        <v>727</v>
      </c>
      <c r="B187" s="26" t="n">
        <v>0.0156808240979582</v>
      </c>
      <c r="C187" s="27" t="n">
        <v>1.02600352194468</v>
      </c>
      <c r="D187" s="28"/>
      <c r="E187" s="28"/>
      <c r="F187" s="28"/>
      <c r="G187" s="29" t="n">
        <v>13.4382581645483</v>
      </c>
      <c r="H187" s="29" t="n">
        <v>16.5992733113227</v>
      </c>
      <c r="I187" s="29" t="n">
        <v>13.0228163892021</v>
      </c>
      <c r="J187" s="29" t="n">
        <v>6.78674442668349</v>
      </c>
      <c r="K187" s="29" t="n">
        <v>7.31031203387464</v>
      </c>
      <c r="L187" s="30" t="n">
        <v>95</v>
      </c>
      <c r="M187" s="31" t="s">
        <v>728</v>
      </c>
      <c r="N187" s="30" t="s">
        <v>27</v>
      </c>
      <c r="O187" s="30" t="s">
        <v>27</v>
      </c>
      <c r="P187" s="30" t="s">
        <v>27</v>
      </c>
      <c r="Q187" s="30" t="s">
        <v>27</v>
      </c>
      <c r="R187" s="30" t="s">
        <v>27</v>
      </c>
      <c r="S187" s="30" t="s">
        <v>27</v>
      </c>
      <c r="T187" s="30" t="s">
        <v>27</v>
      </c>
      <c r="U187" s="30" t="s">
        <v>27</v>
      </c>
      <c r="V187" s="30"/>
    </row>
    <row r="188" s="32" customFormat="true" ht="15" hidden="false" customHeight="false" outlineLevel="0" collapsed="false">
      <c r="A188" s="25" t="s">
        <v>729</v>
      </c>
      <c r="B188" s="26" t="n">
        <v>0.000518862529302575</v>
      </c>
      <c r="C188" s="27" t="n">
        <v>3.44815660711171</v>
      </c>
      <c r="D188" s="28"/>
      <c r="E188" s="28"/>
      <c r="F188" s="28"/>
      <c r="G188" s="29" t="n">
        <v>12943.9663436109</v>
      </c>
      <c r="H188" s="29" t="n">
        <v>13756.6454687364</v>
      </c>
      <c r="I188" s="29" t="n">
        <v>11923.4807594537</v>
      </c>
      <c r="J188" s="29" t="n">
        <v>858.338528442053</v>
      </c>
      <c r="K188" s="29" t="n">
        <v>1500.88158306756</v>
      </c>
      <c r="L188" s="30" t="n">
        <v>121</v>
      </c>
      <c r="M188" s="31" t="s">
        <v>730</v>
      </c>
      <c r="N188" s="30" t="s">
        <v>27</v>
      </c>
      <c r="O188" s="30" t="s">
        <v>27</v>
      </c>
      <c r="P188" s="30" t="s">
        <v>27</v>
      </c>
      <c r="Q188" s="30" t="s">
        <v>27</v>
      </c>
      <c r="R188" s="30" t="s">
        <v>27</v>
      </c>
      <c r="S188" s="30" t="s">
        <v>27</v>
      </c>
      <c r="T188" s="30" t="s">
        <v>27</v>
      </c>
      <c r="U188" s="30" t="s">
        <v>27</v>
      </c>
    </row>
    <row r="189" s="32" customFormat="true" ht="15" hidden="false" customHeight="false" outlineLevel="0" collapsed="false">
      <c r="A189" s="25" t="s">
        <v>731</v>
      </c>
      <c r="B189" s="26" t="n">
        <v>0.0010354793776804</v>
      </c>
      <c r="C189" s="27" t="n">
        <v>1.58959171660494</v>
      </c>
      <c r="D189" s="28"/>
      <c r="E189" s="28"/>
      <c r="F189" s="28"/>
      <c r="G189" s="29" t="n">
        <v>302.676296619055</v>
      </c>
      <c r="H189" s="29" t="n">
        <v>292.640110266991</v>
      </c>
      <c r="I189" s="29" t="n">
        <v>269.677451980857</v>
      </c>
      <c r="J189" s="29" t="n">
        <v>106.88557565629</v>
      </c>
      <c r="K189" s="29" t="n">
        <v>84.7194859230477</v>
      </c>
      <c r="L189" s="30" t="n">
        <v>117</v>
      </c>
      <c r="M189" s="31" t="s">
        <v>732</v>
      </c>
      <c r="N189" s="30" t="s">
        <v>27</v>
      </c>
      <c r="O189" s="30" t="s">
        <v>27</v>
      </c>
      <c r="P189" s="30" t="s">
        <v>27</v>
      </c>
      <c r="Q189" s="30" t="s">
        <v>27</v>
      </c>
      <c r="R189" s="30" t="s">
        <v>27</v>
      </c>
      <c r="S189" s="30" t="s">
        <v>27</v>
      </c>
      <c r="T189" s="30" t="s">
        <v>27</v>
      </c>
      <c r="U189" s="30" t="s">
        <v>27</v>
      </c>
    </row>
    <row r="190" s="32" customFormat="true" ht="15" hidden="false" customHeight="false" outlineLevel="0" collapsed="false">
      <c r="A190" s="25" t="s">
        <v>733</v>
      </c>
      <c r="B190" s="26" t="n">
        <v>0.0475636756445835</v>
      </c>
      <c r="C190" s="27" t="n">
        <v>2.84620078896902</v>
      </c>
      <c r="D190" s="28"/>
      <c r="E190" s="28"/>
      <c r="F190" s="28"/>
      <c r="G190" s="29" t="n">
        <v>55.9099452300084</v>
      </c>
      <c r="H190" s="29" t="n">
        <v>47.5857299824016</v>
      </c>
      <c r="I190" s="29" t="n">
        <v>90.6580908202427</v>
      </c>
      <c r="J190" s="29" t="n">
        <v>11.7802864496134</v>
      </c>
      <c r="K190" s="29" t="n">
        <v>6.21930919114203</v>
      </c>
      <c r="L190" s="30" t="n">
        <v>100</v>
      </c>
      <c r="M190" s="31" t="s">
        <v>734</v>
      </c>
      <c r="N190" s="30" t="s">
        <v>27</v>
      </c>
      <c r="O190" s="30" t="s">
        <v>27</v>
      </c>
      <c r="P190" s="30" t="s">
        <v>27</v>
      </c>
      <c r="Q190" s="30" t="s">
        <v>27</v>
      </c>
      <c r="R190" s="30" t="s">
        <v>27</v>
      </c>
      <c r="S190" s="30" t="s">
        <v>27</v>
      </c>
      <c r="T190" s="30" t="s">
        <v>27</v>
      </c>
      <c r="U190" s="30" t="s">
        <v>27</v>
      </c>
    </row>
    <row r="191" s="32" customFormat="true" ht="15" hidden="false" customHeight="false" outlineLevel="0" collapsed="false">
      <c r="A191" s="25" t="s">
        <v>735</v>
      </c>
      <c r="B191" s="26" t="n">
        <v>0.0405033262054584</v>
      </c>
      <c r="C191" s="27" t="n">
        <v>1.08038424239213</v>
      </c>
      <c r="D191" s="28"/>
      <c r="E191" s="28"/>
      <c r="F191" s="28"/>
      <c r="G191" s="29" t="n">
        <v>7141.74645707723</v>
      </c>
      <c r="H191" s="29" t="n">
        <v>6005.68162275874</v>
      </c>
      <c r="I191" s="29" t="n">
        <v>8327.2216053875</v>
      </c>
      <c r="J191" s="29" t="n">
        <v>4272.35777943172</v>
      </c>
      <c r="K191" s="29" t="n">
        <v>2497.92432212733</v>
      </c>
      <c r="L191" s="30" t="n">
        <v>107</v>
      </c>
      <c r="M191" s="31" t="s">
        <v>736</v>
      </c>
      <c r="N191" s="30" t="s">
        <v>27</v>
      </c>
      <c r="O191" s="30" t="s">
        <v>27</v>
      </c>
      <c r="P191" s="30" t="s">
        <v>27</v>
      </c>
      <c r="Q191" s="30" t="s">
        <v>27</v>
      </c>
      <c r="R191" s="30" t="s">
        <v>27</v>
      </c>
      <c r="S191" s="30" t="s">
        <v>27</v>
      </c>
      <c r="T191" s="30" t="s">
        <v>27</v>
      </c>
      <c r="U191" s="30" t="s">
        <v>27</v>
      </c>
    </row>
    <row r="192" s="32" customFormat="true" ht="15" hidden="false" customHeight="false" outlineLevel="0" collapsed="false">
      <c r="A192" s="25" t="s">
        <v>737</v>
      </c>
      <c r="B192" s="26" t="n">
        <v>0.0221522312242167</v>
      </c>
      <c r="C192" s="27" t="n">
        <v>1.03676576173031</v>
      </c>
      <c r="D192" s="28"/>
      <c r="E192" s="28"/>
      <c r="F192" s="28"/>
      <c r="G192" s="29" t="n">
        <v>3289.92669392396</v>
      </c>
      <c r="H192" s="29" t="n">
        <v>2414.95053089653</v>
      </c>
      <c r="I192" s="29" t="n">
        <v>3109.88177531666</v>
      </c>
      <c r="J192" s="29" t="n">
        <v>1447.08744346705</v>
      </c>
      <c r="K192" s="29" t="n">
        <v>1417.23292395887</v>
      </c>
      <c r="L192" s="30" t="n">
        <v>187</v>
      </c>
      <c r="M192" s="31" t="s">
        <v>738</v>
      </c>
      <c r="N192" s="30" t="s">
        <v>27</v>
      </c>
      <c r="O192" s="30" t="s">
        <v>27</v>
      </c>
      <c r="P192" s="30" t="s">
        <v>27</v>
      </c>
      <c r="Q192" s="30" t="s">
        <v>27</v>
      </c>
      <c r="R192" s="30" t="s">
        <v>27</v>
      </c>
      <c r="S192" s="30" t="s">
        <v>27</v>
      </c>
      <c r="T192" s="30" t="s">
        <v>27</v>
      </c>
      <c r="U192" s="30" t="s">
        <v>27</v>
      </c>
    </row>
    <row r="193" s="32" customFormat="true" ht="15" hidden="false" customHeight="false" outlineLevel="0" collapsed="false">
      <c r="A193" s="25" t="s">
        <v>739</v>
      </c>
      <c r="B193" s="26" t="n">
        <v>0.0134804702082209</v>
      </c>
      <c r="C193" s="27" t="n">
        <v>1.82067225644965</v>
      </c>
      <c r="D193" s="28"/>
      <c r="E193" s="28"/>
      <c r="F193" s="28"/>
      <c r="G193" s="29" t="n">
        <v>276.883867232497</v>
      </c>
      <c r="H193" s="29" t="n">
        <v>387.570831266288</v>
      </c>
      <c r="I193" s="29" t="n">
        <v>330.070248334399</v>
      </c>
      <c r="J193" s="29" t="n">
        <v>68.7734625092776</v>
      </c>
      <c r="K193" s="29" t="n">
        <v>118.91927172617</v>
      </c>
      <c r="L193" s="30" t="n">
        <v>100</v>
      </c>
      <c r="M193" s="31" t="s">
        <v>740</v>
      </c>
      <c r="N193" s="30" t="s">
        <v>27</v>
      </c>
      <c r="O193" s="30" t="s">
        <v>27</v>
      </c>
      <c r="P193" s="30" t="s">
        <v>27</v>
      </c>
      <c r="Q193" s="30" t="s">
        <v>27</v>
      </c>
      <c r="R193" s="30" t="s">
        <v>27</v>
      </c>
      <c r="S193" s="30" t="s">
        <v>27</v>
      </c>
      <c r="T193" s="30" t="s">
        <v>27</v>
      </c>
      <c r="U193" s="30" t="s">
        <v>27</v>
      </c>
    </row>
    <row r="194" s="32" customFormat="true" ht="15" hidden="false" customHeight="false" outlineLevel="0" collapsed="false">
      <c r="A194" s="25" t="s">
        <v>741</v>
      </c>
      <c r="B194" s="26" t="n">
        <v>0.0265671937092527</v>
      </c>
      <c r="C194" s="27" t="n">
        <v>1.69578494959343</v>
      </c>
      <c r="D194" s="28"/>
      <c r="E194" s="28"/>
      <c r="F194" s="28"/>
      <c r="G194" s="29" t="n">
        <v>14.816349231363</v>
      </c>
      <c r="H194" s="29" t="n">
        <v>20.6024589647075</v>
      </c>
      <c r="I194" s="29" t="n">
        <v>23.6155951327006</v>
      </c>
      <c r="J194" s="29" t="n">
        <v>6.09185458707027</v>
      </c>
      <c r="K194" s="29" t="n">
        <v>6.05690066898625</v>
      </c>
      <c r="L194" s="30" t="n">
        <v>98</v>
      </c>
      <c r="M194" s="31" t="s">
        <v>742</v>
      </c>
      <c r="N194" s="30" t="s">
        <v>27</v>
      </c>
      <c r="O194" s="30" t="s">
        <v>27</v>
      </c>
      <c r="P194" s="30" t="s">
        <v>27</v>
      </c>
      <c r="Q194" s="30" t="s">
        <v>27</v>
      </c>
      <c r="R194" s="30" t="s">
        <v>27</v>
      </c>
      <c r="S194" s="30" t="s">
        <v>27</v>
      </c>
      <c r="T194" s="30" t="s">
        <v>27</v>
      </c>
      <c r="U194" s="30" t="s">
        <v>27</v>
      </c>
    </row>
    <row r="195" s="32" customFormat="true" ht="15" hidden="false" customHeight="false" outlineLevel="0" collapsed="false">
      <c r="A195" s="25" t="s">
        <v>743</v>
      </c>
      <c r="B195" s="26" t="n">
        <v>0.00593156795854626</v>
      </c>
      <c r="C195" s="27" t="n">
        <v>1.4006733780927</v>
      </c>
      <c r="D195" s="28"/>
      <c r="E195" s="28"/>
      <c r="F195" s="28"/>
      <c r="G195" s="29" t="n">
        <v>28.6924502383774</v>
      </c>
      <c r="H195" s="29" t="n">
        <v>24.7508838135351</v>
      </c>
      <c r="I195" s="29" t="n">
        <v>31.3040282278391</v>
      </c>
      <c r="J195" s="29" t="n">
        <v>11.2980175009091</v>
      </c>
      <c r="K195" s="29" t="n">
        <v>10.1008224191408</v>
      </c>
      <c r="L195" s="30" t="n">
        <v>119</v>
      </c>
      <c r="M195" s="31" t="s">
        <v>744</v>
      </c>
      <c r="N195" s="30" t="s">
        <v>27</v>
      </c>
      <c r="O195" s="30" t="s">
        <v>27</v>
      </c>
      <c r="P195" s="30" t="s">
        <v>27</v>
      </c>
      <c r="Q195" s="30" t="s">
        <v>27</v>
      </c>
      <c r="R195" s="30" t="s">
        <v>27</v>
      </c>
      <c r="S195" s="30" t="s">
        <v>27</v>
      </c>
      <c r="T195" s="30" t="s">
        <v>27</v>
      </c>
      <c r="U195" s="30" t="s">
        <v>27</v>
      </c>
    </row>
    <row r="196" s="32" customFormat="true" ht="15" hidden="false" customHeight="false" outlineLevel="0" collapsed="false">
      <c r="A196" s="25" t="s">
        <v>745</v>
      </c>
      <c r="B196" s="26" t="n">
        <v>0.0412775752712743</v>
      </c>
      <c r="C196" s="27" t="n">
        <v>1.50163291407113</v>
      </c>
      <c r="D196" s="28"/>
      <c r="E196" s="28"/>
      <c r="F196" s="28"/>
      <c r="G196" s="29" t="n">
        <v>26.4559280544258</v>
      </c>
      <c r="H196" s="29" t="n">
        <v>36.4333802449878</v>
      </c>
      <c r="I196" s="29" t="n">
        <v>24.9038522109967</v>
      </c>
      <c r="J196" s="29" t="n">
        <v>14.2592097238684</v>
      </c>
      <c r="K196" s="29" t="n">
        <v>6.41042848538159</v>
      </c>
      <c r="L196" s="30" t="n">
        <v>103</v>
      </c>
      <c r="M196" s="31" t="s">
        <v>746</v>
      </c>
      <c r="N196" s="30" t="s">
        <v>27</v>
      </c>
      <c r="O196" s="30" t="s">
        <v>27</v>
      </c>
      <c r="P196" s="30" t="s">
        <v>27</v>
      </c>
      <c r="Q196" s="30" t="s">
        <v>27</v>
      </c>
      <c r="R196" s="30" t="s">
        <v>27</v>
      </c>
      <c r="S196" s="30" t="s">
        <v>27</v>
      </c>
      <c r="T196" s="30" t="s">
        <v>27</v>
      </c>
      <c r="U196" s="30" t="s">
        <v>27</v>
      </c>
    </row>
    <row r="197" s="32" customFormat="true" ht="15" hidden="false" customHeight="false" outlineLevel="0" collapsed="false">
      <c r="A197" s="25" t="s">
        <v>747</v>
      </c>
      <c r="B197" s="26" t="n">
        <v>0.0425538288472839</v>
      </c>
      <c r="C197" s="27" t="n">
        <v>1.109575123619</v>
      </c>
      <c r="D197" s="28"/>
      <c r="E197" s="28"/>
      <c r="F197" s="28"/>
      <c r="G197" s="29" t="n">
        <v>205.026601867057</v>
      </c>
      <c r="H197" s="29" t="n">
        <v>170.015349759736</v>
      </c>
      <c r="I197" s="29" t="n">
        <v>254.873401774405</v>
      </c>
      <c r="J197" s="29" t="n">
        <v>84.6051698510733</v>
      </c>
      <c r="K197" s="29" t="n">
        <v>110.009484910056</v>
      </c>
      <c r="L197" s="30" t="n">
        <v>109</v>
      </c>
      <c r="M197" s="31" t="s">
        <v>748</v>
      </c>
      <c r="N197" s="30" t="s">
        <v>27</v>
      </c>
      <c r="O197" s="30" t="s">
        <v>27</v>
      </c>
      <c r="P197" s="30" t="s">
        <v>27</v>
      </c>
      <c r="Q197" s="30" t="s">
        <v>27</v>
      </c>
      <c r="R197" s="30" t="s">
        <v>27</v>
      </c>
      <c r="S197" s="30" t="s">
        <v>27</v>
      </c>
      <c r="T197" s="30" t="s">
        <v>27</v>
      </c>
      <c r="U197" s="30" t="s">
        <v>27</v>
      </c>
      <c r="V197" s="30"/>
    </row>
    <row r="198" s="32" customFormat="true" ht="15" hidden="false" customHeight="false" outlineLevel="0" collapsed="false">
      <c r="A198" s="25" t="s">
        <v>749</v>
      </c>
      <c r="B198" s="26" t="n">
        <v>0.0335111157944138</v>
      </c>
      <c r="C198" s="27" t="n">
        <v>1.11648954077807</v>
      </c>
      <c r="D198" s="28"/>
      <c r="E198" s="28"/>
      <c r="F198" s="28"/>
      <c r="G198" s="29" t="n">
        <v>19979.653659402</v>
      </c>
      <c r="H198" s="29" t="n">
        <v>22342.0606535568</v>
      </c>
      <c r="I198" s="29" t="n">
        <v>16645.4701841901</v>
      </c>
      <c r="J198" s="29" t="n">
        <v>6556.13109778581</v>
      </c>
      <c r="K198" s="29" t="n">
        <v>11574.891173288</v>
      </c>
      <c r="L198" s="30" t="n">
        <v>151</v>
      </c>
      <c r="M198" s="31" t="s">
        <v>750</v>
      </c>
      <c r="N198" s="30" t="s">
        <v>27</v>
      </c>
      <c r="O198" s="30" t="s">
        <v>27</v>
      </c>
      <c r="P198" s="30" t="s">
        <v>27</v>
      </c>
      <c r="Q198" s="30" t="s">
        <v>27</v>
      </c>
      <c r="R198" s="30" t="s">
        <v>27</v>
      </c>
      <c r="S198" s="30" t="s">
        <v>27</v>
      </c>
      <c r="T198" s="30" t="s">
        <v>27</v>
      </c>
      <c r="U198" s="30" t="s">
        <v>27</v>
      </c>
    </row>
    <row r="199" s="32" customFormat="true" ht="15" hidden="false" customHeight="false" outlineLevel="0" collapsed="false">
      <c r="A199" s="25" t="s">
        <v>751</v>
      </c>
      <c r="B199" s="26" t="n">
        <v>0.0348161783996308</v>
      </c>
      <c r="C199" s="27" t="n">
        <v>1.40023689878675</v>
      </c>
      <c r="D199" s="28"/>
      <c r="E199" s="28"/>
      <c r="F199" s="28"/>
      <c r="G199" s="29" t="n">
        <v>747.881566924344</v>
      </c>
      <c r="H199" s="29" t="n">
        <v>1170.12240696773</v>
      </c>
      <c r="I199" s="29" t="n">
        <v>930.6584120017</v>
      </c>
      <c r="J199" s="29" t="n">
        <v>397.94116161712</v>
      </c>
      <c r="K199" s="29" t="n">
        <v>321.56814291667</v>
      </c>
      <c r="L199" s="30" t="n">
        <v>114</v>
      </c>
      <c r="M199" s="31" t="s">
        <v>752</v>
      </c>
      <c r="N199" s="30" t="s">
        <v>27</v>
      </c>
      <c r="O199" s="30" t="s">
        <v>27</v>
      </c>
      <c r="P199" s="30" t="s">
        <v>27</v>
      </c>
      <c r="Q199" s="30" t="s">
        <v>27</v>
      </c>
      <c r="R199" s="30" t="s">
        <v>27</v>
      </c>
      <c r="S199" s="30" t="s">
        <v>27</v>
      </c>
      <c r="T199" s="30" t="s">
        <v>27</v>
      </c>
      <c r="U199" s="30" t="s">
        <v>27</v>
      </c>
    </row>
    <row r="200" s="32" customFormat="true" ht="15" hidden="false" customHeight="false" outlineLevel="0" collapsed="false">
      <c r="A200" s="25" t="s">
        <v>753</v>
      </c>
      <c r="B200" s="26" t="n">
        <v>0.0425164388862155</v>
      </c>
      <c r="C200" s="27" t="n">
        <v>1.12147139165026</v>
      </c>
      <c r="D200" s="28"/>
      <c r="E200" s="28"/>
      <c r="F200" s="28"/>
      <c r="G200" s="29" t="n">
        <v>809.920032729061</v>
      </c>
      <c r="H200" s="29" t="n">
        <v>1098.1732825987</v>
      </c>
      <c r="I200" s="29" t="n">
        <v>988.554190127256</v>
      </c>
      <c r="J200" s="29" t="n">
        <v>297.969472140399</v>
      </c>
      <c r="K200" s="29" t="n">
        <v>589.611251424301</v>
      </c>
      <c r="L200" s="30" t="n">
        <v>83</v>
      </c>
      <c r="M200" s="31" t="s">
        <v>754</v>
      </c>
      <c r="N200" s="30" t="s">
        <v>27</v>
      </c>
      <c r="O200" s="30" t="s">
        <v>27</v>
      </c>
      <c r="P200" s="30" t="s">
        <v>27</v>
      </c>
      <c r="Q200" s="30" t="s">
        <v>27</v>
      </c>
      <c r="R200" s="30" t="s">
        <v>27</v>
      </c>
      <c r="S200" s="30" t="s">
        <v>27</v>
      </c>
      <c r="T200" s="30" t="s">
        <v>27</v>
      </c>
      <c r="U200" s="30" t="s">
        <v>27</v>
      </c>
    </row>
    <row r="201" s="32" customFormat="true" ht="15" hidden="false" customHeight="false" outlineLevel="0" collapsed="false">
      <c r="A201" s="25" t="s">
        <v>755</v>
      </c>
      <c r="B201" s="26" t="n">
        <v>0.00114450405243949</v>
      </c>
      <c r="C201" s="27" t="n">
        <v>1.01097358472859</v>
      </c>
      <c r="D201" s="28"/>
      <c r="E201" s="28"/>
      <c r="F201" s="28"/>
      <c r="G201" s="29" t="n">
        <v>99.9771271263672</v>
      </c>
      <c r="H201" s="29" t="n">
        <v>102.159520619087</v>
      </c>
      <c r="I201" s="29" t="n">
        <v>94.58305949891</v>
      </c>
      <c r="J201" s="29" t="n">
        <v>52.8341991575139</v>
      </c>
      <c r="K201" s="29" t="n">
        <v>45.3229098919971</v>
      </c>
      <c r="L201" s="30" t="n">
        <v>97</v>
      </c>
      <c r="M201" s="31" t="s">
        <v>756</v>
      </c>
      <c r="N201" s="30" t="s">
        <v>27</v>
      </c>
      <c r="O201" s="30" t="s">
        <v>27</v>
      </c>
      <c r="P201" s="30" t="s">
        <v>27</v>
      </c>
      <c r="Q201" s="30" t="s">
        <v>27</v>
      </c>
      <c r="R201" s="30" t="s">
        <v>27</v>
      </c>
      <c r="S201" s="30" t="s">
        <v>27</v>
      </c>
      <c r="T201" s="30" t="s">
        <v>27</v>
      </c>
      <c r="U201" s="30" t="s">
        <v>27</v>
      </c>
    </row>
    <row r="202" s="32" customFormat="true" ht="15" hidden="false" customHeight="false" outlineLevel="0" collapsed="false">
      <c r="A202" s="25" t="s">
        <v>757</v>
      </c>
      <c r="B202" s="26" t="n">
        <v>0.009017532738608</v>
      </c>
      <c r="C202" s="27" t="n">
        <v>2.6964992106467</v>
      </c>
      <c r="D202" s="28"/>
      <c r="E202" s="28"/>
      <c r="F202" s="28"/>
      <c r="G202" s="29" t="n">
        <v>101.351462456321</v>
      </c>
      <c r="H202" s="29" t="n">
        <v>139.159817737503</v>
      </c>
      <c r="I202" s="29" t="n">
        <v>114.262103774383</v>
      </c>
      <c r="J202" s="29" t="n">
        <v>29.2427719130014</v>
      </c>
      <c r="K202" s="29" t="n">
        <v>7.24376341004773</v>
      </c>
      <c r="L202" s="30" t="n">
        <v>122</v>
      </c>
      <c r="M202" s="31" t="s">
        <v>758</v>
      </c>
      <c r="N202" s="30" t="s">
        <v>27</v>
      </c>
      <c r="O202" s="30" t="s">
        <v>27</v>
      </c>
      <c r="P202" s="30" t="s">
        <v>27</v>
      </c>
      <c r="Q202" s="30" t="s">
        <v>27</v>
      </c>
      <c r="R202" s="30" t="s">
        <v>27</v>
      </c>
      <c r="S202" s="30" t="s">
        <v>27</v>
      </c>
      <c r="T202" s="30" t="s">
        <v>27</v>
      </c>
      <c r="U202" s="30" t="s">
        <v>27</v>
      </c>
      <c r="V202" s="30"/>
    </row>
    <row r="203" s="32" customFormat="true" ht="15" hidden="false" customHeight="false" outlineLevel="0" collapsed="false">
      <c r="A203" s="25" t="s">
        <v>759</v>
      </c>
      <c r="B203" s="26" t="n">
        <v>0.0357472254952706</v>
      </c>
      <c r="C203" s="27" t="n">
        <v>1.55441939663776</v>
      </c>
      <c r="D203" s="28"/>
      <c r="E203" s="28"/>
      <c r="F203" s="28"/>
      <c r="G203" s="29" t="n">
        <v>89.5500485829452</v>
      </c>
      <c r="H203" s="29" t="n">
        <v>93.866808277033</v>
      </c>
      <c r="I203" s="29" t="n">
        <v>136.208454294856</v>
      </c>
      <c r="J203" s="29" t="n">
        <v>33.7990091909332</v>
      </c>
      <c r="K203" s="29" t="n">
        <v>38.7485892613553</v>
      </c>
      <c r="L203" s="30" t="n">
        <v>93</v>
      </c>
      <c r="M203" s="31" t="s">
        <v>760</v>
      </c>
      <c r="N203" s="30" t="s">
        <v>27</v>
      </c>
      <c r="O203" s="30" t="s">
        <v>27</v>
      </c>
      <c r="P203" s="30" t="s">
        <v>27</v>
      </c>
      <c r="Q203" s="30" t="s">
        <v>27</v>
      </c>
      <c r="R203" s="30" t="s">
        <v>27</v>
      </c>
      <c r="S203" s="30" t="s">
        <v>27</v>
      </c>
      <c r="T203" s="30" t="s">
        <v>27</v>
      </c>
      <c r="U203" s="30" t="s">
        <v>27</v>
      </c>
    </row>
    <row r="204" s="32" customFormat="true" ht="15" hidden="false" customHeight="false" outlineLevel="0" collapsed="false">
      <c r="A204" s="25" t="s">
        <v>761</v>
      </c>
      <c r="B204" s="26" t="n">
        <v>0.0142992838148967</v>
      </c>
      <c r="C204" s="27" t="n">
        <v>1.42407626848716</v>
      </c>
      <c r="D204" s="28"/>
      <c r="E204" s="28"/>
      <c r="F204" s="28"/>
      <c r="G204" s="29" t="n">
        <v>3203.34969864358</v>
      </c>
      <c r="H204" s="29" t="n">
        <v>2312.20361775915</v>
      </c>
      <c r="I204" s="29" t="n">
        <v>2975.51642973262</v>
      </c>
      <c r="J204" s="29" t="n">
        <v>1026.34371837295</v>
      </c>
      <c r="K204" s="29" t="n">
        <v>1083.16573645649</v>
      </c>
      <c r="L204" s="30" t="n">
        <v>108</v>
      </c>
      <c r="M204" s="31" t="s">
        <v>762</v>
      </c>
      <c r="N204" s="30" t="s">
        <v>27</v>
      </c>
      <c r="O204" s="30" t="s">
        <v>27</v>
      </c>
      <c r="P204" s="30" t="s">
        <v>27</v>
      </c>
      <c r="Q204" s="30" t="s">
        <v>27</v>
      </c>
      <c r="R204" s="30" t="s">
        <v>27</v>
      </c>
      <c r="S204" s="30" t="s">
        <v>27</v>
      </c>
      <c r="T204" s="30" t="s">
        <v>27</v>
      </c>
      <c r="U204" s="30" t="s">
        <v>27</v>
      </c>
      <c r="V204" s="30"/>
    </row>
    <row r="205" s="32" customFormat="true" ht="15" hidden="false" customHeight="false" outlineLevel="0" collapsed="false">
      <c r="A205" s="25" t="s">
        <v>763</v>
      </c>
      <c r="B205" s="26" t="n">
        <v>0.0437574260733051</v>
      </c>
      <c r="C205" s="27" t="n">
        <v>1.57885917304002</v>
      </c>
      <c r="D205" s="28"/>
      <c r="E205" s="28"/>
      <c r="F205" s="28"/>
      <c r="G205" s="29" t="n">
        <v>5233.48571524107</v>
      </c>
      <c r="H205" s="29" t="n">
        <v>8341.18654933957</v>
      </c>
      <c r="I205" s="29" t="n">
        <v>8944.18435420216</v>
      </c>
      <c r="J205" s="29" t="n">
        <v>2401.39632305556</v>
      </c>
      <c r="K205" s="29" t="n">
        <v>2624.00912951089</v>
      </c>
      <c r="L205" s="30" t="n">
        <v>203</v>
      </c>
      <c r="M205" s="31" t="s">
        <v>764</v>
      </c>
      <c r="N205" s="30" t="s">
        <v>27</v>
      </c>
      <c r="O205" s="30" t="s">
        <v>27</v>
      </c>
      <c r="P205" s="30" t="s">
        <v>27</v>
      </c>
      <c r="Q205" s="30" t="s">
        <v>27</v>
      </c>
      <c r="R205" s="30" t="s">
        <v>27</v>
      </c>
      <c r="S205" s="30" t="s">
        <v>27</v>
      </c>
      <c r="T205" s="30" t="s">
        <v>27</v>
      </c>
      <c r="U205" s="30" t="s">
        <v>27</v>
      </c>
      <c r="V205" s="30"/>
    </row>
    <row r="206" s="32" customFormat="true" ht="15" hidden="false" customHeight="false" outlineLevel="0" collapsed="false">
      <c r="A206" s="25" t="s">
        <v>765</v>
      </c>
      <c r="B206" s="26" t="n">
        <v>0.000832234100723187</v>
      </c>
      <c r="C206" s="27" t="n">
        <v>1.08302989308503</v>
      </c>
      <c r="D206" s="28"/>
      <c r="E206" s="28"/>
      <c r="F206" s="28"/>
      <c r="G206" s="29" t="n">
        <v>528.586548009694</v>
      </c>
      <c r="H206" s="29" t="n">
        <v>488.249849331124</v>
      </c>
      <c r="I206" s="29" t="n">
        <v>493.488145573321</v>
      </c>
      <c r="J206" s="29" t="n">
        <v>251.479166218957</v>
      </c>
      <c r="K206" s="29" t="n">
        <v>223.8063027585</v>
      </c>
      <c r="L206" s="30" t="n">
        <v>100</v>
      </c>
      <c r="M206" s="31" t="s">
        <v>766</v>
      </c>
      <c r="N206" s="30" t="s">
        <v>27</v>
      </c>
      <c r="O206" s="30" t="s">
        <v>27</v>
      </c>
      <c r="P206" s="30" t="s">
        <v>27</v>
      </c>
      <c r="Q206" s="30" t="s">
        <v>27</v>
      </c>
      <c r="R206" s="30" t="s">
        <v>27</v>
      </c>
      <c r="S206" s="30" t="s">
        <v>27</v>
      </c>
      <c r="T206" s="30" t="s">
        <v>27</v>
      </c>
      <c r="U206" s="30" t="s">
        <v>27</v>
      </c>
    </row>
    <row r="207" s="32" customFormat="true" ht="15" hidden="false" customHeight="false" outlineLevel="0" collapsed="false">
      <c r="A207" s="25" t="s">
        <v>767</v>
      </c>
      <c r="B207" s="26" t="n">
        <v>0.0190798782430998</v>
      </c>
      <c r="C207" s="27" t="n">
        <v>1.67748511687277</v>
      </c>
      <c r="D207" s="28"/>
      <c r="E207" s="28"/>
      <c r="F207" s="28"/>
      <c r="G207" s="29" t="n">
        <v>74.8778902731324</v>
      </c>
      <c r="H207" s="29" t="n">
        <v>91.7640811301205</v>
      </c>
      <c r="I207" s="29" t="n">
        <v>111.365689908198</v>
      </c>
      <c r="J207" s="29" t="n">
        <v>26.0354761875842</v>
      </c>
      <c r="K207" s="29" t="n">
        <v>31.9063485075699</v>
      </c>
      <c r="L207" s="30" t="n">
        <v>121</v>
      </c>
      <c r="M207" s="31" t="s">
        <v>768</v>
      </c>
      <c r="N207" s="30" t="s">
        <v>27</v>
      </c>
      <c r="O207" s="30" t="s">
        <v>27</v>
      </c>
      <c r="P207" s="30" t="s">
        <v>27</v>
      </c>
      <c r="Q207" s="30" t="s">
        <v>27</v>
      </c>
      <c r="R207" s="30" t="s">
        <v>27</v>
      </c>
      <c r="S207" s="30" t="s">
        <v>27</v>
      </c>
      <c r="T207" s="30" t="s">
        <v>27</v>
      </c>
      <c r="U207" s="30" t="s">
        <v>27</v>
      </c>
    </row>
    <row r="208" s="32" customFormat="true" ht="15" hidden="false" customHeight="false" outlineLevel="0" collapsed="false">
      <c r="A208" s="25" t="s">
        <v>769</v>
      </c>
      <c r="B208" s="26" t="n">
        <v>0.0404980111672538</v>
      </c>
      <c r="C208" s="27" t="n">
        <v>2.38668050741449</v>
      </c>
      <c r="D208" s="28"/>
      <c r="E208" s="28"/>
      <c r="F208" s="28"/>
      <c r="G208" s="29" t="n">
        <v>20.0763806144147</v>
      </c>
      <c r="H208" s="29" t="n">
        <v>35.0900108506291</v>
      </c>
      <c r="I208" s="29" t="n">
        <v>38.380654180045</v>
      </c>
      <c r="J208" s="29" t="n">
        <v>5.57501306897229</v>
      </c>
      <c r="K208" s="29" t="n">
        <v>6.35048137844665</v>
      </c>
      <c r="L208" s="30" t="n">
        <v>94</v>
      </c>
      <c r="M208" s="31" t="s">
        <v>770</v>
      </c>
      <c r="N208" s="30" t="s">
        <v>27</v>
      </c>
      <c r="O208" s="30" t="s">
        <v>27</v>
      </c>
      <c r="P208" s="30" t="s">
        <v>27</v>
      </c>
      <c r="Q208" s="30" t="s">
        <v>27</v>
      </c>
      <c r="R208" s="30" t="s">
        <v>27</v>
      </c>
      <c r="S208" s="30" t="s">
        <v>27</v>
      </c>
      <c r="T208" s="30" t="s">
        <v>27</v>
      </c>
      <c r="U208" s="30" t="s">
        <v>27</v>
      </c>
    </row>
    <row r="209" s="32" customFormat="true" ht="15" hidden="false" customHeight="false" outlineLevel="0" collapsed="false">
      <c r="A209" s="25" t="s">
        <v>771</v>
      </c>
      <c r="B209" s="26" t="n">
        <v>0.0441569251812349</v>
      </c>
      <c r="C209" s="27" t="n">
        <v>1.19176942893732</v>
      </c>
      <c r="D209" s="28"/>
      <c r="E209" s="28"/>
      <c r="F209" s="28"/>
      <c r="G209" s="29" t="n">
        <v>14.4588488539443</v>
      </c>
      <c r="H209" s="29" t="n">
        <v>10.0531894556872</v>
      </c>
      <c r="I209" s="29" t="n">
        <v>15.8681559628744</v>
      </c>
      <c r="J209" s="29" t="n">
        <v>5.86998941351195</v>
      </c>
      <c r="K209" s="29" t="n">
        <v>5.91471784999968</v>
      </c>
      <c r="L209" s="30" t="n">
        <v>104</v>
      </c>
      <c r="M209" s="31" t="s">
        <v>772</v>
      </c>
      <c r="N209" s="30" t="s">
        <v>27</v>
      </c>
      <c r="O209" s="30" t="s">
        <v>27</v>
      </c>
      <c r="P209" s="30" t="s">
        <v>27</v>
      </c>
      <c r="Q209" s="30" t="s">
        <v>27</v>
      </c>
      <c r="R209" s="30" t="s">
        <v>27</v>
      </c>
      <c r="S209" s="30" t="s">
        <v>27</v>
      </c>
      <c r="T209" s="30" t="s">
        <v>27</v>
      </c>
      <c r="U209" s="30" t="s">
        <v>27</v>
      </c>
    </row>
    <row r="210" s="32" customFormat="true" ht="15" hidden="false" customHeight="false" outlineLevel="0" collapsed="false">
      <c r="A210" s="25" t="s">
        <v>773</v>
      </c>
      <c r="B210" s="26" t="n">
        <v>0.0422714349934815</v>
      </c>
      <c r="C210" s="27" t="n">
        <v>1.38284868985297</v>
      </c>
      <c r="D210" s="28"/>
      <c r="E210" s="28"/>
      <c r="F210" s="28"/>
      <c r="G210" s="29" t="n">
        <v>102.465152158773</v>
      </c>
      <c r="H210" s="29" t="n">
        <v>167.433345212016</v>
      </c>
      <c r="I210" s="29" t="n">
        <v>145.841438808188</v>
      </c>
      <c r="J210" s="29" t="n">
        <v>46.9882117366256</v>
      </c>
      <c r="K210" s="29" t="n">
        <v>59.2917895220578</v>
      </c>
      <c r="L210" s="30" t="n">
        <v>187</v>
      </c>
      <c r="M210" s="31" t="s">
        <v>774</v>
      </c>
      <c r="N210" s="30" t="s">
        <v>27</v>
      </c>
      <c r="O210" s="30" t="s">
        <v>27</v>
      </c>
      <c r="P210" s="30" t="s">
        <v>27</v>
      </c>
      <c r="Q210" s="30" t="s">
        <v>27</v>
      </c>
      <c r="R210" s="30" t="s">
        <v>27</v>
      </c>
      <c r="S210" s="30" t="s">
        <v>27</v>
      </c>
      <c r="T210" s="30" t="s">
        <v>27</v>
      </c>
      <c r="U210" s="30" t="s">
        <v>27</v>
      </c>
      <c r="V210" s="30"/>
    </row>
    <row r="211" s="32" customFormat="true" ht="15" hidden="false" customHeight="false" outlineLevel="0" collapsed="false">
      <c r="A211" s="25" t="s">
        <v>775</v>
      </c>
      <c r="B211" s="26" t="n">
        <v>0.0319146002868698</v>
      </c>
      <c r="C211" s="27" t="n">
        <v>1.62189904843241</v>
      </c>
      <c r="D211" s="28"/>
      <c r="E211" s="28"/>
      <c r="F211" s="28"/>
      <c r="G211" s="29" t="n">
        <v>1716.11972158849</v>
      </c>
      <c r="H211" s="29" t="n">
        <v>2121.10821395238</v>
      </c>
      <c r="I211" s="29" t="n">
        <v>2551.63250903193</v>
      </c>
      <c r="J211" s="29" t="n">
        <v>979.188541225664</v>
      </c>
      <c r="K211" s="29" t="n">
        <v>404.670575334877</v>
      </c>
      <c r="L211" s="30" t="n">
        <v>328</v>
      </c>
      <c r="M211" s="31" t="s">
        <v>776</v>
      </c>
      <c r="N211" s="30" t="s">
        <v>27</v>
      </c>
      <c r="O211" s="30" t="s">
        <v>27</v>
      </c>
      <c r="P211" s="30" t="s">
        <v>27</v>
      </c>
      <c r="Q211" s="30" t="s">
        <v>27</v>
      </c>
      <c r="R211" s="30" t="s">
        <v>27</v>
      </c>
      <c r="S211" s="30" t="s">
        <v>27</v>
      </c>
      <c r="T211" s="30" t="s">
        <v>27</v>
      </c>
      <c r="U211" s="30" t="s">
        <v>27</v>
      </c>
      <c r="V211" s="30"/>
    </row>
    <row r="212" s="32" customFormat="true" ht="15" hidden="false" customHeight="false" outlineLevel="0" collapsed="false">
      <c r="A212" s="25" t="s">
        <v>777</v>
      </c>
      <c r="B212" s="26" t="n">
        <v>0.0302819450603496</v>
      </c>
      <c r="C212" s="27" t="n">
        <v>1.66490681384681</v>
      </c>
      <c r="D212" s="28"/>
      <c r="E212" s="28"/>
      <c r="F212" s="28"/>
      <c r="G212" s="29" t="n">
        <v>9492.99205441492</v>
      </c>
      <c r="H212" s="29" t="n">
        <v>11426.4024358311</v>
      </c>
      <c r="I212" s="29" t="n">
        <v>14726.413296506</v>
      </c>
      <c r="J212" s="29" t="n">
        <v>2797.85998319322</v>
      </c>
      <c r="K212" s="29" t="n">
        <v>4696.42684700368</v>
      </c>
      <c r="L212" s="30" t="n">
        <v>96</v>
      </c>
      <c r="M212" s="31" t="s">
        <v>778</v>
      </c>
      <c r="N212" s="30" t="s">
        <v>27</v>
      </c>
      <c r="O212" s="30" t="s">
        <v>27</v>
      </c>
      <c r="P212" s="30" t="s">
        <v>27</v>
      </c>
      <c r="Q212" s="30" t="s">
        <v>27</v>
      </c>
      <c r="R212" s="30" t="s">
        <v>27</v>
      </c>
      <c r="S212" s="30" t="s">
        <v>27</v>
      </c>
      <c r="T212" s="30" t="s">
        <v>27</v>
      </c>
      <c r="U212" s="30" t="s">
        <v>27</v>
      </c>
      <c r="V212" s="30"/>
    </row>
    <row r="213" s="32" customFormat="true" ht="15" hidden="false" customHeight="false" outlineLevel="0" collapsed="false">
      <c r="A213" s="25" t="s">
        <v>779</v>
      </c>
      <c r="B213" s="26" t="n">
        <v>0.0081380882768621</v>
      </c>
      <c r="C213" s="27" t="n">
        <v>1.5245922739275</v>
      </c>
      <c r="D213" s="28"/>
      <c r="E213" s="28"/>
      <c r="F213" s="28"/>
      <c r="G213" s="29" t="n">
        <v>26637.2444444309</v>
      </c>
      <c r="H213" s="29" t="n">
        <v>27565.4807598092</v>
      </c>
      <c r="I213" s="29" t="n">
        <v>33475.0439781418</v>
      </c>
      <c r="J213" s="29" t="n">
        <v>8480.16318581616</v>
      </c>
      <c r="K213" s="29" t="n">
        <v>11836.3992284427</v>
      </c>
      <c r="L213" s="30" t="n">
        <v>139</v>
      </c>
      <c r="M213" s="31" t="s">
        <v>780</v>
      </c>
      <c r="N213" s="30" t="s">
        <v>27</v>
      </c>
      <c r="O213" s="30" t="s">
        <v>27</v>
      </c>
      <c r="P213" s="30" t="s">
        <v>27</v>
      </c>
      <c r="Q213" s="30" t="s">
        <v>27</v>
      </c>
      <c r="R213" s="30" t="s">
        <v>27</v>
      </c>
      <c r="S213" s="30" t="s">
        <v>27</v>
      </c>
      <c r="T213" s="30" t="s">
        <v>27</v>
      </c>
      <c r="U213" s="30" t="s">
        <v>27</v>
      </c>
    </row>
    <row r="214" s="32" customFormat="true" ht="15" hidden="false" customHeight="false" outlineLevel="0" collapsed="false">
      <c r="A214" s="25" t="s">
        <v>781</v>
      </c>
      <c r="B214" s="26" t="n">
        <v>0.0269405027978946</v>
      </c>
      <c r="C214" s="27" t="n">
        <v>1.68178344458267</v>
      </c>
      <c r="D214" s="28"/>
      <c r="E214" s="28"/>
      <c r="F214" s="28"/>
      <c r="G214" s="29" t="n">
        <v>23.9476519479625</v>
      </c>
      <c r="H214" s="29" t="n">
        <v>15.163277342052</v>
      </c>
      <c r="I214" s="29" t="n">
        <v>18.9824127896884</v>
      </c>
      <c r="J214" s="29" t="n">
        <v>6.00231602812706</v>
      </c>
      <c r="K214" s="29" t="n">
        <v>6.0693674559053</v>
      </c>
      <c r="L214" s="30" t="n">
        <v>100</v>
      </c>
      <c r="M214" s="31" t="s">
        <v>782</v>
      </c>
      <c r="N214" s="30" t="s">
        <v>27</v>
      </c>
      <c r="O214" s="30" t="s">
        <v>27</v>
      </c>
      <c r="P214" s="30" t="s">
        <v>27</v>
      </c>
      <c r="Q214" s="30" t="s">
        <v>27</v>
      </c>
      <c r="R214" s="30" t="s">
        <v>27</v>
      </c>
      <c r="S214" s="30" t="s">
        <v>27</v>
      </c>
      <c r="T214" s="30" t="s">
        <v>27</v>
      </c>
      <c r="U214" s="30" t="s">
        <v>27</v>
      </c>
    </row>
    <row r="215" s="32" customFormat="true" ht="15" hidden="false" customHeight="false" outlineLevel="0" collapsed="false">
      <c r="A215" s="25" t="s">
        <v>783</v>
      </c>
      <c r="B215" s="26" t="n">
        <v>0.0173223233615049</v>
      </c>
      <c r="C215" s="27" t="n">
        <v>1.74710289424443</v>
      </c>
      <c r="D215" s="28"/>
      <c r="E215" s="28"/>
      <c r="F215" s="28"/>
      <c r="G215" s="29" t="n">
        <v>4877.78396578381</v>
      </c>
      <c r="H215" s="29" t="n">
        <v>3625.4539661976</v>
      </c>
      <c r="I215" s="29" t="n">
        <v>5213.56850554723</v>
      </c>
      <c r="J215" s="29" t="n">
        <v>1032.68700036528</v>
      </c>
      <c r="K215" s="29" t="n">
        <v>1691.46523890612</v>
      </c>
      <c r="L215" s="30" t="n">
        <v>152</v>
      </c>
      <c r="M215" s="31" t="s">
        <v>784</v>
      </c>
      <c r="N215" s="30" t="s">
        <v>27</v>
      </c>
      <c r="O215" s="30" t="s">
        <v>27</v>
      </c>
      <c r="P215" s="30" t="s">
        <v>27</v>
      </c>
      <c r="Q215" s="30" t="s">
        <v>27</v>
      </c>
      <c r="R215" s="30" t="s">
        <v>27</v>
      </c>
      <c r="S215" s="30" t="s">
        <v>27</v>
      </c>
      <c r="T215" s="30" t="s">
        <v>27</v>
      </c>
      <c r="U215" s="30" t="s">
        <v>27</v>
      </c>
    </row>
    <row r="216" s="32" customFormat="true" ht="15" hidden="false" customHeight="false" outlineLevel="0" collapsed="false">
      <c r="A216" s="25" t="s">
        <v>785</v>
      </c>
      <c r="B216" s="26" t="n">
        <v>0.00845908569628454</v>
      </c>
      <c r="C216" s="27" t="n">
        <v>1.53031807004268</v>
      </c>
      <c r="D216" s="28"/>
      <c r="E216" s="28"/>
      <c r="F216" s="28"/>
      <c r="G216" s="29" t="n">
        <v>256.296701423495</v>
      </c>
      <c r="H216" s="29" t="n">
        <v>313.663427561612</v>
      </c>
      <c r="I216" s="29" t="n">
        <v>295.300080792445</v>
      </c>
      <c r="J216" s="29" t="n">
        <v>71.433606947273</v>
      </c>
      <c r="K216" s="29" t="n">
        <v>128.269044708215</v>
      </c>
      <c r="L216" s="30" t="n">
        <v>108</v>
      </c>
      <c r="M216" s="31" t="s">
        <v>786</v>
      </c>
      <c r="N216" s="30" t="s">
        <v>27</v>
      </c>
      <c r="O216" s="30" t="s">
        <v>27</v>
      </c>
      <c r="P216" s="30" t="s">
        <v>27</v>
      </c>
      <c r="Q216" s="30" t="s">
        <v>27</v>
      </c>
      <c r="R216" s="30" t="s">
        <v>27</v>
      </c>
      <c r="S216" s="30" t="s">
        <v>27</v>
      </c>
      <c r="T216" s="30" t="s">
        <v>27</v>
      </c>
      <c r="U216" s="30" t="s">
        <v>27</v>
      </c>
      <c r="V216" s="30"/>
    </row>
    <row r="217" s="32" customFormat="true" ht="15" hidden="false" customHeight="false" outlineLevel="0" collapsed="false">
      <c r="A217" s="25" t="s">
        <v>787</v>
      </c>
      <c r="B217" s="26" t="n">
        <v>0.0408507356831868</v>
      </c>
      <c r="C217" s="27" t="n">
        <v>1.07044178956846</v>
      </c>
      <c r="D217" s="28"/>
      <c r="E217" s="28"/>
      <c r="F217" s="28"/>
      <c r="G217" s="29" t="n">
        <v>11.843171318513</v>
      </c>
      <c r="H217" s="29" t="n">
        <v>14.6602016137112</v>
      </c>
      <c r="I217" s="29" t="n">
        <v>17.7556108109318</v>
      </c>
      <c r="J217" s="29" t="n">
        <v>7.5454732021114</v>
      </c>
      <c r="K217" s="29" t="n">
        <v>6.50448691015027</v>
      </c>
      <c r="L217" s="30" t="n">
        <v>109</v>
      </c>
      <c r="M217" s="31" t="s">
        <v>788</v>
      </c>
      <c r="N217" s="30" t="s">
        <v>27</v>
      </c>
      <c r="O217" s="30" t="s">
        <v>27</v>
      </c>
      <c r="P217" s="30" t="s">
        <v>27</v>
      </c>
      <c r="Q217" s="30" t="s">
        <v>27</v>
      </c>
      <c r="R217" s="30" t="s">
        <v>27</v>
      </c>
      <c r="S217" s="30" t="s">
        <v>27</v>
      </c>
      <c r="T217" s="30" t="s">
        <v>27</v>
      </c>
      <c r="U217" s="30" t="s">
        <v>27</v>
      </c>
      <c r="V217" s="30"/>
    </row>
    <row r="218" s="32" customFormat="true" ht="15" hidden="false" customHeight="false" outlineLevel="0" collapsed="false">
      <c r="A218" s="25" t="s">
        <v>789</v>
      </c>
      <c r="B218" s="26" t="n">
        <v>0.000194850830264233</v>
      </c>
      <c r="C218" s="27" t="n">
        <v>2.25038013730882</v>
      </c>
      <c r="D218" s="28"/>
      <c r="E218" s="28"/>
      <c r="F218" s="28"/>
      <c r="G218" s="29" t="n">
        <v>6229.41693983055</v>
      </c>
      <c r="H218" s="29" t="n">
        <v>6041.94939867952</v>
      </c>
      <c r="I218" s="29" t="n">
        <v>6360.12742683536</v>
      </c>
      <c r="J218" s="29" t="n">
        <v>1058.77605712079</v>
      </c>
      <c r="K218" s="29" t="n">
        <v>1551.72872714706</v>
      </c>
      <c r="L218" s="30" t="n">
        <v>106</v>
      </c>
      <c r="M218" s="31" t="s">
        <v>790</v>
      </c>
      <c r="N218" s="30" t="s">
        <v>27</v>
      </c>
      <c r="O218" s="30" t="s">
        <v>27</v>
      </c>
      <c r="P218" s="30" t="s">
        <v>27</v>
      </c>
      <c r="Q218" s="30" t="s">
        <v>27</v>
      </c>
      <c r="R218" s="30" t="s">
        <v>27</v>
      </c>
      <c r="S218" s="30" t="s">
        <v>27</v>
      </c>
      <c r="T218" s="30" t="s">
        <v>27</v>
      </c>
      <c r="U218" s="30" t="s">
        <v>27</v>
      </c>
      <c r="V218" s="30"/>
    </row>
    <row r="219" s="32" customFormat="true" ht="15" hidden="false" customHeight="false" outlineLevel="0" collapsed="false">
      <c r="A219" s="25" t="s">
        <v>791</v>
      </c>
      <c r="B219" s="26" t="n">
        <v>0.0281327107522364</v>
      </c>
      <c r="C219" s="27" t="n">
        <v>1.02486889635531</v>
      </c>
      <c r="D219" s="28"/>
      <c r="E219" s="28"/>
      <c r="F219" s="28"/>
      <c r="G219" s="29" t="n">
        <v>391.119726501269</v>
      </c>
      <c r="H219" s="29" t="n">
        <v>398.56703203789</v>
      </c>
      <c r="I219" s="29" t="n">
        <v>416.913610063626</v>
      </c>
      <c r="J219" s="29" t="n">
        <v>265.088717766927</v>
      </c>
      <c r="K219" s="29" t="n">
        <v>130.237771039949</v>
      </c>
      <c r="L219" s="30" t="n">
        <v>110</v>
      </c>
      <c r="M219" s="31" t="s">
        <v>792</v>
      </c>
      <c r="N219" s="30" t="s">
        <v>27</v>
      </c>
      <c r="O219" s="30" t="s">
        <v>27</v>
      </c>
      <c r="P219" s="30" t="s">
        <v>27</v>
      </c>
      <c r="Q219" s="30" t="s">
        <v>27</v>
      </c>
      <c r="R219" s="30" t="s">
        <v>27</v>
      </c>
      <c r="S219" s="30" t="s">
        <v>27</v>
      </c>
      <c r="T219" s="30" t="s">
        <v>27</v>
      </c>
      <c r="U219" s="30" t="s">
        <v>27</v>
      </c>
    </row>
    <row r="220" s="32" customFormat="true" ht="15" hidden="false" customHeight="false" outlineLevel="0" collapsed="false">
      <c r="A220" s="25" t="s">
        <v>793</v>
      </c>
      <c r="B220" s="26" t="n">
        <v>0.043645210164434</v>
      </c>
      <c r="C220" s="27" t="n">
        <v>3.07031519316683</v>
      </c>
      <c r="D220" s="28"/>
      <c r="E220" s="28"/>
      <c r="F220" s="28"/>
      <c r="G220" s="29" t="n">
        <v>240.698063999126</v>
      </c>
      <c r="H220" s="29" t="n">
        <v>508.453439418038</v>
      </c>
      <c r="I220" s="29" t="n">
        <v>400.903066397063</v>
      </c>
      <c r="J220" s="29" t="n">
        <v>45.2019926282663</v>
      </c>
      <c r="K220" s="29" t="n">
        <v>46.0768699394631</v>
      </c>
      <c r="L220" s="30" t="n">
        <v>88</v>
      </c>
      <c r="M220" s="31" t="s">
        <v>794</v>
      </c>
      <c r="N220" s="30" t="s">
        <v>27</v>
      </c>
      <c r="O220" s="30" t="s">
        <v>27</v>
      </c>
      <c r="P220" s="30" t="s">
        <v>27</v>
      </c>
      <c r="Q220" s="30" t="s">
        <v>27</v>
      </c>
      <c r="R220" s="30" t="s">
        <v>27</v>
      </c>
      <c r="S220" s="30" t="s">
        <v>27</v>
      </c>
      <c r="T220" s="30" t="s">
        <v>27</v>
      </c>
      <c r="U220" s="30" t="s">
        <v>27</v>
      </c>
      <c r="V220" s="30"/>
    </row>
    <row r="221" s="32" customFormat="true" ht="15" hidden="false" customHeight="false" outlineLevel="0" collapsed="false">
      <c r="A221" s="25" t="s">
        <v>795</v>
      </c>
      <c r="B221" s="26" t="n">
        <v>0.0126776385318121</v>
      </c>
      <c r="C221" s="27" t="n">
        <v>1.01504765024971</v>
      </c>
      <c r="D221" s="28"/>
      <c r="E221" s="28"/>
      <c r="F221" s="28"/>
      <c r="G221" s="29" t="n">
        <v>54.6683938659136</v>
      </c>
      <c r="H221" s="29" t="n">
        <v>69.4447406289502</v>
      </c>
      <c r="I221" s="29" t="n">
        <v>63.1161185930259</v>
      </c>
      <c r="J221" s="29" t="n">
        <v>28.1950026992</v>
      </c>
      <c r="K221" s="29" t="n">
        <v>33.5671828777102</v>
      </c>
      <c r="L221" s="30" t="n">
        <v>158</v>
      </c>
      <c r="M221" s="31" t="s">
        <v>796</v>
      </c>
      <c r="N221" s="30" t="s">
        <v>27</v>
      </c>
      <c r="O221" s="30" t="s">
        <v>27</v>
      </c>
      <c r="P221" s="30" t="s">
        <v>27</v>
      </c>
      <c r="Q221" s="30" t="s">
        <v>27</v>
      </c>
      <c r="R221" s="30" t="s">
        <v>27</v>
      </c>
      <c r="S221" s="30" t="s">
        <v>27</v>
      </c>
      <c r="T221" s="30" t="s">
        <v>27</v>
      </c>
      <c r="U221" s="30" t="s">
        <v>27</v>
      </c>
      <c r="V221" s="30"/>
    </row>
    <row r="222" s="32" customFormat="true" ht="15" hidden="false" customHeight="false" outlineLevel="0" collapsed="false">
      <c r="A222" s="25" t="s">
        <v>797</v>
      </c>
      <c r="B222" s="26" t="n">
        <v>0.00280404565511586</v>
      </c>
      <c r="C222" s="27" t="n">
        <v>1.12421523190958</v>
      </c>
      <c r="D222" s="28"/>
      <c r="E222" s="28"/>
      <c r="F222" s="28"/>
      <c r="G222" s="29" t="n">
        <v>725.750609811701</v>
      </c>
      <c r="H222" s="29" t="n">
        <v>702.728591126917</v>
      </c>
      <c r="I222" s="29" t="n">
        <v>638.72630008923</v>
      </c>
      <c r="J222" s="29" t="n">
        <v>284.643024015974</v>
      </c>
      <c r="K222" s="29" t="n">
        <v>347.579386894695</v>
      </c>
      <c r="L222" s="30" t="n">
        <v>98</v>
      </c>
      <c r="M222" s="31" t="s">
        <v>798</v>
      </c>
      <c r="N222" s="30" t="s">
        <v>27</v>
      </c>
      <c r="O222" s="30" t="s">
        <v>27</v>
      </c>
      <c r="P222" s="30" t="s">
        <v>27</v>
      </c>
      <c r="Q222" s="30" t="s">
        <v>27</v>
      </c>
      <c r="R222" s="30" t="s">
        <v>27</v>
      </c>
      <c r="S222" s="30" t="s">
        <v>27</v>
      </c>
      <c r="T222" s="30" t="s">
        <v>27</v>
      </c>
      <c r="U222" s="30" t="s">
        <v>27</v>
      </c>
    </row>
    <row r="223" s="32" customFormat="true" ht="15" hidden="false" customHeight="false" outlineLevel="0" collapsed="false">
      <c r="A223" s="25" t="s">
        <v>799</v>
      </c>
      <c r="B223" s="26" t="n">
        <v>0.0430998362898848</v>
      </c>
      <c r="C223" s="27" t="n">
        <v>1.70790281342779</v>
      </c>
      <c r="D223" s="28"/>
      <c r="E223" s="28"/>
      <c r="F223" s="28"/>
      <c r="G223" s="29" t="n">
        <v>138.78705200713</v>
      </c>
      <c r="H223" s="29" t="n">
        <v>222.011086843319</v>
      </c>
      <c r="I223" s="29" t="n">
        <v>144.809109693831</v>
      </c>
      <c r="J223" s="29" t="n">
        <v>52.7664444600343</v>
      </c>
      <c r="K223" s="29" t="n">
        <v>50.4127317053179</v>
      </c>
      <c r="L223" s="30" t="n">
        <v>105</v>
      </c>
      <c r="M223" s="31" t="s">
        <v>800</v>
      </c>
      <c r="N223" s="30" t="s">
        <v>27</v>
      </c>
      <c r="O223" s="30" t="s">
        <v>27</v>
      </c>
      <c r="P223" s="30" t="s">
        <v>27</v>
      </c>
      <c r="Q223" s="30" t="s">
        <v>27</v>
      </c>
      <c r="R223" s="30" t="s">
        <v>27</v>
      </c>
      <c r="S223" s="30" t="s">
        <v>27</v>
      </c>
      <c r="T223" s="30" t="s">
        <v>27</v>
      </c>
      <c r="U223" s="30" t="s">
        <v>27</v>
      </c>
    </row>
    <row r="224" s="32" customFormat="true" ht="15" hidden="false" customHeight="false" outlineLevel="0" collapsed="false">
      <c r="A224" s="25" t="s">
        <v>801</v>
      </c>
      <c r="B224" s="26" t="n">
        <v>0.0471595439472571</v>
      </c>
      <c r="C224" s="27" t="n">
        <v>1.95081494821708</v>
      </c>
      <c r="D224" s="28"/>
      <c r="E224" s="28"/>
      <c r="F224" s="28"/>
      <c r="G224" s="29" t="n">
        <v>65.0057085512865</v>
      </c>
      <c r="H224" s="29" t="n">
        <v>38.2582460340743</v>
      </c>
      <c r="I224" s="29" t="n">
        <v>63.8944598233567</v>
      </c>
      <c r="J224" s="29" t="n">
        <v>6.65770227929663</v>
      </c>
      <c r="K224" s="29" t="n">
        <v>22.1682171562995</v>
      </c>
      <c r="L224" s="30" t="n">
        <v>101</v>
      </c>
      <c r="M224" s="31" t="s">
        <v>802</v>
      </c>
      <c r="N224" s="30" t="s">
        <v>27</v>
      </c>
      <c r="O224" s="30" t="s">
        <v>27</v>
      </c>
      <c r="P224" s="30" t="s">
        <v>27</v>
      </c>
      <c r="Q224" s="30" t="s">
        <v>27</v>
      </c>
      <c r="R224" s="30" t="s">
        <v>27</v>
      </c>
      <c r="S224" s="30" t="s">
        <v>27</v>
      </c>
      <c r="T224" s="30" t="s">
        <v>27</v>
      </c>
      <c r="U224" s="30" t="s">
        <v>27</v>
      </c>
    </row>
    <row r="225" s="32" customFormat="true" ht="15" hidden="false" customHeight="false" outlineLevel="0" collapsed="false">
      <c r="A225" s="25" t="s">
        <v>803</v>
      </c>
      <c r="B225" s="26" t="n">
        <v>0.0257743747571839</v>
      </c>
      <c r="C225" s="27" t="n">
        <v>1.17572460431603</v>
      </c>
      <c r="D225" s="28"/>
      <c r="E225" s="28"/>
      <c r="F225" s="28"/>
      <c r="G225" s="29" t="n">
        <v>31.871332467238</v>
      </c>
      <c r="H225" s="29" t="n">
        <v>25.4806749721968</v>
      </c>
      <c r="I225" s="29" t="n">
        <v>30.1366307724598</v>
      </c>
      <c r="J225" s="29" t="n">
        <v>17.0295537396739</v>
      </c>
      <c r="K225" s="29" t="n">
        <v>8.78900677870802</v>
      </c>
      <c r="L225" s="30" t="n">
        <v>106</v>
      </c>
      <c r="M225" s="31" t="s">
        <v>804</v>
      </c>
      <c r="N225" s="30" t="s">
        <v>27</v>
      </c>
      <c r="O225" s="30" t="s">
        <v>27</v>
      </c>
      <c r="P225" s="30" t="s">
        <v>27</v>
      </c>
      <c r="Q225" s="30" t="s">
        <v>27</v>
      </c>
      <c r="R225" s="30" t="s">
        <v>27</v>
      </c>
      <c r="S225" s="30" t="s">
        <v>27</v>
      </c>
      <c r="T225" s="30" t="s">
        <v>27</v>
      </c>
      <c r="U225" s="30" t="s">
        <v>27</v>
      </c>
    </row>
    <row r="226" s="32" customFormat="true" ht="15" hidden="false" customHeight="false" outlineLevel="0" collapsed="false">
      <c r="A226" s="25" t="s">
        <v>805</v>
      </c>
      <c r="B226" s="26" t="n">
        <v>0.010965311908744</v>
      </c>
      <c r="C226" s="27" t="n">
        <v>2.04973767805923</v>
      </c>
      <c r="D226" s="28"/>
      <c r="E226" s="28"/>
      <c r="F226" s="28"/>
      <c r="G226" s="29" t="n">
        <v>551.860510776942</v>
      </c>
      <c r="H226" s="29" t="n">
        <v>433.525978620259</v>
      </c>
      <c r="I226" s="29" t="n">
        <v>613.975122518994</v>
      </c>
      <c r="J226" s="29" t="n">
        <v>100.304528180927</v>
      </c>
      <c r="K226" s="29" t="n">
        <v>157.222540459939</v>
      </c>
      <c r="L226" s="30" t="n">
        <v>183</v>
      </c>
      <c r="M226" s="31" t="s">
        <v>806</v>
      </c>
      <c r="N226" s="30" t="s">
        <v>27</v>
      </c>
      <c r="O226" s="30" t="s">
        <v>27</v>
      </c>
      <c r="P226" s="30" t="s">
        <v>27</v>
      </c>
      <c r="Q226" s="30" t="s">
        <v>27</v>
      </c>
      <c r="R226" s="30" t="s">
        <v>27</v>
      </c>
      <c r="S226" s="30" t="s">
        <v>27</v>
      </c>
      <c r="T226" s="30" t="s">
        <v>27</v>
      </c>
      <c r="U226" s="30" t="s">
        <v>27</v>
      </c>
    </row>
    <row r="227" s="32" customFormat="true" ht="15" hidden="false" customHeight="false" outlineLevel="0" collapsed="false">
      <c r="A227" s="25" t="s">
        <v>807</v>
      </c>
      <c r="B227" s="26" t="n">
        <v>0.0325662456925026</v>
      </c>
      <c r="C227" s="27" t="n">
        <v>1.33491238124758</v>
      </c>
      <c r="D227" s="28"/>
      <c r="E227" s="28"/>
      <c r="F227" s="28"/>
      <c r="G227" s="29" t="n">
        <v>72.031509036515</v>
      </c>
      <c r="H227" s="29" t="n">
        <v>48.701545125819</v>
      </c>
      <c r="I227" s="29" t="n">
        <v>52.9703579107254</v>
      </c>
      <c r="J227" s="29" t="n">
        <v>22.8541839317934</v>
      </c>
      <c r="K227" s="29" t="n">
        <v>23.0517071607226</v>
      </c>
      <c r="L227" s="30" t="n">
        <v>101</v>
      </c>
      <c r="M227" s="31" t="s">
        <v>808</v>
      </c>
      <c r="N227" s="30" t="s">
        <v>27</v>
      </c>
      <c r="O227" s="30" t="s">
        <v>27</v>
      </c>
      <c r="P227" s="30" t="s">
        <v>27</v>
      </c>
      <c r="Q227" s="30" t="s">
        <v>27</v>
      </c>
      <c r="R227" s="30" t="s">
        <v>27</v>
      </c>
      <c r="S227" s="30" t="s">
        <v>27</v>
      </c>
      <c r="T227" s="30" t="s">
        <v>27</v>
      </c>
      <c r="U227" s="30" t="s">
        <v>27</v>
      </c>
    </row>
    <row r="228" s="32" customFormat="true" ht="15" hidden="false" customHeight="false" outlineLevel="0" collapsed="false">
      <c r="A228" s="25" t="s">
        <v>809</v>
      </c>
      <c r="B228" s="26" t="n">
        <v>0.0444275389882742</v>
      </c>
      <c r="C228" s="27" t="n">
        <v>1.66538823746063</v>
      </c>
      <c r="D228" s="28"/>
      <c r="E228" s="28"/>
      <c r="F228" s="28"/>
      <c r="G228" s="29" t="n">
        <v>6671.00762926418</v>
      </c>
      <c r="H228" s="29" t="n">
        <v>3778.31804673959</v>
      </c>
      <c r="I228" s="29" t="n">
        <v>5587.89277537796</v>
      </c>
      <c r="J228" s="29" t="n">
        <v>1519.05235187011</v>
      </c>
      <c r="K228" s="29" t="n">
        <v>1851.53799017334</v>
      </c>
      <c r="L228" s="30" t="n">
        <v>136</v>
      </c>
      <c r="M228" s="31" t="s">
        <v>810</v>
      </c>
      <c r="N228" s="30" t="s">
        <v>27</v>
      </c>
      <c r="O228" s="30" t="s">
        <v>27</v>
      </c>
      <c r="P228" s="30" t="s">
        <v>27</v>
      </c>
      <c r="Q228" s="30" t="s">
        <v>27</v>
      </c>
      <c r="R228" s="30" t="s">
        <v>27</v>
      </c>
      <c r="S228" s="30" t="s">
        <v>27</v>
      </c>
      <c r="T228" s="30" t="s">
        <v>27</v>
      </c>
      <c r="U228" s="30" t="s">
        <v>27</v>
      </c>
    </row>
    <row r="229" s="32" customFormat="true" ht="15" hidden="false" customHeight="false" outlineLevel="0" collapsed="false">
      <c r="A229" s="25" t="s">
        <v>811</v>
      </c>
      <c r="B229" s="26" t="n">
        <v>1.96784409196993E-005</v>
      </c>
      <c r="C229" s="27" t="n">
        <v>2.24284071665001</v>
      </c>
      <c r="D229" s="28"/>
      <c r="E229" s="28"/>
      <c r="F229" s="28"/>
      <c r="G229" s="29" t="n">
        <v>1025.16040597654</v>
      </c>
      <c r="H229" s="29" t="n">
        <v>1014.91893522412</v>
      </c>
      <c r="I229" s="29" t="n">
        <v>1022.24902882865</v>
      </c>
      <c r="J229" s="29" t="n">
        <v>237.445320223573</v>
      </c>
      <c r="K229" s="29" t="n">
        <v>193.873260533286</v>
      </c>
      <c r="L229" s="30" t="n">
        <v>114</v>
      </c>
      <c r="M229" s="31" t="s">
        <v>812</v>
      </c>
      <c r="N229" s="30" t="s">
        <v>27</v>
      </c>
      <c r="O229" s="30" t="s">
        <v>27</v>
      </c>
      <c r="P229" s="30" t="s">
        <v>27</v>
      </c>
      <c r="Q229" s="30" t="s">
        <v>27</v>
      </c>
      <c r="R229" s="30" t="s">
        <v>27</v>
      </c>
      <c r="S229" s="30" t="s">
        <v>27</v>
      </c>
      <c r="T229" s="30" t="s">
        <v>27</v>
      </c>
      <c r="U229" s="30" t="s">
        <v>27</v>
      </c>
    </row>
    <row r="230" s="32" customFormat="true" ht="15" hidden="false" customHeight="false" outlineLevel="0" collapsed="false">
      <c r="A230" s="25" t="s">
        <v>813</v>
      </c>
      <c r="B230" s="26" t="n">
        <v>0.00465653491985896</v>
      </c>
      <c r="C230" s="27" t="n">
        <v>1.58242447765252</v>
      </c>
      <c r="D230" s="28"/>
      <c r="E230" s="28"/>
      <c r="F230" s="28"/>
      <c r="G230" s="29" t="n">
        <v>73.5854558713407</v>
      </c>
      <c r="H230" s="29" t="n">
        <v>75.3328151614004</v>
      </c>
      <c r="I230" s="29" t="n">
        <v>90.415663361871</v>
      </c>
      <c r="J230" s="29" t="n">
        <v>27.8426864824506</v>
      </c>
      <c r="K230" s="29" t="n">
        <v>25.436279485374</v>
      </c>
      <c r="L230" s="30" t="n">
        <v>84</v>
      </c>
      <c r="M230" s="31" t="s">
        <v>814</v>
      </c>
      <c r="N230" s="30" t="s">
        <v>27</v>
      </c>
      <c r="O230" s="30" t="s">
        <v>27</v>
      </c>
      <c r="P230" s="30" t="s">
        <v>27</v>
      </c>
      <c r="Q230" s="30" t="s">
        <v>27</v>
      </c>
      <c r="R230" s="30" t="s">
        <v>27</v>
      </c>
      <c r="S230" s="30" t="s">
        <v>27</v>
      </c>
      <c r="T230" s="30" t="s">
        <v>27</v>
      </c>
      <c r="U230" s="30" t="s">
        <v>27</v>
      </c>
    </row>
    <row r="231" s="32" customFormat="true" ht="15" hidden="false" customHeight="false" outlineLevel="0" collapsed="false">
      <c r="A231" s="25" t="s">
        <v>815</v>
      </c>
      <c r="B231" s="26" t="n">
        <v>0.00810441295882011</v>
      </c>
      <c r="C231" s="27" t="n">
        <v>1.23852047774552</v>
      </c>
      <c r="D231" s="28"/>
      <c r="E231" s="28"/>
      <c r="F231" s="28"/>
      <c r="G231" s="29" t="n">
        <v>14.0927133129763</v>
      </c>
      <c r="H231" s="29" t="n">
        <v>17.3379417688472</v>
      </c>
      <c r="I231" s="29" t="n">
        <v>14.124085254137</v>
      </c>
      <c r="J231" s="29" t="n">
        <v>6.38668882856097</v>
      </c>
      <c r="K231" s="29" t="n">
        <v>6.48425818353655</v>
      </c>
      <c r="L231" s="30" t="n">
        <v>106</v>
      </c>
      <c r="M231" s="31" t="s">
        <v>816</v>
      </c>
      <c r="N231" s="30" t="s">
        <v>27</v>
      </c>
      <c r="O231" s="30" t="s">
        <v>27</v>
      </c>
      <c r="P231" s="30" t="s">
        <v>27</v>
      </c>
      <c r="Q231" s="30" t="s">
        <v>27</v>
      </c>
      <c r="R231" s="30" t="s">
        <v>27</v>
      </c>
      <c r="S231" s="30" t="s">
        <v>27</v>
      </c>
      <c r="T231" s="30" t="s">
        <v>27</v>
      </c>
      <c r="U231" s="30" t="s">
        <v>27</v>
      </c>
    </row>
    <row r="232" s="32" customFormat="true" ht="15" hidden="false" customHeight="false" outlineLevel="0" collapsed="false">
      <c r="A232" s="25" t="s">
        <v>817</v>
      </c>
      <c r="B232" s="26" t="n">
        <v>0.0460856268989553</v>
      </c>
      <c r="C232" s="27" t="n">
        <v>1.08659833711568</v>
      </c>
      <c r="D232" s="28"/>
      <c r="E232" s="28"/>
      <c r="F232" s="28"/>
      <c r="G232" s="29" t="n">
        <v>27528.5202651358</v>
      </c>
      <c r="H232" s="29" t="n">
        <v>18295.1664006605</v>
      </c>
      <c r="I232" s="29" t="n">
        <v>23629.790009583</v>
      </c>
      <c r="J232" s="29" t="n">
        <v>9037.75307179798</v>
      </c>
      <c r="K232" s="29" t="n">
        <v>12764.6336441892</v>
      </c>
      <c r="L232" s="30" t="n">
        <v>146</v>
      </c>
      <c r="M232" s="31" t="s">
        <v>818</v>
      </c>
      <c r="N232" s="30" t="s">
        <v>27</v>
      </c>
      <c r="O232" s="30" t="s">
        <v>27</v>
      </c>
      <c r="P232" s="30" t="s">
        <v>27</v>
      </c>
      <c r="Q232" s="30" t="s">
        <v>27</v>
      </c>
      <c r="R232" s="30" t="s">
        <v>27</v>
      </c>
      <c r="S232" s="30" t="s">
        <v>27</v>
      </c>
      <c r="T232" s="30" t="s">
        <v>27</v>
      </c>
      <c r="U232" s="30" t="s">
        <v>27</v>
      </c>
    </row>
    <row r="233" s="32" customFormat="true" ht="15" hidden="false" customHeight="false" outlineLevel="0" collapsed="false">
      <c r="A233" s="25" t="s">
        <v>819</v>
      </c>
      <c r="B233" s="26" t="n">
        <v>0.020067156805109</v>
      </c>
      <c r="C233" s="27" t="n">
        <v>1.41633021984092</v>
      </c>
      <c r="D233" s="28"/>
      <c r="E233" s="28"/>
      <c r="F233" s="28"/>
      <c r="G233" s="29" t="n">
        <v>1282.66017862058</v>
      </c>
      <c r="H233" s="29" t="n">
        <v>1653.12915705267</v>
      </c>
      <c r="I233" s="29" t="n">
        <v>1613.35044489752</v>
      </c>
      <c r="J233" s="29" t="n">
        <v>761.346351759755</v>
      </c>
      <c r="K233" s="29" t="n">
        <v>374.919990622697</v>
      </c>
      <c r="L233" s="30" t="n">
        <v>134</v>
      </c>
      <c r="M233" s="31" t="s">
        <v>820</v>
      </c>
      <c r="N233" s="30" t="s">
        <v>27</v>
      </c>
      <c r="O233" s="30" t="s">
        <v>27</v>
      </c>
      <c r="P233" s="30" t="s">
        <v>27</v>
      </c>
      <c r="Q233" s="30" t="s">
        <v>27</v>
      </c>
      <c r="R233" s="30" t="s">
        <v>27</v>
      </c>
      <c r="S233" s="30" t="s">
        <v>27</v>
      </c>
      <c r="T233" s="30" t="s">
        <v>27</v>
      </c>
      <c r="U233" s="30" t="s">
        <v>27</v>
      </c>
    </row>
    <row r="234" s="32" customFormat="true" ht="15" hidden="false" customHeight="false" outlineLevel="0" collapsed="false">
      <c r="A234" s="25" t="s">
        <v>821</v>
      </c>
      <c r="B234" s="26" t="n">
        <v>0.00340303363439206</v>
      </c>
      <c r="C234" s="27" t="n">
        <v>1.52760937957853</v>
      </c>
      <c r="D234" s="28"/>
      <c r="E234" s="28"/>
      <c r="F234" s="28"/>
      <c r="G234" s="29" t="n">
        <v>1008.49622942559</v>
      </c>
      <c r="H234" s="29" t="n">
        <v>1189.25763686395</v>
      </c>
      <c r="I234" s="29" t="n">
        <v>1107.41701984025</v>
      </c>
      <c r="J234" s="29" t="n">
        <v>450.429046232286</v>
      </c>
      <c r="K234" s="29" t="n">
        <v>313.840253580348</v>
      </c>
      <c r="L234" s="30" t="n">
        <v>101</v>
      </c>
      <c r="M234" s="31" t="s">
        <v>822</v>
      </c>
      <c r="N234" s="30" t="s">
        <v>27</v>
      </c>
      <c r="O234" s="30" t="s">
        <v>27</v>
      </c>
      <c r="P234" s="30" t="s">
        <v>27</v>
      </c>
      <c r="Q234" s="30" t="s">
        <v>27</v>
      </c>
      <c r="R234" s="30" t="s">
        <v>27</v>
      </c>
      <c r="S234" s="30" t="s">
        <v>27</v>
      </c>
      <c r="T234" s="30" t="s">
        <v>27</v>
      </c>
      <c r="U234" s="30" t="s">
        <v>27</v>
      </c>
      <c r="V234" s="30"/>
    </row>
    <row r="235" s="32" customFormat="true" ht="15" hidden="false" customHeight="false" outlineLevel="0" collapsed="false">
      <c r="A235" s="25" t="s">
        <v>823</v>
      </c>
      <c r="B235" s="26" t="n">
        <v>0.0248375024671038</v>
      </c>
      <c r="C235" s="27" t="n">
        <v>1.2771114736741</v>
      </c>
      <c r="D235" s="28"/>
      <c r="E235" s="28"/>
      <c r="F235" s="28"/>
      <c r="G235" s="29" t="n">
        <v>764.815590034053</v>
      </c>
      <c r="H235" s="29" t="n">
        <v>687.570394501849</v>
      </c>
      <c r="I235" s="29" t="n">
        <v>954.1123158802</v>
      </c>
      <c r="J235" s="29" t="n">
        <v>394.148009647207</v>
      </c>
      <c r="K235" s="29" t="n">
        <v>267.83285963195</v>
      </c>
      <c r="L235" s="30" t="n">
        <v>196</v>
      </c>
      <c r="M235" s="31" t="s">
        <v>824</v>
      </c>
      <c r="N235" s="30" t="s">
        <v>27</v>
      </c>
      <c r="O235" s="30" t="s">
        <v>27</v>
      </c>
      <c r="P235" s="30" t="s">
        <v>27</v>
      </c>
      <c r="Q235" s="30" t="s">
        <v>27</v>
      </c>
      <c r="R235" s="30" t="s">
        <v>27</v>
      </c>
      <c r="S235" s="30" t="s">
        <v>27</v>
      </c>
      <c r="T235" s="30" t="s">
        <v>27</v>
      </c>
      <c r="U235" s="30" t="s">
        <v>27</v>
      </c>
    </row>
    <row r="236" s="32" customFormat="true" ht="15" hidden="false" customHeight="false" outlineLevel="0" collapsed="false">
      <c r="A236" s="25" t="s">
        <v>825</v>
      </c>
      <c r="B236" s="26" t="n">
        <v>0.0209622652096829</v>
      </c>
      <c r="C236" s="27" t="n">
        <v>1.42889199128786</v>
      </c>
      <c r="D236" s="28"/>
      <c r="E236" s="28"/>
      <c r="F236" s="28"/>
      <c r="G236" s="29" t="n">
        <v>236.359239114324</v>
      </c>
      <c r="H236" s="29" t="n">
        <v>254.181688801379</v>
      </c>
      <c r="I236" s="29" t="n">
        <v>324.706722030611</v>
      </c>
      <c r="J236" s="29" t="n">
        <v>79.5962833013646</v>
      </c>
      <c r="K236" s="29" t="n">
        <v>122.267750112335</v>
      </c>
      <c r="L236" s="30" t="n">
        <v>300</v>
      </c>
      <c r="M236" s="31" t="s">
        <v>826</v>
      </c>
      <c r="N236" s="30" t="s">
        <v>27</v>
      </c>
      <c r="O236" s="30" t="s">
        <v>27</v>
      </c>
      <c r="P236" s="30" t="s">
        <v>27</v>
      </c>
      <c r="Q236" s="30" t="s">
        <v>27</v>
      </c>
      <c r="R236" s="30" t="s">
        <v>27</v>
      </c>
      <c r="S236" s="30" t="s">
        <v>27</v>
      </c>
      <c r="T236" s="30" t="s">
        <v>27</v>
      </c>
      <c r="U236" s="30" t="s">
        <v>27</v>
      </c>
    </row>
    <row r="237" s="32" customFormat="true" ht="15" hidden="false" customHeight="false" outlineLevel="0" collapsed="false">
      <c r="A237" s="25" t="s">
        <v>827</v>
      </c>
      <c r="B237" s="26" t="n">
        <v>0.0428340112347184</v>
      </c>
      <c r="C237" s="27" t="n">
        <v>1.02502003556265</v>
      </c>
      <c r="D237" s="28"/>
      <c r="E237" s="28"/>
      <c r="F237" s="28"/>
      <c r="G237" s="29" t="n">
        <v>381.926676313639</v>
      </c>
      <c r="H237" s="29" t="n">
        <v>354.24971401488</v>
      </c>
      <c r="I237" s="29" t="n">
        <v>487.378387489906</v>
      </c>
      <c r="J237" s="29" t="n">
        <v>157.851816175155</v>
      </c>
      <c r="K237" s="29" t="n">
        <v>242.987563454525</v>
      </c>
      <c r="L237" s="30" t="n">
        <v>136</v>
      </c>
      <c r="M237" s="31" t="s">
        <v>828</v>
      </c>
      <c r="N237" s="30" t="s">
        <v>27</v>
      </c>
      <c r="O237" s="30" t="s">
        <v>27</v>
      </c>
      <c r="P237" s="30" t="s">
        <v>27</v>
      </c>
      <c r="Q237" s="30" t="s">
        <v>27</v>
      </c>
      <c r="R237" s="30" t="s">
        <v>27</v>
      </c>
      <c r="S237" s="30" t="s">
        <v>27</v>
      </c>
      <c r="T237" s="30" t="s">
        <v>27</v>
      </c>
      <c r="U237" s="30" t="s">
        <v>27</v>
      </c>
    </row>
    <row r="238" s="32" customFormat="true" ht="15" hidden="false" customHeight="false" outlineLevel="0" collapsed="false">
      <c r="A238" s="25" t="s">
        <v>829</v>
      </c>
      <c r="B238" s="26" t="n">
        <v>0.0330024546459614</v>
      </c>
      <c r="C238" s="27" t="n">
        <v>1.08023200328496</v>
      </c>
      <c r="D238" s="28"/>
      <c r="E238" s="28"/>
      <c r="F238" s="28"/>
      <c r="G238" s="29" t="n">
        <v>25.0495453282573</v>
      </c>
      <c r="H238" s="29" t="n">
        <v>33.0361325491149</v>
      </c>
      <c r="I238" s="29" t="n">
        <v>32.8927082360461</v>
      </c>
      <c r="J238" s="29" t="n">
        <v>10.9185947182426</v>
      </c>
      <c r="K238" s="29" t="n">
        <v>17.7670578579821</v>
      </c>
      <c r="L238" s="30" t="n">
        <v>148</v>
      </c>
      <c r="M238" s="31" t="s">
        <v>830</v>
      </c>
      <c r="N238" s="30" t="s">
        <v>27</v>
      </c>
      <c r="O238" s="30" t="s">
        <v>27</v>
      </c>
      <c r="P238" s="30" t="s">
        <v>27</v>
      </c>
      <c r="Q238" s="30" t="s">
        <v>27</v>
      </c>
      <c r="R238" s="30" t="s">
        <v>27</v>
      </c>
      <c r="S238" s="30" t="s">
        <v>27</v>
      </c>
      <c r="T238" s="30" t="s">
        <v>27</v>
      </c>
      <c r="U238" s="30" t="s">
        <v>27</v>
      </c>
    </row>
    <row r="239" s="32" customFormat="true" ht="15" hidden="false" customHeight="false" outlineLevel="0" collapsed="false">
      <c r="A239" s="25" t="s">
        <v>831</v>
      </c>
      <c r="B239" s="26" t="n">
        <v>0.0425674398584269</v>
      </c>
      <c r="C239" s="27" t="n">
        <v>2.42942819683319</v>
      </c>
      <c r="D239" s="28"/>
      <c r="E239" s="28"/>
      <c r="F239" s="28"/>
      <c r="G239" s="29" t="n">
        <v>4101.91759687463</v>
      </c>
      <c r="H239" s="29" t="n">
        <v>7479.85145142532</v>
      </c>
      <c r="I239" s="29" t="n">
        <v>4902.7340697603</v>
      </c>
      <c r="J239" s="29" t="n">
        <v>927.54655654161</v>
      </c>
      <c r="K239" s="29" t="n">
        <v>1112.56465431338</v>
      </c>
      <c r="L239" s="30" t="n">
        <v>146</v>
      </c>
      <c r="M239" s="31" t="s">
        <v>832</v>
      </c>
      <c r="N239" s="30" t="s">
        <v>27</v>
      </c>
      <c r="O239" s="30" t="s">
        <v>27</v>
      </c>
      <c r="P239" s="30" t="s">
        <v>27</v>
      </c>
      <c r="Q239" s="30" t="s">
        <v>27</v>
      </c>
      <c r="R239" s="30" t="s">
        <v>27</v>
      </c>
      <c r="S239" s="30" t="s">
        <v>27</v>
      </c>
      <c r="T239" s="30" t="s">
        <v>27</v>
      </c>
      <c r="U239" s="30" t="s">
        <v>27</v>
      </c>
    </row>
    <row r="240" s="32" customFormat="true" ht="15" hidden="false" customHeight="false" outlineLevel="0" collapsed="false">
      <c r="A240" s="25" t="s">
        <v>833</v>
      </c>
      <c r="B240" s="26" t="n">
        <v>0.00269956464902705</v>
      </c>
      <c r="C240" s="27" t="n">
        <v>2.03079951673496</v>
      </c>
      <c r="D240" s="28"/>
      <c r="E240" s="28"/>
      <c r="F240" s="28"/>
      <c r="G240" s="29" t="n">
        <v>239.250602034676</v>
      </c>
      <c r="H240" s="29" t="n">
        <v>293.524098983588</v>
      </c>
      <c r="I240" s="29" t="n">
        <v>264.238117945772</v>
      </c>
      <c r="J240" s="29" t="n">
        <v>75.7267135786829</v>
      </c>
      <c r="K240" s="29" t="n">
        <v>54.3029616330828</v>
      </c>
      <c r="L240" s="30" t="n">
        <v>88</v>
      </c>
      <c r="M240" s="31" t="s">
        <v>834</v>
      </c>
      <c r="N240" s="30" t="s">
        <v>27</v>
      </c>
      <c r="O240" s="30" t="s">
        <v>27</v>
      </c>
      <c r="P240" s="30" t="s">
        <v>27</v>
      </c>
      <c r="Q240" s="30" t="s">
        <v>27</v>
      </c>
      <c r="R240" s="30" t="s">
        <v>27</v>
      </c>
      <c r="S240" s="30" t="s">
        <v>27</v>
      </c>
      <c r="T240" s="30" t="s">
        <v>27</v>
      </c>
      <c r="U240" s="30" t="s">
        <v>27</v>
      </c>
      <c r="V240" s="30"/>
    </row>
    <row r="241" s="32" customFormat="true" ht="15" hidden="false" customHeight="false" outlineLevel="0" collapsed="false">
      <c r="A241" s="25" t="s">
        <v>835</v>
      </c>
      <c r="B241" s="26" t="n">
        <v>0.0235223782884922</v>
      </c>
      <c r="C241" s="27" t="n">
        <v>1.31892928472909</v>
      </c>
      <c r="D241" s="28"/>
      <c r="E241" s="28"/>
      <c r="F241" s="28"/>
      <c r="G241" s="29" t="n">
        <v>5654.1027177779</v>
      </c>
      <c r="H241" s="29" t="n">
        <v>6500.77774947474</v>
      </c>
      <c r="I241" s="29" t="n">
        <v>8157.79389203782</v>
      </c>
      <c r="J241" s="29" t="n">
        <v>2698.52958050107</v>
      </c>
      <c r="K241" s="29" t="n">
        <v>2729.4545629576</v>
      </c>
      <c r="L241" s="30" t="n">
        <v>137</v>
      </c>
      <c r="M241" s="31" t="s">
        <v>836</v>
      </c>
      <c r="N241" s="30" t="s">
        <v>27</v>
      </c>
      <c r="O241" s="30" t="s">
        <v>27</v>
      </c>
      <c r="P241" s="30" t="s">
        <v>27</v>
      </c>
      <c r="Q241" s="30" t="s">
        <v>27</v>
      </c>
      <c r="R241" s="30" t="s">
        <v>27</v>
      </c>
      <c r="S241" s="30" t="s">
        <v>27</v>
      </c>
      <c r="T241" s="30" t="s">
        <v>27</v>
      </c>
      <c r="U241" s="30" t="s">
        <v>27</v>
      </c>
    </row>
    <row r="242" customFormat="false" ht="15" hidden="false" customHeight="false" outlineLevel="0" collapsed="false">
      <c r="A242" s="25" t="s">
        <v>837</v>
      </c>
      <c r="B242" s="26" t="n">
        <v>0.0249520218742327</v>
      </c>
      <c r="C242" s="27" t="n">
        <v>1.03323353275977</v>
      </c>
      <c r="D242" s="28"/>
      <c r="E242" s="28"/>
      <c r="F242" s="28"/>
      <c r="G242" s="29" t="n">
        <v>4227.50398366555</v>
      </c>
      <c r="H242" s="29" t="n">
        <v>3781.83352143339</v>
      </c>
      <c r="I242" s="29" t="n">
        <v>3253.47059697303</v>
      </c>
      <c r="J242" s="29" t="n">
        <v>1457.4954185898</v>
      </c>
      <c r="K242" s="29" t="n">
        <v>2211.28010213181</v>
      </c>
      <c r="L242" s="30" t="n">
        <v>99</v>
      </c>
      <c r="M242" s="31" t="s">
        <v>838</v>
      </c>
      <c r="N242" s="30" t="s">
        <v>27</v>
      </c>
      <c r="O242" s="30" t="s">
        <v>27</v>
      </c>
      <c r="P242" s="30" t="s">
        <v>27</v>
      </c>
      <c r="Q242" s="30" t="s">
        <v>27</v>
      </c>
      <c r="R242" s="30" t="s">
        <v>27</v>
      </c>
      <c r="S242" s="30" t="s">
        <v>27</v>
      </c>
      <c r="T242" s="30" t="s">
        <v>27</v>
      </c>
      <c r="U242" s="30" t="s">
        <v>27</v>
      </c>
      <c r="V242" s="32"/>
    </row>
    <row r="243" customFormat="false" ht="15" hidden="false" customHeight="false" outlineLevel="0" collapsed="false">
      <c r="A243" s="25" t="s">
        <v>839</v>
      </c>
      <c r="B243" s="26" t="n">
        <v>0.00781765901624654</v>
      </c>
      <c r="C243" s="27" t="n">
        <v>1.62750294663309</v>
      </c>
      <c r="D243" s="28"/>
      <c r="E243" s="28"/>
      <c r="F243" s="28"/>
      <c r="G243" s="29" t="n">
        <v>243.473788529381</v>
      </c>
      <c r="H243" s="29" t="n">
        <v>321.695646584776</v>
      </c>
      <c r="I243" s="29" t="n">
        <v>271.856268359578</v>
      </c>
      <c r="J243" s="29" t="n">
        <v>87.1695263398235</v>
      </c>
      <c r="K243" s="29" t="n">
        <v>93.4315484435659</v>
      </c>
      <c r="L243" s="30" t="n">
        <v>99</v>
      </c>
      <c r="M243" s="31" t="s">
        <v>840</v>
      </c>
      <c r="N243" s="30" t="s">
        <v>27</v>
      </c>
      <c r="O243" s="30" t="s">
        <v>27</v>
      </c>
      <c r="P243" s="30" t="s">
        <v>27</v>
      </c>
      <c r="Q243" s="30" t="s">
        <v>27</v>
      </c>
      <c r="R243" s="30" t="s">
        <v>27</v>
      </c>
      <c r="S243" s="30" t="s">
        <v>27</v>
      </c>
      <c r="T243" s="30" t="s">
        <v>27</v>
      </c>
      <c r="U243" s="30" t="s">
        <v>27</v>
      </c>
      <c r="V243" s="32"/>
    </row>
    <row r="244" s="37" customFormat="true" ht="15" hidden="false" customHeight="false" outlineLevel="0" collapsed="false">
      <c r="A244" s="25" t="s">
        <v>841</v>
      </c>
      <c r="B244" s="26" t="n">
        <v>0.0295134199319219</v>
      </c>
      <c r="C244" s="27" t="n">
        <v>2.02386663938985</v>
      </c>
      <c r="D244" s="28"/>
      <c r="E244" s="28"/>
      <c r="F244" s="28"/>
      <c r="G244" s="29" t="n">
        <v>21513.0440235611</v>
      </c>
      <c r="H244" s="29" t="n">
        <v>15469.1037243308</v>
      </c>
      <c r="I244" s="29" t="n">
        <v>13787.4644424279</v>
      </c>
      <c r="J244" s="29" t="n">
        <v>5762.8873810542</v>
      </c>
      <c r="K244" s="29" t="n">
        <v>2559.8850760288</v>
      </c>
      <c r="L244" s="30" t="n">
        <v>111</v>
      </c>
      <c r="M244" s="31" t="s">
        <v>842</v>
      </c>
      <c r="N244" s="30" t="s">
        <v>27</v>
      </c>
      <c r="O244" s="30" t="s">
        <v>27</v>
      </c>
      <c r="P244" s="30" t="s">
        <v>27</v>
      </c>
      <c r="Q244" s="30" t="s">
        <v>27</v>
      </c>
      <c r="R244" s="30" t="s">
        <v>27</v>
      </c>
      <c r="S244" s="30" t="s">
        <v>27</v>
      </c>
      <c r="T244" s="30" t="s">
        <v>27</v>
      </c>
      <c r="U244" s="30" t="s">
        <v>27</v>
      </c>
      <c r="V244" s="32"/>
    </row>
    <row r="245" customFormat="false" ht="15" hidden="false" customHeight="false" outlineLevel="0" collapsed="false">
      <c r="A245" s="25" t="s">
        <v>843</v>
      </c>
      <c r="B245" s="26" t="n">
        <v>0.0421339445915832</v>
      </c>
      <c r="C245" s="27" t="n">
        <v>1.19769107470917</v>
      </c>
      <c r="D245" s="28"/>
      <c r="E245" s="28"/>
      <c r="F245" s="28"/>
      <c r="G245" s="29" t="n">
        <v>21.4926634013432</v>
      </c>
      <c r="H245" s="29" t="n">
        <v>21.72898269962</v>
      </c>
      <c r="I245" s="29" t="n">
        <v>14.5620234021294</v>
      </c>
      <c r="J245" s="29" t="n">
        <v>9.69663310625172</v>
      </c>
      <c r="K245" s="29" t="n">
        <v>7.098092775057</v>
      </c>
      <c r="L245" s="30" t="n">
        <v>253</v>
      </c>
      <c r="M245" s="31" t="s">
        <v>844</v>
      </c>
      <c r="N245" s="30" t="s">
        <v>27</v>
      </c>
      <c r="O245" s="30" t="s">
        <v>27</v>
      </c>
      <c r="P245" s="30" t="s">
        <v>27</v>
      </c>
      <c r="Q245" s="30" t="s">
        <v>27</v>
      </c>
      <c r="R245" s="30" t="s">
        <v>27</v>
      </c>
      <c r="S245" s="30" t="s">
        <v>27</v>
      </c>
      <c r="T245" s="30" t="s">
        <v>27</v>
      </c>
      <c r="U245" s="30" t="s">
        <v>27</v>
      </c>
      <c r="V245" s="32"/>
    </row>
    <row r="246" customFormat="false" ht="15" hidden="false" customHeight="false" outlineLevel="0" collapsed="false">
      <c r="A246" s="25" t="s">
        <v>845</v>
      </c>
      <c r="B246" s="26" t="n">
        <v>0.00973581310042797</v>
      </c>
      <c r="C246" s="27" t="n">
        <v>1.03548558078326</v>
      </c>
      <c r="D246" s="28"/>
      <c r="E246" s="28"/>
      <c r="F246" s="28"/>
      <c r="G246" s="29" t="n">
        <v>34.9942972852553</v>
      </c>
      <c r="H246" s="29" t="n">
        <v>41.9682695022665</v>
      </c>
      <c r="I246" s="29" t="n">
        <v>41.5721194862678</v>
      </c>
      <c r="J246" s="29" t="n">
        <v>16.8564631095918</v>
      </c>
      <c r="K246" s="29" t="n">
        <v>21.6950985812661</v>
      </c>
      <c r="L246" s="30" t="n">
        <v>153</v>
      </c>
      <c r="M246" s="31" t="s">
        <v>846</v>
      </c>
      <c r="N246" s="30" t="s">
        <v>27</v>
      </c>
      <c r="O246" s="30" t="s">
        <v>27</v>
      </c>
      <c r="P246" s="30" t="s">
        <v>27</v>
      </c>
      <c r="Q246" s="30" t="s">
        <v>27</v>
      </c>
      <c r="R246" s="30" t="s">
        <v>27</v>
      </c>
      <c r="S246" s="30" t="s">
        <v>27</v>
      </c>
      <c r="T246" s="30" t="s">
        <v>27</v>
      </c>
      <c r="U246" s="30" t="s">
        <v>27</v>
      </c>
      <c r="V246" s="32"/>
    </row>
    <row r="247" customFormat="false" ht="15" hidden="false" customHeight="false" outlineLevel="0" collapsed="false">
      <c r="A247" s="25" t="s">
        <v>847</v>
      </c>
      <c r="B247" s="26" t="n">
        <v>0.0146254387479977</v>
      </c>
      <c r="C247" s="27" t="n">
        <v>2.36739449611065</v>
      </c>
      <c r="D247" s="28"/>
      <c r="E247" s="28"/>
      <c r="F247" s="28"/>
      <c r="G247" s="29" t="n">
        <v>29.1966910668641</v>
      </c>
      <c r="H247" s="29" t="n">
        <v>44.1737204770825</v>
      </c>
      <c r="I247" s="29" t="n">
        <v>42.4671014218289</v>
      </c>
      <c r="J247" s="29" t="n">
        <v>7.49684600958753</v>
      </c>
      <c r="K247" s="29" t="n">
        <v>7.46899787826114</v>
      </c>
      <c r="L247" s="30" t="n">
        <v>241</v>
      </c>
      <c r="M247" s="31" t="s">
        <v>848</v>
      </c>
      <c r="N247" s="30" t="s">
        <v>27</v>
      </c>
      <c r="O247" s="30" t="s">
        <v>27</v>
      </c>
      <c r="P247" s="30" t="s">
        <v>27</v>
      </c>
      <c r="Q247" s="30" t="s">
        <v>27</v>
      </c>
      <c r="R247" s="30" t="s">
        <v>27</v>
      </c>
      <c r="S247" s="30" t="s">
        <v>27</v>
      </c>
      <c r="T247" s="30" t="s">
        <v>27</v>
      </c>
      <c r="U247" s="30" t="s">
        <v>27</v>
      </c>
      <c r="V247" s="32"/>
    </row>
    <row r="248" customFormat="false" ht="15" hidden="false" customHeight="false" outlineLevel="0" collapsed="false">
      <c r="A248" s="25" t="s">
        <v>849</v>
      </c>
      <c r="B248" s="26" t="n">
        <v>0.044191281302242</v>
      </c>
      <c r="C248" s="27" t="n">
        <v>1.6385638459738</v>
      </c>
      <c r="D248" s="28"/>
      <c r="E248" s="28"/>
      <c r="F248" s="28"/>
      <c r="G248" s="29" t="n">
        <v>18.9663718599786</v>
      </c>
      <c r="H248" s="29" t="n">
        <v>32.7318309569404</v>
      </c>
      <c r="I248" s="29" t="n">
        <v>28.0561201960409</v>
      </c>
      <c r="J248" s="29" t="n">
        <v>6.70377212210096</v>
      </c>
      <c r="K248" s="29" t="n">
        <v>10.3730127131086</v>
      </c>
      <c r="L248" s="30" t="n">
        <v>193</v>
      </c>
      <c r="M248" s="31" t="s">
        <v>850</v>
      </c>
      <c r="N248" s="30" t="s">
        <v>27</v>
      </c>
      <c r="O248" s="30" t="s">
        <v>27</v>
      </c>
      <c r="P248" s="30" t="s">
        <v>27</v>
      </c>
      <c r="Q248" s="30" t="s">
        <v>27</v>
      </c>
      <c r="R248" s="30" t="s">
        <v>27</v>
      </c>
      <c r="S248" s="30" t="s">
        <v>27</v>
      </c>
      <c r="T248" s="30" t="s">
        <v>27</v>
      </c>
      <c r="U248" s="30" t="s">
        <v>27</v>
      </c>
      <c r="V248" s="30"/>
    </row>
    <row r="249" customFormat="false" ht="15" hidden="false" customHeight="false" outlineLevel="0" collapsed="false">
      <c r="A249" s="25" t="s">
        <v>851</v>
      </c>
      <c r="B249" s="26" t="n">
        <v>0.0225438823890708</v>
      </c>
      <c r="C249" s="27" t="n">
        <v>1.87496245792728</v>
      </c>
      <c r="D249" s="28"/>
      <c r="E249" s="28"/>
      <c r="F249" s="28"/>
      <c r="G249" s="29" t="n">
        <v>179.320686519987</v>
      </c>
      <c r="H249" s="29" t="n">
        <v>125.576029326484</v>
      </c>
      <c r="I249" s="29" t="n">
        <v>180.902492010261</v>
      </c>
      <c r="J249" s="29" t="n">
        <v>25.9180624922302</v>
      </c>
      <c r="K249" s="29" t="n">
        <v>62.3788672717089</v>
      </c>
      <c r="L249" s="30" t="n">
        <v>100</v>
      </c>
      <c r="M249" s="31" t="s">
        <v>852</v>
      </c>
      <c r="N249" s="30" t="s">
        <v>27</v>
      </c>
      <c r="O249" s="30" t="s">
        <v>27</v>
      </c>
      <c r="P249" s="30" t="s">
        <v>27</v>
      </c>
      <c r="Q249" s="30" t="s">
        <v>27</v>
      </c>
      <c r="R249" s="30" t="s">
        <v>27</v>
      </c>
      <c r="S249" s="30" t="s">
        <v>27</v>
      </c>
      <c r="T249" s="30" t="s">
        <v>27</v>
      </c>
      <c r="U249" s="30" t="s">
        <v>27</v>
      </c>
      <c r="V249" s="32"/>
    </row>
    <row r="250" customFormat="false" ht="15" hidden="false" customHeight="false" outlineLevel="0" collapsed="false">
      <c r="A250" s="25" t="s">
        <v>853</v>
      </c>
      <c r="B250" s="26" t="n">
        <v>0.00595889975047649</v>
      </c>
      <c r="C250" s="27" t="n">
        <v>1.41540340943832</v>
      </c>
      <c r="D250" s="28"/>
      <c r="E250" s="28"/>
      <c r="F250" s="28"/>
      <c r="G250" s="29" t="n">
        <v>1320.23645316522</v>
      </c>
      <c r="H250" s="29" t="n">
        <v>1643.40365028765</v>
      </c>
      <c r="I250" s="29" t="n">
        <v>1481.68010343225</v>
      </c>
      <c r="J250" s="29" t="n">
        <v>628.366925718973</v>
      </c>
      <c r="K250" s="29" t="n">
        <v>482.68129555274</v>
      </c>
      <c r="L250" s="30" t="n">
        <v>107</v>
      </c>
      <c r="M250" s="31" t="s">
        <v>854</v>
      </c>
      <c r="N250" s="30" t="s">
        <v>27</v>
      </c>
      <c r="O250" s="30" t="s">
        <v>27</v>
      </c>
      <c r="P250" s="30" t="s">
        <v>27</v>
      </c>
      <c r="Q250" s="30" t="s">
        <v>27</v>
      </c>
      <c r="R250" s="30" t="s">
        <v>27</v>
      </c>
      <c r="S250" s="30" t="s">
        <v>27</v>
      </c>
      <c r="T250" s="30" t="s">
        <v>27</v>
      </c>
      <c r="U250" s="30" t="s">
        <v>27</v>
      </c>
      <c r="V250" s="30"/>
    </row>
    <row r="251" customFormat="false" ht="15" hidden="false" customHeight="false" outlineLevel="0" collapsed="false">
      <c r="A251" s="25" t="s">
        <v>855</v>
      </c>
      <c r="B251" s="26" t="n">
        <v>0.0060177262597122</v>
      </c>
      <c r="C251" s="27" t="n">
        <v>1.16228592460141</v>
      </c>
      <c r="D251" s="28"/>
      <c r="E251" s="28"/>
      <c r="F251" s="28"/>
      <c r="G251" s="29" t="n">
        <v>14535.3983112719</v>
      </c>
      <c r="H251" s="29" t="n">
        <v>17884.3841423042</v>
      </c>
      <c r="I251" s="29" t="n">
        <v>16094.2354811503</v>
      </c>
      <c r="J251" s="29" t="n">
        <v>7602.60569337039</v>
      </c>
      <c r="K251" s="29" t="n">
        <v>6848.23317451502</v>
      </c>
      <c r="L251" s="30" t="n">
        <v>642</v>
      </c>
      <c r="M251" s="31" t="s">
        <v>856</v>
      </c>
      <c r="N251" s="30" t="s">
        <v>27</v>
      </c>
      <c r="O251" s="30" t="s">
        <v>27</v>
      </c>
      <c r="P251" s="30" t="s">
        <v>27</v>
      </c>
      <c r="Q251" s="30" t="s">
        <v>27</v>
      </c>
      <c r="R251" s="30" t="s">
        <v>27</v>
      </c>
      <c r="S251" s="30" t="s">
        <v>27</v>
      </c>
      <c r="T251" s="30" t="s">
        <v>27</v>
      </c>
      <c r="U251" s="30" t="s">
        <v>27</v>
      </c>
      <c r="V251" s="32"/>
    </row>
    <row r="252" customFormat="false" ht="15" hidden="false" customHeight="false" outlineLevel="0" collapsed="false">
      <c r="A252" s="25" t="s">
        <v>857</v>
      </c>
      <c r="B252" s="26" t="n">
        <v>0.0284326184230123</v>
      </c>
      <c r="C252" s="27" t="n">
        <v>1.28386711927858</v>
      </c>
      <c r="D252" s="28"/>
      <c r="E252" s="28"/>
      <c r="F252" s="28"/>
      <c r="G252" s="29" t="n">
        <v>695.194534180366</v>
      </c>
      <c r="H252" s="29" t="n">
        <v>625.029772272253</v>
      </c>
      <c r="I252" s="29" t="n">
        <v>477.408348621387</v>
      </c>
      <c r="J252" s="29" t="n">
        <v>203.284488808496</v>
      </c>
      <c r="K252" s="29" t="n">
        <v>288.899153997834</v>
      </c>
      <c r="L252" s="30" t="n">
        <v>240</v>
      </c>
      <c r="M252" s="31" t="s">
        <v>858</v>
      </c>
      <c r="N252" s="30" t="s">
        <v>27</v>
      </c>
      <c r="O252" s="30" t="s">
        <v>27</v>
      </c>
      <c r="P252" s="30" t="s">
        <v>27</v>
      </c>
      <c r="Q252" s="30" t="s">
        <v>27</v>
      </c>
      <c r="R252" s="30" t="s">
        <v>27</v>
      </c>
      <c r="S252" s="30" t="s">
        <v>27</v>
      </c>
      <c r="T252" s="30" t="s">
        <v>27</v>
      </c>
      <c r="U252" s="30" t="s">
        <v>27</v>
      </c>
      <c r="V252" s="30"/>
    </row>
    <row r="253" customFormat="false" ht="15" hidden="false" customHeight="false" outlineLevel="0" collapsed="false">
      <c r="A253" s="25" t="s">
        <v>859</v>
      </c>
      <c r="B253" s="26" t="n">
        <v>0.0264568792948362</v>
      </c>
      <c r="C253" s="27" t="n">
        <v>1.91271508882083</v>
      </c>
      <c r="D253" s="28"/>
      <c r="E253" s="28"/>
      <c r="F253" s="28"/>
      <c r="G253" s="29" t="n">
        <v>8619.91022990725</v>
      </c>
      <c r="H253" s="29" t="n">
        <v>9561.90486459455</v>
      </c>
      <c r="I253" s="29" t="n">
        <v>13396.4529678053</v>
      </c>
      <c r="J253" s="29" t="n">
        <v>2605.52810502678</v>
      </c>
      <c r="K253" s="29" t="n">
        <v>2985.76723770282</v>
      </c>
      <c r="L253" s="30" t="n">
        <v>189</v>
      </c>
      <c r="M253" s="31" t="s">
        <v>860</v>
      </c>
      <c r="N253" s="30" t="s">
        <v>27</v>
      </c>
      <c r="O253" s="30" t="s">
        <v>27</v>
      </c>
      <c r="P253" s="30" t="s">
        <v>27</v>
      </c>
      <c r="Q253" s="30" t="s">
        <v>27</v>
      </c>
      <c r="R253" s="30" t="s">
        <v>27</v>
      </c>
      <c r="S253" s="30" t="s">
        <v>27</v>
      </c>
      <c r="T253" s="30" t="s">
        <v>27</v>
      </c>
      <c r="U253" s="30" t="s">
        <v>27</v>
      </c>
      <c r="V253" s="32"/>
    </row>
    <row r="254" customFormat="false" ht="15" hidden="false" customHeight="false" outlineLevel="0" collapsed="false">
      <c r="A254" s="25" t="s">
        <v>861</v>
      </c>
      <c r="B254" s="26" t="n">
        <v>0.0273787568318556</v>
      </c>
      <c r="C254" s="27" t="n">
        <v>1.15637984303641</v>
      </c>
      <c r="D254" s="28"/>
      <c r="E254" s="28"/>
      <c r="F254" s="28"/>
      <c r="G254" s="29" t="n">
        <v>18.7754229556064</v>
      </c>
      <c r="H254" s="29" t="n">
        <v>23.1985823361377</v>
      </c>
      <c r="I254" s="29" t="n">
        <v>26.0020825337331</v>
      </c>
      <c r="J254" s="29" t="n">
        <v>8.17002839847546</v>
      </c>
      <c r="K254" s="29" t="n">
        <v>12.1610253348071</v>
      </c>
      <c r="L254" s="30" t="n">
        <v>159</v>
      </c>
      <c r="M254" s="31" t="s">
        <v>862</v>
      </c>
      <c r="N254" s="30" t="s">
        <v>27</v>
      </c>
      <c r="O254" s="30" t="s">
        <v>27</v>
      </c>
      <c r="P254" s="30" t="s">
        <v>27</v>
      </c>
      <c r="Q254" s="30" t="s">
        <v>27</v>
      </c>
      <c r="R254" s="30" t="s">
        <v>27</v>
      </c>
      <c r="S254" s="30" t="s">
        <v>27</v>
      </c>
      <c r="T254" s="30" t="s">
        <v>27</v>
      </c>
      <c r="U254" s="30" t="s">
        <v>27</v>
      </c>
      <c r="V254" s="30"/>
    </row>
    <row r="255" customFormat="false" ht="15" hidden="false" customHeight="false" outlineLevel="0" collapsed="false">
      <c r="A255" s="40" t="s">
        <v>863</v>
      </c>
      <c r="B255" s="2" t="n">
        <v>0.0259140072138586</v>
      </c>
      <c r="C255" s="41" t="n">
        <v>2.29023018873659</v>
      </c>
      <c r="D255" s="42"/>
      <c r="E255" s="42"/>
      <c r="F255" s="42"/>
      <c r="G255" s="5" t="n">
        <v>101.082450164533</v>
      </c>
      <c r="H255" s="5" t="n">
        <v>160.239002623853</v>
      </c>
      <c r="I255" s="5" t="n">
        <v>165.602699146956</v>
      </c>
      <c r="J255" s="5" t="n">
        <v>37.8832816966093</v>
      </c>
      <c r="K255" s="5" t="n">
        <v>20.30445722298</v>
      </c>
      <c r="L255" s="43" t="n">
        <v>115</v>
      </c>
      <c r="M255" s="44" t="s">
        <v>864</v>
      </c>
      <c r="N255" s="43" t="s">
        <v>27</v>
      </c>
      <c r="O255" s="43" t="s">
        <v>27</v>
      </c>
      <c r="P255" s="43" t="s">
        <v>27</v>
      </c>
      <c r="Q255" s="43" t="s">
        <v>27</v>
      </c>
      <c r="R255" s="43" t="s">
        <v>27</v>
      </c>
      <c r="S255" s="43" t="s">
        <v>27</v>
      </c>
      <c r="T255" s="43" t="s">
        <v>27</v>
      </c>
      <c r="U255" s="43" t="s">
        <v>27</v>
      </c>
    </row>
    <row r="256" customFormat="false" ht="15" hidden="false" customHeight="false" outlineLevel="0" collapsed="false">
      <c r="A256" s="40" t="s">
        <v>865</v>
      </c>
      <c r="B256" s="2" t="n">
        <v>0.00803039687345804</v>
      </c>
      <c r="C256" s="41" t="n">
        <v>1.03595679101686</v>
      </c>
      <c r="D256" s="42"/>
      <c r="E256" s="42"/>
      <c r="F256" s="42"/>
      <c r="G256" s="5" t="n">
        <v>32.1566266707056</v>
      </c>
      <c r="H256" s="5" t="n">
        <v>30.9578445016475</v>
      </c>
      <c r="I256" s="5" t="n">
        <v>28.6715654407988</v>
      </c>
      <c r="J256" s="5" t="n">
        <v>17.742279077673</v>
      </c>
      <c r="K256" s="5" t="n">
        <v>12.0999520568192</v>
      </c>
      <c r="L256" s="43" t="n">
        <v>127</v>
      </c>
      <c r="M256" s="44" t="s">
        <v>866</v>
      </c>
      <c r="N256" s="43" t="s">
        <v>27</v>
      </c>
      <c r="O256" s="43" t="s">
        <v>27</v>
      </c>
      <c r="P256" s="43" t="s">
        <v>27</v>
      </c>
      <c r="Q256" s="43" t="s">
        <v>27</v>
      </c>
      <c r="R256" s="43" t="s">
        <v>27</v>
      </c>
      <c r="S256" s="43" t="s">
        <v>27</v>
      </c>
      <c r="T256" s="43" t="s">
        <v>27</v>
      </c>
      <c r="U256" s="43" t="s">
        <v>27</v>
      </c>
    </row>
    <row r="257" customFormat="false" ht="15" hidden="false" customHeight="false" outlineLevel="0" collapsed="false">
      <c r="A257" s="40" t="s">
        <v>867</v>
      </c>
      <c r="B257" s="2" t="n">
        <v>0.0421001197148422</v>
      </c>
      <c r="C257" s="41" t="n">
        <v>1.26088442740818</v>
      </c>
      <c r="D257" s="42"/>
      <c r="E257" s="42"/>
      <c r="F257" s="42"/>
      <c r="G257" s="5" t="n">
        <v>23.5265102998695</v>
      </c>
      <c r="H257" s="5" t="n">
        <v>23.5934127074164</v>
      </c>
      <c r="I257" s="5" t="n">
        <v>15.8145753857746</v>
      </c>
      <c r="J257" s="5" t="n">
        <v>6.99004037900287</v>
      </c>
      <c r="K257" s="5" t="n">
        <v>10.5178364380628</v>
      </c>
      <c r="L257" s="43" t="n">
        <v>255</v>
      </c>
      <c r="M257" s="44" t="s">
        <v>868</v>
      </c>
      <c r="N257" s="43" t="s">
        <v>27</v>
      </c>
      <c r="O257" s="43" t="s">
        <v>27</v>
      </c>
      <c r="P257" s="43" t="s">
        <v>27</v>
      </c>
      <c r="Q257" s="43" t="s">
        <v>27</v>
      </c>
      <c r="R257" s="43" t="s">
        <v>27</v>
      </c>
      <c r="S257" s="43" t="s">
        <v>27</v>
      </c>
      <c r="T257" s="43" t="s">
        <v>27</v>
      </c>
      <c r="U257" s="43" t="s">
        <v>27</v>
      </c>
      <c r="V257" s="46"/>
    </row>
    <row r="258" customFormat="false" ht="15" hidden="false" customHeight="false" outlineLevel="0" collapsed="false">
      <c r="A258" s="40" t="s">
        <v>869</v>
      </c>
      <c r="B258" s="2" t="n">
        <v>0.00514968984526163</v>
      </c>
      <c r="C258" s="41" t="n">
        <v>2.09970459591701</v>
      </c>
      <c r="D258" s="42"/>
      <c r="E258" s="42"/>
      <c r="F258" s="42"/>
      <c r="G258" s="5" t="n">
        <v>18387.9777224727</v>
      </c>
      <c r="H258" s="5" t="n">
        <v>24103.7844384051</v>
      </c>
      <c r="I258" s="5" t="n">
        <v>20545.137486439</v>
      </c>
      <c r="J258" s="5" t="n">
        <v>4399.88284912459</v>
      </c>
      <c r="K258" s="5" t="n">
        <v>5404.70902814282</v>
      </c>
      <c r="L258" s="43" t="n">
        <v>242</v>
      </c>
      <c r="M258" s="44" t="s">
        <v>870</v>
      </c>
      <c r="N258" s="43" t="s">
        <v>27</v>
      </c>
      <c r="O258" s="43" t="s">
        <v>27</v>
      </c>
      <c r="P258" s="43" t="s">
        <v>27</v>
      </c>
      <c r="Q258" s="43" t="s">
        <v>27</v>
      </c>
      <c r="R258" s="43" t="s">
        <v>27</v>
      </c>
      <c r="S258" s="43" t="s">
        <v>27</v>
      </c>
      <c r="T258" s="43" t="s">
        <v>27</v>
      </c>
      <c r="U258" s="43" t="s">
        <v>27</v>
      </c>
    </row>
    <row r="259" customFormat="false" ht="15" hidden="false" customHeight="false" outlineLevel="0" collapsed="false">
      <c r="A259" s="40" t="s">
        <v>871</v>
      </c>
      <c r="B259" s="2" t="n">
        <v>0.00676289576728569</v>
      </c>
      <c r="C259" s="41" t="n">
        <v>1.27002280280205</v>
      </c>
      <c r="D259" s="42"/>
      <c r="E259" s="42"/>
      <c r="F259" s="42"/>
      <c r="G259" s="5" t="n">
        <v>22390.4015030932</v>
      </c>
      <c r="H259" s="5" t="n">
        <v>25542.8863526726</v>
      </c>
      <c r="I259" s="5" t="n">
        <v>27565.4807598092</v>
      </c>
      <c r="J259" s="5" t="n">
        <v>11806.6982101866</v>
      </c>
      <c r="K259" s="5" t="n">
        <v>9063.84007972158</v>
      </c>
      <c r="L259" s="43" t="n">
        <v>354</v>
      </c>
      <c r="M259" s="44" t="s">
        <v>872</v>
      </c>
      <c r="N259" s="43" t="s">
        <v>27</v>
      </c>
      <c r="O259" s="43" t="s">
        <v>27</v>
      </c>
      <c r="P259" s="43" t="s">
        <v>27</v>
      </c>
      <c r="Q259" s="43" t="s">
        <v>27</v>
      </c>
      <c r="R259" s="43" t="s">
        <v>27</v>
      </c>
      <c r="S259" s="43" t="s">
        <v>27</v>
      </c>
      <c r="T259" s="43" t="s">
        <v>27</v>
      </c>
      <c r="U259" s="43" t="s">
        <v>27</v>
      </c>
      <c r="V259" s="46"/>
    </row>
    <row r="260" customFormat="false" ht="15" hidden="false" customHeight="false" outlineLevel="0" collapsed="false">
      <c r="A260" s="40" t="s">
        <v>873</v>
      </c>
      <c r="B260" s="2" t="n">
        <v>0.00176693718581108</v>
      </c>
      <c r="C260" s="41" t="n">
        <v>1.18248265744501</v>
      </c>
      <c r="D260" s="42"/>
      <c r="E260" s="42"/>
      <c r="F260" s="42"/>
      <c r="G260" s="5" t="n">
        <v>5588.85907312336</v>
      </c>
      <c r="H260" s="5" t="n">
        <v>6214.61525333307</v>
      </c>
      <c r="I260" s="5" t="n">
        <v>6236.16833627778</v>
      </c>
      <c r="J260" s="5" t="n">
        <v>2859.69919057307</v>
      </c>
      <c r="K260" s="5" t="n">
        <v>2439.05682098915</v>
      </c>
      <c r="L260" s="43" t="n">
        <v>125</v>
      </c>
      <c r="M260" s="44" t="s">
        <v>874</v>
      </c>
      <c r="N260" s="43" t="s">
        <v>27</v>
      </c>
      <c r="O260" s="43" t="s">
        <v>27</v>
      </c>
      <c r="P260" s="43" t="s">
        <v>27</v>
      </c>
      <c r="Q260" s="43" t="s">
        <v>27</v>
      </c>
      <c r="R260" s="43" t="s">
        <v>27</v>
      </c>
      <c r="S260" s="43" t="s">
        <v>27</v>
      </c>
      <c r="T260" s="43" t="s">
        <v>27</v>
      </c>
      <c r="U260" s="43" t="s">
        <v>27</v>
      </c>
      <c r="V260" s="46"/>
    </row>
    <row r="261" customFormat="false" ht="15" hidden="false" customHeight="false" outlineLevel="0" collapsed="false">
      <c r="A261" s="40" t="s">
        <v>875</v>
      </c>
      <c r="B261" s="2" t="n">
        <v>0.0158451919465796</v>
      </c>
      <c r="C261" s="41" t="n">
        <v>1.42994683943307</v>
      </c>
      <c r="D261" s="42"/>
      <c r="E261" s="42"/>
      <c r="F261" s="42"/>
      <c r="G261" s="5" t="n">
        <v>6900.2733600306</v>
      </c>
      <c r="H261" s="5" t="n">
        <v>5582.36657801175</v>
      </c>
      <c r="I261" s="5" t="n">
        <v>5684.93306338406</v>
      </c>
      <c r="J261" s="5" t="n">
        <v>1520.18015215409</v>
      </c>
      <c r="K261" s="5" t="n">
        <v>2975.01720788651</v>
      </c>
      <c r="L261" s="43" t="n">
        <v>115</v>
      </c>
      <c r="M261" s="44" t="s">
        <v>876</v>
      </c>
      <c r="N261" s="43" t="s">
        <v>27</v>
      </c>
      <c r="O261" s="43" t="s">
        <v>27</v>
      </c>
      <c r="P261" s="43" t="s">
        <v>27</v>
      </c>
      <c r="Q261" s="43" t="s">
        <v>27</v>
      </c>
      <c r="R261" s="43" t="s">
        <v>27</v>
      </c>
      <c r="S261" s="43" t="s">
        <v>27</v>
      </c>
      <c r="T261" s="43" t="s">
        <v>27</v>
      </c>
      <c r="U261" s="43" t="s">
        <v>27</v>
      </c>
      <c r="V261" s="46"/>
    </row>
    <row r="262" customFormat="false" ht="15" hidden="false" customHeight="false" outlineLevel="0" collapsed="false">
      <c r="A262" s="40" t="s">
        <v>877</v>
      </c>
      <c r="B262" s="2" t="n">
        <v>0.0285377867550933</v>
      </c>
      <c r="C262" s="41" t="n">
        <v>1.07793969849877</v>
      </c>
      <c r="D262" s="42"/>
      <c r="E262" s="42"/>
      <c r="F262" s="42"/>
      <c r="G262" s="5" t="n">
        <v>5081.48847887764</v>
      </c>
      <c r="H262" s="5" t="n">
        <v>4829.19870974568</v>
      </c>
      <c r="I262" s="5" t="n">
        <v>6609.54742602778</v>
      </c>
      <c r="J262" s="5" t="n">
        <v>2783.26883644057</v>
      </c>
      <c r="K262" s="5" t="n">
        <v>2433.87450193</v>
      </c>
      <c r="L262" s="43" t="n">
        <v>221</v>
      </c>
      <c r="M262" s="44" t="s">
        <v>878</v>
      </c>
      <c r="N262" s="43" t="s">
        <v>27</v>
      </c>
      <c r="O262" s="43" t="s">
        <v>27</v>
      </c>
      <c r="P262" s="43" t="s">
        <v>27</v>
      </c>
      <c r="Q262" s="43" t="s">
        <v>27</v>
      </c>
      <c r="R262" s="43" t="s">
        <v>27</v>
      </c>
      <c r="S262" s="43" t="s">
        <v>27</v>
      </c>
      <c r="T262" s="43" t="s">
        <v>27</v>
      </c>
      <c r="U262" s="43" t="s">
        <v>27</v>
      </c>
      <c r="V262" s="46"/>
    </row>
    <row r="263" s="32" customFormat="true" ht="15" hidden="false" customHeight="false" outlineLevel="0" collapsed="false">
      <c r="A263" s="40" t="s">
        <v>879</v>
      </c>
      <c r="B263" s="2" t="n">
        <v>0.0110701337940325</v>
      </c>
      <c r="C263" s="41" t="n">
        <v>1.13402612175511</v>
      </c>
      <c r="D263" s="42"/>
      <c r="E263" s="42"/>
      <c r="F263" s="42"/>
      <c r="G263" s="5" t="n">
        <v>5511.88583943224</v>
      </c>
      <c r="H263" s="5" t="n">
        <v>5552.30885038582</v>
      </c>
      <c r="I263" s="5" t="n">
        <v>4378.9755274748</v>
      </c>
      <c r="J263" s="5" t="n">
        <v>2388.88769728809</v>
      </c>
      <c r="K263" s="5" t="n">
        <v>2302.1542969391</v>
      </c>
      <c r="L263" s="43" t="n">
        <v>383</v>
      </c>
      <c r="M263" s="44" t="s">
        <v>880</v>
      </c>
      <c r="N263" s="43" t="s">
        <v>27</v>
      </c>
      <c r="O263" s="43" t="s">
        <v>27</v>
      </c>
      <c r="P263" s="43" t="s">
        <v>27</v>
      </c>
      <c r="Q263" s="43" t="s">
        <v>27</v>
      </c>
      <c r="R263" s="43" t="s">
        <v>27</v>
      </c>
      <c r="S263" s="43" t="s">
        <v>27</v>
      </c>
      <c r="T263" s="43" t="s">
        <v>27</v>
      </c>
      <c r="U263" s="43" t="s">
        <v>27</v>
      </c>
      <c r="V263" s="6"/>
    </row>
    <row r="264" s="32" customFormat="true" ht="15" hidden="false" customHeight="false" outlineLevel="0" collapsed="false">
      <c r="A264" s="40" t="s">
        <v>881</v>
      </c>
      <c r="B264" s="2" t="n">
        <v>0.0499722332396785</v>
      </c>
      <c r="C264" s="41" t="n">
        <v>1.06116819364407</v>
      </c>
      <c r="D264" s="42"/>
      <c r="E264" s="42"/>
      <c r="F264" s="42"/>
      <c r="G264" s="5" t="n">
        <v>17691.6681123829</v>
      </c>
      <c r="H264" s="5" t="n">
        <v>27548.8792453853</v>
      </c>
      <c r="I264" s="5" t="n">
        <v>22342.0606535568</v>
      </c>
      <c r="J264" s="5" t="n">
        <v>11158.6326545248</v>
      </c>
      <c r="K264" s="5" t="n">
        <v>10433.7332608617</v>
      </c>
      <c r="L264" s="43" t="n">
        <v>193</v>
      </c>
      <c r="M264" s="44" t="s">
        <v>882</v>
      </c>
      <c r="N264" s="43" t="s">
        <v>27</v>
      </c>
      <c r="O264" s="43" t="s">
        <v>27</v>
      </c>
      <c r="P264" s="43" t="s">
        <v>27</v>
      </c>
      <c r="Q264" s="43" t="s">
        <v>27</v>
      </c>
      <c r="R264" s="43" t="s">
        <v>27</v>
      </c>
      <c r="S264" s="43" t="s">
        <v>27</v>
      </c>
      <c r="T264" s="43" t="s">
        <v>27</v>
      </c>
      <c r="U264" s="43" t="s">
        <v>27</v>
      </c>
      <c r="V264" s="6"/>
    </row>
    <row r="265" s="32" customFormat="true" ht="15" hidden="false" customHeight="false" outlineLevel="0" collapsed="false">
      <c r="A265" s="40" t="s">
        <v>883</v>
      </c>
      <c r="B265" s="2" t="n">
        <v>0.00665518735149268</v>
      </c>
      <c r="C265" s="41" t="n">
        <v>2.01847489603315</v>
      </c>
      <c r="D265" s="42"/>
      <c r="E265" s="42"/>
      <c r="F265" s="42"/>
      <c r="G265" s="5" t="n">
        <v>1041.12452195831</v>
      </c>
      <c r="H265" s="5" t="n">
        <v>1180.35461000214</v>
      </c>
      <c r="I265" s="5" t="n">
        <v>1399.60539872343</v>
      </c>
      <c r="J265" s="5" t="n">
        <v>291.787524774804</v>
      </c>
      <c r="K265" s="5" t="n">
        <v>304.047343926131</v>
      </c>
      <c r="L265" s="43" t="n">
        <v>267</v>
      </c>
      <c r="M265" s="44" t="s">
        <v>884</v>
      </c>
      <c r="N265" s="43" t="s">
        <v>27</v>
      </c>
      <c r="O265" s="43" t="s">
        <v>27</v>
      </c>
      <c r="P265" s="43" t="s">
        <v>27</v>
      </c>
      <c r="Q265" s="43" t="s">
        <v>27</v>
      </c>
      <c r="R265" s="43" t="s">
        <v>27</v>
      </c>
      <c r="S265" s="43" t="s">
        <v>27</v>
      </c>
      <c r="T265" s="43" t="s">
        <v>27</v>
      </c>
      <c r="U265" s="43" t="s">
        <v>27</v>
      </c>
      <c r="V265" s="6"/>
    </row>
    <row r="266" s="32" customFormat="true" ht="15" hidden="false" customHeight="false" outlineLevel="0" collapsed="false">
      <c r="A266" s="40" t="s">
        <v>885</v>
      </c>
      <c r="B266" s="2" t="n">
        <v>0.0143737575728599</v>
      </c>
      <c r="C266" s="41" t="n">
        <v>1.23567883960588</v>
      </c>
      <c r="D266" s="42"/>
      <c r="E266" s="42"/>
      <c r="F266" s="42"/>
      <c r="G266" s="5" t="n">
        <v>18.6629372668172</v>
      </c>
      <c r="H266" s="5" t="n">
        <v>16.3877944863203</v>
      </c>
      <c r="I266" s="5" t="n">
        <v>21.9209786158645</v>
      </c>
      <c r="J266" s="5" t="n">
        <v>7.39848341693932</v>
      </c>
      <c r="K266" s="5" t="n">
        <v>8.72992836146283</v>
      </c>
      <c r="L266" s="43" t="n">
        <v>274</v>
      </c>
      <c r="M266" s="44" t="s">
        <v>886</v>
      </c>
      <c r="N266" s="43" t="s">
        <v>27</v>
      </c>
      <c r="O266" s="43" t="s">
        <v>27</v>
      </c>
      <c r="P266" s="43" t="s">
        <v>27</v>
      </c>
      <c r="Q266" s="43" t="s">
        <v>27</v>
      </c>
      <c r="R266" s="43" t="s">
        <v>27</v>
      </c>
      <c r="S266" s="43" t="s">
        <v>27</v>
      </c>
      <c r="T266" s="43" t="s">
        <v>27</v>
      </c>
      <c r="U266" s="43" t="s">
        <v>27</v>
      </c>
      <c r="V266" s="6"/>
    </row>
    <row r="267" s="32" customFormat="true" ht="15" hidden="false" customHeight="false" outlineLevel="0" collapsed="false">
      <c r="A267" s="40" t="s">
        <v>887</v>
      </c>
      <c r="B267" s="2" t="n">
        <v>0.0448426019618523</v>
      </c>
      <c r="C267" s="41" t="n">
        <v>1.40933447467557</v>
      </c>
      <c r="D267" s="42"/>
      <c r="E267" s="42"/>
      <c r="F267" s="42"/>
      <c r="G267" s="5" t="n">
        <v>4649.64928469944</v>
      </c>
      <c r="H267" s="5" t="n">
        <v>7776.95674786518</v>
      </c>
      <c r="I267" s="5" t="n">
        <v>6560.49185813041</v>
      </c>
      <c r="J267" s="5" t="n">
        <v>2163.05647654741</v>
      </c>
      <c r="K267" s="5" t="n">
        <v>2602.51930039629</v>
      </c>
      <c r="L267" s="43" t="n">
        <v>353</v>
      </c>
      <c r="M267" s="44" t="s">
        <v>888</v>
      </c>
      <c r="N267" s="43" t="s">
        <v>27</v>
      </c>
      <c r="O267" s="43" t="s">
        <v>27</v>
      </c>
      <c r="P267" s="43" t="s">
        <v>27</v>
      </c>
      <c r="Q267" s="43" t="s">
        <v>27</v>
      </c>
      <c r="R267" s="43" t="s">
        <v>27</v>
      </c>
      <c r="S267" s="43" t="s">
        <v>27</v>
      </c>
      <c r="T267" s="43" t="s">
        <v>27</v>
      </c>
      <c r="U267" s="43" t="s">
        <v>27</v>
      </c>
      <c r="V267" s="46"/>
    </row>
    <row r="268" s="32" customFormat="true" ht="15" hidden="false" customHeight="false" outlineLevel="0" collapsed="false">
      <c r="A268" s="40" t="s">
        <v>889</v>
      </c>
      <c r="B268" s="2" t="n">
        <v>0.0300058925170332</v>
      </c>
      <c r="C268" s="41" t="n">
        <v>1.20380528214728</v>
      </c>
      <c r="D268" s="42"/>
      <c r="E268" s="42"/>
      <c r="F268" s="42"/>
      <c r="G268" s="5" t="n">
        <v>233.967102123592</v>
      </c>
      <c r="H268" s="5" t="n">
        <v>339.042291898546</v>
      </c>
      <c r="I268" s="5" t="n">
        <v>275.247777877514</v>
      </c>
      <c r="J268" s="5" t="n">
        <v>138.04191344809</v>
      </c>
      <c r="K268" s="5" t="n">
        <v>107.459944001754</v>
      </c>
      <c r="L268" s="43" t="n">
        <v>96</v>
      </c>
      <c r="M268" s="44" t="s">
        <v>890</v>
      </c>
      <c r="N268" s="43" t="s">
        <v>27</v>
      </c>
      <c r="O268" s="43" t="s">
        <v>27</v>
      </c>
      <c r="P268" s="43" t="s">
        <v>27</v>
      </c>
      <c r="Q268" s="43" t="s">
        <v>27</v>
      </c>
      <c r="R268" s="43" t="s">
        <v>27</v>
      </c>
      <c r="S268" s="43" t="s">
        <v>27</v>
      </c>
      <c r="T268" s="43" t="s">
        <v>27</v>
      </c>
      <c r="U268" s="43" t="s">
        <v>27</v>
      </c>
      <c r="V268" s="46"/>
    </row>
    <row r="269" s="32" customFormat="true" ht="15" hidden="false" customHeight="false" outlineLevel="0" collapsed="false">
      <c r="A269" s="40" t="s">
        <v>891</v>
      </c>
      <c r="B269" s="2" t="n">
        <v>0.0494136087250166</v>
      </c>
      <c r="C269" s="41" t="n">
        <v>1.67131492740203</v>
      </c>
      <c r="D269" s="42"/>
      <c r="E269" s="42"/>
      <c r="F269" s="42"/>
      <c r="G269" s="5" t="n">
        <v>90.1865643529705</v>
      </c>
      <c r="H269" s="5" t="n">
        <v>154.177032486612</v>
      </c>
      <c r="I269" s="5" t="n">
        <v>109.191604824481</v>
      </c>
      <c r="J269" s="5" t="n">
        <v>28.5961712709706</v>
      </c>
      <c r="K269" s="5" t="n">
        <v>45.4069515610313</v>
      </c>
      <c r="L269" s="43" t="n">
        <v>166</v>
      </c>
      <c r="M269" s="44" t="s">
        <v>892</v>
      </c>
      <c r="N269" s="43" t="s">
        <v>27</v>
      </c>
      <c r="O269" s="43" t="s">
        <v>27</v>
      </c>
      <c r="P269" s="43" t="s">
        <v>27</v>
      </c>
      <c r="Q269" s="43" t="s">
        <v>27</v>
      </c>
      <c r="R269" s="43" t="s">
        <v>27</v>
      </c>
      <c r="S269" s="43" t="s">
        <v>27</v>
      </c>
      <c r="T269" s="43" t="s">
        <v>27</v>
      </c>
      <c r="U269" s="43" t="s">
        <v>27</v>
      </c>
      <c r="V269" s="6"/>
    </row>
    <row r="270" s="32" customFormat="true" ht="15" hidden="false" customHeight="false" outlineLevel="0" collapsed="false">
      <c r="A270" s="40" t="s">
        <v>893</v>
      </c>
      <c r="B270" s="2" t="n">
        <v>0.0198467448799543</v>
      </c>
      <c r="C270" s="41" t="n">
        <v>1.08434332470239</v>
      </c>
      <c r="D270" s="42"/>
      <c r="E270" s="42"/>
      <c r="F270" s="42"/>
      <c r="G270" s="5" t="n">
        <v>1426.27113839201</v>
      </c>
      <c r="H270" s="5" t="n">
        <v>1804.55559885603</v>
      </c>
      <c r="I270" s="5" t="n">
        <v>1944.79068160155</v>
      </c>
      <c r="J270" s="5" t="n">
        <v>799.604736784219</v>
      </c>
      <c r="K270" s="5" t="n">
        <v>827.633124252814</v>
      </c>
      <c r="L270" s="43" t="n">
        <v>219</v>
      </c>
      <c r="M270" s="44" t="s">
        <v>894</v>
      </c>
      <c r="N270" s="43" t="s">
        <v>27</v>
      </c>
      <c r="O270" s="43" t="s">
        <v>27</v>
      </c>
      <c r="P270" s="43" t="s">
        <v>27</v>
      </c>
      <c r="Q270" s="43" t="s">
        <v>27</v>
      </c>
      <c r="R270" s="43" t="s">
        <v>27</v>
      </c>
      <c r="S270" s="43" t="s">
        <v>27</v>
      </c>
      <c r="T270" s="43" t="s">
        <v>27</v>
      </c>
      <c r="U270" s="43" t="s">
        <v>27</v>
      </c>
      <c r="V270" s="46"/>
    </row>
    <row r="271" s="32" customFormat="true" ht="15" hidden="false" customHeight="false" outlineLevel="0" collapsed="false">
      <c r="A271" s="40" t="s">
        <v>895</v>
      </c>
      <c r="B271" s="2" t="n">
        <v>0.00298318537519826</v>
      </c>
      <c r="C271" s="41" t="n">
        <v>1.3114934266779</v>
      </c>
      <c r="D271" s="42"/>
      <c r="E271" s="42"/>
      <c r="F271" s="42"/>
      <c r="G271" s="5" t="n">
        <v>3115.30356612907</v>
      </c>
      <c r="H271" s="5" t="n">
        <v>3155.32658191767</v>
      </c>
      <c r="I271" s="5" t="n">
        <v>2731.06591209781</v>
      </c>
      <c r="J271" s="5" t="n">
        <v>1075.03773116051</v>
      </c>
      <c r="K271" s="5" t="n">
        <v>1342.83938771066</v>
      </c>
      <c r="L271" s="43" t="n">
        <v>138</v>
      </c>
      <c r="M271" s="44" t="s">
        <v>896</v>
      </c>
      <c r="N271" s="43" t="s">
        <v>27</v>
      </c>
      <c r="O271" s="43" t="s">
        <v>27</v>
      </c>
      <c r="P271" s="43" t="s">
        <v>27</v>
      </c>
      <c r="Q271" s="43" t="s">
        <v>27</v>
      </c>
      <c r="R271" s="43" t="s">
        <v>27</v>
      </c>
      <c r="S271" s="43" t="s">
        <v>27</v>
      </c>
      <c r="T271" s="43" t="s">
        <v>27</v>
      </c>
      <c r="U271" s="43" t="s">
        <v>27</v>
      </c>
      <c r="V271" s="6"/>
    </row>
    <row r="272" s="32" customFormat="true" ht="15" hidden="false" customHeight="false" outlineLevel="0" collapsed="false">
      <c r="A272" s="40" t="s">
        <v>897</v>
      </c>
      <c r="B272" s="2" t="n">
        <v>0.0135909574041673</v>
      </c>
      <c r="C272" s="41" t="n">
        <v>1.32406426932543</v>
      </c>
      <c r="D272" s="42"/>
      <c r="E272" s="42"/>
      <c r="F272" s="42"/>
      <c r="G272" s="5" t="n">
        <v>4661.21001962323</v>
      </c>
      <c r="H272" s="5" t="n">
        <v>3424.75048331833</v>
      </c>
      <c r="I272" s="5" t="n">
        <v>4296.45310030621</v>
      </c>
      <c r="J272" s="5" t="n">
        <v>1671.94389417639</v>
      </c>
      <c r="K272" s="5" t="n">
        <v>1625.14750246254</v>
      </c>
      <c r="L272" s="43" t="n">
        <v>215</v>
      </c>
      <c r="M272" s="44" t="s">
        <v>898</v>
      </c>
      <c r="N272" s="43" t="s">
        <v>27</v>
      </c>
      <c r="O272" s="43" t="s">
        <v>27</v>
      </c>
      <c r="P272" s="43" t="s">
        <v>27</v>
      </c>
      <c r="Q272" s="43" t="s">
        <v>27</v>
      </c>
      <c r="R272" s="43" t="s">
        <v>27</v>
      </c>
      <c r="S272" s="43" t="s">
        <v>27</v>
      </c>
      <c r="T272" s="43" t="s">
        <v>27</v>
      </c>
      <c r="U272" s="43" t="s">
        <v>27</v>
      </c>
      <c r="V272" s="6"/>
    </row>
    <row r="273" s="32" customFormat="true" ht="15" hidden="false" customHeight="false" outlineLevel="0" collapsed="false">
      <c r="A273" s="40" t="s">
        <v>899</v>
      </c>
      <c r="B273" s="2" t="n">
        <v>0.0457058683956123</v>
      </c>
      <c r="C273" s="41" t="n">
        <v>3.11206342159231</v>
      </c>
      <c r="D273" s="42"/>
      <c r="E273" s="42"/>
      <c r="F273" s="42"/>
      <c r="G273" s="5" t="n">
        <v>8952.69703144533</v>
      </c>
      <c r="H273" s="5" t="n">
        <v>19050.9409539181</v>
      </c>
      <c r="I273" s="5" t="n">
        <v>14207.3326135593</v>
      </c>
      <c r="J273" s="5" t="n">
        <v>1360.56625550919</v>
      </c>
      <c r="K273" s="5" t="n">
        <v>1894.12383079575</v>
      </c>
      <c r="L273" s="43" t="n">
        <v>413</v>
      </c>
      <c r="M273" s="44" t="s">
        <v>900</v>
      </c>
      <c r="N273" s="43" t="s">
        <v>27</v>
      </c>
      <c r="O273" s="43" t="s">
        <v>27</v>
      </c>
      <c r="P273" s="43" t="s">
        <v>27</v>
      </c>
      <c r="Q273" s="43" t="s">
        <v>27</v>
      </c>
      <c r="R273" s="43" t="s">
        <v>27</v>
      </c>
      <c r="S273" s="43" t="s">
        <v>27</v>
      </c>
      <c r="T273" s="43" t="s">
        <v>27</v>
      </c>
      <c r="U273" s="43" t="s">
        <v>27</v>
      </c>
      <c r="V273" s="46"/>
    </row>
    <row r="274" s="32" customFormat="true" ht="15" hidden="false" customHeight="false" outlineLevel="0" collapsed="false">
      <c r="A274" s="40" t="s">
        <v>901</v>
      </c>
      <c r="B274" s="2" t="n">
        <v>0.0323046741405577</v>
      </c>
      <c r="C274" s="41" t="n">
        <v>1.15978077980398</v>
      </c>
      <c r="D274" s="42"/>
      <c r="E274" s="42"/>
      <c r="F274" s="42"/>
      <c r="G274" s="5" t="n">
        <v>3707.99678155977</v>
      </c>
      <c r="H274" s="5" t="n">
        <v>3356.90697530132</v>
      </c>
      <c r="I274" s="5" t="n">
        <v>4829.19870974568</v>
      </c>
      <c r="J274" s="5" t="n">
        <v>1669.85830644352</v>
      </c>
      <c r="K274" s="5" t="n">
        <v>1879.18757131086</v>
      </c>
      <c r="L274" s="43" t="n">
        <v>96</v>
      </c>
      <c r="M274" s="44" t="s">
        <v>902</v>
      </c>
      <c r="N274" s="43" t="s">
        <v>27</v>
      </c>
      <c r="O274" s="43" t="s">
        <v>27</v>
      </c>
      <c r="P274" s="43" t="s">
        <v>27</v>
      </c>
      <c r="Q274" s="43" t="s">
        <v>27</v>
      </c>
      <c r="R274" s="43" t="s">
        <v>27</v>
      </c>
      <c r="S274" s="43" t="s">
        <v>27</v>
      </c>
      <c r="T274" s="43" t="s">
        <v>27</v>
      </c>
      <c r="U274" s="43" t="s">
        <v>27</v>
      </c>
      <c r="V274" s="6"/>
    </row>
    <row r="275" s="32" customFormat="true" ht="15" hidden="false" customHeight="false" outlineLevel="0" collapsed="false">
      <c r="A275" s="40" t="s">
        <v>903</v>
      </c>
      <c r="B275" s="2" t="n">
        <v>0.0160458754306714</v>
      </c>
      <c r="C275" s="41" t="n">
        <v>1.22076581241272</v>
      </c>
      <c r="D275" s="42"/>
      <c r="E275" s="42"/>
      <c r="F275" s="42"/>
      <c r="G275" s="5" t="n">
        <v>14263.2446776611</v>
      </c>
      <c r="H275" s="5" t="n">
        <v>18721.7038192416</v>
      </c>
      <c r="I275" s="5" t="n">
        <v>19086.8063693204</v>
      </c>
      <c r="J275" s="5" t="n">
        <v>7171.31700491705</v>
      </c>
      <c r="K275" s="5" t="n">
        <v>7723.11093968479</v>
      </c>
      <c r="L275" s="43" t="n">
        <v>475</v>
      </c>
      <c r="M275" s="44" t="s">
        <v>904</v>
      </c>
      <c r="N275" s="43" t="s">
        <v>27</v>
      </c>
      <c r="O275" s="43" t="s">
        <v>27</v>
      </c>
      <c r="P275" s="43" t="s">
        <v>27</v>
      </c>
      <c r="Q275" s="43" t="s">
        <v>27</v>
      </c>
      <c r="R275" s="43" t="s">
        <v>27</v>
      </c>
      <c r="S275" s="43" t="s">
        <v>27</v>
      </c>
      <c r="T275" s="43" t="s">
        <v>27</v>
      </c>
      <c r="U275" s="43" t="s">
        <v>27</v>
      </c>
      <c r="V275" s="46"/>
    </row>
    <row r="276" s="32" customFormat="true" ht="15" hidden="false" customHeight="false" outlineLevel="0" collapsed="false">
      <c r="A276" s="40" t="s">
        <v>905</v>
      </c>
      <c r="B276" s="2" t="n">
        <v>0.0161058879203261</v>
      </c>
      <c r="C276" s="41" t="n">
        <v>1.45933889940754</v>
      </c>
      <c r="D276" s="42"/>
      <c r="E276" s="42"/>
      <c r="F276" s="42"/>
      <c r="G276" s="5" t="n">
        <v>964.850369569586</v>
      </c>
      <c r="H276" s="5" t="n">
        <v>1254.79679668321</v>
      </c>
      <c r="I276" s="5" t="n">
        <v>1348.70254153601</v>
      </c>
      <c r="J276" s="5" t="n">
        <v>483.526949451328</v>
      </c>
      <c r="K276" s="5" t="n">
        <v>381.583122334536</v>
      </c>
      <c r="L276" s="43" t="n">
        <v>164</v>
      </c>
      <c r="M276" s="44" t="s">
        <v>906</v>
      </c>
      <c r="N276" s="43" t="s">
        <v>27</v>
      </c>
      <c r="O276" s="43" t="s">
        <v>27</v>
      </c>
      <c r="P276" s="43" t="s">
        <v>27</v>
      </c>
      <c r="Q276" s="43" t="s">
        <v>27</v>
      </c>
      <c r="R276" s="43" t="s">
        <v>27</v>
      </c>
      <c r="S276" s="43" t="s">
        <v>27</v>
      </c>
      <c r="T276" s="43" t="s">
        <v>27</v>
      </c>
      <c r="U276" s="43" t="s">
        <v>27</v>
      </c>
      <c r="V276" s="46"/>
    </row>
    <row r="277" s="32" customFormat="true" ht="15" hidden="false" customHeight="false" outlineLevel="0" collapsed="false">
      <c r="A277" s="40" t="s">
        <v>907</v>
      </c>
      <c r="B277" s="2" t="n">
        <v>0.00543911706883626</v>
      </c>
      <c r="C277" s="41" t="n">
        <v>2.01718491445492</v>
      </c>
      <c r="D277" s="42"/>
      <c r="E277" s="42"/>
      <c r="F277" s="42"/>
      <c r="G277" s="5" t="n">
        <v>2006.39519387867</v>
      </c>
      <c r="H277" s="5" t="n">
        <v>2240.56313945313</v>
      </c>
      <c r="I277" s="5" t="n">
        <v>2127.99051887958</v>
      </c>
      <c r="J277" s="5" t="n">
        <v>252.479998878557</v>
      </c>
      <c r="K277" s="5" t="n">
        <v>797.430502337138</v>
      </c>
      <c r="L277" s="43" t="n">
        <v>333</v>
      </c>
      <c r="M277" s="44" t="s">
        <v>908</v>
      </c>
      <c r="N277" s="43" t="s">
        <v>27</v>
      </c>
      <c r="O277" s="43" t="s">
        <v>27</v>
      </c>
      <c r="P277" s="43" t="s">
        <v>27</v>
      </c>
      <c r="Q277" s="43" t="s">
        <v>27</v>
      </c>
      <c r="R277" s="43" t="s">
        <v>27</v>
      </c>
      <c r="S277" s="43" t="s">
        <v>27</v>
      </c>
      <c r="T277" s="43" t="s">
        <v>27</v>
      </c>
      <c r="U277" s="43" t="s">
        <v>27</v>
      </c>
      <c r="V277" s="46"/>
    </row>
    <row r="278" s="32" customFormat="true" ht="15" hidden="false" customHeight="false" outlineLevel="0" collapsed="false">
      <c r="A278" s="40" t="s">
        <v>909</v>
      </c>
      <c r="B278" s="2" t="n">
        <v>0.00336896030581201</v>
      </c>
      <c r="C278" s="41" t="n">
        <v>1.594768885891</v>
      </c>
      <c r="D278" s="42"/>
      <c r="E278" s="42"/>
      <c r="F278" s="42"/>
      <c r="G278" s="5" t="n">
        <v>22190.3776820793</v>
      </c>
      <c r="H278" s="5" t="n">
        <v>18223.2743613448</v>
      </c>
      <c r="I278" s="5" t="n">
        <v>21748.8887348274</v>
      </c>
      <c r="J278" s="5" t="n">
        <v>6759.10847608408</v>
      </c>
      <c r="K278" s="5" t="n">
        <v>6961.21110388058</v>
      </c>
      <c r="L278" s="43" t="n">
        <v>138</v>
      </c>
      <c r="M278" s="44" t="s">
        <v>910</v>
      </c>
      <c r="N278" s="43" t="s">
        <v>27</v>
      </c>
      <c r="O278" s="43" t="s">
        <v>27</v>
      </c>
      <c r="P278" s="43" t="s">
        <v>27</v>
      </c>
      <c r="Q278" s="43" t="s">
        <v>27</v>
      </c>
      <c r="R278" s="43" t="s">
        <v>27</v>
      </c>
      <c r="S278" s="43" t="s">
        <v>27</v>
      </c>
      <c r="T278" s="43" t="s">
        <v>27</v>
      </c>
      <c r="U278" s="43" t="s">
        <v>27</v>
      </c>
      <c r="V278" s="6"/>
    </row>
    <row r="279" s="32" customFormat="true" ht="15" hidden="false" customHeight="false" outlineLevel="0" collapsed="false">
      <c r="A279" s="40" t="s">
        <v>911</v>
      </c>
      <c r="B279" s="2" t="n">
        <v>0.0097716271963595</v>
      </c>
      <c r="C279" s="41" t="n">
        <v>2.23536428097954</v>
      </c>
      <c r="D279" s="42"/>
      <c r="E279" s="42"/>
      <c r="F279" s="42"/>
      <c r="G279" s="5" t="n">
        <v>3180.99728291212</v>
      </c>
      <c r="H279" s="5" t="n">
        <v>3965.85178176992</v>
      </c>
      <c r="I279" s="5" t="n">
        <v>4468.17085625204</v>
      </c>
      <c r="J279" s="5" t="n">
        <v>1070.74368921182</v>
      </c>
      <c r="K279" s="5" t="n">
        <v>573.692402952121</v>
      </c>
      <c r="L279" s="43" t="n">
        <v>229</v>
      </c>
      <c r="M279" s="44" t="s">
        <v>912</v>
      </c>
      <c r="N279" s="43" t="s">
        <v>27</v>
      </c>
      <c r="O279" s="43" t="s">
        <v>27</v>
      </c>
      <c r="P279" s="43" t="s">
        <v>27</v>
      </c>
      <c r="Q279" s="43" t="s">
        <v>27</v>
      </c>
      <c r="R279" s="43" t="s">
        <v>27</v>
      </c>
      <c r="S279" s="43" t="s">
        <v>27</v>
      </c>
      <c r="T279" s="43" t="s">
        <v>27</v>
      </c>
      <c r="U279" s="43" t="s">
        <v>27</v>
      </c>
      <c r="V279" s="6"/>
    </row>
    <row r="280" s="32" customFormat="true" ht="15" hidden="false" customHeight="false" outlineLevel="0" collapsed="false">
      <c r="A280" s="40" t="s">
        <v>913</v>
      </c>
      <c r="B280" s="2" t="n">
        <v>0.000581604010306086</v>
      </c>
      <c r="C280" s="41" t="n">
        <v>1.2046698286962</v>
      </c>
      <c r="D280" s="42"/>
      <c r="E280" s="42"/>
      <c r="F280" s="42"/>
      <c r="G280" s="5" t="n">
        <v>755.953888684967</v>
      </c>
      <c r="H280" s="5" t="n">
        <v>796.73232966654</v>
      </c>
      <c r="I280" s="5" t="n">
        <v>821.92752425281</v>
      </c>
      <c r="J280" s="5" t="n">
        <v>323.601680464744</v>
      </c>
      <c r="K280" s="5" t="n">
        <v>363.245254407745</v>
      </c>
      <c r="L280" s="43" t="n">
        <v>217</v>
      </c>
      <c r="M280" s="44" t="s">
        <v>914</v>
      </c>
      <c r="N280" s="43" t="s">
        <v>27</v>
      </c>
      <c r="O280" s="43" t="s">
        <v>27</v>
      </c>
      <c r="P280" s="43" t="s">
        <v>27</v>
      </c>
      <c r="Q280" s="43" t="s">
        <v>27</v>
      </c>
      <c r="R280" s="43" t="s">
        <v>27</v>
      </c>
      <c r="S280" s="43" t="s">
        <v>27</v>
      </c>
      <c r="T280" s="43" t="s">
        <v>27</v>
      </c>
      <c r="U280" s="43" t="s">
        <v>27</v>
      </c>
      <c r="V280" s="6"/>
    </row>
    <row r="281" s="32" customFormat="true" ht="15" hidden="false" customHeight="false" outlineLevel="0" collapsed="false">
      <c r="A281" s="40" t="s">
        <v>915</v>
      </c>
      <c r="B281" s="2" t="n">
        <v>0.012473205117434</v>
      </c>
      <c r="C281" s="41" t="n">
        <v>2.621230408686</v>
      </c>
      <c r="D281" s="42"/>
      <c r="E281" s="42"/>
      <c r="F281" s="42"/>
      <c r="G281" s="5" t="n">
        <v>16524.0224397235</v>
      </c>
      <c r="H281" s="5" t="n">
        <v>25157.7711721071</v>
      </c>
      <c r="I281" s="5" t="n">
        <v>21874.9522989922</v>
      </c>
      <c r="J281" s="5" t="n">
        <v>2759.48127265856</v>
      </c>
      <c r="K281" s="5" t="n">
        <v>4127.0641396351</v>
      </c>
      <c r="L281" s="43" t="n">
        <v>389</v>
      </c>
      <c r="M281" s="44" t="s">
        <v>916</v>
      </c>
      <c r="N281" s="43" t="s">
        <v>27</v>
      </c>
      <c r="O281" s="43" t="s">
        <v>27</v>
      </c>
      <c r="P281" s="43" t="s">
        <v>27</v>
      </c>
      <c r="Q281" s="43" t="s">
        <v>27</v>
      </c>
      <c r="R281" s="43" t="s">
        <v>27</v>
      </c>
      <c r="S281" s="43" t="s">
        <v>27</v>
      </c>
      <c r="T281" s="43" t="s">
        <v>27</v>
      </c>
      <c r="U281" s="43" t="s">
        <v>27</v>
      </c>
      <c r="V281" s="6"/>
    </row>
    <row r="282" s="32" customFormat="true" ht="15" hidden="false" customHeight="false" outlineLevel="0" collapsed="false">
      <c r="A282" s="40" t="s">
        <v>917</v>
      </c>
      <c r="B282" s="2" t="n">
        <v>0.0140924466246788</v>
      </c>
      <c r="C282" s="41" t="n">
        <v>1.77076481381015</v>
      </c>
      <c r="D282" s="42"/>
      <c r="E282" s="42"/>
      <c r="F282" s="42"/>
      <c r="G282" s="5" t="n">
        <v>258.357207703563</v>
      </c>
      <c r="H282" s="5" t="n">
        <v>315.763349214824</v>
      </c>
      <c r="I282" s="5" t="n">
        <v>268.488800082263</v>
      </c>
      <c r="J282" s="5" t="n">
        <v>40.7970795616217</v>
      </c>
      <c r="K282" s="5" t="n">
        <v>123.822578130782</v>
      </c>
      <c r="L282" s="43" t="n">
        <v>111</v>
      </c>
      <c r="M282" s="44" t="s">
        <v>918</v>
      </c>
      <c r="N282" s="43" t="s">
        <v>27</v>
      </c>
      <c r="O282" s="43" t="s">
        <v>27</v>
      </c>
      <c r="P282" s="43" t="s">
        <v>27</v>
      </c>
      <c r="Q282" s="43" t="s">
        <v>27</v>
      </c>
      <c r="R282" s="43" t="s">
        <v>27</v>
      </c>
      <c r="S282" s="43" t="s">
        <v>27</v>
      </c>
      <c r="T282" s="43" t="s">
        <v>27</v>
      </c>
      <c r="U282" s="43" t="s">
        <v>27</v>
      </c>
      <c r="V282" s="6"/>
    </row>
    <row r="283" s="32" customFormat="true" ht="15" hidden="false" customHeight="false" outlineLevel="0" collapsed="false">
      <c r="A283" s="40" t="s">
        <v>919</v>
      </c>
      <c r="B283" s="2" t="n">
        <v>0.00566911508483459</v>
      </c>
      <c r="C283" s="41" t="n">
        <v>2.14295293330333</v>
      </c>
      <c r="D283" s="42"/>
      <c r="E283" s="42"/>
      <c r="F283" s="42"/>
      <c r="G283" s="5" t="n">
        <v>1452.82235003536</v>
      </c>
      <c r="H283" s="5" t="n">
        <v>1191.1684662841</v>
      </c>
      <c r="I283" s="5" t="n">
        <v>1325.4999337242</v>
      </c>
      <c r="J283" s="5" t="n">
        <v>158.404985437216</v>
      </c>
      <c r="K283" s="5" t="n">
        <v>440.765514756801</v>
      </c>
      <c r="L283" s="43" t="n">
        <v>271</v>
      </c>
      <c r="M283" s="44" t="s">
        <v>920</v>
      </c>
      <c r="N283" s="43" t="s">
        <v>27</v>
      </c>
      <c r="O283" s="43" t="s">
        <v>27</v>
      </c>
      <c r="P283" s="43" t="s">
        <v>27</v>
      </c>
      <c r="Q283" s="43" t="s">
        <v>27</v>
      </c>
      <c r="R283" s="43" t="s">
        <v>27</v>
      </c>
      <c r="S283" s="43" t="s">
        <v>27</v>
      </c>
      <c r="T283" s="43" t="s">
        <v>27</v>
      </c>
      <c r="U283" s="43" t="s">
        <v>27</v>
      </c>
      <c r="V283" s="6"/>
    </row>
    <row r="284" s="32" customFormat="true" ht="15" hidden="false" customHeight="false" outlineLevel="0" collapsed="false">
      <c r="A284" s="40" t="s">
        <v>921</v>
      </c>
      <c r="B284" s="2" t="n">
        <v>0.0446487646909483</v>
      </c>
      <c r="C284" s="41" t="n">
        <v>1.32447139766965</v>
      </c>
      <c r="D284" s="42"/>
      <c r="E284" s="42"/>
      <c r="F284" s="42"/>
      <c r="G284" s="5" t="n">
        <v>1815.89983988962</v>
      </c>
      <c r="H284" s="5" t="n">
        <v>2042.14203322466</v>
      </c>
      <c r="I284" s="5" t="n">
        <v>2819.44584870003</v>
      </c>
      <c r="J284" s="5" t="n">
        <v>1001.65501868872</v>
      </c>
      <c r="K284" s="5" t="n">
        <v>775.872037608941</v>
      </c>
      <c r="L284" s="43" t="n">
        <v>121</v>
      </c>
      <c r="M284" s="44" t="s">
        <v>922</v>
      </c>
      <c r="N284" s="43" t="s">
        <v>27</v>
      </c>
      <c r="O284" s="43" t="s">
        <v>27</v>
      </c>
      <c r="P284" s="43" t="s">
        <v>27</v>
      </c>
      <c r="Q284" s="43" t="s">
        <v>27</v>
      </c>
      <c r="R284" s="43" t="s">
        <v>27</v>
      </c>
      <c r="S284" s="43" t="s">
        <v>27</v>
      </c>
      <c r="T284" s="43" t="s">
        <v>27</v>
      </c>
      <c r="U284" s="43" t="s">
        <v>27</v>
      </c>
      <c r="V284" s="6"/>
    </row>
    <row r="285" s="32" customFormat="true" ht="15" hidden="false" customHeight="false" outlineLevel="0" collapsed="false">
      <c r="A285" s="40" t="s">
        <v>923</v>
      </c>
      <c r="B285" s="2" t="n">
        <v>0.00655691638899794</v>
      </c>
      <c r="C285" s="41" t="n">
        <v>3.63989622857795</v>
      </c>
      <c r="D285" s="42"/>
      <c r="E285" s="42"/>
      <c r="F285" s="42"/>
      <c r="G285" s="5" t="n">
        <v>792.04359879745</v>
      </c>
      <c r="H285" s="5" t="n">
        <v>1082.59673296457</v>
      </c>
      <c r="I285" s="5" t="n">
        <v>1109.18425102986</v>
      </c>
      <c r="J285" s="5" t="n">
        <v>122.39815603374</v>
      </c>
      <c r="K285" s="5" t="n">
        <v>37.1765608881484</v>
      </c>
      <c r="L285" s="43" t="n">
        <v>222</v>
      </c>
      <c r="M285" s="44" t="s">
        <v>924</v>
      </c>
      <c r="N285" s="43" t="s">
        <v>27</v>
      </c>
      <c r="O285" s="43" t="s">
        <v>27</v>
      </c>
      <c r="P285" s="43" t="s">
        <v>27</v>
      </c>
      <c r="Q285" s="43" t="s">
        <v>27</v>
      </c>
      <c r="R285" s="43" t="s">
        <v>27</v>
      </c>
      <c r="S285" s="43" t="s">
        <v>27</v>
      </c>
      <c r="T285" s="43" t="s">
        <v>27</v>
      </c>
      <c r="U285" s="43" t="s">
        <v>27</v>
      </c>
      <c r="V285" s="46"/>
    </row>
    <row r="286" s="32" customFormat="true" ht="15" hidden="false" customHeight="false" outlineLevel="0" collapsed="false">
      <c r="A286" s="40" t="s">
        <v>925</v>
      </c>
      <c r="B286" s="2" t="n">
        <v>0.0159144037015651</v>
      </c>
      <c r="C286" s="41" t="n">
        <v>1.58127248527613</v>
      </c>
      <c r="D286" s="42"/>
      <c r="E286" s="42"/>
      <c r="F286" s="42"/>
      <c r="G286" s="5" t="n">
        <v>2294.02692889544</v>
      </c>
      <c r="H286" s="5" t="n">
        <v>3214.85467447952</v>
      </c>
      <c r="I286" s="5" t="n">
        <v>2913.19874064194</v>
      </c>
      <c r="J286" s="5" t="n">
        <v>1131.50979265249</v>
      </c>
      <c r="K286" s="5" t="n">
        <v>744.85671207982</v>
      </c>
      <c r="L286" s="43" t="n">
        <v>127</v>
      </c>
      <c r="M286" s="44" t="s">
        <v>926</v>
      </c>
      <c r="N286" s="43" t="s">
        <v>27</v>
      </c>
      <c r="O286" s="43" t="s">
        <v>27</v>
      </c>
      <c r="P286" s="43" t="s">
        <v>27</v>
      </c>
      <c r="Q286" s="43" t="s">
        <v>27</v>
      </c>
      <c r="R286" s="43" t="s">
        <v>27</v>
      </c>
      <c r="S286" s="43" t="s">
        <v>27</v>
      </c>
      <c r="T286" s="43" t="s">
        <v>27</v>
      </c>
      <c r="U286" s="43" t="s">
        <v>27</v>
      </c>
      <c r="V286" s="46"/>
    </row>
    <row r="287" s="32" customFormat="true" ht="15" hidden="false" customHeight="false" outlineLevel="0" collapsed="false">
      <c r="A287" s="40" t="s">
        <v>927</v>
      </c>
      <c r="B287" s="2" t="n">
        <v>0.0372316813393774</v>
      </c>
      <c r="C287" s="41" t="n">
        <v>1.34153872876912</v>
      </c>
      <c r="D287" s="42"/>
      <c r="E287" s="42"/>
      <c r="F287" s="42"/>
      <c r="G287" s="5" t="n">
        <v>14.8119422943926</v>
      </c>
      <c r="H287" s="5" t="n">
        <v>14.2426888038685</v>
      </c>
      <c r="I287" s="5" t="n">
        <v>21.0708723262929</v>
      </c>
      <c r="J287" s="5" t="n">
        <v>6.5944677417554</v>
      </c>
      <c r="K287" s="5" t="n">
        <v>6.59186682692919</v>
      </c>
      <c r="L287" s="43" t="n">
        <v>95</v>
      </c>
      <c r="M287" s="44" t="s">
        <v>928</v>
      </c>
      <c r="N287" s="43" t="s">
        <v>27</v>
      </c>
      <c r="O287" s="43" t="s">
        <v>27</v>
      </c>
      <c r="P287" s="43" t="s">
        <v>27</v>
      </c>
      <c r="Q287" s="43" t="s">
        <v>27</v>
      </c>
      <c r="R287" s="43" t="s">
        <v>27</v>
      </c>
      <c r="S287" s="43" t="s">
        <v>27</v>
      </c>
      <c r="T287" s="43" t="s">
        <v>27</v>
      </c>
      <c r="U287" s="43" t="s">
        <v>27</v>
      </c>
      <c r="V287" s="6"/>
    </row>
    <row r="288" s="32" customFormat="true" ht="15" hidden="false" customHeight="false" outlineLevel="0" collapsed="false">
      <c r="A288" s="40" t="s">
        <v>929</v>
      </c>
      <c r="B288" s="2" t="n">
        <v>0.00311839504104649</v>
      </c>
      <c r="C288" s="41" t="n">
        <v>1.77785688313254</v>
      </c>
      <c r="D288" s="42"/>
      <c r="E288" s="42"/>
      <c r="F288" s="42"/>
      <c r="G288" s="5" t="n">
        <v>29775.5528820894</v>
      </c>
      <c r="H288" s="5" t="n">
        <v>30218.274074632</v>
      </c>
      <c r="I288" s="5" t="n">
        <v>34854.4754252035</v>
      </c>
      <c r="J288" s="5" t="n">
        <v>7266.85899763948</v>
      </c>
      <c r="K288" s="5" t="n">
        <v>11172.6797514078</v>
      </c>
      <c r="L288" s="43" t="n">
        <v>255</v>
      </c>
      <c r="M288" s="44" t="s">
        <v>930</v>
      </c>
      <c r="N288" s="43" t="s">
        <v>27</v>
      </c>
      <c r="O288" s="43" t="s">
        <v>27</v>
      </c>
      <c r="P288" s="43" t="s">
        <v>27</v>
      </c>
      <c r="Q288" s="43" t="s">
        <v>27</v>
      </c>
      <c r="R288" s="43" t="s">
        <v>27</v>
      </c>
      <c r="S288" s="43" t="s">
        <v>27</v>
      </c>
      <c r="T288" s="43" t="s">
        <v>27</v>
      </c>
      <c r="U288" s="43" t="s">
        <v>27</v>
      </c>
      <c r="V288" s="6"/>
    </row>
    <row r="289" s="32" customFormat="true" ht="15" hidden="false" customHeight="false" outlineLevel="0" collapsed="false">
      <c r="A289" s="40" t="s">
        <v>931</v>
      </c>
      <c r="B289" s="2" t="n">
        <v>0.00617624089294801</v>
      </c>
      <c r="C289" s="41" t="n">
        <v>1.60975254556162</v>
      </c>
      <c r="D289" s="42"/>
      <c r="E289" s="42"/>
      <c r="F289" s="42"/>
      <c r="G289" s="5" t="n">
        <v>13439.9610319849</v>
      </c>
      <c r="H289" s="5" t="n">
        <v>10448.3289176471</v>
      </c>
      <c r="I289" s="5" t="n">
        <v>11511.2605186777</v>
      </c>
      <c r="J289" s="5" t="n">
        <v>3614.69426367037</v>
      </c>
      <c r="K289" s="5" t="n">
        <v>4117.85483309182</v>
      </c>
      <c r="L289" s="43" t="n">
        <v>314</v>
      </c>
      <c r="M289" s="44" t="s">
        <v>932</v>
      </c>
      <c r="N289" s="43" t="s">
        <v>27</v>
      </c>
      <c r="O289" s="43" t="s">
        <v>27</v>
      </c>
      <c r="P289" s="43" t="s">
        <v>27</v>
      </c>
      <c r="Q289" s="43" t="s">
        <v>27</v>
      </c>
      <c r="R289" s="43" t="s">
        <v>27</v>
      </c>
      <c r="S289" s="43" t="s">
        <v>27</v>
      </c>
      <c r="T289" s="43" t="s">
        <v>27</v>
      </c>
      <c r="U289" s="43" t="s">
        <v>27</v>
      </c>
      <c r="V289" s="6"/>
    </row>
    <row r="290" s="32" customFormat="true" ht="15" hidden="false" customHeight="false" outlineLevel="0" collapsed="false">
      <c r="A290" s="40" t="s">
        <v>933</v>
      </c>
      <c r="B290" s="2" t="n">
        <v>0.0233434901346368</v>
      </c>
      <c r="C290" s="41" t="n">
        <v>1.87922507533416</v>
      </c>
      <c r="D290" s="42"/>
      <c r="E290" s="42"/>
      <c r="F290" s="42"/>
      <c r="G290" s="5" t="n">
        <v>5985.15339704817</v>
      </c>
      <c r="H290" s="5" t="n">
        <v>8720.53631867087</v>
      </c>
      <c r="I290" s="5" t="n">
        <v>9211.49779202513</v>
      </c>
      <c r="J290" s="5" t="n">
        <v>1637.68378513159</v>
      </c>
      <c r="K290" s="5" t="n">
        <v>2696.58393099691</v>
      </c>
      <c r="L290" s="43" t="n">
        <v>350</v>
      </c>
      <c r="M290" s="44" t="s">
        <v>934</v>
      </c>
      <c r="N290" s="43" t="s">
        <v>27</v>
      </c>
      <c r="O290" s="43" t="s">
        <v>27</v>
      </c>
      <c r="P290" s="43" t="s">
        <v>27</v>
      </c>
      <c r="Q290" s="43" t="s">
        <v>27</v>
      </c>
      <c r="R290" s="43" t="s">
        <v>27</v>
      </c>
      <c r="S290" s="43" t="s">
        <v>27</v>
      </c>
      <c r="T290" s="43" t="s">
        <v>27</v>
      </c>
      <c r="U290" s="43" t="s">
        <v>27</v>
      </c>
      <c r="V290" s="46"/>
    </row>
    <row r="291" s="32" customFormat="true" ht="15" hidden="false" customHeight="false" outlineLevel="0" collapsed="false">
      <c r="A291" s="40" t="s">
        <v>935</v>
      </c>
      <c r="B291" s="2" t="n">
        <v>0.0126060893378608</v>
      </c>
      <c r="C291" s="41" t="n">
        <v>1.09972588614324</v>
      </c>
      <c r="D291" s="42"/>
      <c r="E291" s="42"/>
      <c r="F291" s="42"/>
      <c r="G291" s="5" t="n">
        <v>10838.2360183095</v>
      </c>
      <c r="H291" s="5" t="n">
        <v>13546.0701263478</v>
      </c>
      <c r="I291" s="5" t="n">
        <v>11694.2561073844</v>
      </c>
      <c r="J291" s="5" t="n">
        <v>6416.13416695677</v>
      </c>
      <c r="K291" s="5" t="n">
        <v>4806.82763000477</v>
      </c>
      <c r="L291" s="43" t="n">
        <v>103</v>
      </c>
      <c r="M291" s="44" t="s">
        <v>936</v>
      </c>
      <c r="N291" s="43" t="s">
        <v>27</v>
      </c>
      <c r="O291" s="43" t="s">
        <v>27</v>
      </c>
      <c r="P291" s="43" t="s">
        <v>27</v>
      </c>
      <c r="Q291" s="43" t="s">
        <v>27</v>
      </c>
      <c r="R291" s="43" t="s">
        <v>27</v>
      </c>
      <c r="S291" s="43" t="s">
        <v>27</v>
      </c>
      <c r="T291" s="43" t="s">
        <v>27</v>
      </c>
      <c r="U291" s="43" t="s">
        <v>27</v>
      </c>
      <c r="V291" s="46"/>
    </row>
    <row r="292" s="32" customFormat="true" ht="15" hidden="false" customHeight="false" outlineLevel="0" collapsed="false">
      <c r="A292" s="40" t="s">
        <v>937</v>
      </c>
      <c r="B292" s="2" t="n">
        <v>0.00819697641468431</v>
      </c>
      <c r="C292" s="41" t="n">
        <v>2.22568059465247</v>
      </c>
      <c r="D292" s="42"/>
      <c r="E292" s="42"/>
      <c r="F292" s="42"/>
      <c r="G292" s="5" t="n">
        <v>6415.01985262484</v>
      </c>
      <c r="H292" s="5" t="n">
        <v>8735.33190012929</v>
      </c>
      <c r="I292" s="5" t="n">
        <v>8095.12806099462</v>
      </c>
      <c r="J292" s="5" t="n">
        <v>2170.60380481622</v>
      </c>
      <c r="K292" s="5" t="n">
        <v>1142.61895581472</v>
      </c>
      <c r="L292" s="43" t="n">
        <v>332</v>
      </c>
      <c r="M292" s="44" t="s">
        <v>938</v>
      </c>
      <c r="N292" s="43" t="s">
        <v>27</v>
      </c>
      <c r="O292" s="43" t="s">
        <v>27</v>
      </c>
      <c r="P292" s="43" t="s">
        <v>27</v>
      </c>
      <c r="Q292" s="43" t="s">
        <v>27</v>
      </c>
      <c r="R292" s="43" t="s">
        <v>27</v>
      </c>
      <c r="S292" s="43" t="s">
        <v>27</v>
      </c>
      <c r="T292" s="43" t="s">
        <v>27</v>
      </c>
      <c r="U292" s="43" t="s">
        <v>27</v>
      </c>
      <c r="V292" s="46"/>
    </row>
    <row r="293" s="32" customFormat="true" ht="15" hidden="false" customHeight="false" outlineLevel="0" collapsed="false">
      <c r="A293" s="40" t="s">
        <v>939</v>
      </c>
      <c r="B293" s="2" t="n">
        <v>0.00138215584414744</v>
      </c>
      <c r="C293" s="41" t="n">
        <v>1.61811101775768</v>
      </c>
      <c r="D293" s="42"/>
      <c r="E293" s="42"/>
      <c r="F293" s="42"/>
      <c r="G293" s="5" t="n">
        <v>5704.9951432407</v>
      </c>
      <c r="H293" s="5" t="n">
        <v>6662.31323309648</v>
      </c>
      <c r="I293" s="5" t="n">
        <v>6297.54415639739</v>
      </c>
      <c r="J293" s="5" t="n">
        <v>2078.48008085452</v>
      </c>
      <c r="K293" s="5" t="n">
        <v>1975.04954325453</v>
      </c>
      <c r="L293" s="43" t="n">
        <v>90</v>
      </c>
      <c r="M293" s="44" t="s">
        <v>940</v>
      </c>
      <c r="N293" s="43" t="s">
        <v>27</v>
      </c>
      <c r="O293" s="43" t="s">
        <v>27</v>
      </c>
      <c r="P293" s="43" t="s">
        <v>27</v>
      </c>
      <c r="Q293" s="43" t="s">
        <v>27</v>
      </c>
      <c r="R293" s="43" t="s">
        <v>27</v>
      </c>
      <c r="S293" s="43" t="s">
        <v>27</v>
      </c>
      <c r="T293" s="43" t="s">
        <v>27</v>
      </c>
      <c r="U293" s="43" t="s">
        <v>27</v>
      </c>
      <c r="V293" s="46"/>
    </row>
    <row r="294" s="32" customFormat="true" ht="15" hidden="false" customHeight="false" outlineLevel="0" collapsed="false">
      <c r="A294" s="40" t="s">
        <v>941</v>
      </c>
      <c r="B294" s="2" t="n">
        <v>0.0163040367833627</v>
      </c>
      <c r="C294" s="41" t="n">
        <v>1.2162322011426</v>
      </c>
      <c r="D294" s="42"/>
      <c r="E294" s="42"/>
      <c r="F294" s="42"/>
      <c r="G294" s="5" t="n">
        <v>10089.7781800862</v>
      </c>
      <c r="H294" s="5" t="n">
        <v>13144.2739467496</v>
      </c>
      <c r="I294" s="5" t="n">
        <v>11751.4670094153</v>
      </c>
      <c r="J294" s="5" t="n">
        <v>6006.63969362752</v>
      </c>
      <c r="K294" s="5" t="n">
        <v>4031.99589694336</v>
      </c>
      <c r="L294" s="43" t="n">
        <v>236</v>
      </c>
      <c r="M294" s="44" t="s">
        <v>942</v>
      </c>
      <c r="N294" s="43" t="s">
        <v>27</v>
      </c>
      <c r="O294" s="43" t="s">
        <v>27</v>
      </c>
      <c r="P294" s="43" t="s">
        <v>27</v>
      </c>
      <c r="Q294" s="43" t="s">
        <v>27</v>
      </c>
      <c r="R294" s="43" t="s">
        <v>27</v>
      </c>
      <c r="S294" s="43" t="s">
        <v>27</v>
      </c>
      <c r="T294" s="43" t="s">
        <v>27</v>
      </c>
      <c r="U294" s="43" t="s">
        <v>27</v>
      </c>
      <c r="V294" s="6"/>
    </row>
    <row r="295" s="32" customFormat="true" ht="15" hidden="false" customHeight="false" outlineLevel="0" collapsed="false">
      <c r="A295" s="40" t="s">
        <v>943</v>
      </c>
      <c r="B295" s="2" t="n">
        <v>0.0106241968298225</v>
      </c>
      <c r="C295" s="41" t="n">
        <v>1.56902774295104</v>
      </c>
      <c r="D295" s="42"/>
      <c r="E295" s="42"/>
      <c r="F295" s="42"/>
      <c r="G295" s="5" t="n">
        <v>203.003325183767</v>
      </c>
      <c r="H295" s="5" t="n">
        <v>218.225972316653</v>
      </c>
      <c r="I295" s="5" t="n">
        <v>236.546487548234</v>
      </c>
      <c r="J295" s="5" t="n">
        <v>44.1996240616229</v>
      </c>
      <c r="K295" s="5" t="n">
        <v>103.596215158138</v>
      </c>
      <c r="L295" s="43" t="n">
        <v>139</v>
      </c>
      <c r="M295" s="44" t="s">
        <v>944</v>
      </c>
      <c r="N295" s="43" t="s">
        <v>27</v>
      </c>
      <c r="O295" s="43" t="s">
        <v>27</v>
      </c>
      <c r="P295" s="43" t="s">
        <v>27</v>
      </c>
      <c r="Q295" s="43" t="s">
        <v>27</v>
      </c>
      <c r="R295" s="43" t="s">
        <v>27</v>
      </c>
      <c r="S295" s="43" t="s">
        <v>27</v>
      </c>
      <c r="T295" s="43" t="s">
        <v>27</v>
      </c>
      <c r="U295" s="43" t="s">
        <v>27</v>
      </c>
      <c r="V295" s="46"/>
    </row>
    <row r="296" s="32" customFormat="true" ht="15" hidden="false" customHeight="false" outlineLevel="0" collapsed="false">
      <c r="A296" s="40" t="s">
        <v>945</v>
      </c>
      <c r="B296" s="2" t="n">
        <v>0.00935703611900287</v>
      </c>
      <c r="C296" s="41" t="n">
        <v>2.25545649110753</v>
      </c>
      <c r="D296" s="42"/>
      <c r="E296" s="42"/>
      <c r="F296" s="42"/>
      <c r="G296" s="5" t="n">
        <v>233.602416265491</v>
      </c>
      <c r="H296" s="5" t="n">
        <v>237.266240107503</v>
      </c>
      <c r="I296" s="5" t="n">
        <v>310.513093002405</v>
      </c>
      <c r="J296" s="5" t="n">
        <v>38.6934553779332</v>
      </c>
      <c r="K296" s="5" t="n">
        <v>70.4033281177272</v>
      </c>
      <c r="L296" s="43" t="n">
        <v>174</v>
      </c>
      <c r="M296" s="44" t="s">
        <v>946</v>
      </c>
      <c r="N296" s="43" t="s">
        <v>27</v>
      </c>
      <c r="O296" s="43" t="s">
        <v>27</v>
      </c>
      <c r="P296" s="43" t="s">
        <v>27</v>
      </c>
      <c r="Q296" s="43" t="s">
        <v>27</v>
      </c>
      <c r="R296" s="43" t="s">
        <v>27</v>
      </c>
      <c r="S296" s="43" t="s">
        <v>27</v>
      </c>
      <c r="T296" s="43" t="s">
        <v>27</v>
      </c>
      <c r="U296" s="43" t="s">
        <v>27</v>
      </c>
      <c r="V296" s="46"/>
    </row>
    <row r="297" s="32" customFormat="true" ht="15" hidden="false" customHeight="false" outlineLevel="0" collapsed="false">
      <c r="A297" s="40" t="s">
        <v>947</v>
      </c>
      <c r="B297" s="2" t="n">
        <v>0.0079132333333656</v>
      </c>
      <c r="C297" s="41" t="n">
        <v>2.52092003810657</v>
      </c>
      <c r="D297" s="42"/>
      <c r="E297" s="42"/>
      <c r="F297" s="42"/>
      <c r="G297" s="5" t="n">
        <v>53.1883177487272</v>
      </c>
      <c r="H297" s="5" t="n">
        <v>75.5927371153795</v>
      </c>
      <c r="I297" s="5" t="n">
        <v>64.0623380004392</v>
      </c>
      <c r="J297" s="5" t="n">
        <v>11.8266089116758</v>
      </c>
      <c r="K297" s="5" t="n">
        <v>10.5730268623071</v>
      </c>
      <c r="L297" s="43" t="n">
        <v>96</v>
      </c>
      <c r="M297" s="44" t="s">
        <v>948</v>
      </c>
      <c r="N297" s="43" t="s">
        <v>27</v>
      </c>
      <c r="O297" s="43" t="s">
        <v>27</v>
      </c>
      <c r="P297" s="43" t="s">
        <v>27</v>
      </c>
      <c r="Q297" s="43" t="s">
        <v>27</v>
      </c>
      <c r="R297" s="43" t="s">
        <v>27</v>
      </c>
      <c r="S297" s="43" t="s">
        <v>27</v>
      </c>
      <c r="T297" s="43" t="s">
        <v>27</v>
      </c>
      <c r="U297" s="43" t="s">
        <v>27</v>
      </c>
      <c r="V297" s="46"/>
    </row>
    <row r="298" s="32" customFormat="true" ht="15" hidden="false" customHeight="false" outlineLevel="0" collapsed="false">
      <c r="A298" s="40" t="s">
        <v>949</v>
      </c>
      <c r="B298" s="2" t="n">
        <v>0.0198612520099693</v>
      </c>
      <c r="C298" s="41" t="n">
        <v>1.76728345162037</v>
      </c>
      <c r="D298" s="42"/>
      <c r="E298" s="42"/>
      <c r="F298" s="42"/>
      <c r="G298" s="5" t="n">
        <v>5918.88895962639</v>
      </c>
      <c r="H298" s="5" t="n">
        <v>8964.00275880848</v>
      </c>
      <c r="I298" s="5" t="n">
        <v>7487.71796978176</v>
      </c>
      <c r="J298" s="5" t="n">
        <v>1890.72604501408</v>
      </c>
      <c r="K298" s="5" t="n">
        <v>2490.35443984563</v>
      </c>
      <c r="L298" s="43" t="n">
        <v>226</v>
      </c>
      <c r="M298" s="44" t="s">
        <v>950</v>
      </c>
      <c r="N298" s="43" t="s">
        <v>27</v>
      </c>
      <c r="O298" s="43" t="s">
        <v>27</v>
      </c>
      <c r="P298" s="43" t="s">
        <v>27</v>
      </c>
      <c r="Q298" s="43" t="s">
        <v>27</v>
      </c>
      <c r="R298" s="43" t="s">
        <v>27</v>
      </c>
      <c r="S298" s="43" t="s">
        <v>27</v>
      </c>
      <c r="T298" s="43" t="s">
        <v>27</v>
      </c>
      <c r="U298" s="43" t="s">
        <v>27</v>
      </c>
      <c r="V298" s="46"/>
    </row>
    <row r="299" s="32" customFormat="true" ht="15" hidden="false" customHeight="false" outlineLevel="0" collapsed="false">
      <c r="A299" s="40" t="s">
        <v>951</v>
      </c>
      <c r="B299" s="2" t="n">
        <v>0.00142144296412724</v>
      </c>
      <c r="C299" s="41" t="n">
        <v>1.3735586130705</v>
      </c>
      <c r="D299" s="42"/>
      <c r="E299" s="42"/>
      <c r="F299" s="42"/>
      <c r="G299" s="5" t="n">
        <v>902.317817202133</v>
      </c>
      <c r="H299" s="5" t="n">
        <v>818.905012722476</v>
      </c>
      <c r="I299" s="5" t="n">
        <v>851.25207635692</v>
      </c>
      <c r="J299" s="5" t="n">
        <v>375.917019595437</v>
      </c>
      <c r="K299" s="5" t="n">
        <v>285.960368857135</v>
      </c>
      <c r="L299" s="43" t="n">
        <v>164</v>
      </c>
      <c r="M299" s="44" t="s">
        <v>952</v>
      </c>
      <c r="N299" s="43" t="s">
        <v>27</v>
      </c>
      <c r="O299" s="43" t="s">
        <v>27</v>
      </c>
      <c r="P299" s="43" t="s">
        <v>27</v>
      </c>
      <c r="Q299" s="43" t="s">
        <v>27</v>
      </c>
      <c r="R299" s="43" t="s">
        <v>27</v>
      </c>
      <c r="S299" s="43" t="s">
        <v>27</v>
      </c>
      <c r="T299" s="43" t="s">
        <v>27</v>
      </c>
      <c r="U299" s="43" t="s">
        <v>27</v>
      </c>
      <c r="V299" s="46"/>
    </row>
    <row r="300" s="32" customFormat="true" ht="15" hidden="false" customHeight="false" outlineLevel="0" collapsed="false">
      <c r="A300" s="40" t="s">
        <v>953</v>
      </c>
      <c r="B300" s="2" t="n">
        <v>0.00572283978569165</v>
      </c>
      <c r="C300" s="41" t="n">
        <v>1.9536490259828</v>
      </c>
      <c r="D300" s="42"/>
      <c r="E300" s="42"/>
      <c r="F300" s="42"/>
      <c r="G300" s="5" t="n">
        <v>109997.499988317</v>
      </c>
      <c r="H300" s="5" t="n">
        <v>144352.97341012</v>
      </c>
      <c r="I300" s="5" t="n">
        <v>131257.047463148</v>
      </c>
      <c r="J300" s="5" t="n">
        <v>28383.8816232917</v>
      </c>
      <c r="K300" s="5" t="n">
        <v>37982.3684067889</v>
      </c>
      <c r="L300" s="43" t="n">
        <v>175</v>
      </c>
      <c r="M300" s="44" t="s">
        <v>954</v>
      </c>
      <c r="N300" s="43" t="s">
        <v>27</v>
      </c>
      <c r="O300" s="43" t="s">
        <v>27</v>
      </c>
      <c r="P300" s="43" t="s">
        <v>27</v>
      </c>
      <c r="Q300" s="43" t="s">
        <v>27</v>
      </c>
      <c r="R300" s="43" t="s">
        <v>27</v>
      </c>
      <c r="S300" s="43" t="s">
        <v>27</v>
      </c>
      <c r="T300" s="43" t="s">
        <v>27</v>
      </c>
      <c r="U300" s="43" t="s">
        <v>27</v>
      </c>
      <c r="V300" s="46"/>
    </row>
    <row r="301" s="32" customFormat="true" ht="15" hidden="false" customHeight="false" outlineLevel="0" collapsed="false">
      <c r="A301" s="40" t="s">
        <v>955</v>
      </c>
      <c r="B301" s="2" t="n">
        <v>0.0299891884178639</v>
      </c>
      <c r="C301" s="41" t="n">
        <v>1.21379362049033</v>
      </c>
      <c r="D301" s="42"/>
      <c r="E301" s="42"/>
      <c r="F301" s="42"/>
      <c r="G301" s="5" t="n">
        <v>44679.5693334066</v>
      </c>
      <c r="H301" s="5" t="n">
        <v>51597.995881496</v>
      </c>
      <c r="I301" s="5" t="n">
        <v>39785.3580479551</v>
      </c>
      <c r="J301" s="5" t="n">
        <v>12943.9663436109</v>
      </c>
      <c r="K301" s="5" t="n">
        <v>26163.551309548</v>
      </c>
      <c r="L301" s="43" t="n">
        <v>171</v>
      </c>
      <c r="M301" s="44" t="s">
        <v>956</v>
      </c>
      <c r="N301" s="43" t="s">
        <v>27</v>
      </c>
      <c r="O301" s="43" t="s">
        <v>27</v>
      </c>
      <c r="P301" s="43" t="s">
        <v>27</v>
      </c>
      <c r="Q301" s="43" t="s">
        <v>27</v>
      </c>
      <c r="R301" s="43" t="s">
        <v>27</v>
      </c>
      <c r="S301" s="43" t="s">
        <v>27</v>
      </c>
      <c r="T301" s="43" t="s">
        <v>27</v>
      </c>
      <c r="U301" s="43" t="s">
        <v>27</v>
      </c>
      <c r="V301" s="6"/>
    </row>
    <row r="302" s="32" customFormat="true" ht="15" hidden="false" customHeight="false" outlineLevel="0" collapsed="false">
      <c r="A302" s="40" t="s">
        <v>957</v>
      </c>
      <c r="B302" s="2" t="n">
        <v>0.0224400532218778</v>
      </c>
      <c r="C302" s="41" t="n">
        <v>1.2320222557614</v>
      </c>
      <c r="D302" s="42"/>
      <c r="E302" s="42"/>
      <c r="F302" s="42"/>
      <c r="G302" s="5" t="n">
        <v>44079.8773392166</v>
      </c>
      <c r="H302" s="5" t="n">
        <v>50069.7330888976</v>
      </c>
      <c r="I302" s="5" t="n">
        <v>40804.9152137571</v>
      </c>
      <c r="J302" s="5" t="n">
        <v>12715.4273263681</v>
      </c>
      <c r="K302" s="5" t="n">
        <v>25586.4922155702</v>
      </c>
      <c r="L302" s="43" t="n">
        <v>240</v>
      </c>
      <c r="M302" s="44" t="s">
        <v>958</v>
      </c>
      <c r="N302" s="43" t="s">
        <v>27</v>
      </c>
      <c r="O302" s="43" t="s">
        <v>27</v>
      </c>
      <c r="P302" s="43" t="s">
        <v>27</v>
      </c>
      <c r="Q302" s="43" t="s">
        <v>27</v>
      </c>
      <c r="R302" s="43" t="s">
        <v>27</v>
      </c>
      <c r="S302" s="43" t="s">
        <v>27</v>
      </c>
      <c r="T302" s="43" t="s">
        <v>27</v>
      </c>
      <c r="U302" s="43" t="s">
        <v>27</v>
      </c>
      <c r="V302" s="6"/>
    </row>
    <row r="303" s="32" customFormat="true" ht="15" hidden="false" customHeight="false" outlineLevel="0" collapsed="false">
      <c r="A303" s="40" t="s">
        <v>959</v>
      </c>
      <c r="B303" s="2" t="n">
        <v>0.00120351318202042</v>
      </c>
      <c r="C303" s="41" t="n">
        <v>1.01819236863484</v>
      </c>
      <c r="D303" s="42"/>
      <c r="E303" s="42"/>
      <c r="F303" s="42"/>
      <c r="G303" s="5" t="n">
        <v>217.115455435325</v>
      </c>
      <c r="H303" s="5" t="n">
        <v>222.846697835545</v>
      </c>
      <c r="I303" s="5" t="n">
        <v>240.77614345862</v>
      </c>
      <c r="J303" s="5" t="n">
        <v>115.011071646622</v>
      </c>
      <c r="K303" s="5" t="n">
        <v>109.05829175875</v>
      </c>
      <c r="L303" s="43" t="n">
        <v>145</v>
      </c>
      <c r="M303" s="44" t="s">
        <v>960</v>
      </c>
      <c r="N303" s="43" t="s">
        <v>27</v>
      </c>
      <c r="O303" s="43" t="s">
        <v>27</v>
      </c>
      <c r="P303" s="43" t="s">
        <v>27</v>
      </c>
      <c r="Q303" s="43" t="s">
        <v>27</v>
      </c>
      <c r="R303" s="43" t="s">
        <v>27</v>
      </c>
      <c r="S303" s="43" t="s">
        <v>27</v>
      </c>
      <c r="T303" s="43" t="s">
        <v>27</v>
      </c>
      <c r="U303" s="43" t="s">
        <v>27</v>
      </c>
      <c r="V303" s="6"/>
    </row>
    <row r="304" s="32" customFormat="true" ht="15" hidden="false" customHeight="false" outlineLevel="0" collapsed="false">
      <c r="A304" s="40" t="s">
        <v>961</v>
      </c>
      <c r="B304" s="2" t="n">
        <v>0.00676622959060999</v>
      </c>
      <c r="C304" s="41" t="n">
        <v>2.27774369268024</v>
      </c>
      <c r="D304" s="42"/>
      <c r="E304" s="42"/>
      <c r="F304" s="42"/>
      <c r="G304" s="5" t="n">
        <v>4244.92415568553</v>
      </c>
      <c r="H304" s="5" t="n">
        <v>5292.64980476723</v>
      </c>
      <c r="I304" s="5" t="n">
        <v>5645.43455455858</v>
      </c>
      <c r="J304" s="5" t="n">
        <v>1383.32862318532</v>
      </c>
      <c r="K304" s="5" t="n">
        <v>704.031596763948</v>
      </c>
      <c r="L304" s="43" t="n">
        <v>190</v>
      </c>
      <c r="M304" s="44" t="s">
        <v>962</v>
      </c>
      <c r="N304" s="43" t="s">
        <v>27</v>
      </c>
      <c r="O304" s="43" t="s">
        <v>27</v>
      </c>
      <c r="P304" s="43" t="s">
        <v>27</v>
      </c>
      <c r="Q304" s="43" t="s">
        <v>27</v>
      </c>
      <c r="R304" s="43" t="s">
        <v>27</v>
      </c>
      <c r="S304" s="43" t="s">
        <v>27</v>
      </c>
      <c r="T304" s="43" t="s">
        <v>27</v>
      </c>
      <c r="U304" s="43" t="s">
        <v>27</v>
      </c>
      <c r="V304" s="6"/>
    </row>
    <row r="305" s="32" customFormat="true" ht="15" hidden="false" customHeight="false" outlineLevel="0" collapsed="false">
      <c r="A305" s="40" t="s">
        <v>963</v>
      </c>
      <c r="B305" s="2" t="n">
        <v>0.014683906152374</v>
      </c>
      <c r="C305" s="41" t="n">
        <v>2.25603047338694</v>
      </c>
      <c r="D305" s="42"/>
      <c r="E305" s="42"/>
      <c r="F305" s="42"/>
      <c r="G305" s="5" t="n">
        <v>649.643322115171</v>
      </c>
      <c r="H305" s="5" t="n">
        <v>778.461878772652</v>
      </c>
      <c r="I305" s="5" t="n">
        <v>953.911899192138</v>
      </c>
      <c r="J305" s="5" t="n">
        <v>102.25203147577</v>
      </c>
      <c r="K305" s="5" t="n">
        <v>230.193708511376</v>
      </c>
      <c r="L305" s="43" t="n">
        <v>211</v>
      </c>
      <c r="M305" s="44" t="s">
        <v>964</v>
      </c>
      <c r="N305" s="43" t="s">
        <v>27</v>
      </c>
      <c r="O305" s="43" t="s">
        <v>27</v>
      </c>
      <c r="P305" s="43" t="s">
        <v>27</v>
      </c>
      <c r="Q305" s="43" t="s">
        <v>27</v>
      </c>
      <c r="R305" s="43" t="s">
        <v>27</v>
      </c>
      <c r="S305" s="43" t="s">
        <v>27</v>
      </c>
      <c r="T305" s="43" t="s">
        <v>27</v>
      </c>
      <c r="U305" s="43" t="s">
        <v>27</v>
      </c>
      <c r="V305" s="6"/>
    </row>
    <row r="306" s="32" customFormat="true" ht="15" hidden="false" customHeight="false" outlineLevel="0" collapsed="false">
      <c r="A306" s="40" t="s">
        <v>965</v>
      </c>
      <c r="B306" s="2" t="n">
        <v>0.0106784770469963</v>
      </c>
      <c r="C306" s="41" t="n">
        <v>2.78386464634215</v>
      </c>
      <c r="D306" s="42"/>
      <c r="E306" s="42"/>
      <c r="F306" s="42"/>
      <c r="G306" s="5" t="n">
        <v>33645.2728351871</v>
      </c>
      <c r="H306" s="5" t="n">
        <v>50182.0579053721</v>
      </c>
      <c r="I306" s="5" t="n">
        <v>40592.3730997677</v>
      </c>
      <c r="J306" s="5" t="n">
        <v>5284.90247627371</v>
      </c>
      <c r="K306" s="5" t="n">
        <v>6759.10847608408</v>
      </c>
      <c r="L306" s="43" t="n">
        <v>194</v>
      </c>
      <c r="M306" s="44" t="s">
        <v>966</v>
      </c>
      <c r="N306" s="43" t="s">
        <v>27</v>
      </c>
      <c r="O306" s="43" t="s">
        <v>27</v>
      </c>
      <c r="P306" s="43" t="s">
        <v>27</v>
      </c>
      <c r="Q306" s="43" t="s">
        <v>27</v>
      </c>
      <c r="R306" s="43" t="s">
        <v>27</v>
      </c>
      <c r="S306" s="43" t="s">
        <v>27</v>
      </c>
      <c r="T306" s="43" t="s">
        <v>27</v>
      </c>
      <c r="U306" s="43" t="s">
        <v>27</v>
      </c>
      <c r="V306" s="46"/>
    </row>
    <row r="307" s="32" customFormat="true" ht="15" hidden="false" customHeight="false" outlineLevel="0" collapsed="false">
      <c r="A307" s="40" t="s">
        <v>967</v>
      </c>
      <c r="B307" s="2" t="n">
        <v>0.0257057727919741</v>
      </c>
      <c r="C307" s="41" t="n">
        <v>1.9029829660827</v>
      </c>
      <c r="D307" s="42"/>
      <c r="E307" s="42"/>
      <c r="F307" s="42"/>
      <c r="G307" s="5" t="n">
        <v>6463.14156724545</v>
      </c>
      <c r="H307" s="5" t="n">
        <v>10389.3067797295</v>
      </c>
      <c r="I307" s="5" t="n">
        <v>8663.38995225321</v>
      </c>
      <c r="J307" s="5" t="n">
        <v>1805.83254180706</v>
      </c>
      <c r="K307" s="5" t="n">
        <v>2742.619586152</v>
      </c>
      <c r="L307" s="43" t="n">
        <v>111</v>
      </c>
      <c r="M307" s="44" t="s">
        <v>968</v>
      </c>
      <c r="N307" s="43" t="s">
        <v>27</v>
      </c>
      <c r="O307" s="43" t="s">
        <v>27</v>
      </c>
      <c r="P307" s="43" t="s">
        <v>27</v>
      </c>
      <c r="Q307" s="43" t="s">
        <v>27</v>
      </c>
      <c r="R307" s="43" t="s">
        <v>27</v>
      </c>
      <c r="S307" s="43" t="s">
        <v>27</v>
      </c>
      <c r="T307" s="43" t="s">
        <v>27</v>
      </c>
      <c r="U307" s="43" t="s">
        <v>27</v>
      </c>
      <c r="V307" s="46"/>
    </row>
    <row r="308" s="32" customFormat="true" ht="15" hidden="false" customHeight="false" outlineLevel="0" collapsed="false">
      <c r="A308" s="40" t="s">
        <v>969</v>
      </c>
      <c r="B308" s="2" t="n">
        <v>0.0253942862235461</v>
      </c>
      <c r="C308" s="41" t="n">
        <v>1.59990269124623</v>
      </c>
      <c r="D308" s="42"/>
      <c r="E308" s="42"/>
      <c r="F308" s="42"/>
      <c r="G308" s="5" t="n">
        <v>29250.2960283863</v>
      </c>
      <c r="H308" s="5" t="n">
        <v>41929.6835471815</v>
      </c>
      <c r="I308" s="5" t="n">
        <v>41065.7459386484</v>
      </c>
      <c r="J308" s="5" t="n">
        <v>8412.29788655036</v>
      </c>
      <c r="K308" s="5" t="n">
        <v>16274.2209398309</v>
      </c>
      <c r="L308" s="43" t="n">
        <v>164</v>
      </c>
      <c r="M308" s="44" t="s">
        <v>970</v>
      </c>
      <c r="N308" s="43" t="s">
        <v>27</v>
      </c>
      <c r="O308" s="43" t="s">
        <v>27</v>
      </c>
      <c r="P308" s="43" t="s">
        <v>27</v>
      </c>
      <c r="Q308" s="43" t="s">
        <v>27</v>
      </c>
      <c r="R308" s="43" t="s">
        <v>27</v>
      </c>
      <c r="S308" s="43" t="s">
        <v>27</v>
      </c>
      <c r="T308" s="43" t="s">
        <v>27</v>
      </c>
      <c r="U308" s="43" t="s">
        <v>27</v>
      </c>
      <c r="V308" s="46"/>
    </row>
    <row r="309" s="32" customFormat="true" ht="15" hidden="false" customHeight="false" outlineLevel="0" collapsed="false">
      <c r="A309" s="40" t="s">
        <v>971</v>
      </c>
      <c r="B309" s="2" t="n">
        <v>0.044951281502011</v>
      </c>
      <c r="C309" s="41" t="n">
        <v>3.16917473876636</v>
      </c>
      <c r="D309" s="42"/>
      <c r="E309" s="42"/>
      <c r="F309" s="42"/>
      <c r="G309" s="5" t="n">
        <v>298.175269664372</v>
      </c>
      <c r="H309" s="5" t="n">
        <v>259.149655569675</v>
      </c>
      <c r="I309" s="5" t="n">
        <v>491.090864561421</v>
      </c>
      <c r="J309" s="5" t="n">
        <v>21.3921155553125</v>
      </c>
      <c r="K309" s="5" t="n">
        <v>56.3087105420118</v>
      </c>
      <c r="L309" s="43" t="n">
        <v>178</v>
      </c>
      <c r="M309" s="44" t="s">
        <v>972</v>
      </c>
      <c r="N309" s="43" t="s">
        <v>27</v>
      </c>
      <c r="O309" s="43" t="s">
        <v>27</v>
      </c>
      <c r="P309" s="43" t="s">
        <v>27</v>
      </c>
      <c r="Q309" s="43" t="s">
        <v>27</v>
      </c>
      <c r="R309" s="43" t="s">
        <v>27</v>
      </c>
      <c r="S309" s="43" t="s">
        <v>27</v>
      </c>
      <c r="T309" s="43" t="s">
        <v>27</v>
      </c>
      <c r="U309" s="43" t="s">
        <v>27</v>
      </c>
      <c r="V309" s="6"/>
    </row>
    <row r="310" s="32" customFormat="true" ht="14.25" hidden="false" customHeight="true" outlineLevel="0" collapsed="false">
      <c r="A310" s="40" t="s">
        <v>973</v>
      </c>
      <c r="B310" s="2" t="n">
        <v>0.0419702062215733</v>
      </c>
      <c r="C310" s="41" t="n">
        <v>1.22219112532308</v>
      </c>
      <c r="D310" s="42"/>
      <c r="E310" s="42"/>
      <c r="F310" s="42"/>
      <c r="G310" s="5" t="n">
        <v>136.283174902158</v>
      </c>
      <c r="H310" s="5" t="n">
        <v>157.565520296534</v>
      </c>
      <c r="I310" s="5" t="n">
        <v>99.6702237046755</v>
      </c>
      <c r="J310" s="5" t="n">
        <v>53.224451418929</v>
      </c>
      <c r="K310" s="5" t="n">
        <v>59.2252141664862</v>
      </c>
      <c r="L310" s="43" t="n">
        <v>226</v>
      </c>
      <c r="M310" s="44" t="s">
        <v>974</v>
      </c>
      <c r="N310" s="43" t="s">
        <v>27</v>
      </c>
      <c r="O310" s="43" t="s">
        <v>27</v>
      </c>
      <c r="P310" s="43" t="s">
        <v>27</v>
      </c>
      <c r="Q310" s="43" t="s">
        <v>27</v>
      </c>
      <c r="R310" s="43" t="s">
        <v>27</v>
      </c>
      <c r="S310" s="43" t="s">
        <v>27</v>
      </c>
      <c r="T310" s="43" t="s">
        <v>27</v>
      </c>
      <c r="U310" s="43" t="s">
        <v>27</v>
      </c>
      <c r="V310" s="6"/>
    </row>
    <row r="311" s="32" customFormat="true" ht="15" hidden="false" customHeight="false" outlineLevel="0" collapsed="false">
      <c r="A311" s="40" t="s">
        <v>975</v>
      </c>
      <c r="B311" s="2" t="n">
        <v>0.0385609647731745</v>
      </c>
      <c r="C311" s="41" t="n">
        <v>1.66406737244067</v>
      </c>
      <c r="D311" s="42"/>
      <c r="E311" s="42"/>
      <c r="F311" s="42"/>
      <c r="G311" s="5" t="n">
        <v>36157.6936417025</v>
      </c>
      <c r="H311" s="5" t="n">
        <v>50138.3558686186</v>
      </c>
      <c r="I311" s="5" t="n">
        <v>30590.3553112054</v>
      </c>
      <c r="J311" s="5" t="n">
        <v>13359.7716967652</v>
      </c>
      <c r="K311" s="5" t="n">
        <v>11229.0970024599</v>
      </c>
      <c r="L311" s="43" t="n">
        <v>155</v>
      </c>
      <c r="M311" s="44" t="s">
        <v>976</v>
      </c>
      <c r="N311" s="43" t="s">
        <v>27</v>
      </c>
      <c r="O311" s="43" t="s">
        <v>27</v>
      </c>
      <c r="P311" s="43" t="s">
        <v>27</v>
      </c>
      <c r="Q311" s="43" t="s">
        <v>27</v>
      </c>
      <c r="R311" s="43" t="s">
        <v>27</v>
      </c>
      <c r="S311" s="43" t="s">
        <v>27</v>
      </c>
      <c r="T311" s="43" t="s">
        <v>27</v>
      </c>
      <c r="U311" s="43" t="s">
        <v>27</v>
      </c>
      <c r="V311" s="6"/>
    </row>
    <row r="312" s="32" customFormat="true" ht="15" hidden="false" customHeight="false" outlineLevel="0" collapsed="false">
      <c r="A312" s="40" t="s">
        <v>977</v>
      </c>
      <c r="B312" s="2" t="n">
        <v>0.00335594081483633</v>
      </c>
      <c r="C312" s="41" t="n">
        <v>1.64264266508961</v>
      </c>
      <c r="D312" s="42"/>
      <c r="E312" s="42"/>
      <c r="F312" s="42"/>
      <c r="G312" s="5" t="n">
        <v>36.0651138275524</v>
      </c>
      <c r="H312" s="5" t="n">
        <v>33.1639951407827</v>
      </c>
      <c r="I312" s="5" t="n">
        <v>35.3047873017503</v>
      </c>
      <c r="J312" s="5" t="n">
        <v>7.76362857223635</v>
      </c>
      <c r="K312" s="5" t="n">
        <v>14.5557020037477</v>
      </c>
      <c r="L312" s="43" t="n">
        <v>120</v>
      </c>
      <c r="M312" s="44" t="s">
        <v>978</v>
      </c>
      <c r="N312" s="43" t="s">
        <v>27</v>
      </c>
      <c r="O312" s="43" t="s">
        <v>27</v>
      </c>
      <c r="P312" s="43" t="s">
        <v>27</v>
      </c>
      <c r="Q312" s="43" t="s">
        <v>27</v>
      </c>
      <c r="R312" s="43" t="s">
        <v>27</v>
      </c>
      <c r="S312" s="43" t="s">
        <v>27</v>
      </c>
      <c r="T312" s="43" t="s">
        <v>27</v>
      </c>
      <c r="U312" s="43" t="s">
        <v>27</v>
      </c>
      <c r="V312" s="6"/>
    </row>
    <row r="313" s="32" customFormat="true" ht="15" hidden="false" customHeight="false" outlineLevel="0" collapsed="false">
      <c r="A313" s="40" t="s">
        <v>979</v>
      </c>
      <c r="B313" s="2" t="n">
        <v>0.0443508851045734</v>
      </c>
      <c r="C313" s="41" t="n">
        <v>1.37884017900272</v>
      </c>
      <c r="D313" s="42"/>
      <c r="E313" s="42"/>
      <c r="F313" s="42"/>
      <c r="G313" s="5" t="n">
        <v>10145.4905272157</v>
      </c>
      <c r="H313" s="5" t="n">
        <v>16360.2684204139</v>
      </c>
      <c r="I313" s="5" t="n">
        <v>12220.1934581153</v>
      </c>
      <c r="J313" s="5" t="n">
        <v>5372.18072769271</v>
      </c>
      <c r="K313" s="5" t="n">
        <v>4555.28954376289</v>
      </c>
      <c r="L313" s="43" t="n">
        <v>277</v>
      </c>
      <c r="M313" s="44" t="s">
        <v>980</v>
      </c>
      <c r="N313" s="43" t="s">
        <v>27</v>
      </c>
      <c r="O313" s="43" t="s">
        <v>27</v>
      </c>
      <c r="P313" s="43" t="s">
        <v>27</v>
      </c>
      <c r="Q313" s="43" t="s">
        <v>27</v>
      </c>
      <c r="R313" s="43" t="s">
        <v>27</v>
      </c>
      <c r="S313" s="43" t="s">
        <v>27</v>
      </c>
      <c r="T313" s="43" t="s">
        <v>27</v>
      </c>
      <c r="U313" s="43" t="s">
        <v>27</v>
      </c>
      <c r="V313" s="6"/>
    </row>
    <row r="314" s="32" customFormat="true" ht="15" hidden="false" customHeight="false" outlineLevel="0" collapsed="false">
      <c r="A314" s="40" t="s">
        <v>981</v>
      </c>
      <c r="B314" s="2" t="n">
        <v>0.00635634543873571</v>
      </c>
      <c r="C314" s="41" t="n">
        <v>1.30595764125286</v>
      </c>
      <c r="D314" s="42"/>
      <c r="E314" s="42"/>
      <c r="F314" s="42"/>
      <c r="G314" s="5" t="n">
        <v>139786.520480765</v>
      </c>
      <c r="H314" s="5" t="n">
        <v>172571.195556635</v>
      </c>
      <c r="I314" s="5" t="n">
        <v>155959.696648429</v>
      </c>
      <c r="J314" s="5" t="n">
        <v>55238.7487933013</v>
      </c>
      <c r="K314" s="5" t="n">
        <v>71036.0320982173</v>
      </c>
      <c r="L314" s="43" t="n">
        <v>150</v>
      </c>
      <c r="M314" s="44" t="s">
        <v>982</v>
      </c>
      <c r="N314" s="43" t="s">
        <v>27</v>
      </c>
      <c r="O314" s="43" t="s">
        <v>27</v>
      </c>
      <c r="P314" s="43" t="s">
        <v>27</v>
      </c>
      <c r="Q314" s="43" t="s">
        <v>27</v>
      </c>
      <c r="R314" s="43" t="s">
        <v>27</v>
      </c>
      <c r="S314" s="43" t="s">
        <v>27</v>
      </c>
      <c r="T314" s="43" t="s">
        <v>27</v>
      </c>
      <c r="U314" s="43" t="s">
        <v>27</v>
      </c>
      <c r="V314" s="6"/>
    </row>
    <row r="315" s="32" customFormat="true" ht="15" hidden="false" customHeight="false" outlineLevel="0" collapsed="false">
      <c r="A315" s="40" t="s">
        <v>983</v>
      </c>
      <c r="B315" s="2" t="n">
        <v>0.0496219006724667</v>
      </c>
      <c r="C315" s="41" t="n">
        <v>1.15052463082028</v>
      </c>
      <c r="D315" s="42"/>
      <c r="E315" s="42"/>
      <c r="F315" s="42"/>
      <c r="G315" s="5" t="n">
        <v>3726.47949401264</v>
      </c>
      <c r="H315" s="5" t="n">
        <v>2838.56604790359</v>
      </c>
      <c r="I315" s="5" t="n">
        <v>2372.12784322697</v>
      </c>
      <c r="J315" s="5" t="n">
        <v>1344.60299584029</v>
      </c>
      <c r="K315" s="5" t="n">
        <v>1339.2980517277</v>
      </c>
      <c r="L315" s="43" t="n">
        <v>102</v>
      </c>
      <c r="M315" s="44" t="s">
        <v>984</v>
      </c>
      <c r="N315" s="43" t="s">
        <v>27</v>
      </c>
      <c r="O315" s="43" t="s">
        <v>27</v>
      </c>
      <c r="P315" s="43" t="s">
        <v>27</v>
      </c>
      <c r="Q315" s="43" t="s">
        <v>27</v>
      </c>
      <c r="R315" s="43" t="s">
        <v>27</v>
      </c>
      <c r="S315" s="43" t="s">
        <v>27</v>
      </c>
      <c r="T315" s="43" t="s">
        <v>27</v>
      </c>
      <c r="U315" s="43" t="s">
        <v>27</v>
      </c>
      <c r="V315" s="6"/>
    </row>
    <row r="316" s="32" customFormat="true" ht="15" hidden="false" customHeight="false" outlineLevel="0" collapsed="false">
      <c r="A316" s="40" t="s">
        <v>985</v>
      </c>
      <c r="B316" s="2" t="n">
        <v>0.012501136182388</v>
      </c>
      <c r="C316" s="41" t="n">
        <v>2.26624648536993</v>
      </c>
      <c r="D316" s="42"/>
      <c r="E316" s="42"/>
      <c r="F316" s="42"/>
      <c r="G316" s="5" t="n">
        <v>4774.18767896343</v>
      </c>
      <c r="H316" s="5" t="n">
        <v>6673.60077155968</v>
      </c>
      <c r="I316" s="5" t="n">
        <v>6525.48388028129</v>
      </c>
      <c r="J316" s="5" t="n">
        <v>1772.96768546359</v>
      </c>
      <c r="K316" s="5" t="n">
        <v>717.768476051349</v>
      </c>
      <c r="L316" s="43" t="n">
        <v>332</v>
      </c>
      <c r="M316" s="44" t="s">
        <v>986</v>
      </c>
      <c r="N316" s="43" t="s">
        <v>27</v>
      </c>
      <c r="O316" s="43" t="s">
        <v>27</v>
      </c>
      <c r="P316" s="43" t="s">
        <v>27</v>
      </c>
      <c r="Q316" s="43" t="s">
        <v>27</v>
      </c>
      <c r="R316" s="43" t="s">
        <v>27</v>
      </c>
      <c r="S316" s="43" t="s">
        <v>27</v>
      </c>
      <c r="T316" s="43" t="s">
        <v>27</v>
      </c>
      <c r="U316" s="43" t="s">
        <v>27</v>
      </c>
      <c r="V316" s="46"/>
    </row>
    <row r="317" s="32" customFormat="true" ht="15" hidden="false" customHeight="false" outlineLevel="0" collapsed="false">
      <c r="A317" s="40" t="s">
        <v>987</v>
      </c>
      <c r="B317" s="2" t="n">
        <v>0.0364639312266904</v>
      </c>
      <c r="C317" s="41" t="n">
        <v>1.76479120391357</v>
      </c>
      <c r="D317" s="42"/>
      <c r="E317" s="42"/>
      <c r="F317" s="42"/>
      <c r="G317" s="5" t="n">
        <v>6510.70010630605</v>
      </c>
      <c r="H317" s="5" t="n">
        <v>8359.38902483118</v>
      </c>
      <c r="I317" s="5" t="n">
        <v>10926.4011455855</v>
      </c>
      <c r="J317" s="5" t="n">
        <v>2124.78466583429</v>
      </c>
      <c r="K317" s="5" t="n">
        <v>2935.95823824275</v>
      </c>
      <c r="L317" s="43" t="n">
        <v>161</v>
      </c>
      <c r="M317" s="44" t="s">
        <v>988</v>
      </c>
      <c r="N317" s="43" t="s">
        <v>27</v>
      </c>
      <c r="O317" s="43" t="s">
        <v>27</v>
      </c>
      <c r="P317" s="43" t="s">
        <v>27</v>
      </c>
      <c r="Q317" s="43" t="s">
        <v>27</v>
      </c>
      <c r="R317" s="43" t="s">
        <v>27</v>
      </c>
      <c r="S317" s="43" t="s">
        <v>27</v>
      </c>
      <c r="T317" s="43" t="s">
        <v>27</v>
      </c>
      <c r="U317" s="43" t="s">
        <v>27</v>
      </c>
      <c r="V317" s="6"/>
    </row>
    <row r="318" s="32" customFormat="true" ht="15" hidden="false" customHeight="false" outlineLevel="0" collapsed="false">
      <c r="A318" s="40" t="s">
        <v>989</v>
      </c>
      <c r="B318" s="2" t="n">
        <v>0.0109881410742576</v>
      </c>
      <c r="C318" s="41" t="n">
        <v>2.71215746850272</v>
      </c>
      <c r="D318" s="42"/>
      <c r="E318" s="42"/>
      <c r="F318" s="42"/>
      <c r="G318" s="5" t="n">
        <v>7311.80491014941</v>
      </c>
      <c r="H318" s="5" t="n">
        <v>10840.8520490942</v>
      </c>
      <c r="I318" s="5" t="n">
        <v>10145.4905272157</v>
      </c>
      <c r="J318" s="5" t="n">
        <v>1105.92844323814</v>
      </c>
      <c r="K318" s="5" t="n">
        <v>1772.96768546359</v>
      </c>
      <c r="L318" s="43" t="n">
        <v>114</v>
      </c>
      <c r="M318" s="44" t="s">
        <v>990</v>
      </c>
      <c r="N318" s="43" t="s">
        <v>27</v>
      </c>
      <c r="O318" s="43" t="s">
        <v>27</v>
      </c>
      <c r="P318" s="43" t="s">
        <v>27</v>
      </c>
      <c r="Q318" s="43" t="s">
        <v>27</v>
      </c>
      <c r="R318" s="43" t="s">
        <v>27</v>
      </c>
      <c r="S318" s="43" t="s">
        <v>27</v>
      </c>
      <c r="T318" s="43" t="s">
        <v>27</v>
      </c>
      <c r="U318" s="43" t="s">
        <v>27</v>
      </c>
      <c r="V318" s="6"/>
    </row>
    <row r="319" s="32" customFormat="true" ht="15" hidden="false" customHeight="false" outlineLevel="0" collapsed="false">
      <c r="A319" s="40" t="s">
        <v>991</v>
      </c>
      <c r="B319" s="2" t="n">
        <v>0.0320279428153306</v>
      </c>
      <c r="C319" s="41" t="n">
        <v>1.16789330680006</v>
      </c>
      <c r="D319" s="42"/>
      <c r="E319" s="42"/>
      <c r="F319" s="42"/>
      <c r="G319" s="5" t="n">
        <v>3892.19183617502</v>
      </c>
      <c r="H319" s="5" t="n">
        <v>3376.61739262872</v>
      </c>
      <c r="I319" s="5" t="n">
        <v>4916.33442421</v>
      </c>
      <c r="J319" s="5" t="n">
        <v>1668.44010438768</v>
      </c>
      <c r="K319" s="5" t="n">
        <v>1947.06082405702</v>
      </c>
      <c r="L319" s="43" t="n">
        <v>95</v>
      </c>
      <c r="M319" s="44" t="s">
        <v>992</v>
      </c>
      <c r="N319" s="43" t="s">
        <v>27</v>
      </c>
      <c r="O319" s="43" t="s">
        <v>27</v>
      </c>
      <c r="P319" s="43" t="s">
        <v>27</v>
      </c>
      <c r="Q319" s="43" t="s">
        <v>27</v>
      </c>
      <c r="R319" s="43" t="s">
        <v>27</v>
      </c>
      <c r="S319" s="43" t="s">
        <v>27</v>
      </c>
      <c r="T319" s="43" t="s">
        <v>27</v>
      </c>
      <c r="U319" s="43" t="s">
        <v>27</v>
      </c>
      <c r="V319" s="6"/>
    </row>
    <row r="320" s="32" customFormat="true" ht="15" hidden="false" customHeight="false" outlineLevel="0" collapsed="false">
      <c r="A320" s="40" t="s">
        <v>993</v>
      </c>
      <c r="B320" s="2" t="n">
        <v>0.00203103230592958</v>
      </c>
      <c r="C320" s="41" t="n">
        <v>1.49609926836184</v>
      </c>
      <c r="D320" s="42"/>
      <c r="E320" s="42"/>
      <c r="F320" s="42"/>
      <c r="G320" s="5" t="n">
        <v>14152.7124823146</v>
      </c>
      <c r="H320" s="5" t="n">
        <v>12931.2697069646</v>
      </c>
      <c r="I320" s="5" t="n">
        <v>15285.4531130271</v>
      </c>
      <c r="J320" s="5" t="n">
        <v>5257.19518953737</v>
      </c>
      <c r="K320" s="5" t="n">
        <v>4756.41452300989</v>
      </c>
      <c r="L320" s="43" t="n">
        <v>143</v>
      </c>
      <c r="M320" s="44" t="s">
        <v>994</v>
      </c>
      <c r="N320" s="43" t="s">
        <v>27</v>
      </c>
      <c r="O320" s="43" t="s">
        <v>27</v>
      </c>
      <c r="P320" s="43" t="s">
        <v>27</v>
      </c>
      <c r="Q320" s="43" t="s">
        <v>27</v>
      </c>
      <c r="R320" s="43" t="s">
        <v>27</v>
      </c>
      <c r="S320" s="43" t="s">
        <v>27</v>
      </c>
      <c r="T320" s="43" t="s">
        <v>27</v>
      </c>
      <c r="U320" s="43" t="s">
        <v>27</v>
      </c>
      <c r="V320" s="6"/>
    </row>
    <row r="321" s="32" customFormat="true" ht="15" hidden="false" customHeight="false" outlineLevel="0" collapsed="false">
      <c r="A321" s="40" t="s">
        <v>995</v>
      </c>
      <c r="B321" s="2" t="n">
        <v>0.0110722330669309</v>
      </c>
      <c r="C321" s="41" t="n">
        <v>1.43951583420857</v>
      </c>
      <c r="D321" s="42"/>
      <c r="E321" s="42"/>
      <c r="F321" s="42"/>
      <c r="G321" s="5" t="n">
        <v>35053.6829108353</v>
      </c>
      <c r="H321" s="5" t="n">
        <v>38866.5712482734</v>
      </c>
      <c r="I321" s="5" t="n">
        <v>43873.8448467097</v>
      </c>
      <c r="J321" s="5" t="n">
        <v>10565.1062725957</v>
      </c>
      <c r="K321" s="5" t="n">
        <v>18387.9777224727</v>
      </c>
      <c r="L321" s="43" t="n">
        <v>154</v>
      </c>
      <c r="M321" s="44" t="s">
        <v>996</v>
      </c>
      <c r="N321" s="43" t="s">
        <v>27</v>
      </c>
      <c r="O321" s="43" t="s">
        <v>27</v>
      </c>
      <c r="P321" s="43" t="s">
        <v>27</v>
      </c>
      <c r="Q321" s="43" t="s">
        <v>27</v>
      </c>
      <c r="R321" s="43" t="s">
        <v>27</v>
      </c>
      <c r="S321" s="43" t="s">
        <v>27</v>
      </c>
      <c r="T321" s="43" t="s">
        <v>27</v>
      </c>
      <c r="U321" s="43" t="s">
        <v>27</v>
      </c>
      <c r="V321" s="6"/>
    </row>
    <row r="322" s="32" customFormat="true" ht="15" hidden="false" customHeight="false" outlineLevel="0" collapsed="false">
      <c r="A322" s="40" t="s">
        <v>997</v>
      </c>
      <c r="B322" s="2" t="n">
        <v>0.00442607825322409</v>
      </c>
      <c r="C322" s="41" t="n">
        <v>1.02142861573622</v>
      </c>
      <c r="D322" s="42"/>
      <c r="E322" s="42"/>
      <c r="F322" s="42"/>
      <c r="G322" s="5" t="n">
        <v>323.884741090261</v>
      </c>
      <c r="H322" s="5" t="n">
        <v>309.663082864009</v>
      </c>
      <c r="I322" s="5" t="n">
        <v>276.644594149439</v>
      </c>
      <c r="J322" s="5" t="n">
        <v>138.592534185343</v>
      </c>
      <c r="K322" s="5" t="n">
        <v>160.331822101232</v>
      </c>
      <c r="L322" s="43" t="n">
        <v>296</v>
      </c>
      <c r="M322" s="44" t="s">
        <v>998</v>
      </c>
      <c r="N322" s="43" t="s">
        <v>27</v>
      </c>
      <c r="O322" s="43" t="s">
        <v>27</v>
      </c>
      <c r="P322" s="43" t="s">
        <v>27</v>
      </c>
      <c r="Q322" s="43" t="s">
        <v>27</v>
      </c>
      <c r="R322" s="43" t="s">
        <v>27</v>
      </c>
      <c r="S322" s="43" t="s">
        <v>27</v>
      </c>
      <c r="T322" s="43" t="s">
        <v>27</v>
      </c>
      <c r="U322" s="43" t="s">
        <v>27</v>
      </c>
      <c r="V322" s="6"/>
    </row>
    <row r="323" s="32" customFormat="true" ht="15" hidden="false" customHeight="false" outlineLevel="0" collapsed="false">
      <c r="A323" s="40" t="s">
        <v>999</v>
      </c>
      <c r="B323" s="2" t="n">
        <v>0.0373817872746663</v>
      </c>
      <c r="C323" s="41" t="n">
        <v>1.17270881028521</v>
      </c>
      <c r="D323" s="42"/>
      <c r="E323" s="42"/>
      <c r="F323" s="42"/>
      <c r="G323" s="5" t="n">
        <v>19.6311736826821</v>
      </c>
      <c r="H323" s="5" t="n">
        <v>14.9090205531445</v>
      </c>
      <c r="I323" s="5" t="n">
        <v>13.2228672170768</v>
      </c>
      <c r="J323" s="5" t="n">
        <v>6.96735883747217</v>
      </c>
      <c r="K323" s="5" t="n">
        <v>7.15737811785646</v>
      </c>
      <c r="L323" s="43" t="n">
        <v>123</v>
      </c>
      <c r="M323" s="44" t="s">
        <v>1000</v>
      </c>
      <c r="N323" s="43" t="s">
        <v>27</v>
      </c>
      <c r="O323" s="43" t="s">
        <v>27</v>
      </c>
      <c r="P323" s="43" t="s">
        <v>27</v>
      </c>
      <c r="Q323" s="43" t="s">
        <v>27</v>
      </c>
      <c r="R323" s="43" t="s">
        <v>27</v>
      </c>
      <c r="S323" s="43" t="s">
        <v>27</v>
      </c>
      <c r="T323" s="43" t="s">
        <v>27</v>
      </c>
      <c r="U323" s="43" t="s">
        <v>27</v>
      </c>
      <c r="V323" s="46"/>
    </row>
    <row r="324" s="32" customFormat="true" ht="15" hidden="false" customHeight="false" outlineLevel="0" collapsed="false">
      <c r="A324" s="40" t="s">
        <v>1001</v>
      </c>
      <c r="B324" s="2" t="n">
        <v>0.0258404174077397</v>
      </c>
      <c r="C324" s="41" t="n">
        <v>1.38586928680251</v>
      </c>
      <c r="D324" s="42"/>
      <c r="E324" s="42"/>
      <c r="F324" s="42"/>
      <c r="G324" s="5" t="n">
        <v>199.989067347808</v>
      </c>
      <c r="H324" s="5" t="n">
        <v>231.170876071517</v>
      </c>
      <c r="I324" s="5" t="n">
        <v>231.921375559169</v>
      </c>
      <c r="J324" s="5" t="n">
        <v>125.048572069073</v>
      </c>
      <c r="K324" s="5" t="n">
        <v>44.1073894938802</v>
      </c>
      <c r="L324" s="43" t="n">
        <v>282</v>
      </c>
      <c r="M324" s="44" t="s">
        <v>1002</v>
      </c>
      <c r="N324" s="43" t="s">
        <v>27</v>
      </c>
      <c r="O324" s="43" t="s">
        <v>27</v>
      </c>
      <c r="P324" s="43" t="s">
        <v>27</v>
      </c>
      <c r="Q324" s="43" t="s">
        <v>27</v>
      </c>
      <c r="R324" s="43" t="s">
        <v>27</v>
      </c>
      <c r="S324" s="43" t="s">
        <v>27</v>
      </c>
      <c r="T324" s="43" t="s">
        <v>27</v>
      </c>
      <c r="U324" s="43" t="s">
        <v>27</v>
      </c>
      <c r="V324" s="6"/>
    </row>
    <row r="325" s="32" customFormat="true" ht="15" hidden="false" customHeight="false" outlineLevel="0" collapsed="false">
      <c r="A325" s="40" t="s">
        <v>1003</v>
      </c>
      <c r="B325" s="2" t="n">
        <v>0.000349611959680514</v>
      </c>
      <c r="C325" s="41" t="n">
        <v>1.40536847839536</v>
      </c>
      <c r="D325" s="42"/>
      <c r="E325" s="42"/>
      <c r="F325" s="42"/>
      <c r="G325" s="5" t="n">
        <v>689.898521907573</v>
      </c>
      <c r="H325" s="5" t="n">
        <v>701.475306001052</v>
      </c>
      <c r="I325" s="5" t="n">
        <v>750.630339645816</v>
      </c>
      <c r="J325" s="5" t="n">
        <v>266.532459875961</v>
      </c>
      <c r="K325" s="5" t="n">
        <v>272.56959282098</v>
      </c>
      <c r="L325" s="43" t="n">
        <v>119</v>
      </c>
      <c r="M325" s="44" t="s">
        <v>1004</v>
      </c>
      <c r="N325" s="43" t="s">
        <v>27</v>
      </c>
      <c r="O325" s="43" t="s">
        <v>27</v>
      </c>
      <c r="P325" s="43" t="s">
        <v>27</v>
      </c>
      <c r="Q325" s="43" t="s">
        <v>27</v>
      </c>
      <c r="R325" s="43" t="s">
        <v>27</v>
      </c>
      <c r="S325" s="43" t="s">
        <v>27</v>
      </c>
      <c r="T325" s="43" t="s">
        <v>27</v>
      </c>
      <c r="U325" s="43" t="s">
        <v>27</v>
      </c>
      <c r="V325" s="6"/>
    </row>
    <row r="326" s="32" customFormat="true" ht="15" hidden="false" customHeight="false" outlineLevel="0" collapsed="false">
      <c r="A326" s="40" t="s">
        <v>1005</v>
      </c>
      <c r="B326" s="2" t="n">
        <v>0.0246343145748213</v>
      </c>
      <c r="C326" s="41" t="n">
        <v>1.03206185587184</v>
      </c>
      <c r="D326" s="42"/>
      <c r="E326" s="42"/>
      <c r="F326" s="42"/>
      <c r="G326" s="5" t="n">
        <v>115.117515980865</v>
      </c>
      <c r="H326" s="5" t="n">
        <v>139.916139687029</v>
      </c>
      <c r="I326" s="5" t="n">
        <v>126.851615003519</v>
      </c>
      <c r="J326" s="5" t="n">
        <v>78.9183315798498</v>
      </c>
      <c r="K326" s="5" t="n">
        <v>45.5790085515631</v>
      </c>
      <c r="L326" s="43" t="n">
        <v>114</v>
      </c>
      <c r="M326" s="44" t="s">
        <v>1006</v>
      </c>
      <c r="N326" s="43" t="s">
        <v>27</v>
      </c>
      <c r="O326" s="43" t="s">
        <v>27</v>
      </c>
      <c r="P326" s="43" t="s">
        <v>27</v>
      </c>
      <c r="Q326" s="43" t="s">
        <v>27</v>
      </c>
      <c r="R326" s="43" t="s">
        <v>27</v>
      </c>
      <c r="S326" s="43" t="s">
        <v>27</v>
      </c>
      <c r="T326" s="43" t="s">
        <v>27</v>
      </c>
      <c r="U326" s="43" t="s">
        <v>27</v>
      </c>
      <c r="V326" s="6"/>
    </row>
    <row r="327" s="32" customFormat="true" ht="15" hidden="false" customHeight="false" outlineLevel="0" collapsed="false">
      <c r="A327" s="40" t="s">
        <v>1007</v>
      </c>
      <c r="B327" s="2" t="n">
        <v>0.0232128381114434</v>
      </c>
      <c r="C327" s="41" t="n">
        <v>1.14899369145855</v>
      </c>
      <c r="D327" s="42"/>
      <c r="E327" s="42"/>
      <c r="F327" s="42"/>
      <c r="G327" s="5" t="n">
        <v>10115.8522881072</v>
      </c>
      <c r="H327" s="5" t="n">
        <v>12490.6577270629</v>
      </c>
      <c r="I327" s="5" t="n">
        <v>9521.62911830842</v>
      </c>
      <c r="J327" s="5" t="n">
        <v>3877.51484405809</v>
      </c>
      <c r="K327" s="5" t="n">
        <v>5781.05326957242</v>
      </c>
      <c r="L327" s="43" t="n">
        <v>206</v>
      </c>
      <c r="M327" s="44" t="s">
        <v>1008</v>
      </c>
      <c r="N327" s="43" t="s">
        <v>27</v>
      </c>
      <c r="O327" s="43" t="s">
        <v>27</v>
      </c>
      <c r="P327" s="43" t="s">
        <v>27</v>
      </c>
      <c r="Q327" s="43" t="s">
        <v>27</v>
      </c>
      <c r="R327" s="43" t="s">
        <v>27</v>
      </c>
      <c r="S327" s="43" t="s">
        <v>27</v>
      </c>
      <c r="T327" s="43" t="s">
        <v>27</v>
      </c>
      <c r="U327" s="43" t="s">
        <v>27</v>
      </c>
      <c r="V327" s="46"/>
    </row>
    <row r="328" s="32" customFormat="true" ht="15" hidden="false" customHeight="false" outlineLevel="0" collapsed="false">
      <c r="A328" s="40" t="s">
        <v>1009</v>
      </c>
      <c r="B328" s="2" t="n">
        <v>0.0082590735613829</v>
      </c>
      <c r="C328" s="41" t="n">
        <v>1.05283170582852</v>
      </c>
      <c r="D328" s="42"/>
      <c r="E328" s="42"/>
      <c r="F328" s="42"/>
      <c r="G328" s="5" t="n">
        <v>24.5218292997435</v>
      </c>
      <c r="H328" s="5" t="n">
        <v>25.5539753294429</v>
      </c>
      <c r="I328" s="5" t="n">
        <v>20.8887908464564</v>
      </c>
      <c r="J328" s="5" t="n">
        <v>12.3562756101121</v>
      </c>
      <c r="K328" s="5" t="n">
        <v>10.4480140395186</v>
      </c>
      <c r="L328" s="43" t="n">
        <v>161</v>
      </c>
      <c r="M328" s="44" t="s">
        <v>1010</v>
      </c>
      <c r="N328" s="43" t="s">
        <v>27</v>
      </c>
      <c r="O328" s="43" t="s">
        <v>27</v>
      </c>
      <c r="P328" s="43" t="s">
        <v>27</v>
      </c>
      <c r="Q328" s="43" t="s">
        <v>27</v>
      </c>
      <c r="R328" s="43" t="s">
        <v>27</v>
      </c>
      <c r="S328" s="43" t="s">
        <v>27</v>
      </c>
      <c r="T328" s="43" t="s">
        <v>27</v>
      </c>
      <c r="U328" s="43" t="s">
        <v>27</v>
      </c>
      <c r="V328" s="6"/>
    </row>
    <row r="329" s="32" customFormat="true" ht="15" hidden="false" customHeight="false" outlineLevel="0" collapsed="false">
      <c r="A329" s="40" t="s">
        <v>1011</v>
      </c>
      <c r="B329" s="2" t="n">
        <v>0.0270579849479151</v>
      </c>
      <c r="C329" s="41" t="n">
        <v>1.83638587818516</v>
      </c>
      <c r="D329" s="42"/>
      <c r="E329" s="42"/>
      <c r="F329" s="42"/>
      <c r="G329" s="5" t="n">
        <v>8752.7655737754</v>
      </c>
      <c r="H329" s="5" t="n">
        <v>8713.38776724307</v>
      </c>
      <c r="I329" s="5" t="n">
        <v>12826.6665912281</v>
      </c>
      <c r="J329" s="5" t="n">
        <v>2374.50572395764</v>
      </c>
      <c r="K329" s="5" t="n">
        <v>3280.60628540644</v>
      </c>
      <c r="L329" s="43" t="n">
        <v>97</v>
      </c>
      <c r="M329" s="44" t="s">
        <v>1012</v>
      </c>
      <c r="N329" s="43" t="s">
        <v>27</v>
      </c>
      <c r="O329" s="43" t="s">
        <v>27</v>
      </c>
      <c r="P329" s="43" t="s">
        <v>27</v>
      </c>
      <c r="Q329" s="43" t="s">
        <v>27</v>
      </c>
      <c r="R329" s="43" t="s">
        <v>27</v>
      </c>
      <c r="S329" s="43" t="s">
        <v>27</v>
      </c>
      <c r="T329" s="43" t="s">
        <v>27</v>
      </c>
      <c r="U329" s="43" t="s">
        <v>27</v>
      </c>
      <c r="V329" s="6"/>
    </row>
    <row r="330" s="32" customFormat="true" ht="15" hidden="false" customHeight="false" outlineLevel="0" collapsed="false">
      <c r="A330" s="40" t="s">
        <v>1013</v>
      </c>
      <c r="B330" s="2" t="n">
        <v>0.00233729990764484</v>
      </c>
      <c r="C330" s="41" t="n">
        <v>1.9619954245354</v>
      </c>
      <c r="D330" s="42"/>
      <c r="E330" s="42"/>
      <c r="F330" s="42"/>
      <c r="G330" s="5" t="n">
        <v>115.526224400897</v>
      </c>
      <c r="H330" s="5" t="n">
        <v>130.326092984889</v>
      </c>
      <c r="I330" s="5" t="n">
        <v>119.877043339889</v>
      </c>
      <c r="J330" s="5" t="n">
        <v>41.276782829243</v>
      </c>
      <c r="K330" s="5" t="n">
        <v>21.3051675172296</v>
      </c>
      <c r="L330" s="43" t="n">
        <v>161</v>
      </c>
      <c r="M330" s="44" t="s">
        <v>1014</v>
      </c>
      <c r="N330" s="43" t="s">
        <v>27</v>
      </c>
      <c r="O330" s="43" t="s">
        <v>27</v>
      </c>
      <c r="P330" s="43" t="s">
        <v>27</v>
      </c>
      <c r="Q330" s="43" t="s">
        <v>27</v>
      </c>
      <c r="R330" s="43" t="s">
        <v>27</v>
      </c>
      <c r="S330" s="43" t="s">
        <v>27</v>
      </c>
      <c r="T330" s="43" t="s">
        <v>27</v>
      </c>
      <c r="U330" s="43" t="s">
        <v>27</v>
      </c>
      <c r="V330" s="6"/>
    </row>
    <row r="331" s="32" customFormat="true" ht="15" hidden="false" customHeight="false" outlineLevel="0" collapsed="false">
      <c r="A331" s="40" t="s">
        <v>1015</v>
      </c>
      <c r="B331" s="2" t="n">
        <v>0.0196390023017347</v>
      </c>
      <c r="C331" s="41" t="n">
        <v>1.73095941883887</v>
      </c>
      <c r="D331" s="42"/>
      <c r="E331" s="42"/>
      <c r="F331" s="42"/>
      <c r="G331" s="5" t="n">
        <v>302.318446605069</v>
      </c>
      <c r="H331" s="5" t="n">
        <v>233.602416265491</v>
      </c>
      <c r="I331" s="5" t="n">
        <v>349.851170397156</v>
      </c>
      <c r="J331" s="5" t="n">
        <v>73.1287242920398</v>
      </c>
      <c r="K331" s="5" t="n">
        <v>104.764742466681</v>
      </c>
      <c r="L331" s="43" t="n">
        <v>111</v>
      </c>
      <c r="M331" s="44" t="s">
        <v>1016</v>
      </c>
      <c r="N331" s="43" t="s">
        <v>27</v>
      </c>
      <c r="O331" s="43" t="s">
        <v>27</v>
      </c>
      <c r="P331" s="43" t="s">
        <v>27</v>
      </c>
      <c r="Q331" s="43" t="s">
        <v>27</v>
      </c>
      <c r="R331" s="43" t="s">
        <v>27</v>
      </c>
      <c r="S331" s="43" t="s">
        <v>27</v>
      </c>
      <c r="T331" s="43" t="s">
        <v>27</v>
      </c>
      <c r="U331" s="43" t="s">
        <v>27</v>
      </c>
      <c r="V331" s="6"/>
    </row>
    <row r="332" s="32" customFormat="true" ht="15" hidden="false" customHeight="false" outlineLevel="0" collapsed="false">
      <c r="A332" s="40" t="s">
        <v>1017</v>
      </c>
      <c r="B332" s="2" t="n">
        <v>0.025684017740779</v>
      </c>
      <c r="C332" s="41" t="n">
        <v>1.50125481814911</v>
      </c>
      <c r="D332" s="42"/>
      <c r="E332" s="42"/>
      <c r="F332" s="42"/>
      <c r="G332" s="5" t="n">
        <v>363.805580379785</v>
      </c>
      <c r="H332" s="5" t="n">
        <v>449.562369268357</v>
      </c>
      <c r="I332" s="5" t="n">
        <v>552.088546194749</v>
      </c>
      <c r="J332" s="5" t="n">
        <v>176.289485829237</v>
      </c>
      <c r="K332" s="5" t="n">
        <v>145.271889430838</v>
      </c>
      <c r="L332" s="43" t="n">
        <v>165</v>
      </c>
      <c r="M332" s="44" t="s">
        <v>1018</v>
      </c>
      <c r="N332" s="43" t="s">
        <v>27</v>
      </c>
      <c r="O332" s="43" t="s">
        <v>27</v>
      </c>
      <c r="P332" s="43" t="s">
        <v>27</v>
      </c>
      <c r="Q332" s="43" t="s">
        <v>27</v>
      </c>
      <c r="R332" s="43" t="s">
        <v>27</v>
      </c>
      <c r="S332" s="43" t="s">
        <v>27</v>
      </c>
      <c r="T332" s="43" t="s">
        <v>27</v>
      </c>
      <c r="U332" s="43" t="s">
        <v>27</v>
      </c>
      <c r="V332" s="6"/>
    </row>
    <row r="333" s="32" customFormat="true" ht="15" hidden="false" customHeight="false" outlineLevel="0" collapsed="false">
      <c r="A333" s="40" t="s">
        <v>1019</v>
      </c>
      <c r="B333" s="2" t="n">
        <v>0.0311385060185296</v>
      </c>
      <c r="C333" s="41" t="n">
        <v>1.67066283786764</v>
      </c>
      <c r="D333" s="42"/>
      <c r="E333" s="42"/>
      <c r="F333" s="42"/>
      <c r="G333" s="5" t="n">
        <v>2425.42595711212</v>
      </c>
      <c r="H333" s="5" t="n">
        <v>3758.34409929021</v>
      </c>
      <c r="I333" s="5" t="n">
        <v>2701.5375550267</v>
      </c>
      <c r="J333" s="5" t="n">
        <v>837.238324133045</v>
      </c>
      <c r="K333" s="5" t="n">
        <v>1023.39837143829</v>
      </c>
      <c r="L333" s="43" t="n">
        <v>126</v>
      </c>
      <c r="M333" s="44" t="s">
        <v>1020</v>
      </c>
      <c r="N333" s="43" t="s">
        <v>27</v>
      </c>
      <c r="O333" s="43" t="s">
        <v>27</v>
      </c>
      <c r="P333" s="43" t="s">
        <v>27</v>
      </c>
      <c r="Q333" s="43" t="s">
        <v>27</v>
      </c>
      <c r="R333" s="43" t="s">
        <v>27</v>
      </c>
      <c r="S333" s="43" t="s">
        <v>27</v>
      </c>
      <c r="T333" s="43" t="s">
        <v>27</v>
      </c>
      <c r="U333" s="43" t="s">
        <v>27</v>
      </c>
      <c r="V333" s="6"/>
    </row>
    <row r="334" s="32" customFormat="true" ht="15" hidden="false" customHeight="false" outlineLevel="0" collapsed="false">
      <c r="A334" s="40" t="s">
        <v>1021</v>
      </c>
      <c r="B334" s="2" t="n">
        <v>0.000591662580217121</v>
      </c>
      <c r="C334" s="41" t="n">
        <v>1.03531757297531</v>
      </c>
      <c r="D334" s="42"/>
      <c r="E334" s="42"/>
      <c r="F334" s="42"/>
      <c r="G334" s="5" t="n">
        <v>74019.7168798789</v>
      </c>
      <c r="H334" s="5" t="n">
        <v>80636.72941423</v>
      </c>
      <c r="I334" s="5" t="n">
        <v>75819.0063824612</v>
      </c>
      <c r="J334" s="5" t="n">
        <v>37498.8871216214</v>
      </c>
      <c r="K334" s="5" t="n">
        <v>37468.3961999997</v>
      </c>
      <c r="L334" s="43" t="n">
        <v>453</v>
      </c>
      <c r="M334" s="44" t="s">
        <v>1022</v>
      </c>
      <c r="N334" s="43" t="s">
        <v>27</v>
      </c>
      <c r="O334" s="43" t="s">
        <v>27</v>
      </c>
      <c r="P334" s="43" t="s">
        <v>27</v>
      </c>
      <c r="Q334" s="43" t="s">
        <v>27</v>
      </c>
      <c r="R334" s="43" t="s">
        <v>27</v>
      </c>
      <c r="S334" s="43" t="s">
        <v>27</v>
      </c>
      <c r="T334" s="43" t="s">
        <v>27</v>
      </c>
      <c r="U334" s="43" t="s">
        <v>27</v>
      </c>
      <c r="V334" s="6"/>
    </row>
    <row r="335" s="32" customFormat="true" ht="15" hidden="false" customHeight="false" outlineLevel="0" collapsed="false">
      <c r="A335" s="40" t="s">
        <v>1023</v>
      </c>
      <c r="B335" s="2" t="n">
        <v>0.0278531981539125</v>
      </c>
      <c r="C335" s="41" t="n">
        <v>3.45808890380087</v>
      </c>
      <c r="D335" s="42"/>
      <c r="E335" s="42"/>
      <c r="F335" s="42"/>
      <c r="G335" s="5" t="n">
        <v>1215.51787555691</v>
      </c>
      <c r="H335" s="5" t="n">
        <v>2229.29851362071</v>
      </c>
      <c r="I335" s="5" t="n">
        <v>1637.82072783036</v>
      </c>
      <c r="J335" s="5" t="n">
        <v>233.967102123592</v>
      </c>
      <c r="K335" s="5" t="n">
        <v>74.3583357116243</v>
      </c>
      <c r="L335" s="43" t="n">
        <v>230</v>
      </c>
      <c r="M335" s="44" t="s">
        <v>1024</v>
      </c>
      <c r="N335" s="43" t="s">
        <v>27</v>
      </c>
      <c r="O335" s="43" t="s">
        <v>27</v>
      </c>
      <c r="P335" s="43" t="s">
        <v>27</v>
      </c>
      <c r="Q335" s="43" t="s">
        <v>27</v>
      </c>
      <c r="R335" s="43" t="s">
        <v>27</v>
      </c>
      <c r="S335" s="43" t="s">
        <v>27</v>
      </c>
      <c r="T335" s="43" t="s">
        <v>27</v>
      </c>
      <c r="U335" s="43" t="s">
        <v>27</v>
      </c>
      <c r="V335" s="6"/>
    </row>
    <row r="336" s="32" customFormat="true" ht="15" hidden="false" customHeight="false" outlineLevel="0" collapsed="false">
      <c r="A336" s="40" t="s">
        <v>1025</v>
      </c>
      <c r="B336" s="2" t="n">
        <v>0.012421820599775</v>
      </c>
      <c r="C336" s="41" t="n">
        <v>1.5571036643785</v>
      </c>
      <c r="D336" s="42"/>
      <c r="E336" s="42"/>
      <c r="F336" s="42"/>
      <c r="G336" s="5" t="n">
        <v>19939.9508064169</v>
      </c>
      <c r="H336" s="5" t="n">
        <v>18098.7593051714</v>
      </c>
      <c r="I336" s="5" t="n">
        <v>17539.9126702214</v>
      </c>
      <c r="J336" s="5" t="n">
        <v>3531.35290056777</v>
      </c>
      <c r="K336" s="5" t="n">
        <v>9060.26720950883</v>
      </c>
      <c r="L336" s="43" t="n">
        <v>676</v>
      </c>
      <c r="M336" s="44" t="s">
        <v>1026</v>
      </c>
      <c r="N336" s="43" t="s">
        <v>27</v>
      </c>
      <c r="O336" s="43" t="s">
        <v>27</v>
      </c>
      <c r="P336" s="43" t="s">
        <v>27</v>
      </c>
      <c r="Q336" s="43" t="s">
        <v>27</v>
      </c>
      <c r="R336" s="43" t="s">
        <v>27</v>
      </c>
      <c r="S336" s="43" t="s">
        <v>27</v>
      </c>
      <c r="T336" s="43" t="s">
        <v>27</v>
      </c>
      <c r="U336" s="43" t="s">
        <v>27</v>
      </c>
      <c r="V336" s="46"/>
    </row>
    <row r="337" s="32" customFormat="true" ht="15" hidden="false" customHeight="false" outlineLevel="0" collapsed="false">
      <c r="A337" s="40" t="s">
        <v>1027</v>
      </c>
      <c r="B337" s="2" t="n">
        <v>0.010643438631835</v>
      </c>
      <c r="C337" s="41" t="n">
        <v>1.15934124599282</v>
      </c>
      <c r="D337" s="42"/>
      <c r="E337" s="42"/>
      <c r="F337" s="42"/>
      <c r="G337" s="5" t="n">
        <v>60730.8886456552</v>
      </c>
      <c r="H337" s="5" t="n">
        <v>54530.0951853881</v>
      </c>
      <c r="I337" s="5" t="n">
        <v>63031.4712286643</v>
      </c>
      <c r="J337" s="5" t="n">
        <v>32940.0581080468</v>
      </c>
      <c r="K337" s="5" t="n">
        <v>20276.3080673127</v>
      </c>
      <c r="L337" s="43" t="n">
        <v>176</v>
      </c>
      <c r="M337" s="44" t="s">
        <v>1028</v>
      </c>
      <c r="N337" s="43" t="s">
        <v>27</v>
      </c>
      <c r="O337" s="43" t="s">
        <v>27</v>
      </c>
      <c r="P337" s="43" t="s">
        <v>27</v>
      </c>
      <c r="Q337" s="43" t="s">
        <v>27</v>
      </c>
      <c r="R337" s="43" t="s">
        <v>27</v>
      </c>
      <c r="S337" s="43" t="s">
        <v>27</v>
      </c>
      <c r="T337" s="43" t="s">
        <v>27</v>
      </c>
      <c r="U337" s="43" t="s">
        <v>27</v>
      </c>
      <c r="V337" s="6"/>
    </row>
    <row r="338" s="32" customFormat="true" ht="15" hidden="false" customHeight="false" outlineLevel="0" collapsed="false">
      <c r="A338" s="40" t="s">
        <v>1029</v>
      </c>
      <c r="B338" s="2" t="n">
        <v>0.00254311123200263</v>
      </c>
      <c r="C338" s="41" t="n">
        <v>1.6896243977102</v>
      </c>
      <c r="D338" s="42"/>
      <c r="E338" s="42"/>
      <c r="F338" s="42"/>
      <c r="G338" s="5" t="n">
        <v>1048.70757500498</v>
      </c>
      <c r="H338" s="5" t="n">
        <v>1096.93163889618</v>
      </c>
      <c r="I338" s="5" t="n">
        <v>1228.89998778919</v>
      </c>
      <c r="J338" s="5" t="n">
        <v>408.245554122935</v>
      </c>
      <c r="K338" s="5" t="n">
        <v>289.176366427509</v>
      </c>
      <c r="L338" s="43" t="n">
        <v>154</v>
      </c>
      <c r="M338" s="44" t="s">
        <v>1030</v>
      </c>
      <c r="N338" s="43" t="s">
        <v>27</v>
      </c>
      <c r="O338" s="43" t="s">
        <v>27</v>
      </c>
      <c r="P338" s="43" t="s">
        <v>27</v>
      </c>
      <c r="Q338" s="43" t="s">
        <v>27</v>
      </c>
      <c r="R338" s="43" t="s">
        <v>27</v>
      </c>
      <c r="S338" s="43" t="s">
        <v>27</v>
      </c>
      <c r="T338" s="43" t="s">
        <v>27</v>
      </c>
      <c r="U338" s="43" t="s">
        <v>27</v>
      </c>
      <c r="V338" s="6"/>
    </row>
    <row r="339" s="32" customFormat="true" ht="15" hidden="false" customHeight="false" outlineLevel="0" collapsed="false">
      <c r="A339" s="40" t="s">
        <v>1031</v>
      </c>
      <c r="B339" s="2" t="n">
        <v>0.0315877689210479</v>
      </c>
      <c r="C339" s="41" t="n">
        <v>1.27091594347649</v>
      </c>
      <c r="D339" s="42"/>
      <c r="E339" s="42"/>
      <c r="F339" s="42"/>
      <c r="G339" s="5" t="n">
        <v>208.74623266062</v>
      </c>
      <c r="H339" s="5" t="n">
        <v>300.652740277812</v>
      </c>
      <c r="I339" s="5" t="n">
        <v>274.420668151366</v>
      </c>
      <c r="J339" s="5" t="n">
        <v>82.8283056370312</v>
      </c>
      <c r="K339" s="5" t="n">
        <v>133.713154998241</v>
      </c>
      <c r="L339" s="43" t="n">
        <v>468</v>
      </c>
      <c r="M339" s="44" t="s">
        <v>1032</v>
      </c>
      <c r="N339" s="43" t="s">
        <v>27</v>
      </c>
      <c r="O339" s="43" t="s">
        <v>27</v>
      </c>
      <c r="P339" s="43" t="s">
        <v>27</v>
      </c>
      <c r="Q339" s="43" t="s">
        <v>27</v>
      </c>
      <c r="R339" s="43" t="s">
        <v>27</v>
      </c>
      <c r="S339" s="43" t="s">
        <v>27</v>
      </c>
      <c r="T339" s="43" t="s">
        <v>27</v>
      </c>
      <c r="U339" s="43" t="s">
        <v>27</v>
      </c>
      <c r="V339" s="6"/>
    </row>
    <row r="340" s="32" customFormat="true" ht="15" hidden="false" customHeight="false" outlineLevel="0" collapsed="false">
      <c r="A340" s="40" t="s">
        <v>1033</v>
      </c>
      <c r="B340" s="2" t="n">
        <v>0.0323836517255702</v>
      </c>
      <c r="C340" s="41" t="n">
        <v>1.15650308008357</v>
      </c>
      <c r="D340" s="42"/>
      <c r="E340" s="42"/>
      <c r="F340" s="42"/>
      <c r="G340" s="5" t="n">
        <v>6892.03235688148</v>
      </c>
      <c r="H340" s="5" t="n">
        <v>9673.16199037592</v>
      </c>
      <c r="I340" s="5" t="n">
        <v>7146.12021749267</v>
      </c>
      <c r="J340" s="5" t="n">
        <v>3387.15557428835</v>
      </c>
      <c r="K340" s="5" t="n">
        <v>3704.08559695476</v>
      </c>
      <c r="L340" s="43" t="n">
        <v>109</v>
      </c>
      <c r="M340" s="44" t="s">
        <v>1034</v>
      </c>
      <c r="N340" s="43" t="s">
        <v>27</v>
      </c>
      <c r="O340" s="43" t="s">
        <v>27</v>
      </c>
      <c r="P340" s="43" t="s">
        <v>27</v>
      </c>
      <c r="Q340" s="43" t="s">
        <v>27</v>
      </c>
      <c r="R340" s="43" t="s">
        <v>27</v>
      </c>
      <c r="S340" s="43" t="s">
        <v>27</v>
      </c>
      <c r="T340" s="43" t="s">
        <v>27</v>
      </c>
      <c r="U340" s="43" t="s">
        <v>27</v>
      </c>
      <c r="V340" s="6"/>
    </row>
    <row r="341" s="32" customFormat="true" ht="15" hidden="false" customHeight="false" outlineLevel="0" collapsed="false">
      <c r="A341" s="40" t="s">
        <v>1035</v>
      </c>
      <c r="B341" s="2" t="n">
        <v>0.0139058646132325</v>
      </c>
      <c r="C341" s="41" t="n">
        <v>1.53510378228737</v>
      </c>
      <c r="D341" s="42"/>
      <c r="E341" s="42"/>
      <c r="F341" s="42"/>
      <c r="G341" s="5" t="n">
        <v>8498.78113629082</v>
      </c>
      <c r="H341" s="5" t="n">
        <v>9379.6945972623</v>
      </c>
      <c r="I341" s="5" t="n">
        <v>11243.7067653998</v>
      </c>
      <c r="J341" s="5" t="n">
        <v>4209.18333690429</v>
      </c>
      <c r="K341" s="5" t="n">
        <v>2489.97704429639</v>
      </c>
      <c r="L341" s="43" t="n">
        <v>275</v>
      </c>
      <c r="M341" s="44" t="s">
        <v>1036</v>
      </c>
      <c r="N341" s="43" t="s">
        <v>27</v>
      </c>
      <c r="O341" s="43" t="s">
        <v>27</v>
      </c>
      <c r="P341" s="43" t="s">
        <v>27</v>
      </c>
      <c r="Q341" s="43" t="s">
        <v>27</v>
      </c>
      <c r="R341" s="43" t="s">
        <v>27</v>
      </c>
      <c r="S341" s="43" t="s">
        <v>27</v>
      </c>
      <c r="T341" s="43" t="s">
        <v>27</v>
      </c>
      <c r="U341" s="43" t="s">
        <v>27</v>
      </c>
      <c r="V341" s="6"/>
    </row>
    <row r="342" s="32" customFormat="true" ht="15" hidden="false" customHeight="false" outlineLevel="0" collapsed="false">
      <c r="A342" s="40" t="s">
        <v>1037</v>
      </c>
      <c r="B342" s="2" t="n">
        <v>0.010091498201236</v>
      </c>
      <c r="C342" s="41" t="n">
        <v>1.2695749487589</v>
      </c>
      <c r="D342" s="42"/>
      <c r="E342" s="42"/>
      <c r="F342" s="42"/>
      <c r="G342" s="5" t="n">
        <v>2317.85662721668</v>
      </c>
      <c r="H342" s="5" t="n">
        <v>2779.00661681701</v>
      </c>
      <c r="I342" s="5" t="n">
        <v>3009.44266910208</v>
      </c>
      <c r="J342" s="5" t="n">
        <v>1027.0639660106</v>
      </c>
      <c r="K342" s="5" t="n">
        <v>1214.50233322671</v>
      </c>
      <c r="L342" s="43" t="n">
        <v>115</v>
      </c>
      <c r="M342" s="44" t="s">
        <v>1038</v>
      </c>
      <c r="N342" s="43" t="s">
        <v>27</v>
      </c>
      <c r="O342" s="43" t="s">
        <v>27</v>
      </c>
      <c r="P342" s="43" t="s">
        <v>27</v>
      </c>
      <c r="Q342" s="43" t="s">
        <v>27</v>
      </c>
      <c r="R342" s="43" t="s">
        <v>27</v>
      </c>
      <c r="S342" s="43" t="s">
        <v>27</v>
      </c>
      <c r="T342" s="43" t="s">
        <v>27</v>
      </c>
      <c r="U342" s="43" t="s">
        <v>27</v>
      </c>
      <c r="V342" s="6"/>
    </row>
    <row r="343" s="32" customFormat="true" ht="15" hidden="false" customHeight="false" outlineLevel="0" collapsed="false">
      <c r="A343" s="40" t="s">
        <v>1039</v>
      </c>
      <c r="B343" s="2" t="n">
        <v>0.0345500729515298</v>
      </c>
      <c r="C343" s="41" t="n">
        <v>1.63754784934455</v>
      </c>
      <c r="D343" s="42"/>
      <c r="E343" s="42"/>
      <c r="F343" s="42"/>
      <c r="G343" s="5" t="n">
        <v>2890.20075692784</v>
      </c>
      <c r="H343" s="5" t="n">
        <v>4576.93554434718</v>
      </c>
      <c r="I343" s="5" t="n">
        <v>3305.31178114058</v>
      </c>
      <c r="J343" s="5" t="n">
        <v>1268.64793966406</v>
      </c>
      <c r="K343" s="5" t="n">
        <v>1039.54510833245</v>
      </c>
      <c r="L343" s="43" t="n">
        <v>447</v>
      </c>
      <c r="M343" s="44" t="s">
        <v>1040</v>
      </c>
      <c r="N343" s="43" t="s">
        <v>27</v>
      </c>
      <c r="O343" s="43" t="s">
        <v>27</v>
      </c>
      <c r="P343" s="43" t="s">
        <v>27</v>
      </c>
      <c r="Q343" s="43" t="s">
        <v>27</v>
      </c>
      <c r="R343" s="43" t="s">
        <v>27</v>
      </c>
      <c r="S343" s="43" t="s">
        <v>27</v>
      </c>
      <c r="T343" s="43" t="s">
        <v>27</v>
      </c>
      <c r="U343" s="43" t="s">
        <v>27</v>
      </c>
      <c r="V343" s="6"/>
    </row>
    <row r="344" s="32" customFormat="true" ht="15" hidden="false" customHeight="false" outlineLevel="0" collapsed="false">
      <c r="A344" s="40" t="s">
        <v>1041</v>
      </c>
      <c r="B344" s="2" t="n">
        <v>0.00485112994020338</v>
      </c>
      <c r="C344" s="41" t="n">
        <v>1.34022192628783</v>
      </c>
      <c r="D344" s="42"/>
      <c r="E344" s="42"/>
      <c r="F344" s="42"/>
      <c r="G344" s="5" t="n">
        <v>1262.08699361855</v>
      </c>
      <c r="H344" s="5" t="n">
        <v>1560.69196551301</v>
      </c>
      <c r="I344" s="5" t="n">
        <v>1423.97297219108</v>
      </c>
      <c r="J344" s="5" t="n">
        <v>589.611251424301</v>
      </c>
      <c r="K344" s="5" t="n">
        <v>528.586548009694</v>
      </c>
      <c r="L344" s="43" t="n">
        <v>134</v>
      </c>
      <c r="M344" s="44" t="s">
        <v>1042</v>
      </c>
      <c r="N344" s="43" t="s">
        <v>27</v>
      </c>
      <c r="O344" s="43" t="s">
        <v>27</v>
      </c>
      <c r="P344" s="43" t="s">
        <v>27</v>
      </c>
      <c r="Q344" s="43" t="s">
        <v>27</v>
      </c>
      <c r="R344" s="43" t="s">
        <v>27</v>
      </c>
      <c r="S344" s="43" t="s">
        <v>27</v>
      </c>
      <c r="T344" s="43" t="s">
        <v>27</v>
      </c>
      <c r="U344" s="43" t="s">
        <v>27</v>
      </c>
      <c r="V344" s="6"/>
    </row>
    <row r="345" s="32" customFormat="true" ht="15" hidden="false" customHeight="false" outlineLevel="0" collapsed="false">
      <c r="A345" s="40" t="s">
        <v>1043</v>
      </c>
      <c r="B345" s="2" t="n">
        <v>0.0200131687500765</v>
      </c>
      <c r="C345" s="41" t="n">
        <v>1.54547314023994</v>
      </c>
      <c r="D345" s="42"/>
      <c r="E345" s="42"/>
      <c r="F345" s="42"/>
      <c r="G345" s="5" t="n">
        <v>27941.5644743773</v>
      </c>
      <c r="H345" s="5" t="n">
        <v>37138.2862535659</v>
      </c>
      <c r="I345" s="5" t="n">
        <v>40187.8932591398</v>
      </c>
      <c r="J345" s="5" t="n">
        <v>9604.76235944533</v>
      </c>
      <c r="K345" s="5" t="n">
        <v>14437.2205352839</v>
      </c>
      <c r="L345" s="43" t="n">
        <v>444</v>
      </c>
      <c r="M345" s="44" t="s">
        <v>1044</v>
      </c>
      <c r="N345" s="43" t="s">
        <v>27</v>
      </c>
      <c r="O345" s="43" t="s">
        <v>27</v>
      </c>
      <c r="P345" s="43" t="s">
        <v>27</v>
      </c>
      <c r="Q345" s="43" t="s">
        <v>27</v>
      </c>
      <c r="R345" s="43" t="s">
        <v>27</v>
      </c>
      <c r="S345" s="43" t="s">
        <v>27</v>
      </c>
      <c r="T345" s="43" t="s">
        <v>27</v>
      </c>
      <c r="U345" s="43" t="s">
        <v>27</v>
      </c>
      <c r="V345" s="6"/>
    </row>
    <row r="346" s="32" customFormat="true" ht="15" hidden="false" customHeight="false" outlineLevel="0" collapsed="false">
      <c r="A346" s="40" t="s">
        <v>1045</v>
      </c>
      <c r="B346" s="2" t="n">
        <v>0.00213368625219694</v>
      </c>
      <c r="C346" s="41" t="n">
        <v>1.17499303426768</v>
      </c>
      <c r="D346" s="42"/>
      <c r="E346" s="42"/>
      <c r="F346" s="42"/>
      <c r="G346" s="5" t="n">
        <v>68.2517873975793</v>
      </c>
      <c r="H346" s="5" t="n">
        <v>61.0098346631723</v>
      </c>
      <c r="I346" s="5" t="n">
        <v>65.4946650683382</v>
      </c>
      <c r="J346" s="5" t="n">
        <v>31.9492334046554</v>
      </c>
      <c r="K346" s="5" t="n">
        <v>25.5539753294429</v>
      </c>
      <c r="L346" s="43" t="n">
        <v>334</v>
      </c>
      <c r="M346" s="44" t="s">
        <v>1046</v>
      </c>
      <c r="N346" s="43" t="s">
        <v>27</v>
      </c>
      <c r="O346" s="43" t="s">
        <v>27</v>
      </c>
      <c r="P346" s="43" t="s">
        <v>27</v>
      </c>
      <c r="Q346" s="43" t="s">
        <v>27</v>
      </c>
      <c r="R346" s="43" t="s">
        <v>27</v>
      </c>
      <c r="S346" s="43" t="s">
        <v>27</v>
      </c>
      <c r="T346" s="43" t="s">
        <v>27</v>
      </c>
      <c r="U346" s="43" t="s">
        <v>27</v>
      </c>
      <c r="V346" s="46"/>
    </row>
    <row r="347" s="32" customFormat="true" ht="15" hidden="false" customHeight="false" outlineLevel="0" collapsed="false">
      <c r="A347" s="40" t="s">
        <v>1047</v>
      </c>
      <c r="B347" s="2" t="n">
        <v>0.00512749827181189</v>
      </c>
      <c r="C347" s="41" t="n">
        <v>1.08698984406534</v>
      </c>
      <c r="D347" s="42"/>
      <c r="E347" s="42"/>
      <c r="F347" s="42"/>
      <c r="G347" s="5" t="n">
        <v>298.323090052249</v>
      </c>
      <c r="H347" s="5" t="n">
        <v>312.514500853293</v>
      </c>
      <c r="I347" s="5" t="n">
        <v>321.412159330786</v>
      </c>
      <c r="J347" s="5" t="n">
        <v>173.784601292064</v>
      </c>
      <c r="K347" s="5" t="n">
        <v>118.781812712581</v>
      </c>
      <c r="L347" s="43" t="n">
        <v>162</v>
      </c>
      <c r="M347" s="44" t="s">
        <v>1048</v>
      </c>
      <c r="N347" s="43" t="s">
        <v>27</v>
      </c>
      <c r="O347" s="43" t="s">
        <v>27</v>
      </c>
      <c r="P347" s="43" t="s">
        <v>27</v>
      </c>
      <c r="Q347" s="43" t="s">
        <v>27</v>
      </c>
      <c r="R347" s="43" t="s">
        <v>27</v>
      </c>
      <c r="S347" s="43" t="s">
        <v>27</v>
      </c>
      <c r="T347" s="43" t="s">
        <v>27</v>
      </c>
      <c r="U347" s="43" t="s">
        <v>27</v>
      </c>
      <c r="V347" s="46"/>
    </row>
    <row r="348" s="32" customFormat="true" ht="15" hidden="false" customHeight="false" outlineLevel="0" collapsed="false">
      <c r="A348" s="40" t="s">
        <v>1049</v>
      </c>
      <c r="B348" s="2" t="n">
        <v>0.00401271786953198</v>
      </c>
      <c r="C348" s="41" t="n">
        <v>2.61797981200393</v>
      </c>
      <c r="D348" s="42"/>
      <c r="E348" s="42"/>
      <c r="F348" s="42"/>
      <c r="G348" s="5" t="n">
        <v>4077.92280294957</v>
      </c>
      <c r="H348" s="5" t="n">
        <v>5287.23249348618</v>
      </c>
      <c r="I348" s="5" t="n">
        <v>4412.81119008717</v>
      </c>
      <c r="J348" s="5" t="n">
        <v>602.107015016749</v>
      </c>
      <c r="K348" s="5" t="n">
        <v>894.140401449362</v>
      </c>
      <c r="L348" s="43" t="n">
        <v>151</v>
      </c>
      <c r="M348" s="44" t="s">
        <v>1050</v>
      </c>
      <c r="N348" s="43" t="s">
        <v>27</v>
      </c>
      <c r="O348" s="43" t="s">
        <v>27</v>
      </c>
      <c r="P348" s="43" t="s">
        <v>27</v>
      </c>
      <c r="Q348" s="43" t="s">
        <v>27</v>
      </c>
      <c r="R348" s="43" t="s">
        <v>27</v>
      </c>
      <c r="S348" s="43" t="s">
        <v>27</v>
      </c>
      <c r="T348" s="43" t="s">
        <v>27</v>
      </c>
      <c r="U348" s="43" t="s">
        <v>27</v>
      </c>
      <c r="V348" s="6"/>
    </row>
    <row r="349" s="32" customFormat="true" ht="15" hidden="false" customHeight="false" outlineLevel="0" collapsed="false">
      <c r="A349" s="40" t="s">
        <v>1051</v>
      </c>
      <c r="B349" s="2" t="n">
        <v>0.0133790246132535</v>
      </c>
      <c r="C349" s="41" t="n">
        <v>1.14099463677274</v>
      </c>
      <c r="D349" s="42"/>
      <c r="E349" s="42"/>
      <c r="F349" s="42"/>
      <c r="G349" s="5" t="n">
        <v>25261.4963669124</v>
      </c>
      <c r="H349" s="5" t="n">
        <v>19263.205244907</v>
      </c>
      <c r="I349" s="5" t="n">
        <v>21297.03529041</v>
      </c>
      <c r="J349" s="5" t="n">
        <v>9735.5135791841</v>
      </c>
      <c r="K349" s="5" t="n">
        <v>10162.2592675033</v>
      </c>
      <c r="L349" s="43" t="n">
        <v>109</v>
      </c>
      <c r="M349" s="44" t="s">
        <v>1052</v>
      </c>
      <c r="N349" s="43" t="s">
        <v>27</v>
      </c>
      <c r="O349" s="43" t="s">
        <v>27</v>
      </c>
      <c r="P349" s="43" t="s">
        <v>27</v>
      </c>
      <c r="Q349" s="43" t="s">
        <v>27</v>
      </c>
      <c r="R349" s="43" t="s">
        <v>27</v>
      </c>
      <c r="S349" s="43" t="s">
        <v>27</v>
      </c>
      <c r="T349" s="43" t="s">
        <v>27</v>
      </c>
      <c r="U349" s="43" t="s">
        <v>27</v>
      </c>
      <c r="V349" s="6"/>
    </row>
    <row r="350" s="32" customFormat="true" ht="15" hidden="false" customHeight="false" outlineLevel="0" collapsed="false">
      <c r="A350" s="40" t="s">
        <v>1053</v>
      </c>
      <c r="B350" s="2" t="n">
        <v>0.0265890309606016</v>
      </c>
      <c r="C350" s="41" t="n">
        <v>2.18890631913082</v>
      </c>
      <c r="D350" s="42"/>
      <c r="E350" s="42"/>
      <c r="F350" s="42"/>
      <c r="G350" s="5" t="n">
        <v>46.5020548954385</v>
      </c>
      <c r="H350" s="5" t="n">
        <v>38.3460610986365</v>
      </c>
      <c r="I350" s="5" t="n">
        <v>62.6713362989185</v>
      </c>
      <c r="J350" s="5" t="n">
        <v>13.2472103589786</v>
      </c>
      <c r="K350" s="5" t="n">
        <v>8.32186721780517</v>
      </c>
      <c r="L350" s="43" t="n">
        <v>94</v>
      </c>
      <c r="M350" s="44" t="s">
        <v>1054</v>
      </c>
      <c r="N350" s="43" t="s">
        <v>27</v>
      </c>
      <c r="O350" s="43" t="s">
        <v>27</v>
      </c>
      <c r="P350" s="43" t="s">
        <v>27</v>
      </c>
      <c r="Q350" s="43" t="s">
        <v>27</v>
      </c>
      <c r="R350" s="43" t="s">
        <v>27</v>
      </c>
      <c r="S350" s="43" t="s">
        <v>27</v>
      </c>
      <c r="T350" s="43" t="s">
        <v>27</v>
      </c>
      <c r="U350" s="43" t="s">
        <v>27</v>
      </c>
      <c r="V350" s="6"/>
    </row>
    <row r="351" s="32" customFormat="true" ht="15" hidden="false" customHeight="false" outlineLevel="0" collapsed="false">
      <c r="A351" s="40" t="s">
        <v>1055</v>
      </c>
      <c r="B351" s="2" t="n">
        <v>0.0358096637902542</v>
      </c>
      <c r="C351" s="41" t="n">
        <v>2.66893605526233</v>
      </c>
      <c r="D351" s="42"/>
      <c r="E351" s="42"/>
      <c r="F351" s="42"/>
      <c r="G351" s="5" t="n">
        <v>2913.19874064194</v>
      </c>
      <c r="H351" s="5" t="n">
        <v>5512.5925818202</v>
      </c>
      <c r="I351" s="5" t="n">
        <v>4215.82075228476</v>
      </c>
      <c r="J351" s="5" t="n">
        <v>499.347305243252</v>
      </c>
      <c r="K351" s="5" t="n">
        <v>825.85258449209</v>
      </c>
      <c r="L351" s="43" t="n">
        <v>199</v>
      </c>
      <c r="M351" s="44" t="s">
        <v>1056</v>
      </c>
      <c r="N351" s="43" t="s">
        <v>27</v>
      </c>
      <c r="O351" s="43" t="s">
        <v>27</v>
      </c>
      <c r="P351" s="43" t="s">
        <v>27</v>
      </c>
      <c r="Q351" s="43" t="s">
        <v>27</v>
      </c>
      <c r="R351" s="43" t="s">
        <v>27</v>
      </c>
      <c r="S351" s="43" t="s">
        <v>27</v>
      </c>
      <c r="T351" s="43" t="s">
        <v>27</v>
      </c>
      <c r="U351" s="43" t="s">
        <v>27</v>
      </c>
      <c r="V351" s="46"/>
    </row>
    <row r="352" s="32" customFormat="true" ht="15" hidden="false" customHeight="false" outlineLevel="0" collapsed="false">
      <c r="A352" s="40" t="s">
        <v>1057</v>
      </c>
      <c r="B352" s="2" t="n">
        <v>0.0218531771588959</v>
      </c>
      <c r="C352" s="41" t="n">
        <v>1.78024522890809</v>
      </c>
      <c r="D352" s="42"/>
      <c r="E352" s="42"/>
      <c r="F352" s="42"/>
      <c r="G352" s="5" t="n">
        <v>26090.5907342458</v>
      </c>
      <c r="H352" s="5" t="n">
        <v>32248.3177380561</v>
      </c>
      <c r="I352" s="5" t="n">
        <v>21022.6632148857</v>
      </c>
      <c r="J352" s="5" t="n">
        <v>8793.68211786022</v>
      </c>
      <c r="K352" s="5" t="n">
        <v>6609.54742602778</v>
      </c>
      <c r="L352" s="43" t="n">
        <v>132</v>
      </c>
      <c r="M352" s="44" t="s">
        <v>1058</v>
      </c>
      <c r="N352" s="43" t="s">
        <v>27</v>
      </c>
      <c r="O352" s="43" t="s">
        <v>27</v>
      </c>
      <c r="P352" s="43" t="s">
        <v>27</v>
      </c>
      <c r="Q352" s="43" t="s">
        <v>27</v>
      </c>
      <c r="R352" s="43" t="s">
        <v>27</v>
      </c>
      <c r="S352" s="43" t="s">
        <v>27</v>
      </c>
      <c r="T352" s="43" t="s">
        <v>27</v>
      </c>
      <c r="U352" s="43" t="s">
        <v>27</v>
      </c>
      <c r="V352" s="6"/>
    </row>
    <row r="353" s="32" customFormat="true" ht="15" hidden="false" customHeight="false" outlineLevel="0" collapsed="false">
      <c r="A353" s="40" t="s">
        <v>1059</v>
      </c>
      <c r="B353" s="2" t="n">
        <v>0.0355294663892945</v>
      </c>
      <c r="C353" s="41" t="n">
        <v>1.47364797088233</v>
      </c>
      <c r="D353" s="42"/>
      <c r="E353" s="42"/>
      <c r="F353" s="42"/>
      <c r="G353" s="5" t="n">
        <v>111.835904474311</v>
      </c>
      <c r="H353" s="5" t="n">
        <v>121.989013947448</v>
      </c>
      <c r="I353" s="5" t="n">
        <v>164.523631415315</v>
      </c>
      <c r="J353" s="5" t="n">
        <v>61.7731965361737</v>
      </c>
      <c r="K353" s="5" t="n">
        <v>33.8492253516026</v>
      </c>
      <c r="L353" s="43" t="n">
        <v>103</v>
      </c>
      <c r="M353" s="44" t="s">
        <v>1060</v>
      </c>
      <c r="N353" s="43" t="s">
        <v>27</v>
      </c>
      <c r="O353" s="43" t="s">
        <v>27</v>
      </c>
      <c r="P353" s="43" t="s">
        <v>27</v>
      </c>
      <c r="Q353" s="43" t="s">
        <v>27</v>
      </c>
      <c r="R353" s="43" t="s">
        <v>27</v>
      </c>
      <c r="S353" s="43" t="s">
        <v>27</v>
      </c>
      <c r="T353" s="43" t="s">
        <v>27</v>
      </c>
      <c r="U353" s="43" t="s">
        <v>27</v>
      </c>
      <c r="V353" s="6"/>
    </row>
    <row r="354" s="32" customFormat="true" ht="15" hidden="false" customHeight="false" outlineLevel="0" collapsed="false">
      <c r="A354" s="40" t="s">
        <v>1061</v>
      </c>
      <c r="B354" s="2" t="n">
        <v>0.0171367449781748</v>
      </c>
      <c r="C354" s="41" t="n">
        <v>1.22716082849788</v>
      </c>
      <c r="D354" s="42"/>
      <c r="E354" s="42"/>
      <c r="F354" s="42"/>
      <c r="G354" s="5" t="n">
        <v>53.2078192609188</v>
      </c>
      <c r="H354" s="5" t="n">
        <v>54.5306868393462</v>
      </c>
      <c r="I354" s="5" t="n">
        <v>68.5232519605813</v>
      </c>
      <c r="J354" s="5" t="n">
        <v>21.0708723262929</v>
      </c>
      <c r="K354" s="5" t="n">
        <v>29.1234528190477</v>
      </c>
      <c r="L354" s="43" t="n">
        <v>289</v>
      </c>
      <c r="M354" s="44" t="s">
        <v>1062</v>
      </c>
      <c r="N354" s="43" t="s">
        <v>27</v>
      </c>
      <c r="O354" s="43" t="s">
        <v>27</v>
      </c>
      <c r="P354" s="43" t="s">
        <v>27</v>
      </c>
      <c r="Q354" s="43" t="s">
        <v>27</v>
      </c>
      <c r="R354" s="43" t="s">
        <v>27</v>
      </c>
      <c r="S354" s="43" t="s">
        <v>27</v>
      </c>
      <c r="T354" s="43" t="s">
        <v>27</v>
      </c>
      <c r="U354" s="43" t="s">
        <v>27</v>
      </c>
      <c r="V354" s="6"/>
    </row>
    <row r="355" s="32" customFormat="true" ht="15" hidden="false" customHeight="false" outlineLevel="0" collapsed="false">
      <c r="A355" s="48" t="s">
        <v>1063</v>
      </c>
      <c r="B355" s="2" t="n">
        <v>0.0424238623835788</v>
      </c>
      <c r="C355" s="41" t="n">
        <v>4.24332223606492</v>
      </c>
      <c r="D355" s="42"/>
      <c r="E355" s="42"/>
      <c r="F355" s="42"/>
      <c r="G355" s="5" t="n">
        <v>29642.6743310743</v>
      </c>
      <c r="H355" s="5" t="n">
        <v>51113.6126739598</v>
      </c>
      <c r="I355" s="5" t="n">
        <v>26637.2444444309</v>
      </c>
      <c r="J355" s="5" t="n">
        <v>1047.4299937834</v>
      </c>
      <c r="K355" s="5" t="n">
        <v>2732.81189538408</v>
      </c>
      <c r="L355" s="46" t="n">
        <v>223</v>
      </c>
      <c r="M355" s="49" t="s">
        <v>1064</v>
      </c>
      <c r="N355" s="46" t="s">
        <v>27</v>
      </c>
      <c r="O355" s="46" t="s">
        <v>27</v>
      </c>
      <c r="P355" s="46" t="s">
        <v>27</v>
      </c>
      <c r="Q355" s="46" t="s">
        <v>27</v>
      </c>
      <c r="R355" s="46" t="s">
        <v>27</v>
      </c>
      <c r="S355" s="46" t="s">
        <v>27</v>
      </c>
      <c r="T355" s="46" t="s">
        <v>27</v>
      </c>
      <c r="U355" s="46" t="s">
        <v>27</v>
      </c>
      <c r="V355" s="46"/>
    </row>
    <row r="356" s="32" customFormat="true" ht="15" hidden="false" customHeight="false" outlineLevel="0" collapsed="false">
      <c r="A356" s="40" t="s">
        <v>1065</v>
      </c>
      <c r="B356" s="2" t="n">
        <v>0.0209663802600857</v>
      </c>
      <c r="C356" s="41" t="n">
        <v>1.13248156628193</v>
      </c>
      <c r="D356" s="42"/>
      <c r="E356" s="42"/>
      <c r="F356" s="42"/>
      <c r="G356" s="5" t="n">
        <v>28990.1018384845</v>
      </c>
      <c r="H356" s="5" t="n">
        <v>27528.5202651358</v>
      </c>
      <c r="I356" s="5" t="n">
        <v>32500.9234792669</v>
      </c>
      <c r="J356" s="5" t="n">
        <v>17660.2423076007</v>
      </c>
      <c r="K356" s="5" t="n">
        <v>9409.44212497548</v>
      </c>
      <c r="L356" s="43" t="n">
        <v>260</v>
      </c>
      <c r="M356" s="44" t="s">
        <v>1066</v>
      </c>
      <c r="N356" s="43" t="s">
        <v>27</v>
      </c>
      <c r="O356" s="43" t="s">
        <v>27</v>
      </c>
      <c r="P356" s="43" t="s">
        <v>27</v>
      </c>
      <c r="Q356" s="43" t="s">
        <v>27</v>
      </c>
      <c r="R356" s="43" t="s">
        <v>27</v>
      </c>
      <c r="S356" s="43" t="s">
        <v>27</v>
      </c>
      <c r="T356" s="43" t="s">
        <v>27</v>
      </c>
      <c r="U356" s="43" t="s">
        <v>27</v>
      </c>
      <c r="V356" s="6"/>
    </row>
    <row r="357" s="32" customFormat="true" ht="15" hidden="false" customHeight="false" outlineLevel="0" collapsed="false">
      <c r="A357" s="40" t="s">
        <v>1067</v>
      </c>
      <c r="B357" s="2" t="n">
        <v>0.0122531265737126</v>
      </c>
      <c r="C357" s="41" t="n">
        <v>1.86193197456427</v>
      </c>
      <c r="D357" s="42"/>
      <c r="E357" s="42"/>
      <c r="F357" s="42"/>
      <c r="G357" s="5" t="n">
        <v>468.565205838146</v>
      </c>
      <c r="H357" s="5" t="n">
        <v>673.768648106888</v>
      </c>
      <c r="I357" s="5" t="n">
        <v>581.507981016145</v>
      </c>
      <c r="J357" s="5" t="n">
        <v>152.997889730137</v>
      </c>
      <c r="K357" s="5" t="n">
        <v>163.163464298063</v>
      </c>
      <c r="L357" s="43" t="n">
        <v>155</v>
      </c>
      <c r="M357" s="44" t="s">
        <v>1068</v>
      </c>
      <c r="N357" s="43" t="s">
        <v>27</v>
      </c>
      <c r="O357" s="43" t="s">
        <v>27</v>
      </c>
      <c r="P357" s="43" t="s">
        <v>27</v>
      </c>
      <c r="Q357" s="43" t="s">
        <v>27</v>
      </c>
      <c r="R357" s="43" t="s">
        <v>27</v>
      </c>
      <c r="S357" s="43" t="s">
        <v>27</v>
      </c>
      <c r="T357" s="43" t="s">
        <v>27</v>
      </c>
      <c r="U357" s="43" t="s">
        <v>27</v>
      </c>
      <c r="V357" s="6"/>
    </row>
    <row r="358" s="32" customFormat="true" ht="15" hidden="false" customHeight="false" outlineLevel="0" collapsed="false">
      <c r="A358" s="40" t="s">
        <v>1069</v>
      </c>
      <c r="B358" s="2" t="n">
        <v>0.0131188060004147</v>
      </c>
      <c r="C358" s="41" t="n">
        <v>1.41576120843093</v>
      </c>
      <c r="D358" s="42"/>
      <c r="E358" s="42"/>
      <c r="F358" s="42"/>
      <c r="G358" s="5" t="n">
        <v>2246.92491207954</v>
      </c>
      <c r="H358" s="5" t="n">
        <v>2660.54276236884</v>
      </c>
      <c r="I358" s="5" t="n">
        <v>3090.08462296559</v>
      </c>
      <c r="J358" s="5" t="n">
        <v>980.97267721337</v>
      </c>
      <c r="K358" s="5" t="n">
        <v>1017.4126817086</v>
      </c>
      <c r="L358" s="43" t="n">
        <v>182</v>
      </c>
      <c r="M358" s="44" t="s">
        <v>1070</v>
      </c>
      <c r="N358" s="43" t="s">
        <v>27</v>
      </c>
      <c r="O358" s="43" t="s">
        <v>27</v>
      </c>
      <c r="P358" s="43" t="s">
        <v>27</v>
      </c>
      <c r="Q358" s="43" t="s">
        <v>27</v>
      </c>
      <c r="R358" s="43" t="s">
        <v>27</v>
      </c>
      <c r="S358" s="43" t="s">
        <v>27</v>
      </c>
      <c r="T358" s="43" t="s">
        <v>27</v>
      </c>
      <c r="U358" s="43" t="s">
        <v>27</v>
      </c>
      <c r="V358" s="46"/>
    </row>
    <row r="359" customFormat="false" ht="15" hidden="false" customHeight="false" outlineLevel="0" collapsed="false">
      <c r="A359" s="40"/>
      <c r="C359" s="41"/>
      <c r="D359" s="42"/>
      <c r="E359" s="42"/>
      <c r="F359" s="42"/>
      <c r="L359" s="43"/>
      <c r="M359" s="44"/>
      <c r="N359" s="43"/>
      <c r="O359" s="43"/>
      <c r="P359" s="43"/>
      <c r="Q359" s="43"/>
      <c r="R359" s="43"/>
      <c r="S359" s="43"/>
      <c r="T359" s="43"/>
      <c r="U359" s="43"/>
    </row>
    <row r="360" customFormat="false" ht="15" hidden="false" customHeight="false" outlineLevel="0" collapsed="false">
      <c r="A360" s="40"/>
      <c r="C360" s="41"/>
      <c r="D360" s="42"/>
      <c r="E360" s="42"/>
      <c r="F360" s="42"/>
      <c r="L360" s="43"/>
      <c r="M360" s="44"/>
      <c r="N360" s="43"/>
      <c r="O360" s="43"/>
      <c r="P360" s="43"/>
      <c r="Q360" s="43"/>
      <c r="R360" s="43"/>
      <c r="S360" s="43"/>
      <c r="T360" s="43"/>
      <c r="U360" s="43"/>
    </row>
    <row r="361" customFormat="false" ht="15" hidden="false" customHeight="false" outlineLevel="0" collapsed="false">
      <c r="A361" s="40"/>
      <c r="C361" s="41"/>
      <c r="D361" s="42"/>
      <c r="E361" s="42"/>
      <c r="F361" s="42"/>
      <c r="L361" s="43"/>
      <c r="M361" s="44"/>
      <c r="N361" s="43"/>
      <c r="O361" s="43"/>
      <c r="P361" s="43"/>
      <c r="Q361" s="43"/>
      <c r="R361" s="43"/>
      <c r="S361" s="43"/>
      <c r="T361" s="43"/>
      <c r="U361" s="43"/>
    </row>
    <row r="362" s="8" customFormat="true" ht="15.75" hidden="false" customHeight="false" outlineLevel="0" collapsed="false">
      <c r="A362" s="7" t="s">
        <v>1071</v>
      </c>
      <c r="C362" s="9"/>
      <c r="D362" s="10"/>
      <c r="E362" s="10"/>
      <c r="F362" s="10"/>
      <c r="G362" s="11"/>
      <c r="H362" s="11"/>
      <c r="I362" s="11"/>
      <c r="J362" s="11"/>
      <c r="K362" s="11"/>
      <c r="V362" s="12"/>
    </row>
    <row r="363" customFormat="false" ht="15.75" hidden="false" customHeight="false" outlineLevel="0" collapsed="false">
      <c r="A363" s="15" t="s">
        <v>2</v>
      </c>
      <c r="B363" s="16" t="s">
        <v>3</v>
      </c>
      <c r="C363" s="17" t="s">
        <v>4</v>
      </c>
      <c r="D363" s="17" t="s">
        <v>5</v>
      </c>
      <c r="E363" s="17"/>
      <c r="F363" s="17"/>
      <c r="G363" s="19" t="s">
        <v>6</v>
      </c>
      <c r="H363" s="20" t="s">
        <v>7</v>
      </c>
      <c r="I363" s="20" t="s">
        <v>8</v>
      </c>
      <c r="J363" s="20" t="s">
        <v>9</v>
      </c>
      <c r="K363" s="21" t="s">
        <v>10</v>
      </c>
      <c r="L363" s="22" t="s">
        <v>11</v>
      </c>
      <c r="M363" s="23" t="s">
        <v>12</v>
      </c>
      <c r="N363" s="22" t="s">
        <v>13</v>
      </c>
      <c r="O363" s="22" t="s">
        <v>14</v>
      </c>
      <c r="P363" s="22" t="s">
        <v>15</v>
      </c>
      <c r="Q363" s="22" t="s">
        <v>16</v>
      </c>
      <c r="R363" s="22" t="s">
        <v>17</v>
      </c>
      <c r="S363" s="22" t="s">
        <v>18</v>
      </c>
      <c r="T363" s="22" t="s">
        <v>19</v>
      </c>
      <c r="U363" s="22" t="s">
        <v>20</v>
      </c>
      <c r="V363" s="24" t="s">
        <v>21</v>
      </c>
    </row>
    <row r="364" s="54" customFormat="true" ht="15" hidden="false" customHeight="false" outlineLevel="0" collapsed="false">
      <c r="A364" s="25" t="s">
        <v>1072</v>
      </c>
      <c r="B364" s="50" t="n">
        <v>0.00343357849109729</v>
      </c>
      <c r="C364" s="51" t="n">
        <v>-1.01891410621914</v>
      </c>
      <c r="D364" s="28" t="s">
        <v>23</v>
      </c>
      <c r="E364" s="28" t="s">
        <v>29</v>
      </c>
      <c r="F364" s="28" t="s">
        <v>70</v>
      </c>
      <c r="G364" s="52" t="n">
        <v>562.938840263539</v>
      </c>
      <c r="H364" s="52" t="n">
        <v>650.542800185982</v>
      </c>
      <c r="I364" s="52" t="n">
        <v>654.859800883366</v>
      </c>
      <c r="J364" s="52" t="n">
        <v>1348.70254153601</v>
      </c>
      <c r="K364" s="52" t="n">
        <v>1175.2936591262</v>
      </c>
      <c r="L364" s="47" t="n">
        <v>131</v>
      </c>
      <c r="M364" s="31" t="s">
        <v>1073</v>
      </c>
      <c r="N364" s="47" t="s">
        <v>27</v>
      </c>
      <c r="O364" s="47" t="s">
        <v>27</v>
      </c>
      <c r="P364" s="47" t="s">
        <v>27</v>
      </c>
      <c r="Q364" s="47" t="s">
        <v>27</v>
      </c>
      <c r="R364" s="47" t="s">
        <v>27</v>
      </c>
      <c r="S364" s="47" t="s">
        <v>27</v>
      </c>
      <c r="T364" s="47" t="s">
        <v>27</v>
      </c>
      <c r="U364" s="47" t="s">
        <v>27</v>
      </c>
      <c r="V364" s="53"/>
    </row>
    <row r="365" s="54" customFormat="true" ht="15" hidden="false" customHeight="false" outlineLevel="0" collapsed="false">
      <c r="A365" s="25" t="s">
        <v>1074</v>
      </c>
      <c r="B365" s="2" t="n">
        <v>0.015494438636053</v>
      </c>
      <c r="C365" s="41" t="n">
        <v>-1.1667073270575</v>
      </c>
      <c r="D365" s="42" t="s">
        <v>23</v>
      </c>
      <c r="E365" s="42" t="s">
        <v>54</v>
      </c>
      <c r="F365" s="42"/>
      <c r="G365" s="5" t="n">
        <v>14.6243981114974</v>
      </c>
      <c r="H365" s="5" t="n">
        <v>27.3108618306603</v>
      </c>
      <c r="I365" s="5" t="n">
        <v>17.6504583980353</v>
      </c>
      <c r="J365" s="5" t="n">
        <v>44.0120263829816</v>
      </c>
      <c r="K365" s="5" t="n">
        <v>45.1674302603707</v>
      </c>
      <c r="L365" s="47" t="n">
        <v>164</v>
      </c>
      <c r="M365" s="31" t="s">
        <v>1075</v>
      </c>
      <c r="N365" s="47" t="s">
        <v>27</v>
      </c>
      <c r="O365" s="47" t="s">
        <v>27</v>
      </c>
      <c r="P365" s="47" t="s">
        <v>27</v>
      </c>
      <c r="Q365" s="47" t="s">
        <v>27</v>
      </c>
      <c r="R365" s="47" t="s">
        <v>27</v>
      </c>
      <c r="S365" s="47" t="s">
        <v>27</v>
      </c>
      <c r="T365" s="55" t="n">
        <v>9E-011</v>
      </c>
      <c r="U365" s="47" t="s">
        <v>68</v>
      </c>
      <c r="V365" s="46"/>
    </row>
    <row r="366" s="53" customFormat="true" ht="15" hidden="false" customHeight="false" outlineLevel="0" collapsed="false">
      <c r="A366" s="25" t="s">
        <v>1076</v>
      </c>
      <c r="B366" s="50" t="n">
        <v>0.0225122325768794</v>
      </c>
      <c r="C366" s="51" t="n">
        <v>-1.01274456926023</v>
      </c>
      <c r="D366" s="28" t="s">
        <v>23</v>
      </c>
      <c r="E366" s="28" t="s">
        <v>59</v>
      </c>
      <c r="F366" s="28" t="s">
        <v>1077</v>
      </c>
      <c r="G366" s="52" t="n">
        <v>6921.97522700861</v>
      </c>
      <c r="H366" s="52" t="n">
        <v>4225.75523131027</v>
      </c>
      <c r="I366" s="52" t="n">
        <v>4661.21001962323</v>
      </c>
      <c r="J366" s="52" t="n">
        <v>9827.91641947842</v>
      </c>
      <c r="K366" s="52" t="n">
        <v>11437.7011044422</v>
      </c>
      <c r="L366" s="47" t="n">
        <v>165</v>
      </c>
      <c r="M366" s="31" t="s">
        <v>1078</v>
      </c>
      <c r="N366" s="47" t="s">
        <v>27</v>
      </c>
      <c r="O366" s="47" t="s">
        <v>27</v>
      </c>
      <c r="P366" s="47" t="s">
        <v>1079</v>
      </c>
      <c r="Q366" s="47" t="s">
        <v>1080</v>
      </c>
      <c r="R366" s="47" t="s">
        <v>1081</v>
      </c>
      <c r="S366" s="47" t="s">
        <v>1082</v>
      </c>
      <c r="T366" s="55" t="n">
        <v>1E-027</v>
      </c>
      <c r="U366" s="47" t="s">
        <v>74</v>
      </c>
    </row>
    <row r="367" s="54" customFormat="true" ht="15" hidden="false" customHeight="false" outlineLevel="0" collapsed="false">
      <c r="A367" s="40" t="s">
        <v>1083</v>
      </c>
      <c r="B367" s="56" t="n">
        <v>0.0323693858374509</v>
      </c>
      <c r="C367" s="57" t="n">
        <v>-1.06041984685353</v>
      </c>
      <c r="D367" s="42" t="s">
        <v>23</v>
      </c>
      <c r="E367" s="42" t="s">
        <v>1084</v>
      </c>
      <c r="F367" s="42"/>
      <c r="G367" s="58" t="n">
        <v>221.94815712478</v>
      </c>
      <c r="H367" s="58" t="n">
        <v>130.283582721805</v>
      </c>
      <c r="I367" s="58" t="n">
        <v>199.103584253046</v>
      </c>
      <c r="J367" s="58" t="n">
        <v>435.50911645549</v>
      </c>
      <c r="K367" s="58" t="n">
        <v>331.044861123215</v>
      </c>
      <c r="L367" s="59" t="n">
        <v>100</v>
      </c>
      <c r="M367" s="44" t="s">
        <v>1085</v>
      </c>
      <c r="N367" s="59" t="s">
        <v>27</v>
      </c>
      <c r="O367" s="59" t="s">
        <v>27</v>
      </c>
      <c r="P367" s="59" t="s">
        <v>27</v>
      </c>
      <c r="Q367" s="59" t="s">
        <v>27</v>
      </c>
      <c r="R367" s="59" t="s">
        <v>67</v>
      </c>
      <c r="S367" s="59" t="s">
        <v>85</v>
      </c>
      <c r="T367" s="60" t="n">
        <v>8E-009</v>
      </c>
      <c r="U367" s="59" t="s">
        <v>1086</v>
      </c>
      <c r="V367" s="61"/>
    </row>
    <row r="368" s="53" customFormat="true" ht="15" hidden="false" customHeight="false" outlineLevel="0" collapsed="false">
      <c r="A368" s="25" t="s">
        <v>1087</v>
      </c>
      <c r="B368" s="50" t="n">
        <v>0.0433674581627794</v>
      </c>
      <c r="C368" s="51" t="n">
        <v>-2.34464269134442</v>
      </c>
      <c r="D368" s="28" t="s">
        <v>23</v>
      </c>
      <c r="E368" s="28" t="s">
        <v>29</v>
      </c>
      <c r="F368" s="28" t="s">
        <v>70</v>
      </c>
      <c r="G368" s="52" t="n">
        <v>6.32591662762815</v>
      </c>
      <c r="H368" s="52" t="n">
        <v>16.5700096991799</v>
      </c>
      <c r="I368" s="52" t="n">
        <v>7.01998144333829</v>
      </c>
      <c r="J368" s="52" t="n">
        <v>35.5086618270833</v>
      </c>
      <c r="K368" s="52" t="n">
        <v>65.79349820845</v>
      </c>
      <c r="L368" s="47" t="n">
        <v>99</v>
      </c>
      <c r="M368" s="31" t="s">
        <v>1088</v>
      </c>
      <c r="N368" s="47" t="s">
        <v>27</v>
      </c>
      <c r="O368" s="47" t="s">
        <v>27</v>
      </c>
      <c r="P368" s="47" t="s">
        <v>27</v>
      </c>
      <c r="Q368" s="47" t="s">
        <v>27</v>
      </c>
      <c r="R368" s="47" t="s">
        <v>27</v>
      </c>
      <c r="S368" s="47" t="s">
        <v>27</v>
      </c>
      <c r="T368" s="47" t="s">
        <v>27</v>
      </c>
      <c r="U368" s="47" t="s">
        <v>27</v>
      </c>
      <c r="V368" s="47"/>
    </row>
    <row r="369" s="54" customFormat="true" ht="15" hidden="false" customHeight="false" outlineLevel="0" collapsed="false">
      <c r="A369" s="40" t="s">
        <v>1089</v>
      </c>
      <c r="B369" s="2" t="n">
        <v>0.0304583697747256</v>
      </c>
      <c r="C369" s="41" t="n">
        <v>-1.06535464543031</v>
      </c>
      <c r="D369" s="42" t="s">
        <v>23</v>
      </c>
      <c r="E369" s="42" t="s">
        <v>1084</v>
      </c>
      <c r="F369" s="42" t="s">
        <v>1090</v>
      </c>
      <c r="G369" s="5" t="n">
        <v>5238.80288697777</v>
      </c>
      <c r="H369" s="5" t="n">
        <v>3177.71276938666</v>
      </c>
      <c r="I369" s="5" t="n">
        <v>6117.2441541382</v>
      </c>
      <c r="J369" s="5" t="n">
        <v>11179.9331840156</v>
      </c>
      <c r="K369" s="5" t="n">
        <v>9096.44691494106</v>
      </c>
      <c r="L369" s="43" t="n">
        <v>161</v>
      </c>
      <c r="M369" s="44" t="s">
        <v>1091</v>
      </c>
      <c r="N369" s="43" t="s">
        <v>27</v>
      </c>
      <c r="O369" s="43" t="s">
        <v>27</v>
      </c>
      <c r="P369" s="43" t="s">
        <v>27</v>
      </c>
      <c r="Q369" s="43" t="s">
        <v>27</v>
      </c>
      <c r="R369" s="43" t="s">
        <v>91</v>
      </c>
      <c r="S369" s="43" t="s">
        <v>1092</v>
      </c>
      <c r="T369" s="45" t="n">
        <v>1E-015</v>
      </c>
      <c r="U369" s="43" t="s">
        <v>294</v>
      </c>
      <c r="V369" s="6"/>
    </row>
    <row r="370" s="53" customFormat="true" ht="15" hidden="false" customHeight="false" outlineLevel="0" collapsed="false">
      <c r="A370" s="40" t="s">
        <v>1093</v>
      </c>
      <c r="B370" s="2" t="n">
        <v>0.0343011696083533</v>
      </c>
      <c r="C370" s="41" t="n">
        <v>-1.38492564089712</v>
      </c>
      <c r="D370" s="42" t="s">
        <v>23</v>
      </c>
      <c r="E370" s="42" t="s">
        <v>54</v>
      </c>
      <c r="F370" s="42"/>
      <c r="G370" s="5" t="n">
        <v>23.5744367566688</v>
      </c>
      <c r="H370" s="5" t="n">
        <v>11.1561442549162</v>
      </c>
      <c r="I370" s="5" t="n">
        <v>12.8537194252903</v>
      </c>
      <c r="J370" s="5" t="n">
        <v>35.0500696850149</v>
      </c>
      <c r="K370" s="5" t="n">
        <v>47.7968927061961</v>
      </c>
      <c r="L370" s="43" t="n">
        <v>184</v>
      </c>
      <c r="M370" s="44" t="s">
        <v>1094</v>
      </c>
      <c r="N370" s="43" t="s">
        <v>27</v>
      </c>
      <c r="O370" s="43" t="s">
        <v>27</v>
      </c>
      <c r="P370" s="43" t="s">
        <v>163</v>
      </c>
      <c r="Q370" s="43" t="s">
        <v>1095</v>
      </c>
      <c r="R370" s="43" t="s">
        <v>1096</v>
      </c>
      <c r="S370" s="43" t="s">
        <v>1097</v>
      </c>
      <c r="T370" s="45" t="n">
        <v>7E-008</v>
      </c>
      <c r="U370" s="43" t="s">
        <v>148</v>
      </c>
      <c r="V370" s="46" t="s">
        <v>1098</v>
      </c>
    </row>
    <row r="371" s="53" customFormat="true" ht="15" hidden="false" customHeight="false" outlineLevel="0" collapsed="false">
      <c r="A371" s="40" t="s">
        <v>1099</v>
      </c>
      <c r="B371" s="2" t="n">
        <v>0.0201667976136333</v>
      </c>
      <c r="C371" s="41" t="n">
        <v>-1.30420678636543</v>
      </c>
      <c r="D371" s="42" t="s">
        <v>23</v>
      </c>
      <c r="E371" s="42" t="s">
        <v>112</v>
      </c>
      <c r="F371" s="42" t="s">
        <v>1100</v>
      </c>
      <c r="G371" s="5" t="n">
        <v>34.8339156862818</v>
      </c>
      <c r="H371" s="5" t="n">
        <v>72.0786342358595</v>
      </c>
      <c r="I371" s="5" t="n">
        <v>39.0996098680574</v>
      </c>
      <c r="J371" s="5" t="n">
        <v>114.374424418402</v>
      </c>
      <c r="K371" s="5" t="n">
        <v>126.00823147749</v>
      </c>
      <c r="L371" s="43" t="n">
        <v>91</v>
      </c>
      <c r="M371" s="44" t="s">
        <v>1101</v>
      </c>
      <c r="N371" s="43" t="s">
        <v>27</v>
      </c>
      <c r="O371" s="43" t="s">
        <v>27</v>
      </c>
      <c r="P371" s="43" t="s">
        <v>27</v>
      </c>
      <c r="Q371" s="43" t="s">
        <v>27</v>
      </c>
      <c r="R371" s="43" t="s">
        <v>1102</v>
      </c>
      <c r="S371" s="43" t="s">
        <v>1103</v>
      </c>
      <c r="T371" s="45" t="n">
        <v>2E-008</v>
      </c>
      <c r="U371" s="43" t="s">
        <v>1104</v>
      </c>
      <c r="V371" s="46"/>
    </row>
    <row r="372" s="54" customFormat="true" ht="15" hidden="false" customHeight="false" outlineLevel="0" collapsed="false">
      <c r="A372" s="25" t="s">
        <v>1105</v>
      </c>
      <c r="B372" s="50" t="n">
        <v>0.000724567817748227</v>
      </c>
      <c r="C372" s="51" t="n">
        <v>-2.47333500232063</v>
      </c>
      <c r="D372" s="28" t="s">
        <v>23</v>
      </c>
      <c r="E372" s="28" t="s">
        <v>29</v>
      </c>
      <c r="F372" s="28" t="s">
        <v>70</v>
      </c>
      <c r="G372" s="52" t="n">
        <v>880.750416786997</v>
      </c>
      <c r="H372" s="52" t="n">
        <v>551.265514410762</v>
      </c>
      <c r="I372" s="52" t="n">
        <v>1000.81805325397</v>
      </c>
      <c r="J372" s="52" t="n">
        <v>4756.41452300989</v>
      </c>
      <c r="K372" s="52" t="n">
        <v>4250.35894556766</v>
      </c>
      <c r="L372" s="47" t="n">
        <v>105</v>
      </c>
      <c r="M372" s="31" t="s">
        <v>1106</v>
      </c>
      <c r="N372" s="47" t="s">
        <v>27</v>
      </c>
      <c r="O372" s="47" t="s">
        <v>27</v>
      </c>
      <c r="P372" s="47" t="s">
        <v>27</v>
      </c>
      <c r="Q372" s="47" t="s">
        <v>27</v>
      </c>
      <c r="R372" s="47" t="s">
        <v>1107</v>
      </c>
      <c r="S372" s="47" t="s">
        <v>1108</v>
      </c>
      <c r="T372" s="55" t="n">
        <v>4E-012</v>
      </c>
      <c r="U372" s="47" t="s">
        <v>1109</v>
      </c>
      <c r="V372" s="53"/>
    </row>
    <row r="373" s="53" customFormat="true" ht="15" hidden="false" customHeight="false" outlineLevel="0" collapsed="false">
      <c r="A373" s="40" t="s">
        <v>1110</v>
      </c>
      <c r="B373" s="2" t="n">
        <v>0.0274511673561004</v>
      </c>
      <c r="C373" s="41" t="n">
        <v>-1.47796679139911</v>
      </c>
      <c r="D373" s="42" t="s">
        <v>23</v>
      </c>
      <c r="E373" s="42" t="s">
        <v>1084</v>
      </c>
      <c r="F373" s="42" t="s">
        <v>1090</v>
      </c>
      <c r="G373" s="5" t="n">
        <v>63.6560077596351</v>
      </c>
      <c r="H373" s="5" t="n">
        <v>59.456736779065</v>
      </c>
      <c r="I373" s="5" t="n">
        <v>73.2929921291689</v>
      </c>
      <c r="J373" s="5" t="n">
        <v>144.109594920672</v>
      </c>
      <c r="K373" s="5" t="n">
        <v>220.623562591808</v>
      </c>
      <c r="L373" s="43" t="n">
        <v>152</v>
      </c>
      <c r="M373" s="44" t="s">
        <v>1111</v>
      </c>
      <c r="N373" s="43" t="s">
        <v>27</v>
      </c>
      <c r="O373" s="43" t="s">
        <v>27</v>
      </c>
      <c r="P373" s="43" t="s">
        <v>27</v>
      </c>
      <c r="Q373" s="43" t="s">
        <v>27</v>
      </c>
      <c r="R373" s="43" t="s">
        <v>1112</v>
      </c>
      <c r="S373" s="43" t="s">
        <v>1092</v>
      </c>
      <c r="T373" s="45" t="n">
        <v>1E-008</v>
      </c>
      <c r="U373" s="43" t="s">
        <v>1113</v>
      </c>
      <c r="V373" s="6"/>
    </row>
    <row r="374" s="53" customFormat="true" ht="15" hidden="false" customHeight="false" outlineLevel="0" collapsed="false">
      <c r="A374" s="40" t="s">
        <v>1114</v>
      </c>
      <c r="B374" s="2" t="n">
        <v>0.019442984844496</v>
      </c>
      <c r="C374" s="41" t="n">
        <v>-1.11978095321949</v>
      </c>
      <c r="D374" s="42" t="s">
        <v>23</v>
      </c>
      <c r="E374" s="42" t="s">
        <v>276</v>
      </c>
      <c r="F374" s="42" t="s">
        <v>1115</v>
      </c>
      <c r="G374" s="5" t="n">
        <v>560.946996039979</v>
      </c>
      <c r="H374" s="5" t="n">
        <v>317.557044184673</v>
      </c>
      <c r="I374" s="5" t="n">
        <v>618.834501767955</v>
      </c>
      <c r="J374" s="5" t="n">
        <v>1023.39837143829</v>
      </c>
      <c r="K374" s="5" t="n">
        <v>1145.88556369552</v>
      </c>
      <c r="L374" s="43" t="n">
        <v>100</v>
      </c>
      <c r="M374" s="44" t="s">
        <v>1116</v>
      </c>
      <c r="N374" s="43" t="s">
        <v>27</v>
      </c>
      <c r="O374" s="43" t="s">
        <v>27</v>
      </c>
      <c r="P374" s="43" t="s">
        <v>27</v>
      </c>
      <c r="Q374" s="43" t="s">
        <v>27</v>
      </c>
      <c r="R374" s="43" t="s">
        <v>27</v>
      </c>
      <c r="S374" s="43" t="s">
        <v>27</v>
      </c>
      <c r="T374" s="43" t="s">
        <v>27</v>
      </c>
      <c r="U374" s="43" t="s">
        <v>27</v>
      </c>
      <c r="V374" s="6"/>
    </row>
    <row r="375" s="53" customFormat="true" ht="15" hidden="false" customHeight="false" outlineLevel="0" collapsed="false">
      <c r="A375" s="25" t="s">
        <v>1117</v>
      </c>
      <c r="B375" s="50" t="n">
        <v>0.00243422489435507</v>
      </c>
      <c r="C375" s="51" t="n">
        <v>-2.32997114143863</v>
      </c>
      <c r="D375" s="28" t="s">
        <v>23</v>
      </c>
      <c r="E375" s="28" t="s">
        <v>29</v>
      </c>
      <c r="F375" s="28" t="s">
        <v>70</v>
      </c>
      <c r="G375" s="52" t="n">
        <v>2445.74286448852</v>
      </c>
      <c r="H375" s="52" t="n">
        <v>4441.89648538031</v>
      </c>
      <c r="I375" s="52" t="n">
        <v>2033.78020690244</v>
      </c>
      <c r="J375" s="52" t="n">
        <v>13869.6073755716</v>
      </c>
      <c r="K375" s="52" t="n">
        <v>16034.7109756931</v>
      </c>
      <c r="L375" s="47" t="n">
        <v>160</v>
      </c>
      <c r="M375" s="31" t="s">
        <v>1118</v>
      </c>
      <c r="N375" s="47" t="s">
        <v>27</v>
      </c>
      <c r="O375" s="47" t="s">
        <v>27</v>
      </c>
      <c r="P375" s="47" t="s">
        <v>27</v>
      </c>
      <c r="Q375" s="47" t="s">
        <v>27</v>
      </c>
      <c r="R375" s="47" t="s">
        <v>1119</v>
      </c>
      <c r="S375" s="47" t="s">
        <v>1120</v>
      </c>
      <c r="T375" s="55" t="n">
        <v>4E-015</v>
      </c>
      <c r="U375" s="47" t="s">
        <v>1121</v>
      </c>
    </row>
    <row r="376" s="53" customFormat="true" ht="15" hidden="false" customHeight="false" outlineLevel="0" collapsed="false">
      <c r="A376" s="25" t="s">
        <v>1122</v>
      </c>
      <c r="B376" s="50" t="n">
        <v>0.0220867003749854</v>
      </c>
      <c r="C376" s="51" t="n">
        <v>-1.17132974810364</v>
      </c>
      <c r="D376" s="28" t="s">
        <v>23</v>
      </c>
      <c r="E376" s="28" t="s">
        <v>54</v>
      </c>
      <c r="F376" s="28" t="s">
        <v>1123</v>
      </c>
      <c r="G376" s="52" t="n">
        <v>24.9879936355204</v>
      </c>
      <c r="H376" s="52" t="n">
        <v>13.4978692332831</v>
      </c>
      <c r="I376" s="52" t="n">
        <v>17.0772820684066</v>
      </c>
      <c r="J376" s="52" t="n">
        <v>37.7137108705547</v>
      </c>
      <c r="K376" s="52" t="n">
        <v>45.7121984905972</v>
      </c>
      <c r="L376" s="47" t="n">
        <v>113</v>
      </c>
      <c r="M376" s="31" t="s">
        <v>1124</v>
      </c>
      <c r="N376" s="47" t="s">
        <v>1125</v>
      </c>
      <c r="O376" s="47" t="s">
        <v>1126</v>
      </c>
      <c r="P376" s="47" t="s">
        <v>205</v>
      </c>
      <c r="Q376" s="47" t="s">
        <v>1127</v>
      </c>
      <c r="R376" s="47" t="s">
        <v>427</v>
      </c>
      <c r="S376" s="47" t="s">
        <v>1128</v>
      </c>
      <c r="T376" s="55" t="n">
        <v>4E-014</v>
      </c>
      <c r="U376" s="47" t="s">
        <v>74</v>
      </c>
      <c r="V376" s="47"/>
    </row>
    <row r="377" s="53" customFormat="true" ht="15" hidden="false" customHeight="false" outlineLevel="0" collapsed="false">
      <c r="A377" s="40" t="s">
        <v>1129</v>
      </c>
      <c r="B377" s="2" t="n">
        <v>0.00119361367677481</v>
      </c>
      <c r="C377" s="41" t="n">
        <v>-1.77971776984697</v>
      </c>
      <c r="D377" s="42" t="s">
        <v>23</v>
      </c>
      <c r="E377" s="42" t="s">
        <v>112</v>
      </c>
      <c r="F377" s="42" t="s">
        <v>1130</v>
      </c>
      <c r="G377" s="5" t="n">
        <v>343.442525231324</v>
      </c>
      <c r="H377" s="5" t="n">
        <v>217.94871386247</v>
      </c>
      <c r="I377" s="5" t="n">
        <v>232.465388419174</v>
      </c>
      <c r="J377" s="5" t="n">
        <v>890.558875707177</v>
      </c>
      <c r="K377" s="5" t="n">
        <v>926.62656390526</v>
      </c>
      <c r="L377" s="43" t="n">
        <v>108</v>
      </c>
      <c r="M377" s="44" t="s">
        <v>1131</v>
      </c>
      <c r="N377" s="43" t="s">
        <v>27</v>
      </c>
      <c r="O377" s="43" t="s">
        <v>27</v>
      </c>
      <c r="P377" s="43" t="s">
        <v>27</v>
      </c>
      <c r="Q377" s="43" t="s">
        <v>27</v>
      </c>
      <c r="R377" s="43" t="s">
        <v>27</v>
      </c>
      <c r="S377" s="43" t="s">
        <v>27</v>
      </c>
      <c r="T377" s="43" t="s">
        <v>27</v>
      </c>
      <c r="U377" s="43" t="s">
        <v>27</v>
      </c>
      <c r="V377" s="6"/>
    </row>
    <row r="378" s="53" customFormat="true" ht="15" hidden="false" customHeight="false" outlineLevel="0" collapsed="false">
      <c r="A378" s="25" t="s">
        <v>1132</v>
      </c>
      <c r="B378" s="50" t="n">
        <v>0.0073421346634385</v>
      </c>
      <c r="C378" s="51" t="n">
        <v>-1.01343522085313</v>
      </c>
      <c r="D378" s="28" t="s">
        <v>23</v>
      </c>
      <c r="E378" s="28" t="s">
        <v>29</v>
      </c>
      <c r="F378" s="28" t="s">
        <v>70</v>
      </c>
      <c r="G378" s="52" t="n">
        <v>1857.30940402683</v>
      </c>
      <c r="H378" s="52" t="n">
        <v>1785.34705781795</v>
      </c>
      <c r="I378" s="52" t="n">
        <v>1744.03473797767</v>
      </c>
      <c r="J378" s="52" t="n">
        <v>3996.94485148805</v>
      </c>
      <c r="K378" s="52" t="n">
        <v>3252.50785127657</v>
      </c>
      <c r="L378" s="47" t="n">
        <v>365</v>
      </c>
      <c r="M378" s="31" t="s">
        <v>1133</v>
      </c>
      <c r="N378" s="47" t="s">
        <v>27</v>
      </c>
      <c r="O378" s="47" t="s">
        <v>27</v>
      </c>
      <c r="P378" s="47" t="s">
        <v>426</v>
      </c>
      <c r="Q378" s="47" t="s">
        <v>1134</v>
      </c>
      <c r="R378" s="47" t="s">
        <v>1135</v>
      </c>
      <c r="S378" s="47" t="s">
        <v>1136</v>
      </c>
      <c r="T378" s="55" t="n">
        <v>1E-024</v>
      </c>
      <c r="U378" s="47" t="s">
        <v>1137</v>
      </c>
    </row>
    <row r="379" s="53" customFormat="true" ht="15" hidden="false" customHeight="false" outlineLevel="0" collapsed="false">
      <c r="A379" s="40" t="s">
        <v>1138</v>
      </c>
      <c r="B379" s="2" t="n">
        <v>1.66464146758119E-005</v>
      </c>
      <c r="C379" s="41" t="n">
        <v>-1.83206486430384</v>
      </c>
      <c r="D379" s="42" t="s">
        <v>23</v>
      </c>
      <c r="E379" s="42" t="s">
        <v>59</v>
      </c>
      <c r="F379" s="42" t="s">
        <v>172</v>
      </c>
      <c r="G379" s="5" t="n">
        <v>3933.93273149441</v>
      </c>
      <c r="H379" s="5" t="n">
        <v>3460.33981210239</v>
      </c>
      <c r="I379" s="5" t="n">
        <v>3708.67204691827</v>
      </c>
      <c r="J379" s="5" t="n">
        <v>13098.8586035707</v>
      </c>
      <c r="K379" s="5" t="n">
        <v>13255.5570715165</v>
      </c>
      <c r="L379" s="43" t="n">
        <v>114</v>
      </c>
      <c r="M379" s="44" t="s">
        <v>1139</v>
      </c>
      <c r="N379" s="43" t="s">
        <v>27</v>
      </c>
      <c r="O379" s="43" t="s">
        <v>27</v>
      </c>
      <c r="P379" s="43" t="s">
        <v>27</v>
      </c>
      <c r="Q379" s="43" t="s">
        <v>27</v>
      </c>
      <c r="R379" s="43" t="s">
        <v>27</v>
      </c>
      <c r="S379" s="43" t="s">
        <v>27</v>
      </c>
      <c r="T379" s="43" t="s">
        <v>27</v>
      </c>
      <c r="U379" s="43" t="s">
        <v>27</v>
      </c>
      <c r="V379" s="46"/>
    </row>
    <row r="380" s="53" customFormat="true" ht="15" hidden="false" customHeight="false" outlineLevel="0" collapsed="false">
      <c r="A380" s="40" t="s">
        <v>1140</v>
      </c>
      <c r="B380" s="2" t="n">
        <v>0.00239347071077594</v>
      </c>
      <c r="C380" s="41" t="n">
        <v>-2.27763180348246</v>
      </c>
      <c r="D380" s="42" t="s">
        <v>23</v>
      </c>
      <c r="E380" s="42" t="s">
        <v>59</v>
      </c>
      <c r="F380" s="42" t="s">
        <v>172</v>
      </c>
      <c r="G380" s="5" t="n">
        <v>198.462827315767</v>
      </c>
      <c r="H380" s="5" t="n">
        <v>129.364303530297</v>
      </c>
      <c r="I380" s="5" t="n">
        <v>231.783959191835</v>
      </c>
      <c r="J380" s="5" t="n">
        <v>990.061575037164</v>
      </c>
      <c r="K380" s="5" t="n">
        <v>818.905012722476</v>
      </c>
      <c r="L380" s="43" t="n">
        <v>102</v>
      </c>
      <c r="M380" s="44" t="s">
        <v>1141</v>
      </c>
      <c r="N380" s="43" t="s">
        <v>27</v>
      </c>
      <c r="O380" s="43" t="s">
        <v>27</v>
      </c>
      <c r="P380" s="43" t="s">
        <v>27</v>
      </c>
      <c r="Q380" s="43" t="s">
        <v>27</v>
      </c>
      <c r="R380" s="43" t="s">
        <v>1142</v>
      </c>
      <c r="S380" s="43" t="s">
        <v>1143</v>
      </c>
      <c r="T380" s="45" t="n">
        <v>1E-007</v>
      </c>
      <c r="U380" s="43" t="s">
        <v>74</v>
      </c>
      <c r="V380" s="6"/>
    </row>
    <row r="381" s="53" customFormat="true" ht="15" hidden="false" customHeight="false" outlineLevel="0" collapsed="false">
      <c r="A381" s="40" t="s">
        <v>1144</v>
      </c>
      <c r="B381" s="2" t="n">
        <v>0.0138286957022078</v>
      </c>
      <c r="C381" s="41" t="n">
        <v>-1.01986397869218</v>
      </c>
      <c r="D381" s="42" t="s">
        <v>23</v>
      </c>
      <c r="E381" s="42" t="s">
        <v>24</v>
      </c>
      <c r="F381" s="42"/>
      <c r="G381" s="5" t="n">
        <v>14.9410109263343</v>
      </c>
      <c r="H381" s="5" t="n">
        <v>13.1448432438418</v>
      </c>
      <c r="I381" s="5" t="n">
        <v>14.7716685058239</v>
      </c>
      <c r="J381" s="5" t="n">
        <v>32.6247662406752</v>
      </c>
      <c r="K381" s="5" t="n">
        <v>25.3108263695962</v>
      </c>
      <c r="L381" s="43" t="n">
        <v>90</v>
      </c>
      <c r="M381" s="44" t="s">
        <v>1145</v>
      </c>
      <c r="N381" s="43" t="s">
        <v>27</v>
      </c>
      <c r="O381" s="43" t="s">
        <v>27</v>
      </c>
      <c r="P381" s="43" t="s">
        <v>1146</v>
      </c>
      <c r="Q381" s="43" t="s">
        <v>1147</v>
      </c>
      <c r="R381" s="43" t="s">
        <v>549</v>
      </c>
      <c r="S381" s="43" t="s">
        <v>1148</v>
      </c>
      <c r="T381" s="45" t="n">
        <v>3E-010</v>
      </c>
      <c r="U381" s="43" t="s">
        <v>74</v>
      </c>
      <c r="V381" s="46" t="s">
        <v>1149</v>
      </c>
    </row>
    <row r="382" s="53" customFormat="true" ht="15" hidden="false" customHeight="false" outlineLevel="0" collapsed="false">
      <c r="A382" s="25" t="s">
        <v>1150</v>
      </c>
      <c r="B382" s="50" t="n">
        <v>0.0484765496365553</v>
      </c>
      <c r="C382" s="51" t="n">
        <v>-1.5711635653948</v>
      </c>
      <c r="D382" s="28" t="s">
        <v>23</v>
      </c>
      <c r="E382" s="28" t="s">
        <v>29</v>
      </c>
      <c r="F382" s="28" t="s">
        <v>70</v>
      </c>
      <c r="G382" s="52" t="n">
        <v>499.83778222664</v>
      </c>
      <c r="H382" s="52" t="n">
        <v>335.21859872004</v>
      </c>
      <c r="I382" s="52" t="n">
        <v>403.89565728091</v>
      </c>
      <c r="J382" s="52" t="n">
        <v>898.472971078773</v>
      </c>
      <c r="K382" s="52" t="n">
        <v>1555.84369629936</v>
      </c>
      <c r="L382" s="47" t="n">
        <v>132</v>
      </c>
      <c r="M382" s="31" t="s">
        <v>1151</v>
      </c>
      <c r="N382" s="47" t="s">
        <v>27</v>
      </c>
      <c r="O382" s="47" t="s">
        <v>27</v>
      </c>
      <c r="P382" s="47" t="s">
        <v>27</v>
      </c>
      <c r="Q382" s="47" t="s">
        <v>27</v>
      </c>
      <c r="R382" s="47" t="s">
        <v>27</v>
      </c>
      <c r="S382" s="47" t="s">
        <v>27</v>
      </c>
      <c r="T382" s="55" t="n">
        <v>6E-018</v>
      </c>
      <c r="U382" s="47" t="s">
        <v>1152</v>
      </c>
    </row>
    <row r="383" s="53" customFormat="true" ht="15" hidden="false" customHeight="false" outlineLevel="0" collapsed="false">
      <c r="A383" s="40" t="s">
        <v>1153</v>
      </c>
      <c r="B383" s="2" t="n">
        <v>0.00271908307447266</v>
      </c>
      <c r="C383" s="41" t="n">
        <v>-1.1945174295109</v>
      </c>
      <c r="D383" s="42" t="s">
        <v>23</v>
      </c>
      <c r="E383" s="42" t="s">
        <v>54</v>
      </c>
      <c r="F383" s="42"/>
      <c r="G383" s="5" t="n">
        <v>51.6418235351091</v>
      </c>
      <c r="H383" s="5" t="n">
        <v>52.2488015400779</v>
      </c>
      <c r="I383" s="5" t="n">
        <v>37.0203704849509</v>
      </c>
      <c r="J383" s="5" t="n">
        <v>105.593878419814</v>
      </c>
      <c r="K383" s="5" t="n">
        <v>109.406488383686</v>
      </c>
      <c r="L383" s="43" t="n">
        <v>187</v>
      </c>
      <c r="M383" s="44" t="s">
        <v>1154</v>
      </c>
      <c r="N383" s="43" t="s">
        <v>27</v>
      </c>
      <c r="O383" s="43" t="s">
        <v>27</v>
      </c>
      <c r="P383" s="43" t="s">
        <v>1155</v>
      </c>
      <c r="Q383" s="43" t="s">
        <v>1095</v>
      </c>
      <c r="R383" s="43" t="s">
        <v>600</v>
      </c>
      <c r="S383" s="43" t="s">
        <v>261</v>
      </c>
      <c r="T383" s="45" t="n">
        <v>4E-016</v>
      </c>
      <c r="U383" s="43" t="s">
        <v>1156</v>
      </c>
      <c r="V383" s="46" t="s">
        <v>1157</v>
      </c>
    </row>
    <row r="384" s="53" customFormat="true" ht="15" hidden="false" customHeight="false" outlineLevel="0" collapsed="false">
      <c r="A384" s="40" t="s">
        <v>1158</v>
      </c>
      <c r="B384" s="2" t="n">
        <v>0.007587354878211</v>
      </c>
      <c r="C384" s="41" t="n">
        <v>-2.24915540904802</v>
      </c>
      <c r="D384" s="42" t="s">
        <v>23</v>
      </c>
      <c r="E384" s="42" t="s">
        <v>59</v>
      </c>
      <c r="F384" s="42" t="s">
        <v>172</v>
      </c>
      <c r="G384" s="5" t="n">
        <v>702.728591126917</v>
      </c>
      <c r="H384" s="5" t="n">
        <v>751.051050643028</v>
      </c>
      <c r="I384" s="5" t="n">
        <v>1048.36513380757</v>
      </c>
      <c r="J384" s="5" t="n">
        <v>4589.8227046691</v>
      </c>
      <c r="K384" s="5" t="n">
        <v>3340.38237554125</v>
      </c>
      <c r="L384" s="43" t="n">
        <v>289</v>
      </c>
      <c r="M384" s="44" t="s">
        <v>1159</v>
      </c>
      <c r="N384" s="43" t="s">
        <v>1160</v>
      </c>
      <c r="O384" s="43" t="s">
        <v>1161</v>
      </c>
      <c r="P384" s="43" t="s">
        <v>1162</v>
      </c>
      <c r="Q384" s="43" t="s">
        <v>194</v>
      </c>
      <c r="R384" s="43" t="s">
        <v>1163</v>
      </c>
      <c r="S384" s="43" t="s">
        <v>1164</v>
      </c>
      <c r="T384" s="45" t="n">
        <v>1E-029</v>
      </c>
      <c r="U384" s="43" t="s">
        <v>1165</v>
      </c>
      <c r="V384" s="6"/>
    </row>
    <row r="385" s="53" customFormat="true" ht="15" hidden="false" customHeight="false" outlineLevel="0" collapsed="false">
      <c r="A385" s="40" t="s">
        <v>1166</v>
      </c>
      <c r="B385" s="2" t="n">
        <v>0.00680214548530531</v>
      </c>
      <c r="C385" s="41" t="n">
        <v>-1.06722167237981</v>
      </c>
      <c r="D385" s="42" t="s">
        <v>23</v>
      </c>
      <c r="E385" s="42" t="s">
        <v>24</v>
      </c>
      <c r="F385" s="42"/>
      <c r="G385" s="5" t="n">
        <v>69.2597969375439</v>
      </c>
      <c r="H385" s="5" t="n">
        <v>50.1641263879519</v>
      </c>
      <c r="I385" s="5" t="n">
        <v>78.2041102001844</v>
      </c>
      <c r="J385" s="5" t="n">
        <v>136.025277466862</v>
      </c>
      <c r="K385" s="5" t="n">
        <v>140.047144700815</v>
      </c>
      <c r="L385" s="43" t="n">
        <v>100</v>
      </c>
      <c r="M385" s="44" t="s">
        <v>1167</v>
      </c>
      <c r="N385" s="43" t="s">
        <v>27</v>
      </c>
      <c r="O385" s="43" t="s">
        <v>27</v>
      </c>
      <c r="P385" s="43" t="s">
        <v>27</v>
      </c>
      <c r="Q385" s="43" t="s">
        <v>27</v>
      </c>
      <c r="R385" s="43" t="s">
        <v>1168</v>
      </c>
      <c r="S385" s="43" t="s">
        <v>1169</v>
      </c>
      <c r="T385" s="45" t="n">
        <v>1E-009</v>
      </c>
      <c r="U385" s="43" t="s">
        <v>74</v>
      </c>
      <c r="V385" s="46"/>
    </row>
    <row r="386" s="54" customFormat="true" ht="15" hidden="false" customHeight="false" outlineLevel="0" collapsed="false">
      <c r="A386" s="25" t="s">
        <v>1170</v>
      </c>
      <c r="B386" s="50" t="n">
        <v>0.0170251975451587</v>
      </c>
      <c r="C386" s="51" t="n">
        <v>-1.27069882885725</v>
      </c>
      <c r="D386" s="28" t="s">
        <v>23</v>
      </c>
      <c r="E386" s="28" t="s">
        <v>29</v>
      </c>
      <c r="F386" s="28"/>
      <c r="G386" s="52" t="n">
        <v>12.976459318872</v>
      </c>
      <c r="H386" s="52" t="n">
        <v>21.5200352477708</v>
      </c>
      <c r="I386" s="52" t="n">
        <v>14.3659264200501</v>
      </c>
      <c r="J386" s="52" t="n">
        <v>34.8231568621953</v>
      </c>
      <c r="K386" s="52" t="n">
        <v>43.7731582269515</v>
      </c>
      <c r="L386" s="47" t="n">
        <v>101</v>
      </c>
      <c r="M386" s="31" t="s">
        <v>1171</v>
      </c>
      <c r="N386" s="47" t="s">
        <v>27</v>
      </c>
      <c r="O386" s="47" t="s">
        <v>27</v>
      </c>
      <c r="P386" s="47" t="s">
        <v>27</v>
      </c>
      <c r="Q386" s="47" t="s">
        <v>27</v>
      </c>
      <c r="R386" s="47" t="s">
        <v>27</v>
      </c>
      <c r="S386" s="47" t="s">
        <v>27</v>
      </c>
      <c r="T386" s="47" t="s">
        <v>27</v>
      </c>
      <c r="U386" s="47" t="s">
        <v>27</v>
      </c>
      <c r="V386" s="53"/>
    </row>
    <row r="387" s="53" customFormat="true" ht="15" hidden="false" customHeight="false" outlineLevel="0" collapsed="false">
      <c r="A387" s="25" t="s">
        <v>1172</v>
      </c>
      <c r="B387" s="50" t="n">
        <v>0.0139229508429999</v>
      </c>
      <c r="C387" s="51" t="n">
        <v>-1.06869385958696</v>
      </c>
      <c r="D387" s="28" t="s">
        <v>23</v>
      </c>
      <c r="E387" s="28" t="s">
        <v>29</v>
      </c>
      <c r="F387" s="28" t="s">
        <v>70</v>
      </c>
      <c r="G387" s="52" t="n">
        <v>45602.1964040058</v>
      </c>
      <c r="H387" s="52" t="n">
        <v>25877.4335111402</v>
      </c>
      <c r="I387" s="52" t="n">
        <v>35851.2447309809</v>
      </c>
      <c r="J387" s="52" t="n">
        <v>72608.4585698813</v>
      </c>
      <c r="K387" s="52" t="n">
        <v>77478.27895449</v>
      </c>
      <c r="L387" s="47" t="n">
        <v>198</v>
      </c>
      <c r="M387" s="31" t="s">
        <v>1173</v>
      </c>
      <c r="N387" s="55" t="n">
        <v>2E-106</v>
      </c>
      <c r="O387" s="47" t="s">
        <v>1121</v>
      </c>
      <c r="P387" s="47" t="s">
        <v>27</v>
      </c>
      <c r="Q387" s="47" t="s">
        <v>27</v>
      </c>
      <c r="R387" s="47" t="s">
        <v>1174</v>
      </c>
      <c r="S387" s="47" t="s">
        <v>1120</v>
      </c>
      <c r="T387" s="55" t="n">
        <v>4E-040</v>
      </c>
      <c r="U387" s="47" t="s">
        <v>1121</v>
      </c>
    </row>
    <row r="388" s="53" customFormat="true" ht="15" hidden="false" customHeight="false" outlineLevel="0" collapsed="false">
      <c r="A388" s="25" t="s">
        <v>1175</v>
      </c>
      <c r="B388" s="50" t="n">
        <v>0.0347599683438128</v>
      </c>
      <c r="C388" s="51" t="n">
        <v>-2.7971091863783</v>
      </c>
      <c r="D388" s="28" t="s">
        <v>23</v>
      </c>
      <c r="E388" s="28" t="s">
        <v>59</v>
      </c>
      <c r="F388" s="28" t="s">
        <v>1077</v>
      </c>
      <c r="G388" s="52" t="n">
        <v>34.4541751570222</v>
      </c>
      <c r="H388" s="52" t="n">
        <v>22.1682171562995</v>
      </c>
      <c r="I388" s="52" t="n">
        <v>23.6764783221973</v>
      </c>
      <c r="J388" s="52" t="n">
        <v>243.718763080369</v>
      </c>
      <c r="K388" s="52" t="n">
        <v>128.35748256632</v>
      </c>
      <c r="L388" s="47" t="n">
        <v>145</v>
      </c>
      <c r="M388" s="31" t="s">
        <v>1176</v>
      </c>
      <c r="N388" s="47" t="s">
        <v>27</v>
      </c>
      <c r="O388" s="47" t="s">
        <v>27</v>
      </c>
      <c r="P388" s="47" t="s">
        <v>1177</v>
      </c>
      <c r="Q388" s="47" t="s">
        <v>1080</v>
      </c>
      <c r="R388" s="47" t="s">
        <v>114</v>
      </c>
      <c r="S388" s="47" t="s">
        <v>1178</v>
      </c>
      <c r="T388" s="55" t="n">
        <v>2E-017</v>
      </c>
      <c r="U388" s="47" t="s">
        <v>68</v>
      </c>
      <c r="V388" s="47"/>
    </row>
    <row r="389" s="53" customFormat="true" ht="15" hidden="false" customHeight="false" outlineLevel="0" collapsed="false">
      <c r="A389" s="40" t="s">
        <v>1179</v>
      </c>
      <c r="B389" s="2" t="n">
        <v>0.0159722524000232</v>
      </c>
      <c r="C389" s="41" t="n">
        <v>-1.07530706485751</v>
      </c>
      <c r="D389" s="42" t="s">
        <v>23</v>
      </c>
      <c r="E389" s="42" t="s">
        <v>1180</v>
      </c>
      <c r="F389" s="42" t="s">
        <v>1181</v>
      </c>
      <c r="G389" s="5" t="n">
        <v>1781.57172668432</v>
      </c>
      <c r="H389" s="5" t="n">
        <v>2260.48283668803</v>
      </c>
      <c r="I389" s="5" t="n">
        <v>1779.67458161496</v>
      </c>
      <c r="J389" s="5" t="n">
        <v>4603.6294619177</v>
      </c>
      <c r="K389" s="5" t="n">
        <v>3574.62121200079</v>
      </c>
      <c r="L389" s="43" t="n">
        <v>218</v>
      </c>
      <c r="M389" s="44" t="s">
        <v>1182</v>
      </c>
      <c r="N389" s="43" t="s">
        <v>341</v>
      </c>
      <c r="O389" s="43" t="s">
        <v>1183</v>
      </c>
      <c r="P389" s="43" t="s">
        <v>1184</v>
      </c>
      <c r="Q389" s="43" t="s">
        <v>1185</v>
      </c>
      <c r="R389" s="43" t="s">
        <v>1186</v>
      </c>
      <c r="S389" s="43" t="s">
        <v>1187</v>
      </c>
      <c r="T389" s="45" t="n">
        <v>7E-028</v>
      </c>
      <c r="U389" s="43" t="s">
        <v>74</v>
      </c>
      <c r="V389" s="46"/>
    </row>
    <row r="390" s="53" customFormat="true" ht="15" hidden="false" customHeight="false" outlineLevel="0" collapsed="false">
      <c r="A390" s="25" t="s">
        <v>1188</v>
      </c>
      <c r="B390" s="50" t="n">
        <v>0.00336509425776904</v>
      </c>
      <c r="C390" s="51" t="n">
        <v>-2.23866860049845</v>
      </c>
      <c r="D390" s="28" t="s">
        <v>23</v>
      </c>
      <c r="E390" s="28" t="s">
        <v>59</v>
      </c>
      <c r="F390" s="28" t="s">
        <v>172</v>
      </c>
      <c r="G390" s="52" t="n">
        <v>1946.64354621204</v>
      </c>
      <c r="H390" s="52" t="n">
        <v>2418.77983478145</v>
      </c>
      <c r="I390" s="52" t="n">
        <v>2654.89001152082</v>
      </c>
      <c r="J390" s="52" t="n">
        <v>12362.2312807819</v>
      </c>
      <c r="K390" s="52" t="n">
        <v>9726.54414879248</v>
      </c>
      <c r="L390" s="47" t="n">
        <v>253</v>
      </c>
      <c r="M390" s="31" t="s">
        <v>1189</v>
      </c>
      <c r="N390" s="47" t="s">
        <v>27</v>
      </c>
      <c r="O390" s="47" t="s">
        <v>27</v>
      </c>
      <c r="P390" s="47" t="s">
        <v>27</v>
      </c>
      <c r="Q390" s="47" t="s">
        <v>27</v>
      </c>
      <c r="R390" s="47" t="s">
        <v>109</v>
      </c>
      <c r="S390" s="47" t="s">
        <v>1190</v>
      </c>
      <c r="T390" s="55" t="n">
        <v>2E-006</v>
      </c>
      <c r="U390" s="47" t="s">
        <v>1191</v>
      </c>
    </row>
    <row r="391" s="53" customFormat="true" ht="15" hidden="false" customHeight="false" outlineLevel="0" collapsed="false">
      <c r="A391" s="40" t="s">
        <v>1192</v>
      </c>
      <c r="B391" s="2" t="n">
        <v>0.0267131234835999</v>
      </c>
      <c r="C391" s="41" t="n">
        <v>-1.0180803021109</v>
      </c>
      <c r="D391" s="42" t="s">
        <v>23</v>
      </c>
      <c r="E391" s="42" t="s">
        <v>29</v>
      </c>
      <c r="F391" s="42" t="s">
        <v>70</v>
      </c>
      <c r="G391" s="5" t="n">
        <v>11.9736119931574</v>
      </c>
      <c r="H391" s="5" t="n">
        <v>16.4591174233133</v>
      </c>
      <c r="I391" s="5" t="n">
        <v>8.48121310350143</v>
      </c>
      <c r="J391" s="5" t="n">
        <v>26.0484950392923</v>
      </c>
      <c r="K391" s="5" t="n">
        <v>23.7907989399819</v>
      </c>
      <c r="L391" s="43" t="n">
        <v>106</v>
      </c>
      <c r="M391" s="44" t="s">
        <v>1193</v>
      </c>
      <c r="N391" s="43" t="s">
        <v>27</v>
      </c>
      <c r="O391" s="43" t="s">
        <v>27</v>
      </c>
      <c r="P391" s="43" t="s">
        <v>27</v>
      </c>
      <c r="Q391" s="43" t="s">
        <v>27</v>
      </c>
      <c r="R391" s="43" t="s">
        <v>27</v>
      </c>
      <c r="S391" s="43" t="s">
        <v>27</v>
      </c>
      <c r="T391" s="45" t="n">
        <v>2E-006</v>
      </c>
      <c r="U391" s="43" t="s">
        <v>68</v>
      </c>
      <c r="V391" s="6"/>
    </row>
    <row r="392" s="53" customFormat="true" ht="15" hidden="false" customHeight="false" outlineLevel="0" collapsed="false">
      <c r="A392" s="40" t="s">
        <v>1194</v>
      </c>
      <c r="B392" s="2" t="n">
        <v>0.0328503926538799</v>
      </c>
      <c r="C392" s="41" t="n">
        <v>-1.52581335523324</v>
      </c>
      <c r="D392" s="42" t="s">
        <v>23</v>
      </c>
      <c r="E392" s="42" t="s">
        <v>59</v>
      </c>
      <c r="F392" s="42"/>
      <c r="G392" s="5" t="n">
        <v>21.8840635604617</v>
      </c>
      <c r="H392" s="5" t="n">
        <v>7.28242263151961</v>
      </c>
      <c r="I392" s="5" t="n">
        <v>13.868840964123</v>
      </c>
      <c r="J392" s="5" t="n">
        <v>35.0621643198849</v>
      </c>
      <c r="K392" s="5" t="n">
        <v>47.5510342958556</v>
      </c>
      <c r="L392" s="43" t="n">
        <v>100</v>
      </c>
      <c r="M392" s="44" t="s">
        <v>1195</v>
      </c>
      <c r="N392" s="43" t="s">
        <v>27</v>
      </c>
      <c r="O392" s="43" t="s">
        <v>27</v>
      </c>
      <c r="P392" s="43" t="s">
        <v>27</v>
      </c>
      <c r="Q392" s="43" t="s">
        <v>27</v>
      </c>
      <c r="R392" s="43" t="s">
        <v>27</v>
      </c>
      <c r="S392" s="43" t="s">
        <v>27</v>
      </c>
      <c r="T392" s="43" t="s">
        <v>27</v>
      </c>
      <c r="U392" s="43" t="s">
        <v>27</v>
      </c>
      <c r="V392" s="6"/>
    </row>
    <row r="393" s="53" customFormat="true" ht="15" hidden="false" customHeight="false" outlineLevel="0" collapsed="false">
      <c r="A393" s="25" t="s">
        <v>1196</v>
      </c>
      <c r="B393" s="50" t="n">
        <v>0.0321290922958376</v>
      </c>
      <c r="C393" s="51" t="n">
        <v>-1.40316405657455</v>
      </c>
      <c r="D393" s="28" t="s">
        <v>23</v>
      </c>
      <c r="E393" s="28" t="s">
        <v>29</v>
      </c>
      <c r="F393" s="28" t="s">
        <v>1197</v>
      </c>
      <c r="G393" s="52" t="n">
        <v>75.457076354784</v>
      </c>
      <c r="H393" s="52" t="n">
        <v>44.6616125656546</v>
      </c>
      <c r="I393" s="52" t="n">
        <v>60.4603972409043</v>
      </c>
      <c r="J393" s="52" t="n">
        <v>190.638236651107</v>
      </c>
      <c r="K393" s="52" t="n">
        <v>127.760005750945</v>
      </c>
      <c r="L393" s="47" t="n">
        <v>519</v>
      </c>
      <c r="M393" s="31" t="s">
        <v>1198</v>
      </c>
      <c r="N393" s="47" t="s">
        <v>27</v>
      </c>
      <c r="O393" s="47" t="s">
        <v>27</v>
      </c>
      <c r="P393" s="47" t="s">
        <v>1199</v>
      </c>
      <c r="Q393" s="47" t="s">
        <v>1200</v>
      </c>
      <c r="R393" s="47" t="s">
        <v>1201</v>
      </c>
      <c r="S393" s="47" t="s">
        <v>1202</v>
      </c>
      <c r="T393" s="55" t="n">
        <v>1E-036</v>
      </c>
      <c r="U393" s="47" t="s">
        <v>1203</v>
      </c>
      <c r="V393" s="47"/>
    </row>
    <row r="394" s="53" customFormat="true" ht="15" hidden="false" customHeight="false" outlineLevel="0" collapsed="false">
      <c r="A394" s="40" t="s">
        <v>1204</v>
      </c>
      <c r="B394" s="2" t="n">
        <v>0.0352360110417634</v>
      </c>
      <c r="C394" s="41" t="n">
        <v>-1.31473064629522</v>
      </c>
      <c r="D394" s="42" t="s">
        <v>23</v>
      </c>
      <c r="E394" s="42" t="s">
        <v>29</v>
      </c>
      <c r="F394" s="42" t="s">
        <v>70</v>
      </c>
      <c r="G394" s="5" t="n">
        <v>546.937444073415</v>
      </c>
      <c r="H394" s="5" t="n">
        <v>447.814896910567</v>
      </c>
      <c r="I394" s="5" t="n">
        <v>483.743638539991</v>
      </c>
      <c r="J394" s="5" t="n">
        <v>1489.93148250562</v>
      </c>
      <c r="K394" s="5" t="n">
        <v>961.965671751907</v>
      </c>
      <c r="L394" s="43" t="n">
        <v>113</v>
      </c>
      <c r="M394" s="44" t="s">
        <v>1205</v>
      </c>
      <c r="N394" s="43" t="s">
        <v>27</v>
      </c>
      <c r="O394" s="43" t="s">
        <v>27</v>
      </c>
      <c r="P394" s="43" t="s">
        <v>27</v>
      </c>
      <c r="Q394" s="43" t="s">
        <v>27</v>
      </c>
      <c r="R394" s="43" t="s">
        <v>431</v>
      </c>
      <c r="S394" s="43" t="s">
        <v>1206</v>
      </c>
      <c r="T394" s="45" t="n">
        <v>3E-007</v>
      </c>
      <c r="U394" s="43" t="s">
        <v>1207</v>
      </c>
      <c r="V394" s="46"/>
    </row>
    <row r="395" s="53" customFormat="true" ht="15" hidden="false" customHeight="false" outlineLevel="0" collapsed="false">
      <c r="A395" s="40" t="s">
        <v>1208</v>
      </c>
      <c r="B395" s="2" t="n">
        <v>0.0133315652094782</v>
      </c>
      <c r="C395" s="41" t="n">
        <v>-1.16005825713398</v>
      </c>
      <c r="D395" s="42" t="s">
        <v>23</v>
      </c>
      <c r="E395" s="42" t="s">
        <v>24</v>
      </c>
      <c r="F395" s="42"/>
      <c r="G395" s="5" t="n">
        <v>255.865244330732</v>
      </c>
      <c r="H395" s="5" t="n">
        <v>167.031995250214</v>
      </c>
      <c r="I395" s="5" t="n">
        <v>240.698063999126</v>
      </c>
      <c r="J395" s="5" t="n">
        <v>443.513217247989</v>
      </c>
      <c r="K395" s="5" t="n">
        <v>545.095366153542</v>
      </c>
      <c r="L395" s="43" t="n">
        <v>101</v>
      </c>
      <c r="M395" s="44" t="s">
        <v>1209</v>
      </c>
      <c r="N395" s="43" t="s">
        <v>27</v>
      </c>
      <c r="O395" s="43" t="s">
        <v>27</v>
      </c>
      <c r="P395" s="43" t="s">
        <v>1210</v>
      </c>
      <c r="Q395" s="43" t="s">
        <v>1147</v>
      </c>
      <c r="R395" s="43" t="s">
        <v>1211</v>
      </c>
      <c r="S395" s="43" t="s">
        <v>1212</v>
      </c>
      <c r="T395" s="45" t="n">
        <v>1E-007</v>
      </c>
      <c r="U395" s="43" t="s">
        <v>74</v>
      </c>
      <c r="V395" s="46" t="s">
        <v>1149</v>
      </c>
    </row>
    <row r="396" s="53" customFormat="true" ht="15" hidden="false" customHeight="false" outlineLevel="0" collapsed="false">
      <c r="A396" s="40" t="s">
        <v>1213</v>
      </c>
      <c r="B396" s="2" t="n">
        <v>0.0100000769115846</v>
      </c>
      <c r="C396" s="41" t="n">
        <v>-2.97675195327239</v>
      </c>
      <c r="D396" s="42" t="s">
        <v>23</v>
      </c>
      <c r="E396" s="42" t="s">
        <v>1214</v>
      </c>
      <c r="F396" s="42" t="s">
        <v>1215</v>
      </c>
      <c r="G396" s="5" t="n">
        <v>1374.11656030774</v>
      </c>
      <c r="H396" s="5" t="n">
        <v>2276.99500658911</v>
      </c>
      <c r="I396" s="5" t="n">
        <v>1185.24774106567</v>
      </c>
      <c r="J396" s="5" t="n">
        <v>10213.8473287104</v>
      </c>
      <c r="K396" s="5" t="n">
        <v>15167.7486620939</v>
      </c>
      <c r="L396" s="43" t="n">
        <v>100</v>
      </c>
      <c r="M396" s="44" t="s">
        <v>1216</v>
      </c>
      <c r="N396" s="43" t="s">
        <v>27</v>
      </c>
      <c r="O396" s="43" t="s">
        <v>27</v>
      </c>
      <c r="P396" s="43" t="s">
        <v>27</v>
      </c>
      <c r="Q396" s="43" t="s">
        <v>27</v>
      </c>
      <c r="R396" s="43" t="s">
        <v>27</v>
      </c>
      <c r="S396" s="43" t="s">
        <v>27</v>
      </c>
      <c r="T396" s="43" t="s">
        <v>27</v>
      </c>
      <c r="U396" s="43" t="s">
        <v>27</v>
      </c>
      <c r="V396" s="46"/>
    </row>
    <row r="397" s="53" customFormat="true" ht="15" hidden="false" customHeight="false" outlineLevel="0" collapsed="false">
      <c r="A397" s="25" t="s">
        <v>1217</v>
      </c>
      <c r="B397" s="50" t="n">
        <v>0.00780135395188168</v>
      </c>
      <c r="C397" s="51" t="n">
        <v>-1.47263888432911</v>
      </c>
      <c r="D397" s="28" t="s">
        <v>23</v>
      </c>
      <c r="E397" s="28" t="s">
        <v>29</v>
      </c>
      <c r="F397" s="28"/>
      <c r="G397" s="52" t="n">
        <v>1104.6818375126</v>
      </c>
      <c r="H397" s="52" t="n">
        <v>874.033005867952</v>
      </c>
      <c r="I397" s="52" t="n">
        <v>1029.22105861063</v>
      </c>
      <c r="J397" s="52" t="n">
        <v>3138.08515982898</v>
      </c>
      <c r="K397" s="52" t="n">
        <v>2427.17915335176</v>
      </c>
      <c r="L397" s="47" t="n">
        <v>245</v>
      </c>
      <c r="M397" s="31" t="s">
        <v>1218</v>
      </c>
      <c r="N397" s="47" t="s">
        <v>27</v>
      </c>
      <c r="O397" s="47" t="s">
        <v>27</v>
      </c>
      <c r="P397" s="47" t="s">
        <v>1219</v>
      </c>
      <c r="Q397" s="47" t="s">
        <v>1220</v>
      </c>
      <c r="R397" s="47" t="s">
        <v>1221</v>
      </c>
      <c r="S397" s="47" t="s">
        <v>1222</v>
      </c>
      <c r="T397" s="55" t="n">
        <v>3E-018</v>
      </c>
      <c r="U397" s="47" t="s">
        <v>68</v>
      </c>
    </row>
    <row r="398" s="53" customFormat="true" ht="15" hidden="false" customHeight="false" outlineLevel="0" collapsed="false">
      <c r="A398" s="40" t="s">
        <v>1223</v>
      </c>
      <c r="B398" s="2" t="n">
        <v>6.28302802470058E-006</v>
      </c>
      <c r="C398" s="41" t="n">
        <v>-1.02771525707523</v>
      </c>
      <c r="D398" s="42" t="s">
        <v>23</v>
      </c>
      <c r="E398" s="42" t="s">
        <v>24</v>
      </c>
      <c r="F398" s="42" t="s">
        <v>1224</v>
      </c>
      <c r="G398" s="5" t="n">
        <v>11.436917652871</v>
      </c>
      <c r="H398" s="5" t="n">
        <v>11.0512391817375</v>
      </c>
      <c r="I398" s="5" t="n">
        <v>11.0700627961749</v>
      </c>
      <c r="J398" s="5" t="n">
        <v>22.7662430005451</v>
      </c>
      <c r="K398" s="5" t="n">
        <v>22.845931001102</v>
      </c>
      <c r="L398" s="43" t="n">
        <v>177</v>
      </c>
      <c r="M398" s="44" t="s">
        <v>1225</v>
      </c>
      <c r="N398" s="43" t="s">
        <v>27</v>
      </c>
      <c r="O398" s="43" t="s">
        <v>27</v>
      </c>
      <c r="P398" s="43" t="s">
        <v>27</v>
      </c>
      <c r="Q398" s="43" t="s">
        <v>27</v>
      </c>
      <c r="R398" s="43" t="s">
        <v>1226</v>
      </c>
      <c r="S398" s="43" t="s">
        <v>1227</v>
      </c>
      <c r="T398" s="45" t="n">
        <v>5E-011</v>
      </c>
      <c r="U398" s="43" t="s">
        <v>68</v>
      </c>
      <c r="V398" s="6"/>
    </row>
    <row r="399" s="53" customFormat="true" ht="15" hidden="false" customHeight="false" outlineLevel="0" collapsed="false">
      <c r="A399" s="40" t="s">
        <v>1228</v>
      </c>
      <c r="B399" s="2" t="n">
        <v>0.0322567063044069</v>
      </c>
      <c r="C399" s="41" t="n">
        <v>-1.04585575604147</v>
      </c>
      <c r="D399" s="42" t="s">
        <v>23</v>
      </c>
      <c r="E399" s="42" t="s">
        <v>29</v>
      </c>
      <c r="F399" s="42" t="s">
        <v>70</v>
      </c>
      <c r="G399" s="5" t="n">
        <v>9.9487798435528</v>
      </c>
      <c r="H399" s="5" t="n">
        <v>11.1983679024511</v>
      </c>
      <c r="I399" s="5" t="n">
        <v>10.2512418526761</v>
      </c>
      <c r="J399" s="5" t="n">
        <v>17.7166425122592</v>
      </c>
      <c r="K399" s="5" t="n">
        <v>25.4999049664869</v>
      </c>
      <c r="L399" s="43" t="n">
        <v>129</v>
      </c>
      <c r="M399" s="44" t="s">
        <v>1229</v>
      </c>
      <c r="N399" s="43" t="s">
        <v>27</v>
      </c>
      <c r="O399" s="43" t="s">
        <v>27</v>
      </c>
      <c r="P399" s="43" t="s">
        <v>27</v>
      </c>
      <c r="Q399" s="43" t="s">
        <v>27</v>
      </c>
      <c r="R399" s="43" t="s">
        <v>27</v>
      </c>
      <c r="S399" s="43" t="s">
        <v>27</v>
      </c>
      <c r="T399" s="45" t="n">
        <v>2E-007</v>
      </c>
      <c r="U399" s="43" t="s">
        <v>74</v>
      </c>
      <c r="V399" s="6"/>
    </row>
    <row r="400" s="53" customFormat="true" ht="15" hidden="false" customHeight="false" outlineLevel="0" collapsed="false">
      <c r="A400" s="40" t="s">
        <v>1230</v>
      </c>
      <c r="B400" s="2" t="n">
        <v>0.00384040537232519</v>
      </c>
      <c r="C400" s="41" t="n">
        <v>-1.27214646754879</v>
      </c>
      <c r="D400" s="42" t="s">
        <v>23</v>
      </c>
      <c r="E400" s="42" t="s">
        <v>29</v>
      </c>
      <c r="F400" s="42" t="s">
        <v>70</v>
      </c>
      <c r="G400" s="5" t="n">
        <v>6146.72384953473</v>
      </c>
      <c r="H400" s="5" t="n">
        <v>4411.43847095014</v>
      </c>
      <c r="I400" s="5" t="n">
        <v>4266.70317987455</v>
      </c>
      <c r="J400" s="5" t="n">
        <v>12409.9275067794</v>
      </c>
      <c r="K400" s="5" t="n">
        <v>11460.1455626503</v>
      </c>
      <c r="L400" s="43" t="n">
        <v>481</v>
      </c>
      <c r="M400" s="44" t="s">
        <v>1231</v>
      </c>
      <c r="N400" s="43" t="s">
        <v>27</v>
      </c>
      <c r="O400" s="43" t="s">
        <v>27</v>
      </c>
      <c r="P400" s="43" t="s">
        <v>1232</v>
      </c>
      <c r="Q400" s="43" t="s">
        <v>1080</v>
      </c>
      <c r="R400" s="43" t="s">
        <v>1233</v>
      </c>
      <c r="S400" s="43" t="s">
        <v>1234</v>
      </c>
      <c r="T400" s="45" t="n">
        <v>3E-038</v>
      </c>
      <c r="U400" s="43" t="s">
        <v>68</v>
      </c>
      <c r="V400" s="6"/>
    </row>
    <row r="401" s="53" customFormat="true" ht="15" hidden="false" customHeight="false" outlineLevel="0" collapsed="false">
      <c r="A401" s="40" t="s">
        <v>1235</v>
      </c>
      <c r="B401" s="2" t="n">
        <v>0.0130265811622747</v>
      </c>
      <c r="C401" s="41" t="n">
        <v>-1.1881078064398</v>
      </c>
      <c r="D401" s="42" t="s">
        <v>23</v>
      </c>
      <c r="E401" s="42" t="s">
        <v>1236</v>
      </c>
      <c r="F401" s="42" t="s">
        <v>1237</v>
      </c>
      <c r="G401" s="5" t="n">
        <v>452.068563121496</v>
      </c>
      <c r="H401" s="5" t="n">
        <v>335.68606382942</v>
      </c>
      <c r="I401" s="5" t="n">
        <v>340.033614334985</v>
      </c>
      <c r="J401" s="5" t="n">
        <v>754.674442542066</v>
      </c>
      <c r="K401" s="5" t="n">
        <v>958.46372484077</v>
      </c>
      <c r="L401" s="43" t="n">
        <v>100</v>
      </c>
      <c r="M401" s="44" t="s">
        <v>1238</v>
      </c>
      <c r="N401" s="43" t="s">
        <v>1239</v>
      </c>
      <c r="O401" s="43" t="s">
        <v>1240</v>
      </c>
      <c r="P401" s="43" t="s">
        <v>1241</v>
      </c>
      <c r="Q401" s="43" t="s">
        <v>1242</v>
      </c>
      <c r="R401" s="43" t="s">
        <v>1243</v>
      </c>
      <c r="S401" s="43" t="s">
        <v>1244</v>
      </c>
      <c r="T401" s="45" t="n">
        <v>1E-011</v>
      </c>
      <c r="U401" s="43" t="s">
        <v>68</v>
      </c>
      <c r="V401" s="46" t="s">
        <v>1245</v>
      </c>
    </row>
    <row r="402" s="54" customFormat="true" ht="15" hidden="false" customHeight="false" outlineLevel="0" collapsed="false">
      <c r="A402" s="25" t="s">
        <v>1246</v>
      </c>
      <c r="B402" s="50" t="n">
        <v>0.00933311505602843</v>
      </c>
      <c r="C402" s="51" t="n">
        <v>-1.32198832239438</v>
      </c>
      <c r="D402" s="28" t="s">
        <v>23</v>
      </c>
      <c r="E402" s="28" t="s">
        <v>29</v>
      </c>
      <c r="F402" s="28" t="n">
        <v>0</v>
      </c>
      <c r="G402" s="52" t="n">
        <v>3352.64583588024</v>
      </c>
      <c r="H402" s="52" t="n">
        <v>2017.65698535544</v>
      </c>
      <c r="I402" s="52" t="n">
        <v>1976.147919608</v>
      </c>
      <c r="J402" s="52" t="n">
        <v>5867.87128335453</v>
      </c>
      <c r="K402" s="52" t="n">
        <v>6376.72444339085</v>
      </c>
      <c r="L402" s="47" t="n">
        <v>92</v>
      </c>
      <c r="M402" s="31" t="s">
        <v>1247</v>
      </c>
      <c r="N402" s="47" t="s">
        <v>27</v>
      </c>
      <c r="O402" s="47" t="s">
        <v>27</v>
      </c>
      <c r="P402" s="47" t="s">
        <v>27</v>
      </c>
      <c r="Q402" s="47" t="s">
        <v>27</v>
      </c>
      <c r="R402" s="47" t="s">
        <v>27</v>
      </c>
      <c r="S402" s="47" t="s">
        <v>27</v>
      </c>
      <c r="T402" s="47" t="s">
        <v>27</v>
      </c>
      <c r="U402" s="47" t="s">
        <v>27</v>
      </c>
      <c r="V402" s="47"/>
    </row>
    <row r="403" s="53" customFormat="true" ht="15" hidden="false" customHeight="false" outlineLevel="0" collapsed="false">
      <c r="A403" s="40" t="s">
        <v>1248</v>
      </c>
      <c r="B403" s="2" t="n">
        <v>0.0157285374403806</v>
      </c>
      <c r="C403" s="41" t="n">
        <v>-2.35725842035984</v>
      </c>
      <c r="D403" s="42" t="s">
        <v>23</v>
      </c>
      <c r="E403" s="42" t="s">
        <v>29</v>
      </c>
      <c r="F403" s="42" t="s">
        <v>70</v>
      </c>
      <c r="G403" s="5" t="n">
        <v>14.7334176663265</v>
      </c>
      <c r="H403" s="5" t="n">
        <v>15.7300792751211</v>
      </c>
      <c r="I403" s="5" t="n">
        <v>22.5198898805065</v>
      </c>
      <c r="J403" s="5" t="n">
        <v>71.2579400342921</v>
      </c>
      <c r="K403" s="5" t="n">
        <v>109.731796972875</v>
      </c>
      <c r="L403" s="43" t="n">
        <v>162</v>
      </c>
      <c r="M403" s="44" t="s">
        <v>1249</v>
      </c>
      <c r="N403" s="43" t="s">
        <v>27</v>
      </c>
      <c r="O403" s="43" t="s">
        <v>27</v>
      </c>
      <c r="P403" s="43" t="s">
        <v>27</v>
      </c>
      <c r="Q403" s="43" t="s">
        <v>27</v>
      </c>
      <c r="R403" s="43" t="s">
        <v>1250</v>
      </c>
      <c r="S403" s="43" t="s">
        <v>1251</v>
      </c>
      <c r="T403" s="45" t="n">
        <v>1E-018</v>
      </c>
      <c r="U403" s="43" t="s">
        <v>1252</v>
      </c>
      <c r="V403" s="6"/>
    </row>
    <row r="404" s="53" customFormat="true" ht="15" hidden="false" customHeight="false" outlineLevel="0" collapsed="false">
      <c r="A404" s="40" t="s">
        <v>1253</v>
      </c>
      <c r="B404" s="2" t="n">
        <v>0.0436179713414838</v>
      </c>
      <c r="C404" s="41" t="n">
        <v>-1.38790289367918</v>
      </c>
      <c r="D404" s="42" t="s">
        <v>23</v>
      </c>
      <c r="E404" s="42" t="s">
        <v>29</v>
      </c>
      <c r="F404" s="42" t="s">
        <v>70</v>
      </c>
      <c r="G404" s="5" t="n">
        <v>4543.11273205416</v>
      </c>
      <c r="H404" s="5" t="n">
        <v>3412.10275921868</v>
      </c>
      <c r="I404" s="5" t="n">
        <v>3391.81298974209</v>
      </c>
      <c r="J404" s="5" t="n">
        <v>12247.1463765776</v>
      </c>
      <c r="K404" s="5" t="n">
        <v>7549.48461626161</v>
      </c>
      <c r="L404" s="43" t="n">
        <v>124</v>
      </c>
      <c r="M404" s="44" t="s">
        <v>1254</v>
      </c>
      <c r="N404" s="43" t="s">
        <v>27</v>
      </c>
      <c r="O404" s="43" t="s">
        <v>27</v>
      </c>
      <c r="P404" s="43" t="s">
        <v>27</v>
      </c>
      <c r="Q404" s="43" t="s">
        <v>27</v>
      </c>
      <c r="R404" s="43" t="s">
        <v>27</v>
      </c>
      <c r="S404" s="43" t="s">
        <v>27</v>
      </c>
      <c r="T404" s="43" t="s">
        <v>27</v>
      </c>
      <c r="U404" s="43" t="s">
        <v>27</v>
      </c>
      <c r="V404" s="6"/>
    </row>
    <row r="405" s="53" customFormat="true" ht="15" hidden="false" customHeight="false" outlineLevel="0" collapsed="false">
      <c r="A405" s="40" t="s">
        <v>1255</v>
      </c>
      <c r="B405" s="2" t="n">
        <v>0.0120876466341427</v>
      </c>
      <c r="C405" s="41" t="n">
        <v>-1.04362870481514</v>
      </c>
      <c r="D405" s="42" t="s">
        <v>23</v>
      </c>
      <c r="E405" s="42" t="s">
        <v>29</v>
      </c>
      <c r="F405" s="42" t="s">
        <v>70</v>
      </c>
      <c r="G405" s="5" t="n">
        <v>6816.00018751074</v>
      </c>
      <c r="H405" s="5" t="n">
        <v>5799.84440608224</v>
      </c>
      <c r="I405" s="5" t="n">
        <v>5498.37069604995</v>
      </c>
      <c r="J405" s="5" t="n">
        <v>13863.1308582226</v>
      </c>
      <c r="K405" s="5" t="n">
        <v>11030.7043627533</v>
      </c>
      <c r="L405" s="43" t="n">
        <v>265</v>
      </c>
      <c r="M405" s="44" t="s">
        <v>1256</v>
      </c>
      <c r="N405" s="43" t="s">
        <v>27</v>
      </c>
      <c r="O405" s="43" t="s">
        <v>27</v>
      </c>
      <c r="P405" s="43" t="s">
        <v>1257</v>
      </c>
      <c r="Q405" s="43" t="s">
        <v>1080</v>
      </c>
      <c r="R405" s="43" t="s">
        <v>1258</v>
      </c>
      <c r="S405" s="43" t="s">
        <v>1234</v>
      </c>
      <c r="T405" s="45" t="n">
        <v>8E-026</v>
      </c>
      <c r="U405" s="43" t="s">
        <v>68</v>
      </c>
      <c r="V405" s="6"/>
    </row>
    <row r="406" s="53" customFormat="true" ht="15" hidden="false" customHeight="false" outlineLevel="0" collapsed="false">
      <c r="A406" s="40" t="s">
        <v>1259</v>
      </c>
      <c r="B406" s="2" t="n">
        <v>0.00268884269096316</v>
      </c>
      <c r="C406" s="41" t="n">
        <v>-1.53272910886942</v>
      </c>
      <c r="D406" s="42" t="s">
        <v>23</v>
      </c>
      <c r="E406" s="42" t="s">
        <v>54</v>
      </c>
      <c r="F406" s="42"/>
      <c r="G406" s="5" t="n">
        <v>870.063078583766</v>
      </c>
      <c r="H406" s="5" t="n">
        <v>901.988965027265</v>
      </c>
      <c r="I406" s="5" t="n">
        <v>856.353330660379</v>
      </c>
      <c r="J406" s="5" t="n">
        <v>2774.87702765843</v>
      </c>
      <c r="K406" s="5" t="n">
        <v>2295.01282979747</v>
      </c>
      <c r="L406" s="43" t="n">
        <v>442</v>
      </c>
      <c r="M406" s="44" t="s">
        <v>1260</v>
      </c>
      <c r="N406" s="43" t="s">
        <v>27</v>
      </c>
      <c r="O406" s="43" t="s">
        <v>27</v>
      </c>
      <c r="P406" s="43" t="s">
        <v>431</v>
      </c>
      <c r="Q406" s="43" t="s">
        <v>1095</v>
      </c>
      <c r="R406" s="43" t="s">
        <v>414</v>
      </c>
      <c r="S406" s="43" t="s">
        <v>1261</v>
      </c>
      <c r="T406" s="43" t="s">
        <v>27</v>
      </c>
      <c r="U406" s="43" t="s">
        <v>27</v>
      </c>
      <c r="V406" s="46" t="s">
        <v>1262</v>
      </c>
    </row>
    <row r="407" s="53" customFormat="true" ht="15" hidden="false" customHeight="false" outlineLevel="0" collapsed="false">
      <c r="A407" s="40" t="s">
        <v>1263</v>
      </c>
      <c r="B407" s="2" t="n">
        <v>0.00822485258421064</v>
      </c>
      <c r="C407" s="41" t="n">
        <v>-1.65808244368695</v>
      </c>
      <c r="D407" s="42" t="s">
        <v>23</v>
      </c>
      <c r="E407" s="42" t="s">
        <v>29</v>
      </c>
      <c r="F407" s="42" t="s">
        <v>70</v>
      </c>
      <c r="G407" s="5" t="n">
        <v>31852.9945708942</v>
      </c>
      <c r="H407" s="5" t="n">
        <v>27041.3915341866</v>
      </c>
      <c r="I407" s="5" t="n">
        <v>24993.8874729542</v>
      </c>
      <c r="J407" s="5" t="n">
        <v>100680.1152764</v>
      </c>
      <c r="K407" s="5" t="n">
        <v>75819.0063824612</v>
      </c>
      <c r="L407" s="43" t="n">
        <v>1137</v>
      </c>
      <c r="M407" s="44" t="s">
        <v>1264</v>
      </c>
      <c r="N407" s="43" t="s">
        <v>27</v>
      </c>
      <c r="O407" s="43" t="s">
        <v>27</v>
      </c>
      <c r="P407" s="43" t="s">
        <v>1265</v>
      </c>
      <c r="Q407" s="43" t="s">
        <v>1134</v>
      </c>
      <c r="R407" s="43" t="s">
        <v>1266</v>
      </c>
      <c r="S407" s="43" t="s">
        <v>1267</v>
      </c>
      <c r="T407" s="45" t="n">
        <v>2E-074</v>
      </c>
      <c r="U407" s="43" t="s">
        <v>1268</v>
      </c>
      <c r="V407" s="6"/>
    </row>
    <row r="408" s="53" customFormat="true" ht="15" hidden="false" customHeight="false" outlineLevel="0" collapsed="false">
      <c r="A408" s="25" t="s">
        <v>1269</v>
      </c>
      <c r="B408" s="50" t="n">
        <v>0.00910049000695324</v>
      </c>
      <c r="C408" s="51" t="n">
        <v>-1.33306868195548</v>
      </c>
      <c r="D408" s="28" t="s">
        <v>23</v>
      </c>
      <c r="E408" s="28" t="s">
        <v>59</v>
      </c>
      <c r="F408" s="28" t="s">
        <v>1077</v>
      </c>
      <c r="G408" s="52" t="n">
        <v>59.7802786209528</v>
      </c>
      <c r="H408" s="52" t="n">
        <v>38.1926706561335</v>
      </c>
      <c r="I408" s="52" t="n">
        <v>45.2399322686239</v>
      </c>
      <c r="J408" s="52" t="n">
        <v>108.505848661263</v>
      </c>
      <c r="K408" s="52" t="n">
        <v>132.032587787769</v>
      </c>
      <c r="L408" s="47" t="n">
        <v>188</v>
      </c>
      <c r="M408" s="31" t="s">
        <v>1270</v>
      </c>
      <c r="N408" s="47" t="s">
        <v>27</v>
      </c>
      <c r="O408" s="47" t="s">
        <v>27</v>
      </c>
      <c r="P408" s="47" t="s">
        <v>1239</v>
      </c>
      <c r="Q408" s="47" t="s">
        <v>1080</v>
      </c>
      <c r="R408" s="47" t="s">
        <v>1271</v>
      </c>
      <c r="S408" s="47" t="s">
        <v>1272</v>
      </c>
      <c r="T408" s="55" t="n">
        <v>3E-018</v>
      </c>
      <c r="U408" s="47" t="s">
        <v>68</v>
      </c>
      <c r="V408" s="47"/>
    </row>
    <row r="409" s="53" customFormat="true" ht="15" hidden="false" customHeight="false" outlineLevel="0" collapsed="false">
      <c r="A409" s="40" t="s">
        <v>1273</v>
      </c>
      <c r="B409" s="2" t="n">
        <v>0.00427929947619836</v>
      </c>
      <c r="C409" s="41" t="n">
        <v>-1.50684784382044</v>
      </c>
      <c r="D409" s="42" t="s">
        <v>23</v>
      </c>
      <c r="E409" s="42" t="s">
        <v>29</v>
      </c>
      <c r="F409" s="42" t="s">
        <v>70</v>
      </c>
      <c r="G409" s="5" t="n">
        <v>532.249259168466</v>
      </c>
      <c r="H409" s="5" t="n">
        <v>708.093457562241</v>
      </c>
      <c r="I409" s="5" t="n">
        <v>483.828888317095</v>
      </c>
      <c r="J409" s="5" t="n">
        <v>1769.92198247107</v>
      </c>
      <c r="K409" s="5" t="n">
        <v>1496.67554768816</v>
      </c>
      <c r="L409" s="43" t="n">
        <v>209</v>
      </c>
      <c r="M409" s="44" t="s">
        <v>1274</v>
      </c>
      <c r="N409" s="43" t="s">
        <v>27</v>
      </c>
      <c r="O409" s="43" t="s">
        <v>27</v>
      </c>
      <c r="P409" s="43" t="s">
        <v>354</v>
      </c>
      <c r="Q409" s="43" t="s">
        <v>1134</v>
      </c>
      <c r="R409" s="43" t="s">
        <v>405</v>
      </c>
      <c r="S409" s="43" t="s">
        <v>1206</v>
      </c>
      <c r="T409" s="45" t="n">
        <v>6E-012</v>
      </c>
      <c r="U409" s="43" t="s">
        <v>323</v>
      </c>
      <c r="V409" s="46"/>
    </row>
    <row r="410" s="53" customFormat="true" ht="15" hidden="false" customHeight="false" outlineLevel="0" collapsed="false">
      <c r="A410" s="25" t="s">
        <v>1275</v>
      </c>
      <c r="B410" s="50" t="n">
        <v>0.0116524128280265</v>
      </c>
      <c r="C410" s="51" t="n">
        <v>-1.6719485416905</v>
      </c>
      <c r="D410" s="28" t="s">
        <v>23</v>
      </c>
      <c r="E410" s="28" t="s">
        <v>59</v>
      </c>
      <c r="F410" s="28" t="s">
        <v>1077</v>
      </c>
      <c r="G410" s="52" t="n">
        <v>1079.30849975262</v>
      </c>
      <c r="H410" s="52" t="n">
        <v>771.105103883114</v>
      </c>
      <c r="I410" s="52" t="n">
        <v>637.038567721745</v>
      </c>
      <c r="J410" s="52" t="n">
        <v>2265.1779019801</v>
      </c>
      <c r="K410" s="52" t="n">
        <v>3018.91132025775</v>
      </c>
      <c r="L410" s="47" t="n">
        <v>116</v>
      </c>
      <c r="M410" s="31" t="s">
        <v>1276</v>
      </c>
      <c r="N410" s="47" t="s">
        <v>27</v>
      </c>
      <c r="O410" s="47" t="s">
        <v>27</v>
      </c>
      <c r="P410" s="47" t="s">
        <v>27</v>
      </c>
      <c r="Q410" s="47" t="s">
        <v>27</v>
      </c>
      <c r="R410" s="47" t="s">
        <v>1277</v>
      </c>
      <c r="S410" s="47" t="s">
        <v>1278</v>
      </c>
      <c r="T410" s="55" t="n">
        <v>2E-007</v>
      </c>
      <c r="U410" s="47" t="s">
        <v>1279</v>
      </c>
    </row>
    <row r="411" s="53" customFormat="true" ht="15" hidden="false" customHeight="false" outlineLevel="0" collapsed="false">
      <c r="A411" s="25" t="s">
        <v>1280</v>
      </c>
      <c r="B411" s="50" t="n">
        <v>0.014353857932194</v>
      </c>
      <c r="C411" s="51" t="n">
        <v>-2.07404063158242</v>
      </c>
      <c r="D411" s="28" t="s">
        <v>23</v>
      </c>
      <c r="E411" s="28" t="s">
        <v>59</v>
      </c>
      <c r="F411" s="28" t="s">
        <v>1077</v>
      </c>
      <c r="G411" s="52" t="n">
        <v>1245.41315827319</v>
      </c>
      <c r="H411" s="52" t="n">
        <v>917.793659339658</v>
      </c>
      <c r="I411" s="52" t="n">
        <v>657.102382777167</v>
      </c>
      <c r="J411" s="52" t="n">
        <v>3225.96543449122</v>
      </c>
      <c r="K411" s="52" t="n">
        <v>4690.91174464445</v>
      </c>
      <c r="L411" s="47" t="n">
        <v>198</v>
      </c>
      <c r="M411" s="31" t="s">
        <v>1281</v>
      </c>
      <c r="N411" s="47" t="s">
        <v>27</v>
      </c>
      <c r="O411" s="47" t="s">
        <v>27</v>
      </c>
      <c r="P411" s="47" t="s">
        <v>27</v>
      </c>
      <c r="Q411" s="47" t="s">
        <v>27</v>
      </c>
      <c r="R411" s="47" t="s">
        <v>169</v>
      </c>
      <c r="S411" s="47" t="s">
        <v>1082</v>
      </c>
      <c r="T411" s="55" t="n">
        <v>3E-009</v>
      </c>
      <c r="U411" s="47" t="s">
        <v>323</v>
      </c>
    </row>
    <row r="412" s="53" customFormat="true" ht="15" hidden="false" customHeight="false" outlineLevel="0" collapsed="false">
      <c r="A412" s="40" t="s">
        <v>1282</v>
      </c>
      <c r="B412" s="2" t="n">
        <v>0.014117989602326</v>
      </c>
      <c r="C412" s="41" t="n">
        <v>-1.26846189924442</v>
      </c>
      <c r="D412" s="42" t="s">
        <v>23</v>
      </c>
      <c r="E412" s="42" t="s">
        <v>24</v>
      </c>
      <c r="F412" s="42" t="s">
        <v>1224</v>
      </c>
      <c r="G412" s="5" t="n">
        <v>768.124059302123</v>
      </c>
      <c r="H412" s="5" t="n">
        <v>521.88033424056</v>
      </c>
      <c r="I412" s="5" t="n">
        <v>582.965260363301</v>
      </c>
      <c r="J412" s="5" t="n">
        <v>1314.60164095355</v>
      </c>
      <c r="K412" s="5" t="n">
        <v>1693.44497251402</v>
      </c>
      <c r="L412" s="43" t="n">
        <v>315</v>
      </c>
      <c r="M412" s="44" t="s">
        <v>1283</v>
      </c>
      <c r="N412" s="43" t="s">
        <v>27</v>
      </c>
      <c r="O412" s="43" t="s">
        <v>27</v>
      </c>
      <c r="P412" s="43" t="s">
        <v>1284</v>
      </c>
      <c r="Q412" s="43" t="s">
        <v>1285</v>
      </c>
      <c r="R412" s="43" t="s">
        <v>1286</v>
      </c>
      <c r="S412" s="43" t="s">
        <v>1287</v>
      </c>
      <c r="T412" s="45" t="n">
        <v>2E-029</v>
      </c>
      <c r="U412" s="43" t="s">
        <v>1288</v>
      </c>
      <c r="V412" s="6"/>
    </row>
    <row r="413" s="53" customFormat="true" ht="15" hidden="false" customHeight="false" outlineLevel="0" collapsed="false">
      <c r="A413" s="40" t="s">
        <v>1289</v>
      </c>
      <c r="B413" s="2" t="n">
        <v>0.000562339810577635</v>
      </c>
      <c r="C413" s="41" t="n">
        <v>-1.36504743491218</v>
      </c>
      <c r="D413" s="42" t="s">
        <v>23</v>
      </c>
      <c r="E413" s="42" t="s">
        <v>29</v>
      </c>
      <c r="F413" s="42" t="s">
        <v>70</v>
      </c>
      <c r="G413" s="5" t="n">
        <v>24.7958629655408</v>
      </c>
      <c r="H413" s="5" t="n">
        <v>21.2690512652413</v>
      </c>
      <c r="I413" s="5" t="n">
        <v>20.7720359494858</v>
      </c>
      <c r="J413" s="5" t="n">
        <v>55.3389280459489</v>
      </c>
      <c r="K413" s="5" t="n">
        <v>59.4356193536444</v>
      </c>
      <c r="L413" s="43" t="n">
        <v>148</v>
      </c>
      <c r="M413" s="44" t="s">
        <v>1290</v>
      </c>
      <c r="N413" s="43" t="s">
        <v>27</v>
      </c>
      <c r="O413" s="43" t="s">
        <v>27</v>
      </c>
      <c r="P413" s="43" t="s">
        <v>1291</v>
      </c>
      <c r="Q413" s="43" t="s">
        <v>1080</v>
      </c>
      <c r="R413" s="43" t="s">
        <v>125</v>
      </c>
      <c r="S413" s="43" t="s">
        <v>1292</v>
      </c>
      <c r="T413" s="45" t="n">
        <v>9E-015</v>
      </c>
      <c r="U413" s="43" t="s">
        <v>74</v>
      </c>
      <c r="V413" s="6"/>
    </row>
    <row r="414" s="53" customFormat="true" ht="15" hidden="false" customHeight="false" outlineLevel="0" collapsed="false">
      <c r="A414" s="25" t="s">
        <v>1293</v>
      </c>
      <c r="B414" s="50" t="n">
        <v>0.0189415260040148</v>
      </c>
      <c r="C414" s="51" t="n">
        <v>-3.13771459474088</v>
      </c>
      <c r="D414" s="28" t="s">
        <v>23</v>
      </c>
      <c r="E414" s="28" t="s">
        <v>45</v>
      </c>
      <c r="F414" s="28" t="s">
        <v>46</v>
      </c>
      <c r="G414" s="52" t="n">
        <v>5043.75149894538</v>
      </c>
      <c r="H414" s="52" t="n">
        <v>5021.55582837641</v>
      </c>
      <c r="I414" s="52" t="n">
        <v>4548.68321214538</v>
      </c>
      <c r="J414" s="52" t="n">
        <v>31872.9184002111</v>
      </c>
      <c r="K414" s="52" t="n">
        <v>53875.0370526215</v>
      </c>
      <c r="L414" s="47" t="n">
        <v>529</v>
      </c>
      <c r="M414" s="31" t="s">
        <v>1294</v>
      </c>
      <c r="N414" s="47" t="s">
        <v>27</v>
      </c>
      <c r="O414" s="47" t="s">
        <v>27</v>
      </c>
      <c r="P414" s="47" t="s">
        <v>27</v>
      </c>
      <c r="Q414" s="47" t="s">
        <v>27</v>
      </c>
      <c r="R414" s="47" t="s">
        <v>1295</v>
      </c>
      <c r="S414" s="47" t="s">
        <v>1296</v>
      </c>
      <c r="T414" s="55" t="n">
        <v>2E-057</v>
      </c>
      <c r="U414" s="47" t="s">
        <v>1252</v>
      </c>
      <c r="V414" s="47"/>
    </row>
    <row r="415" s="54" customFormat="true" ht="15" hidden="false" customHeight="false" outlineLevel="0" collapsed="false">
      <c r="A415" s="40" t="s">
        <v>1297</v>
      </c>
      <c r="B415" s="56" t="n">
        <v>0.0306645447169117</v>
      </c>
      <c r="C415" s="57" t="n">
        <v>-1.00947921927665</v>
      </c>
      <c r="D415" s="42" t="s">
        <v>23</v>
      </c>
      <c r="E415" s="42" t="s">
        <v>24</v>
      </c>
      <c r="F415" s="42"/>
      <c r="G415" s="58" t="n">
        <v>48592.4262271425</v>
      </c>
      <c r="H415" s="58" t="n">
        <v>65067.4864526153</v>
      </c>
      <c r="I415" s="58" t="n">
        <v>44622.3392622763</v>
      </c>
      <c r="J415" s="58" t="n">
        <v>91147.3999367175</v>
      </c>
      <c r="K415" s="58" t="n">
        <v>121286.824963219</v>
      </c>
      <c r="L415" s="59" t="n">
        <v>311</v>
      </c>
      <c r="M415" s="44" t="s">
        <v>1298</v>
      </c>
      <c r="N415" s="59" t="s">
        <v>27</v>
      </c>
      <c r="O415" s="59" t="s">
        <v>27</v>
      </c>
      <c r="P415" s="59" t="s">
        <v>27</v>
      </c>
      <c r="Q415" s="59" t="s">
        <v>27</v>
      </c>
      <c r="R415" s="59" t="s">
        <v>1243</v>
      </c>
      <c r="S415" s="59" t="s">
        <v>1299</v>
      </c>
      <c r="T415" s="60" t="n">
        <v>3E-011</v>
      </c>
      <c r="U415" s="59" t="s">
        <v>68</v>
      </c>
      <c r="V415" s="62"/>
    </row>
    <row r="416" s="53" customFormat="true" ht="15" hidden="false" customHeight="false" outlineLevel="0" collapsed="false">
      <c r="A416" s="40" t="s">
        <v>1300</v>
      </c>
      <c r="B416" s="56" t="n">
        <v>0.0114237122956182</v>
      </c>
      <c r="C416" s="57" t="n">
        <v>-1.06279047295885</v>
      </c>
      <c r="D416" s="42" t="s">
        <v>23</v>
      </c>
      <c r="E416" s="42" t="s">
        <v>24</v>
      </c>
      <c r="F416" s="42"/>
      <c r="G416" s="58" t="n">
        <v>12171.3196666288</v>
      </c>
      <c r="H416" s="58" t="n">
        <v>14073.2801935611</v>
      </c>
      <c r="I416" s="58" t="n">
        <v>11324.7914566697</v>
      </c>
      <c r="J416" s="58" t="n">
        <v>23192.101550264</v>
      </c>
      <c r="K416" s="58" t="n">
        <v>29128.7388594062</v>
      </c>
      <c r="L416" s="59" t="n">
        <v>94</v>
      </c>
      <c r="M416" s="44" t="s">
        <v>1301</v>
      </c>
      <c r="N416" s="59" t="s">
        <v>27</v>
      </c>
      <c r="O416" s="59" t="s">
        <v>27</v>
      </c>
      <c r="P416" s="59" t="s">
        <v>27</v>
      </c>
      <c r="Q416" s="59" t="s">
        <v>27</v>
      </c>
      <c r="R416" s="59" t="s">
        <v>164</v>
      </c>
      <c r="S416" s="59" t="s">
        <v>1299</v>
      </c>
      <c r="T416" s="60" t="n">
        <v>5E-011</v>
      </c>
      <c r="U416" s="59" t="s">
        <v>74</v>
      </c>
      <c r="V416" s="61"/>
    </row>
    <row r="417" s="53" customFormat="true" ht="15" hidden="false" customHeight="false" outlineLevel="0" collapsed="false">
      <c r="A417" s="25" t="s">
        <v>1302</v>
      </c>
      <c r="B417" s="50" t="n">
        <v>0.0410922407483082</v>
      </c>
      <c r="C417" s="51" t="n">
        <v>-1.44104977316906</v>
      </c>
      <c r="D417" s="28" t="s">
        <v>23</v>
      </c>
      <c r="E417" s="28" t="s">
        <v>59</v>
      </c>
      <c r="F417" s="28" t="s">
        <v>1077</v>
      </c>
      <c r="G417" s="52" t="n">
        <v>164.809240718595</v>
      </c>
      <c r="H417" s="52" t="n">
        <v>37.3560987236292</v>
      </c>
      <c r="I417" s="52" t="n">
        <v>101.082450164533</v>
      </c>
      <c r="J417" s="52" t="n">
        <v>296.784063670722</v>
      </c>
      <c r="K417" s="52" t="n">
        <v>252.131559584438</v>
      </c>
      <c r="L417" s="47" t="n">
        <v>205</v>
      </c>
      <c r="M417" s="31" t="s">
        <v>1303</v>
      </c>
      <c r="N417" s="47" t="s">
        <v>27</v>
      </c>
      <c r="O417" s="47" t="s">
        <v>27</v>
      </c>
      <c r="P417" s="47" t="s">
        <v>1304</v>
      </c>
      <c r="Q417" s="47" t="s">
        <v>1080</v>
      </c>
      <c r="R417" s="47" t="s">
        <v>1305</v>
      </c>
      <c r="S417" s="47" t="s">
        <v>1306</v>
      </c>
      <c r="T417" s="55" t="n">
        <v>3E-025</v>
      </c>
      <c r="U417" s="47" t="s">
        <v>1307</v>
      </c>
    </row>
    <row r="418" s="53" customFormat="true" ht="15" hidden="false" customHeight="false" outlineLevel="0" collapsed="false">
      <c r="A418" s="25" t="s">
        <v>1308</v>
      </c>
      <c r="B418" s="50" t="n">
        <v>0.00490357773070691</v>
      </c>
      <c r="C418" s="51" t="n">
        <v>-1.33039253472018</v>
      </c>
      <c r="D418" s="28" t="s">
        <v>23</v>
      </c>
      <c r="E418" s="28" t="s">
        <v>29</v>
      </c>
      <c r="F418" s="28"/>
      <c r="G418" s="52" t="n">
        <v>16.3317213124256</v>
      </c>
      <c r="H418" s="52" t="n">
        <v>13.8972554577731</v>
      </c>
      <c r="I418" s="52" t="n">
        <v>12.152260649628</v>
      </c>
      <c r="J418" s="52" t="n">
        <v>32.3269796595016</v>
      </c>
      <c r="K418" s="52" t="n">
        <v>38.724059272778</v>
      </c>
      <c r="L418" s="47" t="n">
        <v>263</v>
      </c>
      <c r="M418" s="31" t="s">
        <v>1309</v>
      </c>
      <c r="N418" s="47" t="s">
        <v>27</v>
      </c>
      <c r="O418" s="47" t="s">
        <v>27</v>
      </c>
      <c r="P418" s="47" t="s">
        <v>193</v>
      </c>
      <c r="Q418" s="47" t="s">
        <v>1220</v>
      </c>
      <c r="R418" s="47" t="s">
        <v>1310</v>
      </c>
      <c r="S418" s="47" t="s">
        <v>85</v>
      </c>
      <c r="T418" s="55" t="n">
        <v>3E-030</v>
      </c>
      <c r="U418" s="47" t="s">
        <v>74</v>
      </c>
      <c r="V418" s="47"/>
    </row>
    <row r="419" s="53" customFormat="true" ht="15" hidden="false" customHeight="false" outlineLevel="0" collapsed="false">
      <c r="A419" s="40" t="s">
        <v>1311</v>
      </c>
      <c r="B419" s="2" t="n">
        <v>0.00675955789860385</v>
      </c>
      <c r="C419" s="41" t="n">
        <v>-1.14306559370155</v>
      </c>
      <c r="D419" s="42" t="s">
        <v>23</v>
      </c>
      <c r="E419" s="42" t="s">
        <v>29</v>
      </c>
      <c r="F419" s="42" t="s">
        <v>70</v>
      </c>
      <c r="G419" s="5" t="n">
        <v>61.7164632998356</v>
      </c>
      <c r="H419" s="5" t="n">
        <v>52.4775629865544</v>
      </c>
      <c r="I419" s="5" t="n">
        <v>46.034267564269</v>
      </c>
      <c r="J419" s="5" t="n">
        <v>107.732142605951</v>
      </c>
      <c r="K419" s="5" t="n">
        <v>128.177112825235</v>
      </c>
      <c r="L419" s="43" t="n">
        <v>265</v>
      </c>
      <c r="M419" s="44" t="s">
        <v>1312</v>
      </c>
      <c r="N419" s="43" t="s">
        <v>27</v>
      </c>
      <c r="O419" s="43" t="s">
        <v>27</v>
      </c>
      <c r="P419" s="43" t="s">
        <v>27</v>
      </c>
      <c r="Q419" s="43" t="s">
        <v>27</v>
      </c>
      <c r="R419" s="43" t="s">
        <v>1313</v>
      </c>
      <c r="S419" s="43" t="s">
        <v>1314</v>
      </c>
      <c r="T419" s="45" t="n">
        <v>6E-035</v>
      </c>
      <c r="U419" s="43" t="s">
        <v>1315</v>
      </c>
      <c r="V419" s="6"/>
    </row>
    <row r="420" s="53" customFormat="true" ht="15" hidden="false" customHeight="false" outlineLevel="0" collapsed="false">
      <c r="A420" s="25" t="s">
        <v>1316</v>
      </c>
      <c r="B420" s="50" t="n">
        <v>6.99485478411664E-005</v>
      </c>
      <c r="C420" s="51" t="n">
        <v>-1.30735896031869</v>
      </c>
      <c r="D420" s="28" t="s">
        <v>23</v>
      </c>
      <c r="E420" s="28" t="s">
        <v>29</v>
      </c>
      <c r="F420" s="28" t="s">
        <v>1197</v>
      </c>
      <c r="G420" s="52" t="n">
        <v>8773.9720716821</v>
      </c>
      <c r="H420" s="52" t="n">
        <v>8474.40944727138</v>
      </c>
      <c r="I420" s="52" t="n">
        <v>9022.77791023213</v>
      </c>
      <c r="J420" s="52" t="n">
        <v>22148.2665637506</v>
      </c>
      <c r="K420" s="52" t="n">
        <v>21197.0563890658</v>
      </c>
      <c r="L420" s="47" t="n">
        <v>394</v>
      </c>
      <c r="M420" s="31" t="s">
        <v>1317</v>
      </c>
      <c r="N420" s="47" t="s">
        <v>27</v>
      </c>
      <c r="O420" s="47" t="s">
        <v>27</v>
      </c>
      <c r="P420" s="47" t="s">
        <v>27</v>
      </c>
      <c r="Q420" s="47" t="s">
        <v>27</v>
      </c>
      <c r="R420" s="47" t="s">
        <v>414</v>
      </c>
      <c r="S420" s="47" t="s">
        <v>1318</v>
      </c>
      <c r="T420" s="47" t="s">
        <v>27</v>
      </c>
      <c r="U420" s="47" t="s">
        <v>27</v>
      </c>
    </row>
    <row r="421" s="53" customFormat="true" ht="15" hidden="false" customHeight="false" outlineLevel="0" collapsed="false">
      <c r="A421" s="25" t="s">
        <v>1319</v>
      </c>
      <c r="B421" s="50" t="n">
        <v>0.00408285043686675</v>
      </c>
      <c r="C421" s="51" t="n">
        <v>-2.41857222900902</v>
      </c>
      <c r="D421" s="28" t="s">
        <v>23</v>
      </c>
      <c r="E421" s="28" t="s">
        <v>29</v>
      </c>
      <c r="F421" s="28" t="s">
        <v>30</v>
      </c>
      <c r="G421" s="52" t="n">
        <v>9843.0561955238</v>
      </c>
      <c r="H421" s="52" t="n">
        <v>5966.94010512247</v>
      </c>
      <c r="I421" s="52" t="n">
        <v>7893.49695459629</v>
      </c>
      <c r="J421" s="52" t="n">
        <v>36816.2632357742</v>
      </c>
      <c r="K421" s="52" t="n">
        <v>47669.5682369857</v>
      </c>
      <c r="L421" s="47" t="n">
        <v>699</v>
      </c>
      <c r="M421" s="31" t="s">
        <v>1320</v>
      </c>
      <c r="N421" s="47" t="s">
        <v>27</v>
      </c>
      <c r="O421" s="47" t="s">
        <v>27</v>
      </c>
      <c r="P421" s="47" t="s">
        <v>27</v>
      </c>
      <c r="Q421" s="47" t="s">
        <v>27</v>
      </c>
      <c r="R421" s="47" t="s">
        <v>1321</v>
      </c>
      <c r="S421" s="47" t="s">
        <v>1296</v>
      </c>
      <c r="T421" s="55" t="n">
        <v>2E-069</v>
      </c>
      <c r="U421" s="47" t="s">
        <v>1322</v>
      </c>
    </row>
    <row r="422" s="53" customFormat="true" ht="15" hidden="false" customHeight="false" outlineLevel="0" collapsed="false">
      <c r="A422" s="25" t="s">
        <v>1323</v>
      </c>
      <c r="B422" s="50" t="n">
        <v>0.022593254942072</v>
      </c>
      <c r="C422" s="51" t="n">
        <v>-2.18960108230549</v>
      </c>
      <c r="D422" s="28" t="s">
        <v>23</v>
      </c>
      <c r="E422" s="28" t="s">
        <v>59</v>
      </c>
      <c r="F422" s="28" t="s">
        <v>1077</v>
      </c>
      <c r="G422" s="52" t="n">
        <v>140.047144700815</v>
      </c>
      <c r="H422" s="52" t="n">
        <v>58.4635333011996</v>
      </c>
      <c r="I422" s="52" t="n">
        <v>106.97104752328</v>
      </c>
      <c r="J422" s="52" t="n">
        <v>360.140802231101</v>
      </c>
      <c r="K422" s="52" t="n">
        <v>568.888859729473</v>
      </c>
      <c r="L422" s="47" t="n">
        <v>753</v>
      </c>
      <c r="M422" s="31" t="s">
        <v>1324</v>
      </c>
      <c r="N422" s="47" t="s">
        <v>27</v>
      </c>
      <c r="O422" s="47" t="s">
        <v>27</v>
      </c>
      <c r="P422" s="47" t="s">
        <v>1325</v>
      </c>
      <c r="Q422" s="47" t="s">
        <v>1080</v>
      </c>
      <c r="R422" s="47" t="s">
        <v>1326</v>
      </c>
      <c r="S422" s="47" t="s">
        <v>1178</v>
      </c>
      <c r="T422" s="55" t="n">
        <v>7E-114</v>
      </c>
      <c r="U422" s="47" t="s">
        <v>74</v>
      </c>
      <c r="V422" s="47"/>
    </row>
    <row r="423" s="54" customFormat="true" ht="15" hidden="false" customHeight="false" outlineLevel="0" collapsed="false">
      <c r="A423" s="40" t="s">
        <v>1327</v>
      </c>
      <c r="B423" s="2" t="n">
        <v>0.0170840830207987</v>
      </c>
      <c r="C423" s="41" t="n">
        <v>-1.14012022437246</v>
      </c>
      <c r="D423" s="42" t="s">
        <v>23</v>
      </c>
      <c r="E423" s="42" t="s">
        <v>29</v>
      </c>
      <c r="F423" s="42" t="s">
        <v>70</v>
      </c>
      <c r="G423" s="5" t="n">
        <v>1221.30341590259</v>
      </c>
      <c r="H423" s="5" t="n">
        <v>1148.138019799</v>
      </c>
      <c r="I423" s="5" t="n">
        <v>1185.04980062559</v>
      </c>
      <c r="J423" s="5" t="n">
        <v>2215.37652909406</v>
      </c>
      <c r="K423" s="5" t="n">
        <v>3007.34144869114</v>
      </c>
      <c r="L423" s="43" t="n">
        <v>215</v>
      </c>
      <c r="M423" s="44" t="s">
        <v>1328</v>
      </c>
      <c r="N423" s="43" t="s">
        <v>27</v>
      </c>
      <c r="O423" s="43" t="s">
        <v>27</v>
      </c>
      <c r="P423" s="43" t="s">
        <v>27</v>
      </c>
      <c r="Q423" s="43" t="s">
        <v>27</v>
      </c>
      <c r="R423" s="43" t="s">
        <v>265</v>
      </c>
      <c r="S423" s="43" t="s">
        <v>1329</v>
      </c>
      <c r="T423" s="45" t="n">
        <v>2E-027</v>
      </c>
      <c r="U423" s="43" t="s">
        <v>1330</v>
      </c>
      <c r="V423" s="6"/>
    </row>
    <row r="424" s="53" customFormat="true" ht="15" hidden="false" customHeight="false" outlineLevel="0" collapsed="false">
      <c r="A424" s="40" t="s">
        <v>1331</v>
      </c>
      <c r="B424" s="2" t="n">
        <v>0.000671593307444396</v>
      </c>
      <c r="C424" s="41" t="n">
        <v>-1.39314445875361</v>
      </c>
      <c r="D424" s="42" t="s">
        <v>23</v>
      </c>
      <c r="E424" s="42" t="s">
        <v>29</v>
      </c>
      <c r="F424" s="42" t="s">
        <v>70</v>
      </c>
      <c r="G424" s="5" t="n">
        <v>6.35671888258101</v>
      </c>
      <c r="H424" s="5" t="n">
        <v>6.45748564304596</v>
      </c>
      <c r="I424" s="5" t="n">
        <v>6.46064899462514</v>
      </c>
      <c r="J424" s="5" t="n">
        <v>17.8217635069302</v>
      </c>
      <c r="K424" s="5" t="n">
        <v>15.9285722472822</v>
      </c>
      <c r="L424" s="43" t="n">
        <v>184</v>
      </c>
      <c r="M424" s="44" t="s">
        <v>1332</v>
      </c>
      <c r="N424" s="43" t="s">
        <v>27</v>
      </c>
      <c r="O424" s="43" t="s">
        <v>27</v>
      </c>
      <c r="P424" s="43" t="s">
        <v>1333</v>
      </c>
      <c r="Q424" s="43" t="s">
        <v>1080</v>
      </c>
      <c r="R424" s="43" t="s">
        <v>1334</v>
      </c>
      <c r="S424" s="43" t="s">
        <v>1335</v>
      </c>
      <c r="T424" s="45" t="n">
        <v>3E-011</v>
      </c>
      <c r="U424" s="43" t="s">
        <v>74</v>
      </c>
      <c r="V424" s="6"/>
    </row>
    <row r="425" s="53" customFormat="true" ht="15" hidden="false" customHeight="false" outlineLevel="0" collapsed="false">
      <c r="A425" s="40" t="s">
        <v>1336</v>
      </c>
      <c r="B425" s="2" t="n">
        <v>0.0166252901975562</v>
      </c>
      <c r="C425" s="41" t="n">
        <v>-1.05916166199527</v>
      </c>
      <c r="D425" s="42" t="s">
        <v>23</v>
      </c>
      <c r="E425" s="42" t="s">
        <v>29</v>
      </c>
      <c r="F425" s="42" t="s">
        <v>70</v>
      </c>
      <c r="G425" s="5" t="n">
        <v>19.4913694154704</v>
      </c>
      <c r="H425" s="5" t="n">
        <v>15.1189660319548</v>
      </c>
      <c r="I425" s="5" t="n">
        <v>13.463613435706</v>
      </c>
      <c r="J425" s="5" t="n">
        <v>29.7474923359932</v>
      </c>
      <c r="K425" s="5" t="n">
        <v>37.0342843211857</v>
      </c>
      <c r="L425" s="43" t="n">
        <v>187</v>
      </c>
      <c r="M425" s="44" t="s">
        <v>1337</v>
      </c>
      <c r="N425" s="43" t="s">
        <v>27</v>
      </c>
      <c r="O425" s="43" t="s">
        <v>27</v>
      </c>
      <c r="P425" s="43" t="s">
        <v>27</v>
      </c>
      <c r="Q425" s="43" t="s">
        <v>27</v>
      </c>
      <c r="R425" s="43" t="s">
        <v>27</v>
      </c>
      <c r="S425" s="43" t="s">
        <v>27</v>
      </c>
      <c r="T425" s="45" t="n">
        <v>6E-013</v>
      </c>
      <c r="U425" s="43" t="s">
        <v>74</v>
      </c>
      <c r="V425" s="6"/>
    </row>
    <row r="426" s="53" customFormat="true" ht="15" hidden="false" customHeight="false" outlineLevel="0" collapsed="false">
      <c r="A426" s="25" t="s">
        <v>1338</v>
      </c>
      <c r="B426" s="50" t="n">
        <v>0.0160078723785218</v>
      </c>
      <c r="C426" s="51" t="n">
        <v>-1.46573568543599</v>
      </c>
      <c r="D426" s="28" t="s">
        <v>23</v>
      </c>
      <c r="E426" s="28" t="s">
        <v>59</v>
      </c>
      <c r="F426" s="28" t="s">
        <v>1077</v>
      </c>
      <c r="G426" s="52" t="n">
        <v>1661.68238497057</v>
      </c>
      <c r="H426" s="52" t="n">
        <v>1298.42782677964</v>
      </c>
      <c r="I426" s="52" t="n">
        <v>1902.42919420865</v>
      </c>
      <c r="J426" s="52" t="n">
        <v>5192.31408910927</v>
      </c>
      <c r="K426" s="52" t="n">
        <v>3761.38061016157</v>
      </c>
      <c r="L426" s="47" t="n">
        <v>440</v>
      </c>
      <c r="M426" s="31" t="s">
        <v>1339</v>
      </c>
      <c r="N426" s="47" t="s">
        <v>27</v>
      </c>
      <c r="O426" s="47" t="s">
        <v>27</v>
      </c>
      <c r="P426" s="47" t="s">
        <v>1340</v>
      </c>
      <c r="Q426" s="47" t="s">
        <v>1080</v>
      </c>
      <c r="R426" s="47" t="s">
        <v>1341</v>
      </c>
      <c r="S426" s="47" t="s">
        <v>1082</v>
      </c>
      <c r="T426" s="55" t="n">
        <v>8E-068</v>
      </c>
      <c r="U426" s="47" t="s">
        <v>68</v>
      </c>
    </row>
    <row r="427" s="53" customFormat="true" ht="15" hidden="false" customHeight="false" outlineLevel="0" collapsed="false">
      <c r="A427" s="25" t="s">
        <v>1342</v>
      </c>
      <c r="B427" s="50" t="n">
        <v>0.0276581301529276</v>
      </c>
      <c r="C427" s="51" t="n">
        <v>-1.75834185665654</v>
      </c>
      <c r="D427" s="28" t="s">
        <v>23</v>
      </c>
      <c r="E427" s="28" t="s">
        <v>59</v>
      </c>
      <c r="F427" s="28" t="s">
        <v>1077</v>
      </c>
      <c r="G427" s="52" t="n">
        <v>879.55462194945</v>
      </c>
      <c r="H427" s="52" t="n">
        <v>425.233661690669</v>
      </c>
      <c r="I427" s="52" t="n">
        <v>617.775074601135</v>
      </c>
      <c r="J427" s="52" t="n">
        <v>2624.00912951089</v>
      </c>
      <c r="K427" s="52" t="n">
        <v>1712.12835067995</v>
      </c>
      <c r="L427" s="47" t="n">
        <v>604</v>
      </c>
      <c r="M427" s="31" t="s">
        <v>1343</v>
      </c>
      <c r="N427" s="47" t="s">
        <v>27</v>
      </c>
      <c r="O427" s="47" t="s">
        <v>27</v>
      </c>
      <c r="P427" s="47" t="s">
        <v>1344</v>
      </c>
      <c r="Q427" s="47" t="s">
        <v>1080</v>
      </c>
      <c r="R427" s="47" t="s">
        <v>1345</v>
      </c>
      <c r="S427" s="47" t="s">
        <v>1306</v>
      </c>
      <c r="T427" s="55" t="n">
        <v>1E-053</v>
      </c>
      <c r="U427" s="47" t="s">
        <v>74</v>
      </c>
    </row>
    <row r="428" s="53" customFormat="true" ht="15" hidden="false" customHeight="false" outlineLevel="0" collapsed="false">
      <c r="A428" s="40" t="s">
        <v>1346</v>
      </c>
      <c r="B428" s="2" t="n">
        <v>0.00340737665214646</v>
      </c>
      <c r="C428" s="41" t="n">
        <v>-1.02727719741658</v>
      </c>
      <c r="D428" s="42" t="s">
        <v>23</v>
      </c>
      <c r="E428" s="42" t="s">
        <v>1236</v>
      </c>
      <c r="F428" s="42" t="s">
        <v>1237</v>
      </c>
      <c r="G428" s="5" t="n">
        <v>3310.75781217238</v>
      </c>
      <c r="H428" s="5" t="n">
        <v>3518.69493479401</v>
      </c>
      <c r="I428" s="5" t="n">
        <v>2565.46992506204</v>
      </c>
      <c r="J428" s="5" t="n">
        <v>6489.9090190911</v>
      </c>
      <c r="K428" s="5" t="n">
        <v>6275.74885891886</v>
      </c>
      <c r="L428" s="43" t="n">
        <v>128</v>
      </c>
      <c r="M428" s="44" t="s">
        <v>1347</v>
      </c>
      <c r="N428" s="43" t="s">
        <v>27</v>
      </c>
      <c r="O428" s="43" t="s">
        <v>27</v>
      </c>
      <c r="P428" s="43" t="s">
        <v>1348</v>
      </c>
      <c r="Q428" s="43" t="s">
        <v>1242</v>
      </c>
      <c r="R428" s="43" t="s">
        <v>1349</v>
      </c>
      <c r="S428" s="43" t="s">
        <v>1350</v>
      </c>
      <c r="T428" s="45" t="n">
        <v>1E-007</v>
      </c>
      <c r="U428" s="43" t="s">
        <v>1351</v>
      </c>
      <c r="V428" s="46" t="s">
        <v>1245</v>
      </c>
    </row>
    <row r="429" s="53" customFormat="true" ht="15" hidden="false" customHeight="false" outlineLevel="0" collapsed="false">
      <c r="A429" s="25" t="s">
        <v>1352</v>
      </c>
      <c r="B429" s="50" t="n">
        <v>0.0139254410643905</v>
      </c>
      <c r="C429" s="51" t="n">
        <v>-1.09219427592994</v>
      </c>
      <c r="D429" s="28" t="s">
        <v>23</v>
      </c>
      <c r="E429" s="28" t="s">
        <v>59</v>
      </c>
      <c r="F429" s="28" t="s">
        <v>1077</v>
      </c>
      <c r="G429" s="52" t="n">
        <v>2646.83114416795</v>
      </c>
      <c r="H429" s="52" t="n">
        <v>1662.19711941743</v>
      </c>
      <c r="I429" s="52" t="n">
        <v>2088.56204155145</v>
      </c>
      <c r="J429" s="52" t="n">
        <v>4164.07377896201</v>
      </c>
      <c r="K429" s="52" t="n">
        <v>4928.95161578891</v>
      </c>
      <c r="L429" s="47" t="n">
        <v>113</v>
      </c>
      <c r="M429" s="31" t="s">
        <v>1353</v>
      </c>
      <c r="N429" s="47" t="s">
        <v>27</v>
      </c>
      <c r="O429" s="47" t="s">
        <v>27</v>
      </c>
      <c r="P429" s="47" t="s">
        <v>1354</v>
      </c>
      <c r="Q429" s="47" t="s">
        <v>1080</v>
      </c>
      <c r="R429" s="47" t="s">
        <v>414</v>
      </c>
      <c r="S429" s="47" t="s">
        <v>1178</v>
      </c>
      <c r="T429" s="55" t="n">
        <v>5E-015</v>
      </c>
      <c r="U429" s="47" t="s">
        <v>74</v>
      </c>
    </row>
    <row r="430" s="53" customFormat="true" ht="15" hidden="false" customHeight="false" outlineLevel="0" collapsed="false">
      <c r="A430" s="40" t="s">
        <v>1355</v>
      </c>
      <c r="B430" s="2" t="n">
        <v>0.00284988192239606</v>
      </c>
      <c r="C430" s="41" t="n">
        <v>-1.17639444200568</v>
      </c>
      <c r="D430" s="42" t="s">
        <v>23</v>
      </c>
      <c r="E430" s="42" t="s">
        <v>1180</v>
      </c>
      <c r="F430" s="42" t="s">
        <v>1181</v>
      </c>
      <c r="G430" s="5" t="n">
        <v>8611.0838622771</v>
      </c>
      <c r="H430" s="5" t="n">
        <v>9928.84527096067</v>
      </c>
      <c r="I430" s="5" t="n">
        <v>6790.75685099417</v>
      </c>
      <c r="J430" s="5" t="n">
        <v>19010.632832655</v>
      </c>
      <c r="K430" s="5" t="n">
        <v>19156.1633643986</v>
      </c>
      <c r="L430" s="43" t="n">
        <v>157</v>
      </c>
      <c r="M430" s="44" t="s">
        <v>1356</v>
      </c>
      <c r="N430" s="43" t="s">
        <v>27</v>
      </c>
      <c r="O430" s="43" t="s">
        <v>27</v>
      </c>
      <c r="P430" s="43" t="s">
        <v>1357</v>
      </c>
      <c r="Q430" s="43" t="s">
        <v>1185</v>
      </c>
      <c r="R430" s="43" t="s">
        <v>1358</v>
      </c>
      <c r="S430" s="43" t="s">
        <v>1359</v>
      </c>
      <c r="T430" s="45" t="n">
        <v>1E-020</v>
      </c>
      <c r="U430" s="43" t="s">
        <v>74</v>
      </c>
      <c r="V430" s="46"/>
    </row>
    <row r="431" s="54" customFormat="true" ht="15" hidden="false" customHeight="false" outlineLevel="0" collapsed="false">
      <c r="A431" s="40" t="s">
        <v>1360</v>
      </c>
      <c r="B431" s="2" t="n">
        <v>0.0252266726988466</v>
      </c>
      <c r="C431" s="41" t="n">
        <v>-1.09807816987662</v>
      </c>
      <c r="D431" s="42" t="s">
        <v>23</v>
      </c>
      <c r="E431" s="42" t="s">
        <v>29</v>
      </c>
      <c r="F431" s="42" t="s">
        <v>70</v>
      </c>
      <c r="G431" s="5" t="n">
        <v>717.106971811738</v>
      </c>
      <c r="H431" s="5" t="n">
        <v>442.225407670275</v>
      </c>
      <c r="I431" s="5" t="n">
        <v>568.633698834763</v>
      </c>
      <c r="J431" s="5" t="n">
        <v>1072.01699200845</v>
      </c>
      <c r="K431" s="5" t="n">
        <v>1394.01337504393</v>
      </c>
      <c r="L431" s="43" t="n">
        <v>249</v>
      </c>
      <c r="M431" s="44" t="s">
        <v>1361</v>
      </c>
      <c r="N431" s="43" t="s">
        <v>27</v>
      </c>
      <c r="O431" s="43" t="s">
        <v>27</v>
      </c>
      <c r="P431" s="43" t="s">
        <v>1362</v>
      </c>
      <c r="Q431" s="43" t="s">
        <v>1080</v>
      </c>
      <c r="R431" s="43" t="s">
        <v>1363</v>
      </c>
      <c r="S431" s="43" t="s">
        <v>261</v>
      </c>
      <c r="T431" s="45" t="n">
        <v>1E-010</v>
      </c>
      <c r="U431" s="43" t="s">
        <v>68</v>
      </c>
      <c r="V431" s="46"/>
    </row>
    <row r="432" s="53" customFormat="true" ht="15" hidden="false" customHeight="false" outlineLevel="0" collapsed="false">
      <c r="A432" s="40" t="s">
        <v>1364</v>
      </c>
      <c r="B432" s="2" t="n">
        <v>0.00521258402463523</v>
      </c>
      <c r="C432" s="41" t="n">
        <v>-1.09011058085249</v>
      </c>
      <c r="D432" s="42" t="s">
        <v>23</v>
      </c>
      <c r="E432" s="42" t="s">
        <v>29</v>
      </c>
      <c r="F432" s="42" t="s">
        <v>70</v>
      </c>
      <c r="G432" s="5" t="n">
        <v>2130.84860585692</v>
      </c>
      <c r="H432" s="5" t="n">
        <v>1561.60270519795</v>
      </c>
      <c r="I432" s="5" t="n">
        <v>1565.30182881749</v>
      </c>
      <c r="J432" s="5" t="n">
        <v>3578.61010692224</v>
      </c>
      <c r="K432" s="5" t="n">
        <v>3883.55606232695</v>
      </c>
      <c r="L432" s="43" t="n">
        <v>118</v>
      </c>
      <c r="M432" s="44" t="s">
        <v>1365</v>
      </c>
      <c r="N432" s="43" t="s">
        <v>27</v>
      </c>
      <c r="O432" s="43" t="s">
        <v>27</v>
      </c>
      <c r="P432" s="43" t="s">
        <v>27</v>
      </c>
      <c r="Q432" s="43" t="s">
        <v>27</v>
      </c>
      <c r="R432" s="43" t="s">
        <v>27</v>
      </c>
      <c r="S432" s="43" t="s">
        <v>27</v>
      </c>
      <c r="T432" s="43" t="s">
        <v>27</v>
      </c>
      <c r="U432" s="43" t="s">
        <v>27</v>
      </c>
      <c r="V432" s="46"/>
    </row>
    <row r="433" s="53" customFormat="true" ht="15" hidden="false" customHeight="false" outlineLevel="0" collapsed="false">
      <c r="A433" s="25" t="s">
        <v>1366</v>
      </c>
      <c r="B433" s="50" t="n">
        <v>0.0317532138430394</v>
      </c>
      <c r="C433" s="51" t="n">
        <v>-1.97600676925168</v>
      </c>
      <c r="D433" s="28" t="s">
        <v>23</v>
      </c>
      <c r="E433" s="28" t="s">
        <v>59</v>
      </c>
      <c r="F433" s="28" t="s">
        <v>1077</v>
      </c>
      <c r="G433" s="52" t="n">
        <v>1365.83421283981</v>
      </c>
      <c r="H433" s="52" t="n">
        <v>728.758757466504</v>
      </c>
      <c r="I433" s="52" t="n">
        <v>1019.05208259336</v>
      </c>
      <c r="J433" s="52" t="n">
        <v>5106.36139561356</v>
      </c>
      <c r="K433" s="52" t="n">
        <v>3059.74723321692</v>
      </c>
      <c r="L433" s="47" t="n">
        <v>186</v>
      </c>
      <c r="M433" s="31" t="s">
        <v>1367</v>
      </c>
      <c r="N433" s="47" t="s">
        <v>27</v>
      </c>
      <c r="O433" s="47" t="s">
        <v>27</v>
      </c>
      <c r="P433" s="47" t="s">
        <v>1239</v>
      </c>
      <c r="Q433" s="47" t="s">
        <v>1080</v>
      </c>
      <c r="R433" s="47" t="s">
        <v>1368</v>
      </c>
      <c r="S433" s="47" t="s">
        <v>1306</v>
      </c>
      <c r="T433" s="55" t="n">
        <v>9E-016</v>
      </c>
      <c r="U433" s="47" t="s">
        <v>1307</v>
      </c>
      <c r="V433" s="47"/>
    </row>
    <row r="434" s="53" customFormat="true" ht="15" hidden="false" customHeight="false" outlineLevel="0" collapsed="false">
      <c r="A434" s="25" t="s">
        <v>1369</v>
      </c>
      <c r="B434" s="50" t="n">
        <v>0.020880772350027</v>
      </c>
      <c r="C434" s="51" t="n">
        <v>-2.798789821388</v>
      </c>
      <c r="D434" s="28" t="s">
        <v>23</v>
      </c>
      <c r="E434" s="28" t="s">
        <v>59</v>
      </c>
      <c r="F434" s="28" t="s">
        <v>1077</v>
      </c>
      <c r="G434" s="52" t="n">
        <v>988.554190127256</v>
      </c>
      <c r="H434" s="52" t="n">
        <v>810.550383629723</v>
      </c>
      <c r="I434" s="52" t="n">
        <v>835.052416322628</v>
      </c>
      <c r="J434" s="52" t="n">
        <v>7677.87772005563</v>
      </c>
      <c r="K434" s="52" t="n">
        <v>4542.09068841729</v>
      </c>
      <c r="L434" s="47" t="n">
        <v>141</v>
      </c>
      <c r="M434" s="31" t="s">
        <v>1370</v>
      </c>
      <c r="N434" s="47" t="s">
        <v>27</v>
      </c>
      <c r="O434" s="47" t="s">
        <v>27</v>
      </c>
      <c r="P434" s="47" t="s">
        <v>27</v>
      </c>
      <c r="Q434" s="47" t="s">
        <v>27</v>
      </c>
      <c r="R434" s="47" t="s">
        <v>27</v>
      </c>
      <c r="S434" s="47" t="s">
        <v>27</v>
      </c>
      <c r="T434" s="47" t="s">
        <v>27</v>
      </c>
      <c r="U434" s="47" t="s">
        <v>27</v>
      </c>
      <c r="V434" s="47"/>
    </row>
    <row r="435" s="53" customFormat="true" ht="15" hidden="false" customHeight="false" outlineLevel="0" collapsed="false">
      <c r="A435" s="40" t="s">
        <v>1371</v>
      </c>
      <c r="B435" s="2" t="n">
        <v>0.000623519074534482</v>
      </c>
      <c r="C435" s="41" t="n">
        <v>-1.56617349953652</v>
      </c>
      <c r="D435" s="42" t="s">
        <v>23</v>
      </c>
      <c r="E435" s="42" t="s">
        <v>54</v>
      </c>
      <c r="F435" s="42"/>
      <c r="G435" s="5" t="n">
        <v>2797.09739710207</v>
      </c>
      <c r="H435" s="5" t="n">
        <v>2805.43415268255</v>
      </c>
      <c r="I435" s="5" t="n">
        <v>2124.05084973375</v>
      </c>
      <c r="J435" s="5" t="n">
        <v>7409.80170492741</v>
      </c>
      <c r="K435" s="5" t="n">
        <v>7843.41299039497</v>
      </c>
      <c r="L435" s="43" t="n">
        <v>749</v>
      </c>
      <c r="M435" s="44" t="s">
        <v>1372</v>
      </c>
      <c r="N435" s="43" t="s">
        <v>27</v>
      </c>
      <c r="O435" s="43" t="s">
        <v>27</v>
      </c>
      <c r="P435" s="43" t="s">
        <v>27</v>
      </c>
      <c r="Q435" s="43" t="s">
        <v>27</v>
      </c>
      <c r="R435" s="43" t="s">
        <v>27</v>
      </c>
      <c r="S435" s="43" t="s">
        <v>27</v>
      </c>
      <c r="T435" s="45" t="n">
        <v>8E-034</v>
      </c>
      <c r="U435" s="43" t="s">
        <v>74</v>
      </c>
      <c r="V435" s="6"/>
    </row>
    <row r="436" s="53" customFormat="true" ht="15" hidden="false" customHeight="false" outlineLevel="0" collapsed="false">
      <c r="A436" s="25" t="s">
        <v>1373</v>
      </c>
      <c r="B436" s="50" t="n">
        <v>0.0179271910467893</v>
      </c>
      <c r="C436" s="51" t="n">
        <v>-1.17834444224048</v>
      </c>
      <c r="D436" s="28" t="s">
        <v>23</v>
      </c>
      <c r="E436" s="28" t="s">
        <v>59</v>
      </c>
      <c r="F436" s="28" t="s">
        <v>1077</v>
      </c>
      <c r="G436" s="52" t="n">
        <v>5068.67354313</v>
      </c>
      <c r="H436" s="52" t="n">
        <v>2963.49077086322</v>
      </c>
      <c r="I436" s="52" t="n">
        <v>3153.20626219061</v>
      </c>
      <c r="J436" s="52" t="n">
        <v>7782.57032790325</v>
      </c>
      <c r="K436" s="52" t="n">
        <v>9093.68705706274</v>
      </c>
      <c r="L436" s="47" t="n">
        <v>227</v>
      </c>
      <c r="M436" s="31" t="s">
        <v>1374</v>
      </c>
      <c r="N436" s="47" t="s">
        <v>27</v>
      </c>
      <c r="O436" s="47" t="s">
        <v>27</v>
      </c>
      <c r="P436" s="47" t="s">
        <v>1375</v>
      </c>
      <c r="Q436" s="47" t="s">
        <v>1080</v>
      </c>
      <c r="R436" s="47" t="s">
        <v>1376</v>
      </c>
      <c r="S436" s="47" t="s">
        <v>1178</v>
      </c>
      <c r="T436" s="55" t="n">
        <v>3E-021</v>
      </c>
      <c r="U436" s="47" t="s">
        <v>74</v>
      </c>
    </row>
    <row r="437" s="53" customFormat="true" ht="15" hidden="false" customHeight="false" outlineLevel="0" collapsed="false">
      <c r="A437" s="25" t="s">
        <v>1377</v>
      </c>
      <c r="B437" s="50" t="n">
        <v>0.00615997068338399</v>
      </c>
      <c r="C437" s="51" t="n">
        <v>-2.3906848088062</v>
      </c>
      <c r="D437" s="28" t="s">
        <v>23</v>
      </c>
      <c r="E437" s="28" t="s">
        <v>29</v>
      </c>
      <c r="F437" s="28" t="s">
        <v>70</v>
      </c>
      <c r="G437" s="52" t="n">
        <v>248.978000368507</v>
      </c>
      <c r="H437" s="52" t="n">
        <v>104.069926209084</v>
      </c>
      <c r="I437" s="52" t="n">
        <v>182.776098612697</v>
      </c>
      <c r="J437" s="52" t="n">
        <v>809.071110714995</v>
      </c>
      <c r="K437" s="52" t="n">
        <v>1064.19191484613</v>
      </c>
      <c r="L437" s="47" t="n">
        <v>136</v>
      </c>
      <c r="M437" s="31" t="s">
        <v>1378</v>
      </c>
      <c r="N437" s="47" t="s">
        <v>27</v>
      </c>
      <c r="O437" s="47" t="s">
        <v>27</v>
      </c>
      <c r="P437" s="47" t="s">
        <v>27</v>
      </c>
      <c r="Q437" s="47" t="s">
        <v>27</v>
      </c>
      <c r="R437" s="47" t="s">
        <v>343</v>
      </c>
      <c r="S437" s="47" t="s">
        <v>1296</v>
      </c>
      <c r="T437" s="55" t="n">
        <v>8E-007</v>
      </c>
      <c r="U437" s="47" t="s">
        <v>1252</v>
      </c>
    </row>
    <row r="438" s="53" customFormat="true" ht="15" hidden="false" customHeight="false" outlineLevel="0" collapsed="false">
      <c r="A438" s="40" t="s">
        <v>1379</v>
      </c>
      <c r="B438" s="2" t="n">
        <v>0.012458334347375</v>
      </c>
      <c r="C438" s="41" t="n">
        <v>-1.74887548009383</v>
      </c>
      <c r="D438" s="42" t="s">
        <v>23</v>
      </c>
      <c r="E438" s="42" t="s">
        <v>54</v>
      </c>
      <c r="F438" s="42"/>
      <c r="G438" s="5" t="n">
        <v>8447.50889168348</v>
      </c>
      <c r="H438" s="5" t="n">
        <v>9180.10769509236</v>
      </c>
      <c r="I438" s="5" t="n">
        <v>10089.7781800862</v>
      </c>
      <c r="J438" s="5" t="n">
        <v>25694.0764018953</v>
      </c>
      <c r="K438" s="5" t="n">
        <v>36410.7177264974</v>
      </c>
      <c r="L438" s="43" t="n">
        <v>239</v>
      </c>
      <c r="M438" s="44" t="s">
        <v>1380</v>
      </c>
      <c r="N438" s="43" t="s">
        <v>27</v>
      </c>
      <c r="O438" s="43" t="s">
        <v>27</v>
      </c>
      <c r="P438" s="43" t="s">
        <v>27</v>
      </c>
      <c r="Q438" s="43" t="s">
        <v>27</v>
      </c>
      <c r="R438" s="43" t="s">
        <v>27</v>
      </c>
      <c r="S438" s="43" t="s">
        <v>27</v>
      </c>
      <c r="T438" s="45" t="n">
        <v>5E-038</v>
      </c>
      <c r="U438" s="43" t="s">
        <v>1381</v>
      </c>
      <c r="V438" s="6"/>
    </row>
    <row r="439" s="53" customFormat="true" ht="15" hidden="false" customHeight="false" outlineLevel="0" collapsed="false">
      <c r="A439" s="40" t="s">
        <v>1382</v>
      </c>
      <c r="B439" s="2" t="n">
        <v>0.0133529558382901</v>
      </c>
      <c r="C439" s="41" t="n">
        <v>-1.82067156386472</v>
      </c>
      <c r="D439" s="42" t="s">
        <v>23</v>
      </c>
      <c r="E439" s="42" t="s">
        <v>29</v>
      </c>
      <c r="F439" s="42" t="s">
        <v>70</v>
      </c>
      <c r="G439" s="5" t="n">
        <v>32.7436107218549</v>
      </c>
      <c r="H439" s="5" t="n">
        <v>19.2460405401099</v>
      </c>
      <c r="I439" s="5" t="n">
        <v>17.0812258313896</v>
      </c>
      <c r="J439" s="5" t="n">
        <v>93.5253361292816</v>
      </c>
      <c r="K439" s="5" t="n">
        <v>69.1345503352484</v>
      </c>
      <c r="L439" s="43" t="n">
        <v>162</v>
      </c>
      <c r="M439" s="44" t="s">
        <v>1383</v>
      </c>
      <c r="N439" s="43" t="s">
        <v>27</v>
      </c>
      <c r="O439" s="43" t="s">
        <v>27</v>
      </c>
      <c r="P439" s="43" t="s">
        <v>1384</v>
      </c>
      <c r="Q439" s="43" t="s">
        <v>1080</v>
      </c>
      <c r="R439" s="43" t="s">
        <v>1385</v>
      </c>
      <c r="S439" s="43" t="s">
        <v>1386</v>
      </c>
      <c r="T439" s="45" t="n">
        <v>2E-019</v>
      </c>
      <c r="U439" s="43" t="s">
        <v>1387</v>
      </c>
      <c r="V439" s="6"/>
    </row>
    <row r="440" s="54" customFormat="true" ht="15" hidden="false" customHeight="false" outlineLevel="0" collapsed="false">
      <c r="A440" s="40" t="s">
        <v>1388</v>
      </c>
      <c r="B440" s="56" t="n">
        <v>0.00478377766470204</v>
      </c>
      <c r="C440" s="57" t="n">
        <v>-1.23460066573948</v>
      </c>
      <c r="D440" s="42" t="s">
        <v>275</v>
      </c>
      <c r="E440" s="42" t="s">
        <v>59</v>
      </c>
      <c r="F440" s="42"/>
      <c r="G440" s="58" t="n">
        <v>6.53338058185315</v>
      </c>
      <c r="H440" s="58" t="n">
        <v>8.05949577745728</v>
      </c>
      <c r="I440" s="58" t="n">
        <v>6.31255964747191</v>
      </c>
      <c r="J440" s="58" t="n">
        <v>17.7723531154126</v>
      </c>
      <c r="K440" s="58" t="n">
        <v>15.0235657769857</v>
      </c>
      <c r="L440" s="59" t="n">
        <v>125</v>
      </c>
      <c r="M440" s="44" t="s">
        <v>1389</v>
      </c>
      <c r="N440" s="59" t="s">
        <v>27</v>
      </c>
      <c r="O440" s="59" t="s">
        <v>27</v>
      </c>
      <c r="P440" s="59" t="s">
        <v>27</v>
      </c>
      <c r="Q440" s="59" t="s">
        <v>27</v>
      </c>
      <c r="R440" s="59" t="s">
        <v>1390</v>
      </c>
      <c r="S440" s="59" t="s">
        <v>1391</v>
      </c>
      <c r="T440" s="59" t="s">
        <v>27</v>
      </c>
      <c r="U440" s="59" t="s">
        <v>27</v>
      </c>
      <c r="V440" s="62"/>
    </row>
    <row r="441" s="53" customFormat="true" ht="15" hidden="false" customHeight="false" outlineLevel="0" collapsed="false">
      <c r="A441" s="40" t="s">
        <v>1392</v>
      </c>
      <c r="B441" s="56" t="n">
        <v>0.0173052396648386</v>
      </c>
      <c r="C441" s="57" t="n">
        <v>-1.04448049533513</v>
      </c>
      <c r="D441" s="42" t="s">
        <v>275</v>
      </c>
      <c r="E441" s="42" t="s">
        <v>24</v>
      </c>
      <c r="F441" s="42"/>
      <c r="G441" s="58" t="n">
        <v>40187.8932591398</v>
      </c>
      <c r="H441" s="58" t="n">
        <v>46289.2310468157</v>
      </c>
      <c r="I441" s="58" t="n">
        <v>35420.9523184806</v>
      </c>
      <c r="J441" s="58" t="n">
        <v>73013.0922233952</v>
      </c>
      <c r="K441" s="58" t="n">
        <v>94606.798449632</v>
      </c>
      <c r="L441" s="59" t="n">
        <v>181</v>
      </c>
      <c r="M441" s="44" t="s">
        <v>1393</v>
      </c>
      <c r="N441" s="59" t="s">
        <v>27</v>
      </c>
      <c r="O441" s="59" t="s">
        <v>27</v>
      </c>
      <c r="P441" s="59" t="s">
        <v>27</v>
      </c>
      <c r="Q441" s="59" t="s">
        <v>27</v>
      </c>
      <c r="R441" s="59" t="s">
        <v>1394</v>
      </c>
      <c r="S441" s="59" t="s">
        <v>1395</v>
      </c>
      <c r="T441" s="60" t="n">
        <v>8E-021</v>
      </c>
      <c r="U441" s="59" t="s">
        <v>1396</v>
      </c>
      <c r="V441" s="62"/>
    </row>
    <row r="442" s="54" customFormat="true" ht="15" hidden="false" customHeight="false" outlineLevel="0" collapsed="false">
      <c r="A442" s="40" t="s">
        <v>1397</v>
      </c>
      <c r="B442" s="2" t="n">
        <v>0.0464283501666063</v>
      </c>
      <c r="C442" s="41" t="n">
        <v>-1.08238735298211</v>
      </c>
      <c r="D442" s="42" t="s">
        <v>60</v>
      </c>
      <c r="E442" s="42" t="s">
        <v>1398</v>
      </c>
      <c r="F442" s="42" t="s">
        <v>1399</v>
      </c>
      <c r="G442" s="5" t="n">
        <v>21.3741672540109</v>
      </c>
      <c r="H442" s="5" t="n">
        <v>9.29851692607686</v>
      </c>
      <c r="I442" s="5" t="n">
        <v>18.134072677617</v>
      </c>
      <c r="J442" s="5" t="n">
        <v>30.4197547609996</v>
      </c>
      <c r="K442" s="5" t="n">
        <v>38.4803292514916</v>
      </c>
      <c r="L442" s="43" t="n">
        <v>269</v>
      </c>
      <c r="M442" s="44" t="s">
        <v>1400</v>
      </c>
      <c r="N442" s="43" t="s">
        <v>27</v>
      </c>
      <c r="O442" s="43" t="s">
        <v>27</v>
      </c>
      <c r="P442" s="43" t="s">
        <v>27</v>
      </c>
      <c r="Q442" s="43" t="s">
        <v>27</v>
      </c>
      <c r="R442" s="43" t="s">
        <v>1401</v>
      </c>
      <c r="S442" s="43" t="s">
        <v>261</v>
      </c>
      <c r="T442" s="45" t="n">
        <v>1E-017</v>
      </c>
      <c r="U442" s="43" t="s">
        <v>1402</v>
      </c>
      <c r="V442" s="6"/>
    </row>
    <row r="443" s="53" customFormat="true" ht="15" hidden="false" customHeight="false" outlineLevel="0" collapsed="false">
      <c r="A443" s="40" t="s">
        <v>1403</v>
      </c>
      <c r="B443" s="2" t="n">
        <v>0.0465349869372763</v>
      </c>
      <c r="C443" s="41" t="n">
        <v>-1.46968168429285</v>
      </c>
      <c r="D443" s="42" t="s">
        <v>60</v>
      </c>
      <c r="E443" s="42" t="s">
        <v>1398</v>
      </c>
      <c r="F443" s="42" t="s">
        <v>1399</v>
      </c>
      <c r="G443" s="5" t="n">
        <v>20.42813556742</v>
      </c>
      <c r="H443" s="5" t="n">
        <v>10.864719346598</v>
      </c>
      <c r="I443" s="5" t="n">
        <v>16.610213671827</v>
      </c>
      <c r="J443" s="5" t="n">
        <v>54.7440573264629</v>
      </c>
      <c r="K443" s="5" t="n">
        <v>33.7044170811181</v>
      </c>
      <c r="L443" s="43" t="n">
        <v>149</v>
      </c>
      <c r="M443" s="44" t="s">
        <v>1404</v>
      </c>
      <c r="N443" s="43" t="s">
        <v>27</v>
      </c>
      <c r="O443" s="43" t="s">
        <v>27</v>
      </c>
      <c r="P443" s="43" t="s">
        <v>27</v>
      </c>
      <c r="Q443" s="43" t="s">
        <v>27</v>
      </c>
      <c r="R443" s="43" t="s">
        <v>27</v>
      </c>
      <c r="S443" s="43" t="s">
        <v>27</v>
      </c>
      <c r="T443" s="45" t="n">
        <v>1E-005</v>
      </c>
      <c r="U443" s="43" t="s">
        <v>1405</v>
      </c>
      <c r="V443" s="6"/>
    </row>
    <row r="444" s="53" customFormat="true" ht="15" hidden="false" customHeight="false" outlineLevel="0" collapsed="false">
      <c r="A444" s="40" t="s">
        <v>1406</v>
      </c>
      <c r="B444" s="2" t="n">
        <v>0.00542050272252157</v>
      </c>
      <c r="C444" s="41" t="n">
        <v>-1.02785016688823</v>
      </c>
      <c r="D444" s="42" t="s">
        <v>60</v>
      </c>
      <c r="E444" s="42" t="s">
        <v>1407</v>
      </c>
      <c r="F444" s="42" t="n">
        <v>0</v>
      </c>
      <c r="G444" s="5" t="n">
        <v>10066.12961323</v>
      </c>
      <c r="H444" s="5" t="n">
        <v>13098.8586035707</v>
      </c>
      <c r="I444" s="5" t="n">
        <v>11091.6824201719</v>
      </c>
      <c r="J444" s="5" t="n">
        <v>24846.5161442205</v>
      </c>
      <c r="K444" s="5" t="n">
        <v>21719.3434537303</v>
      </c>
      <c r="L444" s="43" t="n">
        <v>389</v>
      </c>
      <c r="M444" s="44" t="s">
        <v>1408</v>
      </c>
      <c r="N444" s="43" t="s">
        <v>27</v>
      </c>
      <c r="O444" s="43" t="s">
        <v>27</v>
      </c>
      <c r="P444" s="43" t="s">
        <v>27</v>
      </c>
      <c r="Q444" s="43" t="s">
        <v>27</v>
      </c>
      <c r="R444" s="43" t="s">
        <v>1333</v>
      </c>
      <c r="S444" s="43" t="s">
        <v>1409</v>
      </c>
      <c r="T444" s="43" t="s">
        <v>27</v>
      </c>
      <c r="U444" s="43" t="s">
        <v>27</v>
      </c>
      <c r="V444" s="6"/>
    </row>
    <row r="445" s="53" customFormat="true" ht="15" hidden="false" customHeight="false" outlineLevel="0" collapsed="false">
      <c r="A445" s="40" t="s">
        <v>1410</v>
      </c>
      <c r="B445" s="2" t="n">
        <v>0.00948438597861894</v>
      </c>
      <c r="C445" s="41" t="n">
        <v>-1.17284759301011</v>
      </c>
      <c r="D445" s="42" t="s">
        <v>315</v>
      </c>
      <c r="E445" s="42" t="s">
        <v>316</v>
      </c>
      <c r="F445" s="42" t="s">
        <v>317</v>
      </c>
      <c r="G445" s="5" t="n">
        <v>79.5344469379616</v>
      </c>
      <c r="H445" s="5" t="n">
        <v>113.110750806062</v>
      </c>
      <c r="I445" s="5" t="n">
        <v>67.6195234257703</v>
      </c>
      <c r="J445" s="5" t="n">
        <v>202.333680822734</v>
      </c>
      <c r="K445" s="5" t="n">
        <v>188.855063514459</v>
      </c>
      <c r="L445" s="43" t="n">
        <v>126</v>
      </c>
      <c r="M445" s="44" t="s">
        <v>1411</v>
      </c>
      <c r="N445" s="43" t="s">
        <v>27</v>
      </c>
      <c r="O445" s="43" t="s">
        <v>27</v>
      </c>
      <c r="P445" s="43" t="s">
        <v>27</v>
      </c>
      <c r="Q445" s="43" t="s">
        <v>27</v>
      </c>
      <c r="R445" s="43" t="s">
        <v>620</v>
      </c>
      <c r="S445" s="43" t="s">
        <v>1412</v>
      </c>
      <c r="T445" s="45" t="n">
        <v>1E-012</v>
      </c>
      <c r="U445" s="43" t="s">
        <v>74</v>
      </c>
      <c r="V445" s="6"/>
    </row>
    <row r="446" s="53" customFormat="true" ht="15" hidden="false" customHeight="false" outlineLevel="0" collapsed="false">
      <c r="A446" s="40" t="s">
        <v>1413</v>
      </c>
      <c r="B446" s="2" t="n">
        <v>0.0155702000728364</v>
      </c>
      <c r="C446" s="41" t="n">
        <v>-1.16018388962356</v>
      </c>
      <c r="D446" s="42" t="s">
        <v>315</v>
      </c>
      <c r="E446" s="42" t="s">
        <v>316</v>
      </c>
      <c r="F446" s="42" t="s">
        <v>317</v>
      </c>
      <c r="G446" s="5" t="n">
        <v>67.8043373821938</v>
      </c>
      <c r="H446" s="5" t="n">
        <v>63.626383156546</v>
      </c>
      <c r="I446" s="5" t="n">
        <v>48.9228032834976</v>
      </c>
      <c r="J446" s="5" t="n">
        <v>116.983055234548</v>
      </c>
      <c r="K446" s="5" t="n">
        <v>151.726756323772</v>
      </c>
      <c r="L446" s="43" t="n">
        <v>242</v>
      </c>
      <c r="M446" s="44" t="s">
        <v>1414</v>
      </c>
      <c r="N446" s="43" t="s">
        <v>27</v>
      </c>
      <c r="O446" s="43" t="s">
        <v>27</v>
      </c>
      <c r="P446" s="43" t="s">
        <v>1415</v>
      </c>
      <c r="Q446" s="43" t="s">
        <v>1416</v>
      </c>
      <c r="R446" s="43" t="s">
        <v>1417</v>
      </c>
      <c r="S446" s="43" t="s">
        <v>1412</v>
      </c>
      <c r="T446" s="45" t="n">
        <v>2E-041</v>
      </c>
      <c r="U446" s="43" t="s">
        <v>74</v>
      </c>
      <c r="V446" s="46"/>
    </row>
    <row r="447" s="53" customFormat="true" ht="15" hidden="false" customHeight="false" outlineLevel="0" collapsed="false">
      <c r="A447" s="40" t="s">
        <v>1418</v>
      </c>
      <c r="B447" s="2" t="n">
        <v>0.00628987776554626</v>
      </c>
      <c r="C447" s="41" t="n">
        <v>-1.51379127345125</v>
      </c>
      <c r="D447" s="42" t="s">
        <v>315</v>
      </c>
      <c r="E447" s="42" t="s">
        <v>316</v>
      </c>
      <c r="F447" s="42" t="s">
        <v>317</v>
      </c>
      <c r="G447" s="5" t="n">
        <v>5451.95526800646</v>
      </c>
      <c r="H447" s="5" t="n">
        <v>5563.46042663878</v>
      </c>
      <c r="I447" s="5" t="n">
        <v>4639.08053803858</v>
      </c>
      <c r="J447" s="5" t="n">
        <v>13081.403591486</v>
      </c>
      <c r="K447" s="5" t="n">
        <v>16720.5282998228</v>
      </c>
      <c r="L447" s="43" t="n">
        <v>102</v>
      </c>
      <c r="M447" s="44" t="s">
        <v>1419</v>
      </c>
      <c r="N447" s="43" t="s">
        <v>27</v>
      </c>
      <c r="O447" s="43" t="s">
        <v>27</v>
      </c>
      <c r="P447" s="43" t="s">
        <v>27</v>
      </c>
      <c r="Q447" s="43" t="s">
        <v>27</v>
      </c>
      <c r="R447" s="43" t="s">
        <v>1102</v>
      </c>
      <c r="S447" s="43" t="s">
        <v>165</v>
      </c>
      <c r="T447" s="45" t="n">
        <v>8E-008</v>
      </c>
      <c r="U447" s="43" t="s">
        <v>1420</v>
      </c>
      <c r="V447" s="6"/>
    </row>
    <row r="448" s="53" customFormat="true" ht="15" hidden="false" customHeight="false" outlineLevel="0" collapsed="false">
      <c r="A448" s="40" t="s">
        <v>1421</v>
      </c>
      <c r="B448" s="2" t="n">
        <v>0.0234414805754752</v>
      </c>
      <c r="C448" s="41" t="n">
        <v>-1.36047964255397</v>
      </c>
      <c r="D448" s="42" t="s">
        <v>315</v>
      </c>
      <c r="E448" s="42" t="s">
        <v>316</v>
      </c>
      <c r="F448" s="42" t="s">
        <v>317</v>
      </c>
      <c r="G448" s="5" t="n">
        <v>35.9335329029853</v>
      </c>
      <c r="H448" s="5" t="n">
        <v>60.2382674362217</v>
      </c>
      <c r="I448" s="5" t="n">
        <v>22.0265211411196</v>
      </c>
      <c r="J448" s="5" t="n">
        <v>100.172785297131</v>
      </c>
      <c r="K448" s="5" t="n">
        <v>102.159520619087</v>
      </c>
      <c r="L448" s="43" t="n">
        <v>196</v>
      </c>
      <c r="M448" s="44" t="s">
        <v>1422</v>
      </c>
      <c r="N448" s="43" t="s">
        <v>27</v>
      </c>
      <c r="O448" s="43" t="s">
        <v>27</v>
      </c>
      <c r="P448" s="43" t="s">
        <v>27</v>
      </c>
      <c r="Q448" s="43" t="s">
        <v>27</v>
      </c>
      <c r="R448" s="43" t="s">
        <v>408</v>
      </c>
      <c r="S448" s="43" t="s">
        <v>1423</v>
      </c>
      <c r="T448" s="45" t="n">
        <v>4E-020</v>
      </c>
      <c r="U448" s="43" t="s">
        <v>74</v>
      </c>
      <c r="V448" s="6"/>
    </row>
    <row r="449" s="53" customFormat="true" ht="15" hidden="false" customHeight="false" outlineLevel="0" collapsed="false">
      <c r="A449" s="40" t="s">
        <v>1424</v>
      </c>
      <c r="B449" s="2" t="n">
        <v>0.000890638556258118</v>
      </c>
      <c r="C449" s="41" t="n">
        <v>-1.98246911205333</v>
      </c>
      <c r="D449" s="42" t="s">
        <v>1425</v>
      </c>
      <c r="E449" s="42" t="s">
        <v>1426</v>
      </c>
      <c r="F449" s="42" t="s">
        <v>1427</v>
      </c>
      <c r="G449" s="5" t="n">
        <v>9.85123953686545</v>
      </c>
      <c r="H449" s="5" t="n">
        <v>9.61524383756283</v>
      </c>
      <c r="I449" s="5" t="n">
        <v>6.78674442668349</v>
      </c>
      <c r="J449" s="5" t="n">
        <v>36.5156948813556</v>
      </c>
      <c r="K449" s="5" t="n">
        <v>32.6473518202559</v>
      </c>
      <c r="L449" s="43" t="n">
        <v>145</v>
      </c>
      <c r="M449" s="44" t="s">
        <v>1428</v>
      </c>
      <c r="N449" s="43" t="s">
        <v>27</v>
      </c>
      <c r="O449" s="43" t="s">
        <v>27</v>
      </c>
      <c r="P449" s="43" t="s">
        <v>1429</v>
      </c>
      <c r="Q449" s="43" t="s">
        <v>1430</v>
      </c>
      <c r="R449" s="43" t="s">
        <v>1431</v>
      </c>
      <c r="S449" s="43" t="s">
        <v>1432</v>
      </c>
      <c r="T449" s="45" t="n">
        <v>1E-020</v>
      </c>
      <c r="U449" s="43" t="s">
        <v>74</v>
      </c>
      <c r="V449" s="46"/>
    </row>
    <row r="450" s="54" customFormat="true" ht="15" hidden="false" customHeight="false" outlineLevel="0" collapsed="false">
      <c r="A450" s="40" t="s">
        <v>1433</v>
      </c>
      <c r="B450" s="2" t="n">
        <v>0.00188626630145748</v>
      </c>
      <c r="C450" s="41" t="n">
        <v>-1.62015749741689</v>
      </c>
      <c r="D450" s="42" t="s">
        <v>325</v>
      </c>
      <c r="E450" s="42" t="s">
        <v>1434</v>
      </c>
      <c r="F450" s="42" t="s">
        <v>1435</v>
      </c>
      <c r="G450" s="5" t="n">
        <v>13.8972554577731</v>
      </c>
      <c r="H450" s="5" t="n">
        <v>18.3189843553742</v>
      </c>
      <c r="I450" s="5" t="n">
        <v>12.935274877561</v>
      </c>
      <c r="J450" s="5" t="n">
        <v>49.0789557928927</v>
      </c>
      <c r="K450" s="5" t="n">
        <v>43.4541351582145</v>
      </c>
      <c r="L450" s="43" t="n">
        <v>107</v>
      </c>
      <c r="M450" s="44" t="s">
        <v>1436</v>
      </c>
      <c r="N450" s="43" t="s">
        <v>27</v>
      </c>
      <c r="O450" s="43" t="s">
        <v>27</v>
      </c>
      <c r="P450" s="43" t="s">
        <v>27</v>
      </c>
      <c r="Q450" s="43" t="s">
        <v>27</v>
      </c>
      <c r="R450" s="43" t="s">
        <v>72</v>
      </c>
      <c r="S450" s="43" t="s">
        <v>1437</v>
      </c>
      <c r="T450" s="45" t="n">
        <v>3E-009</v>
      </c>
      <c r="U450" s="43" t="s">
        <v>74</v>
      </c>
      <c r="V450" s="46"/>
    </row>
    <row r="451" s="53" customFormat="true" ht="15" hidden="false" customHeight="false" outlineLevel="0" collapsed="false">
      <c r="A451" s="25" t="s">
        <v>1438</v>
      </c>
      <c r="B451" s="2" t="n">
        <v>0.00482957540895543</v>
      </c>
      <c r="C451" s="41" t="n">
        <v>-1.20673054028955</v>
      </c>
      <c r="D451" s="42" t="s">
        <v>325</v>
      </c>
      <c r="E451" s="42" t="s">
        <v>326</v>
      </c>
      <c r="F451" s="42" t="s">
        <v>1439</v>
      </c>
      <c r="G451" s="5" t="n">
        <v>62.3392864221116</v>
      </c>
      <c r="H451" s="5" t="n">
        <v>61.643677817957</v>
      </c>
      <c r="I451" s="5" t="n">
        <v>69.2597969375439</v>
      </c>
      <c r="J451" s="5" t="n">
        <v>163.059508438803</v>
      </c>
      <c r="K451" s="5" t="n">
        <v>134.294682998238</v>
      </c>
      <c r="L451" s="47" t="n">
        <v>251</v>
      </c>
      <c r="M451" s="31" t="s">
        <v>1440</v>
      </c>
      <c r="N451" s="47" t="s">
        <v>89</v>
      </c>
      <c r="O451" s="47" t="s">
        <v>1441</v>
      </c>
      <c r="P451" s="47" t="s">
        <v>1442</v>
      </c>
      <c r="Q451" s="47" t="s">
        <v>1443</v>
      </c>
      <c r="R451" s="47" t="s">
        <v>414</v>
      </c>
      <c r="S451" s="47" t="s">
        <v>261</v>
      </c>
      <c r="T451" s="55" t="n">
        <v>3E-014</v>
      </c>
      <c r="U451" s="47" t="s">
        <v>74</v>
      </c>
      <c r="V451" s="46"/>
    </row>
    <row r="452" s="53" customFormat="true" ht="15" hidden="false" customHeight="false" outlineLevel="0" collapsed="false">
      <c r="A452" s="40" t="s">
        <v>1444</v>
      </c>
      <c r="B452" s="2" t="n">
        <v>0.0145053651570138</v>
      </c>
      <c r="C452" s="41" t="n">
        <v>-1.64842795002537</v>
      </c>
      <c r="D452" s="42" t="s">
        <v>1445</v>
      </c>
      <c r="E452" s="42" t="s">
        <v>1446</v>
      </c>
      <c r="F452" s="42"/>
      <c r="G452" s="5" t="n">
        <v>18.9342677780675</v>
      </c>
      <c r="H452" s="5" t="n">
        <v>26.7411563873823</v>
      </c>
      <c r="I452" s="5" t="n">
        <v>15.2310044776671</v>
      </c>
      <c r="J452" s="5" t="n">
        <v>73.3931767744859</v>
      </c>
      <c r="K452" s="5" t="n">
        <v>53.897950983355</v>
      </c>
      <c r="L452" s="43" t="n">
        <v>160</v>
      </c>
      <c r="M452" s="44" t="s">
        <v>1447</v>
      </c>
      <c r="N452" s="43" t="s">
        <v>27</v>
      </c>
      <c r="O452" s="43" t="s">
        <v>27</v>
      </c>
      <c r="P452" s="43" t="s">
        <v>27</v>
      </c>
      <c r="Q452" s="43" t="s">
        <v>27</v>
      </c>
      <c r="R452" s="43" t="s">
        <v>27</v>
      </c>
      <c r="S452" s="43" t="s">
        <v>27</v>
      </c>
      <c r="T452" s="45" t="n">
        <v>5E-008</v>
      </c>
      <c r="U452" s="43" t="s">
        <v>74</v>
      </c>
      <c r="V452" s="6"/>
    </row>
    <row r="453" s="53" customFormat="true" ht="15" hidden="false" customHeight="false" outlineLevel="0" collapsed="false">
      <c r="A453" s="40" t="s">
        <v>1448</v>
      </c>
      <c r="B453" s="2" t="n">
        <v>0.0149715711075966</v>
      </c>
      <c r="C453" s="41" t="n">
        <v>-1.02097517725354</v>
      </c>
      <c r="D453" s="42" t="s">
        <v>1445</v>
      </c>
      <c r="E453" s="42" t="s">
        <v>1446</v>
      </c>
      <c r="F453" s="42"/>
      <c r="G453" s="5" t="n">
        <v>17.0898057425162</v>
      </c>
      <c r="H453" s="5" t="n">
        <v>17.5773588112284</v>
      </c>
      <c r="I453" s="5" t="n">
        <v>12.4202049891115</v>
      </c>
      <c r="J453" s="5" t="n">
        <v>28.6404600045396</v>
      </c>
      <c r="K453" s="5" t="n">
        <v>35.0621643198849</v>
      </c>
      <c r="L453" s="43" t="n">
        <v>114</v>
      </c>
      <c r="M453" s="44" t="s">
        <v>1449</v>
      </c>
      <c r="N453" s="43" t="s">
        <v>27</v>
      </c>
      <c r="O453" s="43" t="s">
        <v>27</v>
      </c>
      <c r="P453" s="43" t="s">
        <v>27</v>
      </c>
      <c r="Q453" s="43" t="s">
        <v>27</v>
      </c>
      <c r="R453" s="43" t="s">
        <v>286</v>
      </c>
      <c r="S453" s="43" t="s">
        <v>1450</v>
      </c>
      <c r="T453" s="45" t="n">
        <v>4E-013</v>
      </c>
      <c r="U453" s="43" t="s">
        <v>68</v>
      </c>
      <c r="V453" s="6"/>
    </row>
    <row r="454" s="53" customFormat="true" ht="15" hidden="false" customHeight="false" outlineLevel="0" collapsed="false">
      <c r="A454" s="40" t="s">
        <v>1451</v>
      </c>
      <c r="B454" s="2" t="n">
        <v>0.00151429799626056</v>
      </c>
      <c r="C454" s="41" t="n">
        <v>-1.03842260582038</v>
      </c>
      <c r="D454" s="42" t="s">
        <v>1445</v>
      </c>
      <c r="E454" s="42" t="s">
        <v>1446</v>
      </c>
      <c r="F454" s="42"/>
      <c r="G454" s="5" t="n">
        <v>7.827827854408</v>
      </c>
      <c r="H454" s="5" t="n">
        <v>7.41014169931319</v>
      </c>
      <c r="I454" s="5" t="n">
        <v>6.12065281459202</v>
      </c>
      <c r="J454" s="5" t="n">
        <v>14.5142830623694</v>
      </c>
      <c r="K454" s="5" t="n">
        <v>14.7325152854451</v>
      </c>
      <c r="L454" s="43" t="n">
        <v>226</v>
      </c>
      <c r="M454" s="44" t="s">
        <v>1452</v>
      </c>
      <c r="N454" s="43" t="s">
        <v>27</v>
      </c>
      <c r="O454" s="43" t="s">
        <v>27</v>
      </c>
      <c r="P454" s="43" t="s">
        <v>27</v>
      </c>
      <c r="Q454" s="43" t="s">
        <v>27</v>
      </c>
      <c r="R454" s="43" t="s">
        <v>1453</v>
      </c>
      <c r="S454" s="43" t="s">
        <v>1454</v>
      </c>
      <c r="T454" s="45" t="n">
        <v>6E-014</v>
      </c>
      <c r="U454" s="43" t="s">
        <v>74</v>
      </c>
      <c r="V454" s="6"/>
    </row>
    <row r="455" s="53" customFormat="true" ht="15" hidden="false" customHeight="false" outlineLevel="0" collapsed="false">
      <c r="A455" s="40" t="s">
        <v>1455</v>
      </c>
      <c r="B455" s="2" t="n">
        <v>0.000579096066979761</v>
      </c>
      <c r="C455" s="41" t="n">
        <v>-1.20125501754776</v>
      </c>
      <c r="D455" s="42" t="s">
        <v>1445</v>
      </c>
      <c r="E455" s="42" t="s">
        <v>1446</v>
      </c>
      <c r="F455" s="42"/>
      <c r="G455" s="5" t="n">
        <v>1801.50846105561</v>
      </c>
      <c r="H455" s="5" t="n">
        <v>1479.1044425891</v>
      </c>
      <c r="I455" s="5" t="n">
        <v>1518.54930690719</v>
      </c>
      <c r="J455" s="5" t="n">
        <v>3714.19895401737</v>
      </c>
      <c r="K455" s="5" t="n">
        <v>3642.58433181942</v>
      </c>
      <c r="L455" s="43" t="n">
        <v>194</v>
      </c>
      <c r="M455" s="44" t="s">
        <v>1456</v>
      </c>
      <c r="N455" s="43" t="s">
        <v>27</v>
      </c>
      <c r="O455" s="43" t="s">
        <v>27</v>
      </c>
      <c r="P455" s="43" t="s">
        <v>27</v>
      </c>
      <c r="Q455" s="43" t="s">
        <v>27</v>
      </c>
      <c r="R455" s="43" t="s">
        <v>27</v>
      </c>
      <c r="S455" s="43" t="s">
        <v>27</v>
      </c>
      <c r="T455" s="45" t="n">
        <v>6E-008</v>
      </c>
      <c r="U455" s="43" t="s">
        <v>74</v>
      </c>
      <c r="V455" s="6"/>
    </row>
    <row r="456" s="53" customFormat="true" ht="15" hidden="false" customHeight="false" outlineLevel="0" collapsed="false">
      <c r="A456" s="40" t="s">
        <v>1457</v>
      </c>
      <c r="B456" s="2" t="n">
        <v>0.000144977604304345</v>
      </c>
      <c r="C456" s="41" t="n">
        <v>-1.66994796524809</v>
      </c>
      <c r="D456" s="42" t="s">
        <v>1445</v>
      </c>
      <c r="E456" s="42" t="s">
        <v>1446</v>
      </c>
      <c r="F456" s="42"/>
      <c r="G456" s="5" t="n">
        <v>5445.24604678263</v>
      </c>
      <c r="H456" s="5" t="n">
        <v>5194.53900368109</v>
      </c>
      <c r="I456" s="5" t="n">
        <v>4942.01843630408</v>
      </c>
      <c r="J456" s="5" t="n">
        <v>17088.2982603156</v>
      </c>
      <c r="K456" s="5" t="n">
        <v>15966.2245999914</v>
      </c>
      <c r="L456" s="43" t="n">
        <v>388</v>
      </c>
      <c r="M456" s="44" t="s">
        <v>1458</v>
      </c>
      <c r="N456" s="43" t="s">
        <v>27</v>
      </c>
      <c r="O456" s="43" t="s">
        <v>27</v>
      </c>
      <c r="P456" s="43" t="s">
        <v>27</v>
      </c>
      <c r="Q456" s="43" t="s">
        <v>27</v>
      </c>
      <c r="R456" s="43" t="s">
        <v>1459</v>
      </c>
      <c r="S456" s="43" t="s">
        <v>1460</v>
      </c>
      <c r="T456" s="45" t="n">
        <v>5E-024</v>
      </c>
      <c r="U456" s="43" t="s">
        <v>74</v>
      </c>
      <c r="V456" s="46"/>
    </row>
    <row r="457" s="53" customFormat="true" ht="15" hidden="false" customHeight="false" outlineLevel="0" collapsed="false">
      <c r="A457" s="40" t="s">
        <v>1461</v>
      </c>
      <c r="B457" s="2" t="n">
        <v>0.00563180698419442</v>
      </c>
      <c r="C457" s="41" t="n">
        <v>-1.01477786492521</v>
      </c>
      <c r="D457" s="42" t="s">
        <v>331</v>
      </c>
      <c r="E457" s="42" t="s">
        <v>1462</v>
      </c>
      <c r="F457" s="42"/>
      <c r="G457" s="5" t="n">
        <v>743.588873080536</v>
      </c>
      <c r="H457" s="5" t="n">
        <v>867.004237522983</v>
      </c>
      <c r="I457" s="5" t="n">
        <v>703.526852851205</v>
      </c>
      <c r="J457" s="5" t="n">
        <v>1679.28274253627</v>
      </c>
      <c r="K457" s="5" t="n">
        <v>1437.97840119579</v>
      </c>
      <c r="L457" s="43" t="n">
        <v>93</v>
      </c>
      <c r="M457" s="44" t="s">
        <v>1463</v>
      </c>
      <c r="N457" s="43" t="s">
        <v>27</v>
      </c>
      <c r="O457" s="43" t="s">
        <v>27</v>
      </c>
      <c r="P457" s="43" t="s">
        <v>27</v>
      </c>
      <c r="Q457" s="43" t="s">
        <v>27</v>
      </c>
      <c r="R457" s="43" t="s">
        <v>27</v>
      </c>
      <c r="S457" s="43" t="s">
        <v>27</v>
      </c>
      <c r="T457" s="43" t="s">
        <v>27</v>
      </c>
      <c r="U457" s="43" t="s">
        <v>27</v>
      </c>
      <c r="V457" s="6"/>
    </row>
    <row r="458" s="53" customFormat="true" ht="15" hidden="false" customHeight="false" outlineLevel="0" collapsed="false">
      <c r="A458" s="40" t="s">
        <v>1464</v>
      </c>
      <c r="B458" s="2" t="n">
        <v>0.00211008993503865</v>
      </c>
      <c r="C458" s="41" t="n">
        <v>-1.60363120177075</v>
      </c>
      <c r="D458" s="42" t="s">
        <v>331</v>
      </c>
      <c r="E458" s="42" t="s">
        <v>332</v>
      </c>
      <c r="F458" s="42" t="s">
        <v>1465</v>
      </c>
      <c r="G458" s="5" t="n">
        <v>13.5297880782809</v>
      </c>
      <c r="H458" s="5" t="n">
        <v>10.1527030552701</v>
      </c>
      <c r="I458" s="5" t="n">
        <v>15.0446075020578</v>
      </c>
      <c r="J458" s="5" t="n">
        <v>41.7067025512494</v>
      </c>
      <c r="K458" s="5" t="n">
        <v>36.7562770561536</v>
      </c>
      <c r="L458" s="43" t="n">
        <v>280</v>
      </c>
      <c r="M458" s="44" t="s">
        <v>1466</v>
      </c>
      <c r="N458" s="43" t="s">
        <v>27</v>
      </c>
      <c r="O458" s="43" t="s">
        <v>27</v>
      </c>
      <c r="P458" s="43" t="s">
        <v>27</v>
      </c>
      <c r="Q458" s="43" t="s">
        <v>27</v>
      </c>
      <c r="R458" s="43" t="s">
        <v>1467</v>
      </c>
      <c r="S458" s="43" t="s">
        <v>1468</v>
      </c>
      <c r="T458" s="45" t="n">
        <v>4E-008</v>
      </c>
      <c r="U458" s="43" t="s">
        <v>68</v>
      </c>
      <c r="V458" s="46"/>
    </row>
    <row r="459" s="53" customFormat="true" ht="15.75" hidden="false" customHeight="false" outlineLevel="0" collapsed="false">
      <c r="A459" s="40" t="s">
        <v>1469</v>
      </c>
      <c r="B459" s="56" t="n">
        <v>0.0311499580711617</v>
      </c>
      <c r="C459" s="57" t="n">
        <v>-1.11542476037219</v>
      </c>
      <c r="D459" s="42" t="s">
        <v>331</v>
      </c>
      <c r="E459" s="42" t="s">
        <v>332</v>
      </c>
      <c r="F459" s="42"/>
      <c r="G459" s="58" t="n">
        <v>69.6136345202926</v>
      </c>
      <c r="H459" s="58" t="n">
        <v>124.26814465501</v>
      </c>
      <c r="I459" s="58" t="n">
        <v>73.8514635927385</v>
      </c>
      <c r="J459" s="58" t="n">
        <v>213.322686947725</v>
      </c>
      <c r="K459" s="58" t="n">
        <v>173.389046891534</v>
      </c>
      <c r="L459" s="59" t="n">
        <v>155</v>
      </c>
      <c r="M459" s="44" t="s">
        <v>1470</v>
      </c>
      <c r="N459" s="59" t="s">
        <v>27</v>
      </c>
      <c r="O459" s="59" t="s">
        <v>27</v>
      </c>
      <c r="P459" s="59" t="s">
        <v>1471</v>
      </c>
      <c r="Q459" s="59" t="s">
        <v>1472</v>
      </c>
      <c r="R459" s="59" t="s">
        <v>414</v>
      </c>
      <c r="S459" s="59" t="s">
        <v>1473</v>
      </c>
      <c r="T459" s="63" t="n">
        <v>6E-017</v>
      </c>
      <c r="U459" s="64" t="s">
        <v>1474</v>
      </c>
      <c r="V459" s="62"/>
    </row>
    <row r="460" s="53" customFormat="true" ht="15" hidden="false" customHeight="false" outlineLevel="0" collapsed="false">
      <c r="A460" s="40" t="s">
        <v>1475</v>
      </c>
      <c r="B460" s="2" t="n">
        <v>0.0325873346139038</v>
      </c>
      <c r="C460" s="41" t="n">
        <v>-1.03463381286142</v>
      </c>
      <c r="D460" s="42" t="s">
        <v>331</v>
      </c>
      <c r="E460" s="42" t="s">
        <v>332</v>
      </c>
      <c r="F460" s="42" t="s">
        <v>1476</v>
      </c>
      <c r="G460" s="5" t="n">
        <v>7.25224417262794</v>
      </c>
      <c r="H460" s="5" t="n">
        <v>12.9133625703286</v>
      </c>
      <c r="I460" s="5" t="n">
        <v>8.45156747235687</v>
      </c>
      <c r="J460" s="5" t="n">
        <v>21.4777494578079</v>
      </c>
      <c r="K460" s="5" t="n">
        <v>17.6055572273052</v>
      </c>
      <c r="L460" s="43" t="n">
        <v>205</v>
      </c>
      <c r="M460" s="44" t="s">
        <v>1477</v>
      </c>
      <c r="N460" s="43" t="s">
        <v>27</v>
      </c>
      <c r="O460" s="43" t="s">
        <v>27</v>
      </c>
      <c r="P460" s="43" t="s">
        <v>1478</v>
      </c>
      <c r="Q460" s="43" t="s">
        <v>1479</v>
      </c>
      <c r="R460" s="43" t="s">
        <v>1480</v>
      </c>
      <c r="S460" s="43" t="s">
        <v>1481</v>
      </c>
      <c r="T460" s="45" t="n">
        <v>2E-025</v>
      </c>
      <c r="U460" s="43" t="s">
        <v>1482</v>
      </c>
      <c r="V460" s="6"/>
    </row>
    <row r="461" s="53" customFormat="true" ht="15" hidden="false" customHeight="false" outlineLevel="0" collapsed="false">
      <c r="A461" s="40" t="s">
        <v>1483</v>
      </c>
      <c r="B461" s="2" t="n">
        <v>0.00963999927360566</v>
      </c>
      <c r="C461" s="41" t="n">
        <v>-1.17773176807403</v>
      </c>
      <c r="D461" s="42" t="s">
        <v>331</v>
      </c>
      <c r="E461" s="42" t="s">
        <v>1484</v>
      </c>
      <c r="F461" s="42"/>
      <c r="G461" s="5" t="n">
        <v>76.8697343368696</v>
      </c>
      <c r="H461" s="5" t="n">
        <v>115.799871198488</v>
      </c>
      <c r="I461" s="5" t="n">
        <v>73.2527161350826</v>
      </c>
      <c r="J461" s="5" t="n">
        <v>209.848095287044</v>
      </c>
      <c r="K461" s="5" t="n">
        <v>191.199691289786</v>
      </c>
      <c r="L461" s="43" t="n">
        <v>155</v>
      </c>
      <c r="M461" s="44" t="s">
        <v>1485</v>
      </c>
      <c r="N461" s="43" t="s">
        <v>27</v>
      </c>
      <c r="O461" s="43" t="s">
        <v>27</v>
      </c>
      <c r="P461" s="43" t="s">
        <v>1471</v>
      </c>
      <c r="Q461" s="43" t="s">
        <v>1472</v>
      </c>
      <c r="R461" s="43" t="s">
        <v>414</v>
      </c>
      <c r="S461" s="43" t="s">
        <v>1473</v>
      </c>
      <c r="T461" s="45" t="n">
        <v>5E-017</v>
      </c>
      <c r="U461" s="43" t="s">
        <v>68</v>
      </c>
      <c r="V461" s="6"/>
    </row>
    <row r="462" s="53" customFormat="true" ht="15" hidden="false" customHeight="false" outlineLevel="0" collapsed="false">
      <c r="A462" s="40" t="s">
        <v>1486</v>
      </c>
      <c r="B462" s="2" t="n">
        <v>0.0148941493714808</v>
      </c>
      <c r="C462" s="41" t="n">
        <v>-1.7530937271121</v>
      </c>
      <c r="D462" s="42" t="s">
        <v>363</v>
      </c>
      <c r="E462" s="42" t="s">
        <v>1487</v>
      </c>
      <c r="F462" s="42" t="s">
        <v>1488</v>
      </c>
      <c r="G462" s="5" t="n">
        <v>69.3693408215928</v>
      </c>
      <c r="H462" s="5" t="n">
        <v>109.257485462772</v>
      </c>
      <c r="I462" s="5" t="n">
        <v>88.8941061886989</v>
      </c>
      <c r="J462" s="5" t="n">
        <v>352.970207499413</v>
      </c>
      <c r="K462" s="5" t="n">
        <v>248.203955721265</v>
      </c>
      <c r="L462" s="43" t="n">
        <v>466</v>
      </c>
      <c r="M462" s="44" t="s">
        <v>1489</v>
      </c>
      <c r="N462" s="43" t="s">
        <v>1490</v>
      </c>
      <c r="O462" s="43" t="s">
        <v>1491</v>
      </c>
      <c r="P462" s="43" t="s">
        <v>1492</v>
      </c>
      <c r="Q462" s="43" t="s">
        <v>1493</v>
      </c>
      <c r="R462" s="43" t="s">
        <v>1494</v>
      </c>
      <c r="S462" s="43" t="s">
        <v>1495</v>
      </c>
      <c r="T462" s="45" t="n">
        <v>3E-057</v>
      </c>
      <c r="U462" s="43" t="s">
        <v>68</v>
      </c>
      <c r="V462" s="6"/>
    </row>
    <row r="463" s="53" customFormat="true" ht="15" hidden="false" customHeight="false" outlineLevel="0" collapsed="false">
      <c r="A463" s="40" t="s">
        <v>1496</v>
      </c>
      <c r="B463" s="2" t="n">
        <v>0.00763245818076383</v>
      </c>
      <c r="C463" s="41" t="n">
        <v>-1.52843506785324</v>
      </c>
      <c r="D463" s="42" t="s">
        <v>367</v>
      </c>
      <c r="E463" s="42" t="s">
        <v>372</v>
      </c>
      <c r="F463" s="42" t="s">
        <v>1497</v>
      </c>
      <c r="G463" s="5" t="n">
        <v>7.5408564697325</v>
      </c>
      <c r="H463" s="5" t="n">
        <v>5.82855195144575</v>
      </c>
      <c r="I463" s="5" t="n">
        <v>5.81327163488617</v>
      </c>
      <c r="J463" s="5" t="n">
        <v>20.7566725018481</v>
      </c>
      <c r="K463" s="5" t="n">
        <v>16.1345312287408</v>
      </c>
      <c r="L463" s="43" t="n">
        <v>109</v>
      </c>
      <c r="M463" s="44" t="s">
        <v>1498</v>
      </c>
      <c r="N463" s="43" t="s">
        <v>27</v>
      </c>
      <c r="O463" s="43" t="s">
        <v>27</v>
      </c>
      <c r="P463" s="43" t="s">
        <v>27</v>
      </c>
      <c r="Q463" s="43" t="s">
        <v>27</v>
      </c>
      <c r="R463" s="43" t="s">
        <v>27</v>
      </c>
      <c r="S463" s="43" t="s">
        <v>27</v>
      </c>
      <c r="T463" s="45" t="n">
        <v>8E-006</v>
      </c>
      <c r="U463" s="43" t="s">
        <v>74</v>
      </c>
      <c r="V463" s="6"/>
    </row>
    <row r="464" s="53" customFormat="true" ht="15" hidden="false" customHeight="false" outlineLevel="0" collapsed="false">
      <c r="A464" s="40" t="s">
        <v>1499</v>
      </c>
      <c r="B464" s="2" t="n">
        <v>0.00184312014598582</v>
      </c>
      <c r="C464" s="41" t="n">
        <v>-1.46643760861151</v>
      </c>
      <c r="D464" s="42" t="s">
        <v>463</v>
      </c>
      <c r="E464" s="42" t="s">
        <v>469</v>
      </c>
      <c r="F464" s="42" t="s">
        <v>1500</v>
      </c>
      <c r="G464" s="5" t="n">
        <v>1382.0243403449</v>
      </c>
      <c r="H464" s="5" t="n">
        <v>1037.53287113689</v>
      </c>
      <c r="I464" s="5" t="n">
        <v>929.252822647579</v>
      </c>
      <c r="J464" s="5" t="n">
        <v>2999.09860041763</v>
      </c>
      <c r="K464" s="5" t="n">
        <v>3170.27342976241</v>
      </c>
      <c r="L464" s="43" t="n">
        <v>138</v>
      </c>
      <c r="M464" s="44" t="s">
        <v>1501</v>
      </c>
      <c r="N464" s="43" t="s">
        <v>27</v>
      </c>
      <c r="O464" s="43" t="s">
        <v>27</v>
      </c>
      <c r="P464" s="43" t="s">
        <v>27</v>
      </c>
      <c r="Q464" s="43" t="s">
        <v>27</v>
      </c>
      <c r="R464" s="43" t="s">
        <v>27</v>
      </c>
      <c r="S464" s="43" t="s">
        <v>27</v>
      </c>
      <c r="T464" s="43" t="s">
        <v>27</v>
      </c>
      <c r="U464" s="43" t="s">
        <v>27</v>
      </c>
      <c r="V464" s="6"/>
    </row>
    <row r="465" s="53" customFormat="true" ht="15" hidden="false" customHeight="false" outlineLevel="0" collapsed="false">
      <c r="A465" s="40" t="s">
        <v>1502</v>
      </c>
      <c r="B465" s="2" t="n">
        <v>0.0105568650292721</v>
      </c>
      <c r="C465" s="41" t="n">
        <v>-1.22738714527704</v>
      </c>
      <c r="D465" s="42" t="s">
        <v>463</v>
      </c>
      <c r="E465" s="42" t="s">
        <v>469</v>
      </c>
      <c r="F465" s="42" t="s">
        <v>1500</v>
      </c>
      <c r="G465" s="5" t="n">
        <v>1066.62179778826</v>
      </c>
      <c r="H465" s="5" t="n">
        <v>1171.35594162363</v>
      </c>
      <c r="I465" s="5" t="n">
        <v>968.911043250144</v>
      </c>
      <c r="J465" s="5" t="n">
        <v>2823.07535629036</v>
      </c>
      <c r="K465" s="5" t="n">
        <v>2182.7187944121</v>
      </c>
      <c r="L465" s="43" t="n">
        <v>249</v>
      </c>
      <c r="M465" s="44" t="s">
        <v>1503</v>
      </c>
      <c r="N465" s="43" t="s">
        <v>27</v>
      </c>
      <c r="O465" s="43" t="s">
        <v>27</v>
      </c>
      <c r="P465" s="43" t="s">
        <v>27</v>
      </c>
      <c r="Q465" s="43" t="s">
        <v>27</v>
      </c>
      <c r="R465" s="43" t="s">
        <v>27</v>
      </c>
      <c r="S465" s="43" t="s">
        <v>27</v>
      </c>
      <c r="T465" s="43" t="s">
        <v>27</v>
      </c>
      <c r="U465" s="43" t="s">
        <v>27</v>
      </c>
      <c r="V465" s="46"/>
    </row>
    <row r="466" s="53" customFormat="true" ht="15" hidden="false" customHeight="false" outlineLevel="0" collapsed="false">
      <c r="A466" s="40" t="s">
        <v>1504</v>
      </c>
      <c r="B466" s="2" t="n">
        <v>0.00961445219419474</v>
      </c>
      <c r="C466" s="41" t="n">
        <v>-1.08742320652656</v>
      </c>
      <c r="D466" s="42" t="s">
        <v>463</v>
      </c>
      <c r="E466" s="42" t="s">
        <v>469</v>
      </c>
      <c r="F466" s="42" t="s">
        <v>1500</v>
      </c>
      <c r="G466" s="5" t="n">
        <v>80.0602009099363</v>
      </c>
      <c r="H466" s="5" t="n">
        <v>89.2875114991023</v>
      </c>
      <c r="I466" s="5" t="n">
        <v>65.8141042914786</v>
      </c>
      <c r="J466" s="5" t="n">
        <v>182.664424323559</v>
      </c>
      <c r="K466" s="5" t="n">
        <v>150.472330377986</v>
      </c>
      <c r="L466" s="43" t="n">
        <v>562</v>
      </c>
      <c r="M466" s="44" t="s">
        <v>1505</v>
      </c>
      <c r="N466" s="43" t="s">
        <v>27</v>
      </c>
      <c r="O466" s="43" t="s">
        <v>27</v>
      </c>
      <c r="P466" s="43" t="s">
        <v>1506</v>
      </c>
      <c r="Q466" s="43" t="s">
        <v>1507</v>
      </c>
      <c r="R466" s="43" t="s">
        <v>1508</v>
      </c>
      <c r="S466" s="43" t="s">
        <v>1509</v>
      </c>
      <c r="T466" s="45" t="n">
        <v>4E-098</v>
      </c>
      <c r="U466" s="43" t="s">
        <v>1510</v>
      </c>
      <c r="V466" s="46"/>
    </row>
    <row r="467" s="53" customFormat="true" ht="15" hidden="false" customHeight="false" outlineLevel="0" collapsed="false">
      <c r="A467" s="40" t="s">
        <v>1511</v>
      </c>
      <c r="B467" s="2" t="n">
        <v>0.00085706205882093</v>
      </c>
      <c r="C467" s="41" t="n">
        <v>-1.47244984211755</v>
      </c>
      <c r="D467" s="42" t="s">
        <v>463</v>
      </c>
      <c r="E467" s="42" t="s">
        <v>469</v>
      </c>
      <c r="F467" s="42" t="s">
        <v>1500</v>
      </c>
      <c r="G467" s="5" t="n">
        <v>32.6592494439971</v>
      </c>
      <c r="H467" s="5" t="n">
        <v>27.8784135835771</v>
      </c>
      <c r="I467" s="5" t="n">
        <v>26.5173109555679</v>
      </c>
      <c r="J467" s="5" t="n">
        <v>76.6054399339983</v>
      </c>
      <c r="K467" s="5" t="n">
        <v>84.4420278415916</v>
      </c>
      <c r="L467" s="43" t="n">
        <v>655</v>
      </c>
      <c r="M467" s="44" t="s">
        <v>1512</v>
      </c>
      <c r="N467" s="43" t="s">
        <v>27</v>
      </c>
      <c r="O467" s="43" t="s">
        <v>27</v>
      </c>
      <c r="P467" s="43" t="s">
        <v>1513</v>
      </c>
      <c r="Q467" s="43" t="s">
        <v>1507</v>
      </c>
      <c r="R467" s="43" t="s">
        <v>1514</v>
      </c>
      <c r="S467" s="43" t="s">
        <v>1509</v>
      </c>
      <c r="T467" s="45" t="n">
        <v>2E-094</v>
      </c>
      <c r="U467" s="43" t="s">
        <v>1510</v>
      </c>
      <c r="V467" s="6"/>
    </row>
    <row r="468" s="53" customFormat="true" ht="15" hidden="false" customHeight="false" outlineLevel="0" collapsed="false">
      <c r="A468" s="40" t="s">
        <v>1515</v>
      </c>
      <c r="B468" s="2" t="n">
        <v>0.00304502483116985</v>
      </c>
      <c r="C468" s="41" t="n">
        <v>-1.35019451883466</v>
      </c>
      <c r="D468" s="42" t="s">
        <v>1516</v>
      </c>
      <c r="E468" s="42" t="s">
        <v>1517</v>
      </c>
      <c r="F468" s="42"/>
      <c r="G468" s="5" t="n">
        <v>57.0822447140286</v>
      </c>
      <c r="H468" s="5" t="n">
        <v>67.198748295569</v>
      </c>
      <c r="I468" s="5" t="n">
        <v>66.9991664261752</v>
      </c>
      <c r="J468" s="5" t="n">
        <v>176.376216421007</v>
      </c>
      <c r="K468" s="5" t="n">
        <v>148.731828339727</v>
      </c>
      <c r="L468" s="43" t="n">
        <v>256</v>
      </c>
      <c r="M468" s="44" t="s">
        <v>1518</v>
      </c>
      <c r="N468" s="43" t="s">
        <v>27</v>
      </c>
      <c r="O468" s="43" t="s">
        <v>27</v>
      </c>
      <c r="P468" s="43" t="s">
        <v>1519</v>
      </c>
      <c r="Q468" s="43" t="s">
        <v>1520</v>
      </c>
      <c r="R468" s="43" t="s">
        <v>27</v>
      </c>
      <c r="S468" s="43" t="s">
        <v>27</v>
      </c>
      <c r="T468" s="45" t="n">
        <v>3E-025</v>
      </c>
      <c r="U468" s="43" t="s">
        <v>74</v>
      </c>
      <c r="V468" s="46"/>
    </row>
    <row r="469" s="53" customFormat="true" ht="15" hidden="false" customHeight="false" outlineLevel="0" collapsed="false">
      <c r="A469" s="40" t="s">
        <v>1521</v>
      </c>
      <c r="B469" s="56" t="n">
        <v>0.0153294920617884</v>
      </c>
      <c r="C469" s="57" t="n">
        <v>-1.77078022686175</v>
      </c>
      <c r="D469" s="42" t="s">
        <v>505</v>
      </c>
      <c r="E469" s="42"/>
      <c r="F469" s="42"/>
      <c r="G469" s="58" t="n">
        <v>5232.83569157232</v>
      </c>
      <c r="H469" s="58" t="n">
        <v>3651.36079206833</v>
      </c>
      <c r="I469" s="58" t="n">
        <v>3873.49022690717</v>
      </c>
      <c r="J469" s="58" t="n">
        <v>17123.2468464754</v>
      </c>
      <c r="K469" s="58" t="n">
        <v>11899.5083061495</v>
      </c>
      <c r="L469" s="59" t="n">
        <v>969</v>
      </c>
      <c r="M469" s="44" t="s">
        <v>1522</v>
      </c>
      <c r="N469" s="59" t="s">
        <v>27</v>
      </c>
      <c r="O469" s="59" t="s">
        <v>27</v>
      </c>
      <c r="P469" s="59" t="s">
        <v>27</v>
      </c>
      <c r="Q469" s="59" t="s">
        <v>27</v>
      </c>
      <c r="R469" s="59" t="s">
        <v>1523</v>
      </c>
      <c r="S469" s="59" t="s">
        <v>1524</v>
      </c>
      <c r="T469" s="60" t="n">
        <v>9E-025</v>
      </c>
      <c r="U469" s="59" t="s">
        <v>1525</v>
      </c>
      <c r="V469" s="61"/>
    </row>
    <row r="470" s="53" customFormat="true" ht="15" hidden="false" customHeight="false" outlineLevel="0" collapsed="false">
      <c r="A470" s="40" t="s">
        <v>1526</v>
      </c>
      <c r="B470" s="56" t="n">
        <v>0.00129085024584198</v>
      </c>
      <c r="C470" s="57" t="n">
        <v>-1.03653279462658</v>
      </c>
      <c r="D470" s="42" t="s">
        <v>505</v>
      </c>
      <c r="E470" s="42"/>
      <c r="F470" s="42"/>
      <c r="G470" s="58" t="n">
        <v>5.86023709629252</v>
      </c>
      <c r="H470" s="58" t="n">
        <v>5.91022685031586</v>
      </c>
      <c r="I470" s="58" t="n">
        <v>6.82871325633787</v>
      </c>
      <c r="J470" s="58" t="n">
        <v>13.2142763838283</v>
      </c>
      <c r="K470" s="58" t="n">
        <v>12.2206178350347</v>
      </c>
      <c r="L470" s="59" t="n">
        <v>110</v>
      </c>
      <c r="M470" s="44" t="s">
        <v>1527</v>
      </c>
      <c r="N470" s="59" t="s">
        <v>27</v>
      </c>
      <c r="O470" s="59" t="s">
        <v>27</v>
      </c>
      <c r="P470" s="59" t="s">
        <v>27</v>
      </c>
      <c r="Q470" s="59" t="s">
        <v>27</v>
      </c>
      <c r="R470" s="59" t="s">
        <v>27</v>
      </c>
      <c r="S470" s="59" t="s">
        <v>27</v>
      </c>
      <c r="T470" s="60" t="n">
        <v>8E-008</v>
      </c>
      <c r="U470" s="59" t="s">
        <v>68</v>
      </c>
      <c r="V470" s="62"/>
    </row>
    <row r="471" s="53" customFormat="true" ht="15" hidden="false" customHeight="false" outlineLevel="0" collapsed="false">
      <c r="A471" s="40" t="s">
        <v>1528</v>
      </c>
      <c r="B471" s="56" t="n">
        <v>0.0138318080972038</v>
      </c>
      <c r="C471" s="57" t="n">
        <v>-1.05604407245994</v>
      </c>
      <c r="D471" s="42" t="s">
        <v>505</v>
      </c>
      <c r="E471" s="42"/>
      <c r="F471" s="42"/>
      <c r="G471" s="58" t="n">
        <v>27.7492192556764</v>
      </c>
      <c r="H471" s="58" t="n">
        <v>33.5469856306513</v>
      </c>
      <c r="I471" s="58" t="n">
        <v>30.9783653008074</v>
      </c>
      <c r="J471" s="58" t="n">
        <v>72.0130512014977</v>
      </c>
      <c r="K471" s="58" t="n">
        <v>55.8931835164302</v>
      </c>
      <c r="L471" s="59" t="n">
        <v>119</v>
      </c>
      <c r="M471" s="44" t="s">
        <v>1529</v>
      </c>
      <c r="N471" s="59" t="s">
        <v>27</v>
      </c>
      <c r="O471" s="59" t="s">
        <v>27</v>
      </c>
      <c r="P471" s="59" t="s">
        <v>27</v>
      </c>
      <c r="Q471" s="59" t="s">
        <v>27</v>
      </c>
      <c r="R471" s="59" t="s">
        <v>27</v>
      </c>
      <c r="S471" s="59" t="s">
        <v>27</v>
      </c>
      <c r="T471" s="60" t="n">
        <v>7E-008</v>
      </c>
      <c r="U471" s="59" t="s">
        <v>68</v>
      </c>
      <c r="V471" s="61"/>
    </row>
    <row r="472" s="53" customFormat="true" ht="15" hidden="false" customHeight="false" outlineLevel="0" collapsed="false">
      <c r="A472" s="40" t="s">
        <v>1530</v>
      </c>
      <c r="B472" s="56" t="n">
        <v>0.000683173681078247</v>
      </c>
      <c r="C472" s="57" t="n">
        <v>-1.26519283989188</v>
      </c>
      <c r="D472" s="42" t="s">
        <v>505</v>
      </c>
      <c r="E472" s="42"/>
      <c r="F472" s="42"/>
      <c r="G472" s="58" t="n">
        <v>1366.54187289538</v>
      </c>
      <c r="H472" s="58" t="n">
        <v>1693.44497251402</v>
      </c>
      <c r="I472" s="58" t="n">
        <v>1566.91332332474</v>
      </c>
      <c r="J472" s="58" t="n">
        <v>3598.08165924512</v>
      </c>
      <c r="K472" s="58" t="n">
        <v>3816.04268112109</v>
      </c>
      <c r="L472" s="59" t="n">
        <v>118</v>
      </c>
      <c r="M472" s="44" t="s">
        <v>1531</v>
      </c>
      <c r="N472" s="59" t="s">
        <v>27</v>
      </c>
      <c r="O472" s="59" t="s">
        <v>27</v>
      </c>
      <c r="P472" s="59" t="s">
        <v>27</v>
      </c>
      <c r="Q472" s="59" t="s">
        <v>27</v>
      </c>
      <c r="R472" s="59" t="s">
        <v>27</v>
      </c>
      <c r="S472" s="59" t="s">
        <v>27</v>
      </c>
      <c r="T472" s="60" t="n">
        <v>3E-011</v>
      </c>
      <c r="U472" s="59" t="s">
        <v>74</v>
      </c>
      <c r="V472" s="61"/>
    </row>
    <row r="473" s="53" customFormat="true" ht="15" hidden="false" customHeight="false" outlineLevel="0" collapsed="false">
      <c r="A473" s="40" t="s">
        <v>1532</v>
      </c>
      <c r="B473" s="56" t="n">
        <v>0.00503203069746506</v>
      </c>
      <c r="C473" s="57" t="n">
        <v>-1.74436020036867</v>
      </c>
      <c r="D473" s="42" t="s">
        <v>505</v>
      </c>
      <c r="E473" s="42"/>
      <c r="F473" s="42"/>
      <c r="G473" s="58" t="n">
        <v>10.068866506074</v>
      </c>
      <c r="H473" s="58" t="n">
        <v>10.2650186165935</v>
      </c>
      <c r="I473" s="58" t="n">
        <v>10.6791723888843</v>
      </c>
      <c r="J473" s="58" t="n">
        <v>30.2635503633392</v>
      </c>
      <c r="K473" s="58" t="n">
        <v>39.0085042482346</v>
      </c>
      <c r="L473" s="59" t="n">
        <v>147</v>
      </c>
      <c r="M473" s="44" t="s">
        <v>1533</v>
      </c>
      <c r="N473" s="59" t="s">
        <v>27</v>
      </c>
      <c r="O473" s="59" t="s">
        <v>27</v>
      </c>
      <c r="P473" s="59" t="s">
        <v>27</v>
      </c>
      <c r="Q473" s="59" t="s">
        <v>27</v>
      </c>
      <c r="R473" s="59" t="s">
        <v>1534</v>
      </c>
      <c r="S473" s="59" t="s">
        <v>1535</v>
      </c>
      <c r="T473" s="60" t="n">
        <v>1E-006</v>
      </c>
      <c r="U473" s="59" t="s">
        <v>1536</v>
      </c>
      <c r="V473" s="62"/>
    </row>
    <row r="474" s="53" customFormat="true" ht="15" hidden="false" customHeight="false" outlineLevel="0" collapsed="false">
      <c r="A474" s="40" t="s">
        <v>1537</v>
      </c>
      <c r="B474" s="56" t="n">
        <v>0.00270545214802186</v>
      </c>
      <c r="C474" s="57" t="n">
        <v>-1.09373376913679</v>
      </c>
      <c r="D474" s="42" t="s">
        <v>505</v>
      </c>
      <c r="E474" s="42"/>
      <c r="F474" s="42"/>
      <c r="G474" s="58" t="n">
        <v>1543.84377114582</v>
      </c>
      <c r="H474" s="58" t="n">
        <v>1272.30820835627</v>
      </c>
      <c r="I474" s="58" t="n">
        <v>1347.60415473147</v>
      </c>
      <c r="J474" s="58" t="n">
        <v>3143.59065486937</v>
      </c>
      <c r="K474" s="58" t="n">
        <v>2780.75921279458</v>
      </c>
      <c r="L474" s="59" t="n">
        <v>109</v>
      </c>
      <c r="M474" s="44" t="s">
        <v>1538</v>
      </c>
      <c r="N474" s="59" t="s">
        <v>27</v>
      </c>
      <c r="O474" s="59" t="s">
        <v>27</v>
      </c>
      <c r="P474" s="59" t="s">
        <v>27</v>
      </c>
      <c r="Q474" s="59" t="s">
        <v>27</v>
      </c>
      <c r="R474" s="59" t="s">
        <v>1277</v>
      </c>
      <c r="S474" s="59" t="s">
        <v>511</v>
      </c>
      <c r="T474" s="60" t="n">
        <v>7E-011</v>
      </c>
      <c r="U474" s="59" t="s">
        <v>74</v>
      </c>
      <c r="V474" s="61"/>
    </row>
    <row r="475" s="53" customFormat="true" ht="15" hidden="false" customHeight="false" outlineLevel="0" collapsed="false">
      <c r="A475" s="40" t="s">
        <v>1539</v>
      </c>
      <c r="B475" s="56" t="n">
        <v>0.02004142046103</v>
      </c>
      <c r="C475" s="57" t="n">
        <v>-1.01973883947917</v>
      </c>
      <c r="D475" s="42" t="s">
        <v>505</v>
      </c>
      <c r="E475" s="42"/>
      <c r="F475" s="42"/>
      <c r="G475" s="58" t="n">
        <v>7.0208031621511</v>
      </c>
      <c r="H475" s="58" t="n">
        <v>8.21527280958816</v>
      </c>
      <c r="I475" s="58" t="n">
        <v>7.36796016428222</v>
      </c>
      <c r="J475" s="58" t="n">
        <v>13.0715803851178</v>
      </c>
      <c r="K475" s="58" t="n">
        <v>17.4823237935066</v>
      </c>
      <c r="L475" s="59" t="n">
        <v>136</v>
      </c>
      <c r="M475" s="44" t="s">
        <v>1540</v>
      </c>
      <c r="N475" s="59" t="s">
        <v>27</v>
      </c>
      <c r="O475" s="59" t="s">
        <v>27</v>
      </c>
      <c r="P475" s="59" t="s">
        <v>27</v>
      </c>
      <c r="Q475" s="59" t="s">
        <v>27</v>
      </c>
      <c r="R475" s="59" t="s">
        <v>27</v>
      </c>
      <c r="S475" s="59" t="s">
        <v>27</v>
      </c>
      <c r="T475" s="60" t="n">
        <v>5E-008</v>
      </c>
      <c r="U475" s="59" t="s">
        <v>74</v>
      </c>
      <c r="V475" s="61"/>
    </row>
    <row r="476" s="53" customFormat="true" ht="15" hidden="false" customHeight="false" outlineLevel="0" collapsed="false">
      <c r="A476" s="40" t="s">
        <v>1541</v>
      </c>
      <c r="B476" s="56" t="n">
        <v>0.0495254709776336</v>
      </c>
      <c r="C476" s="57" t="n">
        <v>-1.08011236169844</v>
      </c>
      <c r="D476" s="42" t="s">
        <v>505</v>
      </c>
      <c r="E476" s="42"/>
      <c r="F476" s="42"/>
      <c r="G476" s="58" t="n">
        <v>12306.5999790638</v>
      </c>
      <c r="H476" s="58" t="n">
        <v>8380.05007739675</v>
      </c>
      <c r="I476" s="58" t="n">
        <v>14800.2303489098</v>
      </c>
      <c r="J476" s="58" t="n">
        <v>29498.4222524198</v>
      </c>
      <c r="K476" s="58" t="n">
        <v>20519.1701813924</v>
      </c>
      <c r="L476" s="59" t="n">
        <v>257</v>
      </c>
      <c r="M476" s="44" t="s">
        <v>1542</v>
      </c>
      <c r="N476" s="59" t="s">
        <v>27</v>
      </c>
      <c r="O476" s="59" t="s">
        <v>27</v>
      </c>
      <c r="P476" s="59" t="s">
        <v>27</v>
      </c>
      <c r="Q476" s="59" t="s">
        <v>27</v>
      </c>
      <c r="R476" s="59" t="s">
        <v>27</v>
      </c>
      <c r="S476" s="59" t="s">
        <v>27</v>
      </c>
      <c r="T476" s="60" t="n">
        <v>2E-010</v>
      </c>
      <c r="U476" s="59" t="s">
        <v>294</v>
      </c>
      <c r="V476" s="61"/>
    </row>
    <row r="477" s="53" customFormat="true" ht="15" hidden="false" customHeight="false" outlineLevel="0" collapsed="false">
      <c r="A477" s="40" t="s">
        <v>1543</v>
      </c>
      <c r="B477" s="56" t="n">
        <v>0.0130045566253736</v>
      </c>
      <c r="C477" s="57" t="n">
        <v>-1.02736808144035</v>
      </c>
      <c r="D477" s="42" t="s">
        <v>505</v>
      </c>
      <c r="E477" s="42"/>
      <c r="F477" s="42"/>
      <c r="G477" s="58" t="n">
        <v>7.55154114708373</v>
      </c>
      <c r="H477" s="58" t="n">
        <v>6.48020372062614</v>
      </c>
      <c r="I477" s="58" t="n">
        <v>8.15083677583593</v>
      </c>
      <c r="J477" s="58" t="n">
        <v>16.8147904894194</v>
      </c>
      <c r="K477" s="58" t="n">
        <v>13.3284153111864</v>
      </c>
      <c r="L477" s="59" t="n">
        <v>329</v>
      </c>
      <c r="M477" s="44" t="s">
        <v>1544</v>
      </c>
      <c r="N477" s="59" t="s">
        <v>27</v>
      </c>
      <c r="O477" s="59" t="s">
        <v>27</v>
      </c>
      <c r="P477" s="59" t="s">
        <v>27</v>
      </c>
      <c r="Q477" s="59" t="s">
        <v>27</v>
      </c>
      <c r="R477" s="59" t="s">
        <v>27</v>
      </c>
      <c r="S477" s="59" t="s">
        <v>27</v>
      </c>
      <c r="T477" s="60" t="n">
        <v>4E-029</v>
      </c>
      <c r="U477" s="59" t="s">
        <v>68</v>
      </c>
      <c r="V477" s="61"/>
    </row>
    <row r="478" s="53" customFormat="true" ht="15" hidden="false" customHeight="false" outlineLevel="0" collapsed="false">
      <c r="A478" s="40" t="s">
        <v>1545</v>
      </c>
      <c r="B478" s="56" t="n">
        <v>0.00372726360551215</v>
      </c>
      <c r="C478" s="57" t="n">
        <v>-1.34873462410299</v>
      </c>
      <c r="D478" s="42" t="s">
        <v>505</v>
      </c>
      <c r="E478" s="42"/>
      <c r="F478" s="42"/>
      <c r="G478" s="58" t="n">
        <v>2577.49799434709</v>
      </c>
      <c r="H478" s="58" t="n">
        <v>3447.22741867669</v>
      </c>
      <c r="I478" s="58" t="n">
        <v>2363.86531722582</v>
      </c>
      <c r="J478" s="58" t="n">
        <v>7528.2021740687</v>
      </c>
      <c r="K478" s="58" t="n">
        <v>6714.98971116487</v>
      </c>
      <c r="L478" s="59" t="n">
        <v>100</v>
      </c>
      <c r="M478" s="44" t="s">
        <v>1546</v>
      </c>
      <c r="N478" s="59" t="s">
        <v>27</v>
      </c>
      <c r="O478" s="59" t="s">
        <v>27</v>
      </c>
      <c r="P478" s="59" t="s">
        <v>27</v>
      </c>
      <c r="Q478" s="59" t="s">
        <v>27</v>
      </c>
      <c r="R478" s="59" t="s">
        <v>1390</v>
      </c>
      <c r="S478" s="59" t="s">
        <v>1547</v>
      </c>
      <c r="T478" s="60" t="n">
        <v>1E-006</v>
      </c>
      <c r="U478" s="59" t="s">
        <v>323</v>
      </c>
      <c r="V478" s="61"/>
    </row>
    <row r="479" s="53" customFormat="true" ht="15" hidden="false" customHeight="false" outlineLevel="0" collapsed="false">
      <c r="A479" s="40" t="s">
        <v>1548</v>
      </c>
      <c r="B479" s="56" t="n">
        <v>0.00123354195130743</v>
      </c>
      <c r="C479" s="57" t="n">
        <v>-1.65763544305663</v>
      </c>
      <c r="D479" s="42" t="s">
        <v>505</v>
      </c>
      <c r="E479" s="42"/>
      <c r="F479" s="42"/>
      <c r="G479" s="58" t="n">
        <v>907.85361135809</v>
      </c>
      <c r="H479" s="58" t="n">
        <v>638.72630008923</v>
      </c>
      <c r="I479" s="58" t="n">
        <v>618.643282395755</v>
      </c>
      <c r="J479" s="58" t="n">
        <v>2214.07527575207</v>
      </c>
      <c r="K479" s="58" t="n">
        <v>2340.09644054759</v>
      </c>
      <c r="L479" s="59" t="n">
        <v>172</v>
      </c>
      <c r="M479" s="44" t="s">
        <v>1549</v>
      </c>
      <c r="N479" s="59" t="s">
        <v>27</v>
      </c>
      <c r="O479" s="59" t="s">
        <v>27</v>
      </c>
      <c r="P479" s="59" t="s">
        <v>27</v>
      </c>
      <c r="Q479" s="59" t="s">
        <v>27</v>
      </c>
      <c r="R479" s="59" t="s">
        <v>1550</v>
      </c>
      <c r="S479" s="59" t="s">
        <v>165</v>
      </c>
      <c r="T479" s="60" t="n">
        <v>1E-018</v>
      </c>
      <c r="U479" s="59" t="s">
        <v>74</v>
      </c>
      <c r="V479" s="62"/>
    </row>
    <row r="480" s="53" customFormat="true" ht="15" hidden="false" customHeight="false" outlineLevel="0" collapsed="false">
      <c r="A480" s="40" t="s">
        <v>1551</v>
      </c>
      <c r="B480" s="56" t="n">
        <v>0.0476867351495565</v>
      </c>
      <c r="C480" s="57" t="n">
        <v>-1.58207695142518</v>
      </c>
      <c r="D480" s="42" t="s">
        <v>505</v>
      </c>
      <c r="E480" s="42"/>
      <c r="F480" s="42"/>
      <c r="G480" s="58" t="n">
        <v>128.35748256632</v>
      </c>
      <c r="H480" s="58" t="n">
        <v>147.34111428668</v>
      </c>
      <c r="I480" s="58" t="n">
        <v>117.444727207707</v>
      </c>
      <c r="J480" s="58" t="n">
        <v>285.368254507027</v>
      </c>
      <c r="K480" s="58" t="n">
        <v>499.347305243252</v>
      </c>
      <c r="L480" s="59" t="n">
        <v>173</v>
      </c>
      <c r="M480" s="44" t="s">
        <v>1552</v>
      </c>
      <c r="N480" s="59" t="s">
        <v>27</v>
      </c>
      <c r="O480" s="59" t="s">
        <v>27</v>
      </c>
      <c r="P480" s="59" t="s">
        <v>27</v>
      </c>
      <c r="Q480" s="59" t="s">
        <v>27</v>
      </c>
      <c r="R480" s="59" t="s">
        <v>27</v>
      </c>
      <c r="S480" s="59" t="s">
        <v>27</v>
      </c>
      <c r="T480" s="60" t="n">
        <v>6E-006</v>
      </c>
      <c r="U480" s="59" t="s">
        <v>74</v>
      </c>
      <c r="V480" s="61"/>
    </row>
    <row r="481" s="53" customFormat="true" ht="15" hidden="false" customHeight="false" outlineLevel="0" collapsed="false">
      <c r="A481" s="40" t="s">
        <v>1553</v>
      </c>
      <c r="B481" s="56" t="n">
        <v>3.114286205522E-005</v>
      </c>
      <c r="C481" s="57" t="n">
        <v>-1.29936407920189</v>
      </c>
      <c r="D481" s="42" t="s">
        <v>505</v>
      </c>
      <c r="E481" s="42"/>
      <c r="F481" s="42"/>
      <c r="G481" s="58" t="n">
        <v>3202.33188950742</v>
      </c>
      <c r="H481" s="58" t="n">
        <v>3021.90920495721</v>
      </c>
      <c r="I481" s="58" t="n">
        <v>3268.80803029836</v>
      </c>
      <c r="J481" s="58" t="n">
        <v>7709.41459281245</v>
      </c>
      <c r="K481" s="58" t="n">
        <v>7866.8039644333</v>
      </c>
      <c r="L481" s="59" t="n">
        <v>232</v>
      </c>
      <c r="M481" s="44" t="s">
        <v>1554</v>
      </c>
      <c r="N481" s="59" t="s">
        <v>27</v>
      </c>
      <c r="O481" s="59" t="s">
        <v>27</v>
      </c>
      <c r="P481" s="59" t="s">
        <v>27</v>
      </c>
      <c r="Q481" s="59" t="s">
        <v>27</v>
      </c>
      <c r="R481" s="59" t="s">
        <v>1555</v>
      </c>
      <c r="S481" s="59" t="s">
        <v>1556</v>
      </c>
      <c r="T481" s="60" t="n">
        <v>3E-022</v>
      </c>
      <c r="U481" s="59" t="s">
        <v>1557</v>
      </c>
      <c r="V481" s="62"/>
    </row>
    <row r="482" s="53" customFormat="true" ht="15" hidden="false" customHeight="false" outlineLevel="0" collapsed="false">
      <c r="A482" s="40" t="s">
        <v>1558</v>
      </c>
      <c r="B482" s="56" t="n">
        <v>0.0110216546397617</v>
      </c>
      <c r="C482" s="57" t="n">
        <v>-1.30898495967056</v>
      </c>
      <c r="D482" s="42" t="s">
        <v>505</v>
      </c>
      <c r="E482" s="42"/>
      <c r="F482" s="42"/>
      <c r="G482" s="58" t="n">
        <v>143.315189880084</v>
      </c>
      <c r="H482" s="58" t="n">
        <v>94.492465719398</v>
      </c>
      <c r="I482" s="58" t="n">
        <v>117.815541968888</v>
      </c>
      <c r="J482" s="58" t="n">
        <v>327.455997913373</v>
      </c>
      <c r="K482" s="58" t="n">
        <v>259.955658472157</v>
      </c>
      <c r="L482" s="59" t="n">
        <v>109</v>
      </c>
      <c r="M482" s="44" t="s">
        <v>1559</v>
      </c>
      <c r="N482" s="59" t="s">
        <v>27</v>
      </c>
      <c r="O482" s="59" t="s">
        <v>27</v>
      </c>
      <c r="P482" s="59" t="s">
        <v>27</v>
      </c>
      <c r="Q482" s="59" t="s">
        <v>27</v>
      </c>
      <c r="R482" s="59" t="s">
        <v>1560</v>
      </c>
      <c r="S482" s="59" t="s">
        <v>1561</v>
      </c>
      <c r="T482" s="60" t="n">
        <v>1E-005</v>
      </c>
      <c r="U482" s="59" t="s">
        <v>1562</v>
      </c>
      <c r="V482" s="61"/>
    </row>
    <row r="483" s="53" customFormat="true" ht="15" hidden="false" customHeight="false" outlineLevel="0" collapsed="false">
      <c r="A483" s="40" t="s">
        <v>1563</v>
      </c>
      <c r="B483" s="56" t="n">
        <v>0.0191909085039154</v>
      </c>
      <c r="C483" s="57" t="n">
        <v>-1.11587226189391</v>
      </c>
      <c r="D483" s="42" t="s">
        <v>505</v>
      </c>
      <c r="E483" s="42"/>
      <c r="F483" s="42"/>
      <c r="G483" s="58" t="n">
        <v>15.3725716443603</v>
      </c>
      <c r="H483" s="58" t="n">
        <v>15.3576554592898</v>
      </c>
      <c r="I483" s="58" t="n">
        <v>14.435314497543</v>
      </c>
      <c r="J483" s="58" t="n">
        <v>27.5432712548468</v>
      </c>
      <c r="K483" s="58" t="n">
        <v>37.7137108705547</v>
      </c>
      <c r="L483" s="59" t="n">
        <v>150</v>
      </c>
      <c r="M483" s="44" t="s">
        <v>1564</v>
      </c>
      <c r="N483" s="59" t="s">
        <v>27</v>
      </c>
      <c r="O483" s="59" t="s">
        <v>27</v>
      </c>
      <c r="P483" s="59" t="s">
        <v>27</v>
      </c>
      <c r="Q483" s="59" t="s">
        <v>27</v>
      </c>
      <c r="R483" s="59" t="s">
        <v>27</v>
      </c>
      <c r="S483" s="59" t="s">
        <v>27</v>
      </c>
      <c r="T483" s="60" t="n">
        <v>2E-012</v>
      </c>
      <c r="U483" s="59" t="s">
        <v>1565</v>
      </c>
      <c r="V483" s="61"/>
    </row>
    <row r="484" s="53" customFormat="true" ht="15" hidden="false" customHeight="false" outlineLevel="0" collapsed="false">
      <c r="A484" s="40" t="s">
        <v>1566</v>
      </c>
      <c r="B484" s="56" t="n">
        <v>0.00245929891453061</v>
      </c>
      <c r="C484" s="57" t="n">
        <v>-1.31814400774353</v>
      </c>
      <c r="D484" s="42" t="s">
        <v>505</v>
      </c>
      <c r="E484" s="42"/>
      <c r="F484" s="42"/>
      <c r="G484" s="58" t="n">
        <v>1069.06602965896</v>
      </c>
      <c r="H484" s="58" t="n">
        <v>1183.25880713569</v>
      </c>
      <c r="I484" s="58" t="n">
        <v>890.558875707177</v>
      </c>
      <c r="J484" s="58" t="n">
        <v>2776.13909778076</v>
      </c>
      <c r="K484" s="58" t="n">
        <v>2448.27915607039</v>
      </c>
      <c r="L484" s="59" t="n">
        <v>148</v>
      </c>
      <c r="M484" s="44" t="s">
        <v>1567</v>
      </c>
      <c r="N484" s="59" t="s">
        <v>27</v>
      </c>
      <c r="O484" s="59" t="s">
        <v>27</v>
      </c>
      <c r="P484" s="59" t="s">
        <v>27</v>
      </c>
      <c r="Q484" s="59" t="s">
        <v>27</v>
      </c>
      <c r="R484" s="59" t="s">
        <v>27</v>
      </c>
      <c r="S484" s="59" t="s">
        <v>27</v>
      </c>
      <c r="T484" s="60" t="n">
        <v>5E-008</v>
      </c>
      <c r="U484" s="59" t="s">
        <v>68</v>
      </c>
      <c r="V484" s="62"/>
    </row>
    <row r="485" s="53" customFormat="true" ht="15" hidden="false" customHeight="false" outlineLevel="0" collapsed="false">
      <c r="A485" s="40" t="s">
        <v>1568</v>
      </c>
      <c r="B485" s="56" t="n">
        <v>0.0264517617058731</v>
      </c>
      <c r="C485" s="57" t="n">
        <v>-1.19697978819989</v>
      </c>
      <c r="D485" s="42" t="s">
        <v>505</v>
      </c>
      <c r="E485" s="42"/>
      <c r="F485" s="42"/>
      <c r="G485" s="58" t="n">
        <v>1102.26497020246</v>
      </c>
      <c r="H485" s="58" t="n">
        <v>972.977317071812</v>
      </c>
      <c r="I485" s="58" t="n">
        <v>1435.15920682167</v>
      </c>
      <c r="J485" s="58" t="n">
        <v>3117.99109283816</v>
      </c>
      <c r="K485" s="58" t="n">
        <v>2247.28841970689</v>
      </c>
      <c r="L485" s="59" t="n">
        <v>107</v>
      </c>
      <c r="M485" s="44" t="s">
        <v>1569</v>
      </c>
      <c r="N485" s="59" t="s">
        <v>27</v>
      </c>
      <c r="O485" s="59" t="s">
        <v>27</v>
      </c>
      <c r="P485" s="59" t="s">
        <v>27</v>
      </c>
      <c r="Q485" s="59" t="s">
        <v>27</v>
      </c>
      <c r="R485" s="59" t="s">
        <v>27</v>
      </c>
      <c r="S485" s="59" t="s">
        <v>27</v>
      </c>
      <c r="T485" s="60" t="n">
        <v>8E-006</v>
      </c>
      <c r="U485" s="59" t="s">
        <v>1557</v>
      </c>
      <c r="V485" s="62"/>
    </row>
    <row r="486" s="53" customFormat="true" ht="15" hidden="false" customHeight="false" outlineLevel="0" collapsed="false">
      <c r="A486" s="40" t="s">
        <v>1570</v>
      </c>
      <c r="B486" s="56" t="n">
        <v>0.00135559295292919</v>
      </c>
      <c r="C486" s="57" t="n">
        <v>-1.36777967728946</v>
      </c>
      <c r="D486" s="42" t="s">
        <v>505</v>
      </c>
      <c r="E486" s="42"/>
      <c r="F486" s="42"/>
      <c r="G486" s="58" t="n">
        <v>4092.38513762875</v>
      </c>
      <c r="H486" s="58" t="n">
        <v>5445.24604678263</v>
      </c>
      <c r="I486" s="58" t="n">
        <v>4543.11273205416</v>
      </c>
      <c r="J486" s="58" t="n">
        <v>11608.487183647</v>
      </c>
      <c r="K486" s="58" t="n">
        <v>12617.2527891411</v>
      </c>
      <c r="L486" s="59" t="n">
        <v>344</v>
      </c>
      <c r="M486" s="44" t="s">
        <v>1571</v>
      </c>
      <c r="N486" s="59" t="s">
        <v>27</v>
      </c>
      <c r="O486" s="59" t="s">
        <v>27</v>
      </c>
      <c r="P486" s="59" t="s">
        <v>27</v>
      </c>
      <c r="Q486" s="59" t="s">
        <v>27</v>
      </c>
      <c r="R486" s="59" t="s">
        <v>1572</v>
      </c>
      <c r="S486" s="59" t="s">
        <v>1573</v>
      </c>
      <c r="T486" s="60" t="n">
        <v>3E-026</v>
      </c>
      <c r="U486" s="59" t="s">
        <v>68</v>
      </c>
      <c r="V486" s="61"/>
    </row>
    <row r="487" s="53" customFormat="true" ht="15" hidden="false" customHeight="false" outlineLevel="0" collapsed="false">
      <c r="A487" s="40" t="s">
        <v>1574</v>
      </c>
      <c r="B487" s="56" t="n">
        <v>0.0334585653211156</v>
      </c>
      <c r="C487" s="57" t="n">
        <v>-1.32587735869674</v>
      </c>
      <c r="D487" s="42" t="s">
        <v>505</v>
      </c>
      <c r="E487" s="42"/>
      <c r="F487" s="42"/>
      <c r="G487" s="58" t="n">
        <v>296.290794019781</v>
      </c>
      <c r="H487" s="58" t="n">
        <v>549.960121400453</v>
      </c>
      <c r="I487" s="58" t="n">
        <v>341.65608457927</v>
      </c>
      <c r="J487" s="58" t="n">
        <v>826.395716038421</v>
      </c>
      <c r="K487" s="58" t="n">
        <v>1158.87637812048</v>
      </c>
      <c r="L487" s="59" t="n">
        <v>198</v>
      </c>
      <c r="M487" s="44" t="s">
        <v>1575</v>
      </c>
      <c r="N487" s="59" t="s">
        <v>27</v>
      </c>
      <c r="O487" s="59" t="s">
        <v>27</v>
      </c>
      <c r="P487" s="59" t="s">
        <v>27</v>
      </c>
      <c r="Q487" s="59" t="s">
        <v>27</v>
      </c>
      <c r="R487" s="59" t="s">
        <v>1576</v>
      </c>
      <c r="S487" s="59" t="s">
        <v>261</v>
      </c>
      <c r="T487" s="60" t="n">
        <v>6E-011</v>
      </c>
      <c r="U487" s="59" t="s">
        <v>1577</v>
      </c>
      <c r="V487" s="62"/>
    </row>
    <row r="488" s="53" customFormat="true" ht="15" hidden="false" customHeight="false" outlineLevel="0" collapsed="false">
      <c r="A488" s="40" t="s">
        <v>1578</v>
      </c>
      <c r="B488" s="56" t="n">
        <v>0.0271850204431251</v>
      </c>
      <c r="C488" s="57" t="n">
        <v>-1.3224179339292</v>
      </c>
      <c r="D488" s="42" t="s">
        <v>505</v>
      </c>
      <c r="E488" s="42"/>
      <c r="F488" s="42"/>
      <c r="G488" s="58" t="n">
        <v>1964.02549390789</v>
      </c>
      <c r="H488" s="58" t="n">
        <v>1712.12835067995</v>
      </c>
      <c r="I488" s="58" t="n">
        <v>1935.95473710152</v>
      </c>
      <c r="J488" s="58" t="n">
        <v>5599.10587262288</v>
      </c>
      <c r="K488" s="58" t="n">
        <v>3757.58477325789</v>
      </c>
      <c r="L488" s="59" t="n">
        <v>857</v>
      </c>
      <c r="M488" s="44" t="s">
        <v>1579</v>
      </c>
      <c r="N488" s="59" t="s">
        <v>27</v>
      </c>
      <c r="O488" s="59" t="s">
        <v>27</v>
      </c>
      <c r="P488" s="59" t="s">
        <v>1580</v>
      </c>
      <c r="Q488" s="59" t="s">
        <v>1581</v>
      </c>
      <c r="R488" s="59" t="s">
        <v>1582</v>
      </c>
      <c r="S488" s="59" t="s">
        <v>85</v>
      </c>
      <c r="T488" s="60" t="n">
        <v>5E-045</v>
      </c>
      <c r="U488" s="59" t="s">
        <v>1583</v>
      </c>
      <c r="V488" s="62"/>
    </row>
    <row r="489" s="53" customFormat="true" ht="15" hidden="false" customHeight="false" outlineLevel="0" collapsed="false">
      <c r="A489" s="40" t="s">
        <v>1584</v>
      </c>
      <c r="B489" s="56" t="n">
        <v>0.0486639605129947</v>
      </c>
      <c r="C489" s="57" t="n">
        <v>-1.37123652049699</v>
      </c>
      <c r="D489" s="42" t="s">
        <v>505</v>
      </c>
      <c r="E489" s="42"/>
      <c r="F489" s="42"/>
      <c r="G489" s="58" t="n">
        <v>15.1610518021874</v>
      </c>
      <c r="H489" s="58" t="n">
        <v>7.37775883034612</v>
      </c>
      <c r="I489" s="58" t="n">
        <v>10.3111580373045</v>
      </c>
      <c r="J489" s="58" t="n">
        <v>34.4127667386416</v>
      </c>
      <c r="K489" s="58" t="n">
        <v>22.2407696730542</v>
      </c>
      <c r="L489" s="59" t="n">
        <v>124</v>
      </c>
      <c r="M489" s="44" t="s">
        <v>1585</v>
      </c>
      <c r="N489" s="59" t="s">
        <v>27</v>
      </c>
      <c r="O489" s="59" t="s">
        <v>27</v>
      </c>
      <c r="P489" s="59" t="s">
        <v>27</v>
      </c>
      <c r="Q489" s="59" t="s">
        <v>27</v>
      </c>
      <c r="R489" s="59" t="s">
        <v>1586</v>
      </c>
      <c r="S489" s="59" t="s">
        <v>1587</v>
      </c>
      <c r="T489" s="60" t="n">
        <v>2E-014</v>
      </c>
      <c r="U489" s="59" t="s">
        <v>68</v>
      </c>
      <c r="V489" s="61"/>
    </row>
    <row r="490" s="53" customFormat="true" ht="15" hidden="false" customHeight="false" outlineLevel="0" collapsed="false">
      <c r="A490" s="40" t="s">
        <v>1588</v>
      </c>
      <c r="B490" s="2" t="n">
        <v>0.0192598412675278</v>
      </c>
      <c r="C490" s="41" t="n">
        <v>-1.24598891010708</v>
      </c>
      <c r="D490" s="42" t="s">
        <v>505</v>
      </c>
      <c r="E490" s="42"/>
      <c r="F490" s="42"/>
      <c r="G490" s="5" t="n">
        <v>7.04133603698375</v>
      </c>
      <c r="H490" s="5" t="n">
        <v>6.47104759548534</v>
      </c>
      <c r="I490" s="5" t="n">
        <v>7.00305777024631</v>
      </c>
      <c r="J490" s="5" t="n">
        <v>13.5048954251897</v>
      </c>
      <c r="K490" s="5" t="n">
        <v>18.9342677780675</v>
      </c>
      <c r="L490" s="43" t="n">
        <v>125</v>
      </c>
      <c r="M490" s="44" t="s">
        <v>1589</v>
      </c>
      <c r="N490" s="43" t="s">
        <v>27</v>
      </c>
      <c r="O490" s="43" t="s">
        <v>27</v>
      </c>
      <c r="P490" s="43" t="s">
        <v>27</v>
      </c>
      <c r="Q490" s="43" t="s">
        <v>27</v>
      </c>
      <c r="R490" s="43" t="s">
        <v>27</v>
      </c>
      <c r="S490" s="43" t="s">
        <v>27</v>
      </c>
      <c r="T490" s="45" t="n">
        <v>5E-008</v>
      </c>
      <c r="U490" s="43" t="s">
        <v>68</v>
      </c>
      <c r="V490" s="6"/>
    </row>
    <row r="491" s="54" customFormat="true" ht="15" hidden="false" customHeight="false" outlineLevel="0" collapsed="false">
      <c r="A491" s="40" t="s">
        <v>1590</v>
      </c>
      <c r="B491" s="56" t="n">
        <v>0.00668692513760639</v>
      </c>
      <c r="C491" s="57" t="n">
        <v>-1.06003034709965</v>
      </c>
      <c r="D491" s="42" t="s">
        <v>505</v>
      </c>
      <c r="E491" s="42"/>
      <c r="F491" s="42"/>
      <c r="G491" s="58" t="n">
        <v>18.0043937527569</v>
      </c>
      <c r="H491" s="58" t="n">
        <v>14.7397414765436</v>
      </c>
      <c r="I491" s="58" t="n">
        <v>12.2053804798375</v>
      </c>
      <c r="J491" s="58" t="n">
        <v>32.6673879472369</v>
      </c>
      <c r="K491" s="58" t="n">
        <v>29.8117010778766</v>
      </c>
      <c r="L491" s="59" t="n">
        <v>243</v>
      </c>
      <c r="M491" s="44" t="s">
        <v>1591</v>
      </c>
      <c r="N491" s="59" t="s">
        <v>27</v>
      </c>
      <c r="O491" s="59" t="s">
        <v>27</v>
      </c>
      <c r="P491" s="59" t="s">
        <v>27</v>
      </c>
      <c r="Q491" s="59" t="s">
        <v>27</v>
      </c>
      <c r="R491" s="59" t="s">
        <v>1592</v>
      </c>
      <c r="S491" s="59" t="s">
        <v>1593</v>
      </c>
      <c r="T491" s="60" t="n">
        <v>4E-027</v>
      </c>
      <c r="U491" s="59" t="s">
        <v>68</v>
      </c>
      <c r="V491" s="61"/>
    </row>
    <row r="492" s="53" customFormat="true" ht="15" hidden="false" customHeight="false" outlineLevel="0" collapsed="false">
      <c r="A492" s="40" t="s">
        <v>1594</v>
      </c>
      <c r="B492" s="56" t="n">
        <v>0.00317568509613315</v>
      </c>
      <c r="C492" s="57" t="n">
        <v>-1.15443484990316</v>
      </c>
      <c r="D492" s="42" t="s">
        <v>505</v>
      </c>
      <c r="E492" s="42"/>
      <c r="F492" s="42"/>
      <c r="G492" s="58" t="n">
        <v>26.7010471891562</v>
      </c>
      <c r="H492" s="58" t="n">
        <v>31.0697253307932</v>
      </c>
      <c r="I492" s="58" t="n">
        <v>21.5711233716736</v>
      </c>
      <c r="J492" s="58" t="n">
        <v>57.3588358294038</v>
      </c>
      <c r="K492" s="58" t="n">
        <v>60.3830080203303</v>
      </c>
      <c r="L492" s="59" t="n">
        <v>197</v>
      </c>
      <c r="M492" s="44" t="s">
        <v>1595</v>
      </c>
      <c r="N492" s="59" t="s">
        <v>27</v>
      </c>
      <c r="O492" s="59" t="s">
        <v>27</v>
      </c>
      <c r="P492" s="59" t="s">
        <v>27</v>
      </c>
      <c r="Q492" s="59" t="s">
        <v>27</v>
      </c>
      <c r="R492" s="59" t="s">
        <v>376</v>
      </c>
      <c r="S492" s="59" t="s">
        <v>85</v>
      </c>
      <c r="T492" s="60" t="n">
        <v>7E-020</v>
      </c>
      <c r="U492" s="59" t="s">
        <v>629</v>
      </c>
      <c r="V492" s="61"/>
    </row>
    <row r="493" s="53" customFormat="true" ht="15" hidden="false" customHeight="false" outlineLevel="0" collapsed="false">
      <c r="A493" s="40" t="s">
        <v>1596</v>
      </c>
      <c r="B493" s="2" t="n">
        <v>0.000314186582142022</v>
      </c>
      <c r="C493" s="41" t="n">
        <v>-1.10814142942389</v>
      </c>
      <c r="D493" s="42"/>
      <c r="E493" s="42"/>
      <c r="F493" s="42"/>
      <c r="G493" s="5" t="n">
        <v>3609.79344970959</v>
      </c>
      <c r="H493" s="5" t="n">
        <v>3988.53947995203</v>
      </c>
      <c r="I493" s="5" t="n">
        <v>3688.11570582419</v>
      </c>
      <c r="J493" s="5" t="n">
        <v>8341.18654933957</v>
      </c>
      <c r="K493" s="5" t="n">
        <v>7878.77648424099</v>
      </c>
      <c r="L493" s="43" t="n">
        <v>88</v>
      </c>
      <c r="M493" s="44" t="s">
        <v>1597</v>
      </c>
      <c r="N493" s="43" t="s">
        <v>27</v>
      </c>
      <c r="O493" s="43" t="s">
        <v>27</v>
      </c>
      <c r="P493" s="43" t="s">
        <v>27</v>
      </c>
      <c r="Q493" s="43" t="s">
        <v>27</v>
      </c>
      <c r="R493" s="43" t="s">
        <v>27</v>
      </c>
      <c r="S493" s="43" t="s">
        <v>27</v>
      </c>
      <c r="T493" s="43" t="s">
        <v>27</v>
      </c>
      <c r="U493" s="43" t="s">
        <v>27</v>
      </c>
      <c r="V493" s="6"/>
    </row>
    <row r="494" s="53" customFormat="true" ht="15" hidden="false" customHeight="false" outlineLevel="0" collapsed="false">
      <c r="A494" s="40" t="s">
        <v>1598</v>
      </c>
      <c r="B494" s="2" t="n">
        <v>0.0316835292785562</v>
      </c>
      <c r="C494" s="41" t="n">
        <v>-1.62262624992858</v>
      </c>
      <c r="D494" s="42"/>
      <c r="E494" s="42"/>
      <c r="F494" s="42"/>
      <c r="G494" s="5" t="n">
        <v>7.36663786396124</v>
      </c>
      <c r="H494" s="5" t="n">
        <v>11.7769277721989</v>
      </c>
      <c r="I494" s="5" t="n">
        <v>9.91992066266145</v>
      </c>
      <c r="J494" s="5" t="n">
        <v>23.1026021257233</v>
      </c>
      <c r="K494" s="5" t="n">
        <v>36.5618452742977</v>
      </c>
      <c r="L494" s="43" t="n">
        <v>137</v>
      </c>
      <c r="M494" s="44" t="s">
        <v>1599</v>
      </c>
      <c r="N494" s="43" t="s">
        <v>27</v>
      </c>
      <c r="O494" s="43" t="s">
        <v>27</v>
      </c>
      <c r="P494" s="43" t="s">
        <v>27</v>
      </c>
      <c r="Q494" s="43" t="s">
        <v>27</v>
      </c>
      <c r="R494" s="43" t="s">
        <v>27</v>
      </c>
      <c r="S494" s="43" t="s">
        <v>27</v>
      </c>
      <c r="T494" s="43" t="s">
        <v>27</v>
      </c>
      <c r="U494" s="43" t="s">
        <v>27</v>
      </c>
      <c r="V494" s="46"/>
    </row>
    <row r="495" s="53" customFormat="true" ht="15" hidden="false" customHeight="false" outlineLevel="0" collapsed="false">
      <c r="A495" s="40" t="s">
        <v>1600</v>
      </c>
      <c r="B495" s="2" t="n">
        <v>0.0269274129275797</v>
      </c>
      <c r="C495" s="41" t="n">
        <v>-1.78497847305903</v>
      </c>
      <c r="D495" s="42"/>
      <c r="E495" s="42"/>
      <c r="F495" s="42"/>
      <c r="G495" s="5" t="n">
        <v>286.975764144964</v>
      </c>
      <c r="H495" s="5" t="n">
        <v>280.090857176371</v>
      </c>
      <c r="I495" s="5" t="n">
        <v>322.719441488887</v>
      </c>
      <c r="J495" s="5" t="n">
        <v>783.483472850486</v>
      </c>
      <c r="K495" s="5" t="n">
        <v>1260.7307321884</v>
      </c>
      <c r="L495" s="43" t="n">
        <v>119</v>
      </c>
      <c r="M495" s="44" t="s">
        <v>1601</v>
      </c>
      <c r="N495" s="43" t="s">
        <v>27</v>
      </c>
      <c r="O495" s="43" t="s">
        <v>27</v>
      </c>
      <c r="P495" s="43" t="s">
        <v>27</v>
      </c>
      <c r="Q495" s="43" t="s">
        <v>27</v>
      </c>
      <c r="R495" s="43" t="s">
        <v>27</v>
      </c>
      <c r="S495" s="43" t="s">
        <v>27</v>
      </c>
      <c r="T495" s="43" t="s">
        <v>27</v>
      </c>
      <c r="U495" s="43" t="s">
        <v>27</v>
      </c>
      <c r="V495" s="46"/>
    </row>
    <row r="496" customFormat="false" ht="15.75" hidden="false" customHeight="true" outlineLevel="0" collapsed="false">
      <c r="A496" s="25" t="s">
        <v>1602</v>
      </c>
      <c r="B496" s="50" t="n">
        <v>0.0167196905521975</v>
      </c>
      <c r="C496" s="51" t="n">
        <v>-1.68917089013085</v>
      </c>
      <c r="D496" s="28"/>
      <c r="E496" s="28"/>
      <c r="F496" s="28"/>
      <c r="G496" s="52" t="n">
        <v>29.2307704037997</v>
      </c>
      <c r="H496" s="52" t="n">
        <v>10.9579881602908</v>
      </c>
      <c r="I496" s="52" t="n">
        <v>11.8672129263657</v>
      </c>
      <c r="J496" s="52" t="n">
        <v>58.7750246484492</v>
      </c>
      <c r="K496" s="52" t="n">
        <v>53.1353636308975</v>
      </c>
      <c r="L496" s="47" t="n">
        <v>163</v>
      </c>
      <c r="M496" s="31" t="s">
        <v>1603</v>
      </c>
      <c r="N496" s="47" t="s">
        <v>27</v>
      </c>
      <c r="O496" s="47" t="s">
        <v>27</v>
      </c>
      <c r="P496" s="47" t="s">
        <v>27</v>
      </c>
      <c r="Q496" s="47" t="s">
        <v>27</v>
      </c>
      <c r="R496" s="47" t="s">
        <v>27</v>
      </c>
      <c r="S496" s="47" t="s">
        <v>27</v>
      </c>
      <c r="T496" s="47" t="s">
        <v>27</v>
      </c>
      <c r="U496" s="47" t="s">
        <v>27</v>
      </c>
      <c r="V496" s="53"/>
    </row>
    <row r="497" customFormat="false" ht="15" hidden="false" customHeight="false" outlineLevel="0" collapsed="false">
      <c r="A497" s="25" t="s">
        <v>1604</v>
      </c>
      <c r="B497" s="50" t="n">
        <v>0.00391727520890291</v>
      </c>
      <c r="C497" s="51" t="n">
        <v>-1.07397672219794</v>
      </c>
      <c r="D497" s="28"/>
      <c r="E497" s="28"/>
      <c r="F497" s="28"/>
      <c r="G497" s="52" t="n">
        <v>3090.89080714172</v>
      </c>
      <c r="H497" s="52" t="n">
        <v>3742.62837848981</v>
      </c>
      <c r="I497" s="52" t="n">
        <v>2925.2660761235</v>
      </c>
      <c r="J497" s="52" t="n">
        <v>6439.57045917963</v>
      </c>
      <c r="K497" s="52" t="n">
        <v>7256.74374798055</v>
      </c>
      <c r="L497" s="47" t="n">
        <v>111</v>
      </c>
      <c r="M497" s="31" t="s">
        <v>1605</v>
      </c>
      <c r="N497" s="47" t="s">
        <v>27</v>
      </c>
      <c r="O497" s="47" t="s">
        <v>27</v>
      </c>
      <c r="P497" s="47" t="s">
        <v>27</v>
      </c>
      <c r="Q497" s="47" t="s">
        <v>27</v>
      </c>
      <c r="R497" s="47" t="s">
        <v>27</v>
      </c>
      <c r="S497" s="47" t="s">
        <v>27</v>
      </c>
      <c r="T497" s="47" t="s">
        <v>27</v>
      </c>
      <c r="U497" s="47" t="s">
        <v>27</v>
      </c>
      <c r="V497" s="53"/>
    </row>
    <row r="498" s="37" customFormat="true" ht="15" hidden="false" customHeight="false" outlineLevel="0" collapsed="false">
      <c r="A498" s="25" t="s">
        <v>1606</v>
      </c>
      <c r="B498" s="50" t="n">
        <v>9.45709654746372E-006</v>
      </c>
      <c r="C498" s="51" t="n">
        <v>-2.98693088047545</v>
      </c>
      <c r="D498" s="28"/>
      <c r="E498" s="28"/>
      <c r="F498" s="28"/>
      <c r="G498" s="52" t="n">
        <v>5788.01299565222</v>
      </c>
      <c r="H498" s="52" t="n">
        <v>7808.6659970117</v>
      </c>
      <c r="I498" s="52" t="n">
        <v>7270.78956658045</v>
      </c>
      <c r="J498" s="52" t="n">
        <v>55050.7844558938</v>
      </c>
      <c r="K498" s="52" t="n">
        <v>55238.7487933013</v>
      </c>
      <c r="L498" s="47" t="n">
        <v>206</v>
      </c>
      <c r="M498" s="31" t="s">
        <v>1607</v>
      </c>
      <c r="N498" s="47" t="s">
        <v>27</v>
      </c>
      <c r="O498" s="47" t="s">
        <v>27</v>
      </c>
      <c r="P498" s="47" t="s">
        <v>27</v>
      </c>
      <c r="Q498" s="47" t="s">
        <v>27</v>
      </c>
      <c r="R498" s="47" t="s">
        <v>27</v>
      </c>
      <c r="S498" s="47" t="s">
        <v>27</v>
      </c>
      <c r="T498" s="47" t="s">
        <v>27</v>
      </c>
      <c r="U498" s="47" t="s">
        <v>27</v>
      </c>
      <c r="V498" s="53"/>
    </row>
    <row r="499" customFormat="false" ht="15" hidden="false" customHeight="false" outlineLevel="0" collapsed="false">
      <c r="A499" s="25" t="s">
        <v>1608</v>
      </c>
      <c r="B499" s="50" t="n">
        <v>0.000115680784777558</v>
      </c>
      <c r="C499" s="51" t="n">
        <v>-3.5004575479593</v>
      </c>
      <c r="D499" s="28"/>
      <c r="E499" s="28"/>
      <c r="F499" s="28"/>
      <c r="G499" s="52" t="n">
        <v>18.4319003492617</v>
      </c>
      <c r="H499" s="52" t="n">
        <v>23.9633286660277</v>
      </c>
      <c r="I499" s="52" t="n">
        <v>18.5495426065455</v>
      </c>
      <c r="J499" s="52" t="n">
        <v>239.969494376033</v>
      </c>
      <c r="K499" s="52" t="n">
        <v>219.85056732793</v>
      </c>
      <c r="L499" s="47" t="n">
        <v>100</v>
      </c>
      <c r="M499" s="31" t="s">
        <v>1609</v>
      </c>
      <c r="N499" s="47" t="s">
        <v>27</v>
      </c>
      <c r="O499" s="47" t="s">
        <v>27</v>
      </c>
      <c r="P499" s="47" t="s">
        <v>27</v>
      </c>
      <c r="Q499" s="47" t="s">
        <v>27</v>
      </c>
      <c r="R499" s="47" t="s">
        <v>27</v>
      </c>
      <c r="S499" s="47" t="s">
        <v>27</v>
      </c>
      <c r="T499" s="47" t="s">
        <v>27</v>
      </c>
      <c r="U499" s="47" t="s">
        <v>27</v>
      </c>
      <c r="V499" s="53"/>
    </row>
    <row r="500" customFormat="false" ht="15" hidden="false" customHeight="false" outlineLevel="0" collapsed="false">
      <c r="A500" s="25" t="s">
        <v>1610</v>
      </c>
      <c r="B500" s="50" t="n">
        <v>0.0336978109096668</v>
      </c>
      <c r="C500" s="51" t="n">
        <v>-1.01193127260609</v>
      </c>
      <c r="D500" s="28"/>
      <c r="E500" s="28"/>
      <c r="F500" s="28"/>
      <c r="G500" s="52" t="n">
        <v>2202.3379092283</v>
      </c>
      <c r="H500" s="52" t="n">
        <v>2942.76738952748</v>
      </c>
      <c r="I500" s="52" t="n">
        <v>1468.96188252681</v>
      </c>
      <c r="J500" s="52" t="n">
        <v>4775.75114329854</v>
      </c>
      <c r="K500" s="52" t="n">
        <v>4116.23975362232</v>
      </c>
      <c r="L500" s="47" t="n">
        <v>93</v>
      </c>
      <c r="M500" s="31" t="s">
        <v>1611</v>
      </c>
      <c r="N500" s="47" t="s">
        <v>27</v>
      </c>
      <c r="O500" s="47" t="s">
        <v>27</v>
      </c>
      <c r="P500" s="47" t="s">
        <v>27</v>
      </c>
      <c r="Q500" s="47" t="s">
        <v>27</v>
      </c>
      <c r="R500" s="47" t="s">
        <v>27</v>
      </c>
      <c r="S500" s="47" t="s">
        <v>27</v>
      </c>
      <c r="T500" s="47" t="s">
        <v>27</v>
      </c>
      <c r="U500" s="47" t="s">
        <v>27</v>
      </c>
      <c r="V500" s="47"/>
    </row>
    <row r="501" customFormat="false" ht="15" hidden="false" customHeight="false" outlineLevel="0" collapsed="false">
      <c r="A501" s="25" t="s">
        <v>1612</v>
      </c>
      <c r="B501" s="50" t="n">
        <v>0.00243068637278905</v>
      </c>
      <c r="C501" s="51" t="n">
        <v>-1.06224669776979</v>
      </c>
      <c r="D501" s="28"/>
      <c r="E501" s="28"/>
      <c r="F501" s="28"/>
      <c r="G501" s="52" t="n">
        <v>11238.6957701427</v>
      </c>
      <c r="H501" s="52" t="n">
        <v>13987.6452078966</v>
      </c>
      <c r="I501" s="52" t="n">
        <v>11938.2659205338</v>
      </c>
      <c r="J501" s="52" t="n">
        <v>27110.0992144796</v>
      </c>
      <c r="K501" s="52" t="n">
        <v>24627.5156099009</v>
      </c>
      <c r="L501" s="47" t="n">
        <v>141</v>
      </c>
      <c r="M501" s="31" t="s">
        <v>1613</v>
      </c>
      <c r="N501" s="47" t="s">
        <v>27</v>
      </c>
      <c r="O501" s="47" t="s">
        <v>27</v>
      </c>
      <c r="P501" s="47" t="s">
        <v>27</v>
      </c>
      <c r="Q501" s="47" t="s">
        <v>27</v>
      </c>
      <c r="R501" s="47" t="s">
        <v>27</v>
      </c>
      <c r="S501" s="47" t="s">
        <v>27</v>
      </c>
      <c r="T501" s="47" t="s">
        <v>27</v>
      </c>
      <c r="U501" s="47" t="s">
        <v>27</v>
      </c>
      <c r="V501" s="53"/>
    </row>
    <row r="502" customFormat="false" ht="15" hidden="false" customHeight="false" outlineLevel="0" collapsed="false">
      <c r="A502" s="25" t="s">
        <v>1614</v>
      </c>
      <c r="B502" s="50" t="n">
        <v>0.00125775075939611</v>
      </c>
      <c r="C502" s="51" t="n">
        <v>-1.1375782005005</v>
      </c>
      <c r="D502" s="28"/>
      <c r="E502" s="28"/>
      <c r="F502" s="28"/>
      <c r="G502" s="52" t="n">
        <v>4597.5874322216</v>
      </c>
      <c r="H502" s="52" t="n">
        <v>5678.70530691625</v>
      </c>
      <c r="I502" s="52" t="n">
        <v>4613.80592952095</v>
      </c>
      <c r="J502" s="52" t="n">
        <v>10669.4998304371</v>
      </c>
      <c r="K502" s="52" t="n">
        <v>11170.4419996178</v>
      </c>
      <c r="L502" s="47" t="n">
        <v>95</v>
      </c>
      <c r="M502" s="31" t="s">
        <v>1615</v>
      </c>
      <c r="N502" s="47" t="s">
        <v>27</v>
      </c>
      <c r="O502" s="47" t="s">
        <v>27</v>
      </c>
      <c r="P502" s="47" t="s">
        <v>27</v>
      </c>
      <c r="Q502" s="47" t="s">
        <v>27</v>
      </c>
      <c r="R502" s="47" t="s">
        <v>27</v>
      </c>
      <c r="S502" s="47" t="s">
        <v>27</v>
      </c>
      <c r="T502" s="47" t="s">
        <v>27</v>
      </c>
      <c r="U502" s="47" t="s">
        <v>27</v>
      </c>
      <c r="V502" s="47"/>
    </row>
    <row r="503" customFormat="false" ht="15" hidden="false" customHeight="false" outlineLevel="0" collapsed="false">
      <c r="A503" s="25" t="s">
        <v>1616</v>
      </c>
      <c r="B503" s="50" t="n">
        <v>0.000434706438078332</v>
      </c>
      <c r="C503" s="51" t="n">
        <v>-1.68784084418682</v>
      </c>
      <c r="D503" s="28"/>
      <c r="E503" s="28"/>
      <c r="F503" s="28"/>
      <c r="G503" s="52" t="n">
        <v>7.87021676174536</v>
      </c>
      <c r="H503" s="52" t="n">
        <v>6.84004174639597</v>
      </c>
      <c r="I503" s="52" t="n">
        <v>9.04709601176019</v>
      </c>
      <c r="J503" s="52" t="n">
        <v>24.6868287267116</v>
      </c>
      <c r="K503" s="52" t="n">
        <v>26.339878196182</v>
      </c>
      <c r="L503" s="47" t="n">
        <v>106</v>
      </c>
      <c r="M503" s="31" t="s">
        <v>1617</v>
      </c>
      <c r="N503" s="47" t="s">
        <v>27</v>
      </c>
      <c r="O503" s="47" t="s">
        <v>27</v>
      </c>
      <c r="P503" s="47" t="s">
        <v>27</v>
      </c>
      <c r="Q503" s="47" t="s">
        <v>27</v>
      </c>
      <c r="R503" s="47" t="s">
        <v>27</v>
      </c>
      <c r="S503" s="47" t="s">
        <v>27</v>
      </c>
      <c r="T503" s="47" t="s">
        <v>27</v>
      </c>
      <c r="U503" s="47" t="s">
        <v>27</v>
      </c>
      <c r="V503" s="53"/>
    </row>
    <row r="504" customFormat="false" ht="15" hidden="false" customHeight="false" outlineLevel="0" collapsed="false">
      <c r="A504" s="25" t="s">
        <v>1618</v>
      </c>
      <c r="B504" s="50" t="n">
        <v>0.00770032884846493</v>
      </c>
      <c r="C504" s="51" t="n">
        <v>-1.29007194646802</v>
      </c>
      <c r="D504" s="28"/>
      <c r="E504" s="28"/>
      <c r="F504" s="28"/>
      <c r="G504" s="52" t="n">
        <v>16124.8696691303</v>
      </c>
      <c r="H504" s="52" t="n">
        <v>25309.9553490881</v>
      </c>
      <c r="I504" s="52" t="n">
        <v>15966.2245999914</v>
      </c>
      <c r="J504" s="52" t="n">
        <v>44573.0049361512</v>
      </c>
      <c r="K504" s="52" t="n">
        <v>49006.1086836596</v>
      </c>
      <c r="L504" s="47" t="n">
        <v>142</v>
      </c>
      <c r="M504" s="31" t="s">
        <v>1619</v>
      </c>
      <c r="N504" s="47" t="s">
        <v>27</v>
      </c>
      <c r="O504" s="47" t="s">
        <v>27</v>
      </c>
      <c r="P504" s="47" t="s">
        <v>27</v>
      </c>
      <c r="Q504" s="47" t="s">
        <v>27</v>
      </c>
      <c r="R504" s="47" t="s">
        <v>27</v>
      </c>
      <c r="S504" s="47" t="s">
        <v>27</v>
      </c>
      <c r="T504" s="47" t="s">
        <v>27</v>
      </c>
      <c r="U504" s="47" t="s">
        <v>27</v>
      </c>
      <c r="V504" s="53"/>
    </row>
    <row r="505" customFormat="false" ht="15" hidden="false" customHeight="false" outlineLevel="0" collapsed="false">
      <c r="A505" s="25" t="s">
        <v>1620</v>
      </c>
      <c r="B505" s="50" t="n">
        <v>0.00967676506481783</v>
      </c>
      <c r="C505" s="51" t="n">
        <v>-1.04553003978516</v>
      </c>
      <c r="D505" s="28"/>
      <c r="E505" s="28"/>
      <c r="F505" s="28"/>
      <c r="G505" s="52" t="n">
        <v>48.899536041085</v>
      </c>
      <c r="H505" s="52" t="n">
        <v>72.3350783484224</v>
      </c>
      <c r="I505" s="52" t="n">
        <v>66.4091372897092</v>
      </c>
      <c r="J505" s="52" t="n">
        <v>120.171471995748</v>
      </c>
      <c r="K505" s="52" t="n">
        <v>138.04191344809</v>
      </c>
      <c r="L505" s="47" t="n">
        <v>127</v>
      </c>
      <c r="M505" s="31" t="s">
        <v>1621</v>
      </c>
      <c r="N505" s="47" t="s">
        <v>27</v>
      </c>
      <c r="O505" s="47" t="s">
        <v>27</v>
      </c>
      <c r="P505" s="47" t="s">
        <v>27</v>
      </c>
      <c r="Q505" s="47" t="s">
        <v>27</v>
      </c>
      <c r="R505" s="47" t="s">
        <v>27</v>
      </c>
      <c r="S505" s="47" t="s">
        <v>27</v>
      </c>
      <c r="T505" s="47" t="s">
        <v>27</v>
      </c>
      <c r="U505" s="47" t="s">
        <v>27</v>
      </c>
      <c r="V505" s="47"/>
    </row>
    <row r="506" customFormat="false" ht="15" hidden="false" customHeight="false" outlineLevel="0" collapsed="false">
      <c r="A506" s="25" t="s">
        <v>1622</v>
      </c>
      <c r="B506" s="50" t="n">
        <v>0.000553743968088932</v>
      </c>
      <c r="C506" s="51" t="n">
        <v>-1.63608078662185</v>
      </c>
      <c r="D506" s="28"/>
      <c r="E506" s="28"/>
      <c r="F506" s="28"/>
      <c r="G506" s="52" t="n">
        <v>8563.37295968195</v>
      </c>
      <c r="H506" s="52" t="n">
        <v>10662.2101465149</v>
      </c>
      <c r="I506" s="52" t="n">
        <v>8180.3123762821</v>
      </c>
      <c r="J506" s="52" t="n">
        <v>27446.9492406419</v>
      </c>
      <c r="K506" s="52" t="n">
        <v>29341.7773295268</v>
      </c>
      <c r="L506" s="47" t="n">
        <v>161</v>
      </c>
      <c r="M506" s="31" t="s">
        <v>1623</v>
      </c>
      <c r="N506" s="47" t="s">
        <v>27</v>
      </c>
      <c r="O506" s="47" t="s">
        <v>27</v>
      </c>
      <c r="P506" s="47" t="s">
        <v>27</v>
      </c>
      <c r="Q506" s="47" t="s">
        <v>27</v>
      </c>
      <c r="R506" s="47" t="s">
        <v>27</v>
      </c>
      <c r="S506" s="47" t="s">
        <v>27</v>
      </c>
      <c r="T506" s="47" t="s">
        <v>27</v>
      </c>
      <c r="U506" s="47" t="s">
        <v>27</v>
      </c>
      <c r="V506" s="53"/>
    </row>
    <row r="507" customFormat="false" ht="15" hidden="false" customHeight="false" outlineLevel="0" collapsed="false">
      <c r="A507" s="25" t="s">
        <v>1624</v>
      </c>
      <c r="B507" s="50" t="n">
        <v>0.000674948861118725</v>
      </c>
      <c r="C507" s="51" t="n">
        <v>-2.95831711386971</v>
      </c>
      <c r="D507" s="28"/>
      <c r="E507" s="28"/>
      <c r="F507" s="28"/>
      <c r="G507" s="52" t="n">
        <v>503.896507782527</v>
      </c>
      <c r="H507" s="52" t="n">
        <v>522.125290960026</v>
      </c>
      <c r="I507" s="52" t="n">
        <v>406.462067132416</v>
      </c>
      <c r="J507" s="52" t="n">
        <v>3423.84664024645</v>
      </c>
      <c r="K507" s="52" t="n">
        <v>3998.49034522812</v>
      </c>
      <c r="L507" s="47" t="n">
        <v>101</v>
      </c>
      <c r="M507" s="31" t="s">
        <v>1625</v>
      </c>
      <c r="N507" s="47" t="s">
        <v>27</v>
      </c>
      <c r="O507" s="47" t="s">
        <v>27</v>
      </c>
      <c r="P507" s="47" t="s">
        <v>27</v>
      </c>
      <c r="Q507" s="47" t="s">
        <v>27</v>
      </c>
      <c r="R507" s="47" t="s">
        <v>27</v>
      </c>
      <c r="S507" s="47" t="s">
        <v>27</v>
      </c>
      <c r="T507" s="47" t="s">
        <v>27</v>
      </c>
      <c r="U507" s="47" t="s">
        <v>27</v>
      </c>
      <c r="V507" s="47"/>
    </row>
    <row r="508" customFormat="false" ht="15" hidden="false" customHeight="false" outlineLevel="0" collapsed="false">
      <c r="A508" s="25" t="s">
        <v>1626</v>
      </c>
      <c r="B508" s="50" t="n">
        <v>0.000232383476246481</v>
      </c>
      <c r="C508" s="51" t="n">
        <v>-1.735645907957</v>
      </c>
      <c r="D508" s="28"/>
      <c r="E508" s="28"/>
      <c r="F508" s="28"/>
      <c r="G508" s="52" t="n">
        <v>486.076499980278</v>
      </c>
      <c r="H508" s="52" t="n">
        <v>368.872487007824</v>
      </c>
      <c r="I508" s="52" t="n">
        <v>394.79409935029</v>
      </c>
      <c r="J508" s="52" t="n">
        <v>1383.53774259233</v>
      </c>
      <c r="K508" s="52" t="n">
        <v>1391.12986424229</v>
      </c>
      <c r="L508" s="47" t="n">
        <v>108</v>
      </c>
      <c r="M508" s="31" t="s">
        <v>1627</v>
      </c>
      <c r="N508" s="47" t="s">
        <v>27</v>
      </c>
      <c r="O508" s="47" t="s">
        <v>27</v>
      </c>
      <c r="P508" s="47" t="s">
        <v>27</v>
      </c>
      <c r="Q508" s="47" t="s">
        <v>27</v>
      </c>
      <c r="R508" s="47" t="s">
        <v>27</v>
      </c>
      <c r="S508" s="47" t="s">
        <v>27</v>
      </c>
      <c r="T508" s="47" t="s">
        <v>27</v>
      </c>
      <c r="U508" s="47" t="s">
        <v>27</v>
      </c>
      <c r="V508" s="47"/>
    </row>
    <row r="509" customFormat="false" ht="15" hidden="false" customHeight="false" outlineLevel="0" collapsed="false">
      <c r="A509" s="25" t="s">
        <v>1628</v>
      </c>
      <c r="B509" s="50" t="n">
        <v>0.00116736974162792</v>
      </c>
      <c r="C509" s="51" t="n">
        <v>-1.67247847826253</v>
      </c>
      <c r="D509" s="28"/>
      <c r="E509" s="28"/>
      <c r="F509" s="28"/>
      <c r="G509" s="52" t="n">
        <v>392.795036681321</v>
      </c>
      <c r="H509" s="52" t="n">
        <v>268.488800082263</v>
      </c>
      <c r="I509" s="52" t="n">
        <v>297.039365455902</v>
      </c>
      <c r="J509" s="52" t="n">
        <v>978.20222232822</v>
      </c>
      <c r="K509" s="52" t="n">
        <v>1058.3095883239</v>
      </c>
      <c r="L509" s="47" t="n">
        <v>255</v>
      </c>
      <c r="M509" s="31" t="s">
        <v>1629</v>
      </c>
      <c r="N509" s="47" t="s">
        <v>27</v>
      </c>
      <c r="O509" s="47" t="s">
        <v>27</v>
      </c>
      <c r="P509" s="47" t="s">
        <v>27</v>
      </c>
      <c r="Q509" s="47" t="s">
        <v>27</v>
      </c>
      <c r="R509" s="47" t="s">
        <v>27</v>
      </c>
      <c r="S509" s="47" t="s">
        <v>27</v>
      </c>
      <c r="T509" s="47" t="s">
        <v>27</v>
      </c>
      <c r="U509" s="47" t="s">
        <v>27</v>
      </c>
      <c r="V509" s="47"/>
    </row>
    <row r="510" s="37" customFormat="true" ht="15" hidden="false" customHeight="false" outlineLevel="0" collapsed="false">
      <c r="A510" s="25" t="s">
        <v>1630</v>
      </c>
      <c r="B510" s="50" t="n">
        <v>0.00338847467466955</v>
      </c>
      <c r="C510" s="51" t="n">
        <v>-1.22684455336529</v>
      </c>
      <c r="D510" s="28"/>
      <c r="E510" s="28"/>
      <c r="F510" s="28"/>
      <c r="G510" s="52" t="n">
        <v>5755.56343843402</v>
      </c>
      <c r="H510" s="52" t="n">
        <v>6622.85692807441</v>
      </c>
      <c r="I510" s="52" t="n">
        <v>5333.14338741947</v>
      </c>
      <c r="J510" s="52" t="n">
        <v>12760.7116063124</v>
      </c>
      <c r="K510" s="52" t="n">
        <v>14875.7640162772</v>
      </c>
      <c r="L510" s="47" t="n">
        <v>177</v>
      </c>
      <c r="M510" s="31" t="s">
        <v>1631</v>
      </c>
      <c r="N510" s="47" t="s">
        <v>27</v>
      </c>
      <c r="O510" s="47" t="s">
        <v>27</v>
      </c>
      <c r="P510" s="47" t="s">
        <v>27</v>
      </c>
      <c r="Q510" s="47" t="s">
        <v>27</v>
      </c>
      <c r="R510" s="47" t="s">
        <v>27</v>
      </c>
      <c r="S510" s="47" t="s">
        <v>27</v>
      </c>
      <c r="T510" s="47" t="s">
        <v>27</v>
      </c>
      <c r="U510" s="47" t="s">
        <v>27</v>
      </c>
      <c r="V510" s="47"/>
    </row>
    <row r="511" customFormat="false" ht="15" hidden="false" customHeight="false" outlineLevel="0" collapsed="false">
      <c r="A511" s="25" t="s">
        <v>1632</v>
      </c>
      <c r="B511" s="50" t="n">
        <v>0.0165800113639878</v>
      </c>
      <c r="C511" s="51" t="n">
        <v>-1.31063723829135</v>
      </c>
      <c r="D511" s="28"/>
      <c r="E511" s="28"/>
      <c r="F511" s="28"/>
      <c r="G511" s="52" t="n">
        <v>89.0566632486043</v>
      </c>
      <c r="H511" s="52" t="n">
        <v>62.2317917811485</v>
      </c>
      <c r="I511" s="52" t="n">
        <v>58.2545607003931</v>
      </c>
      <c r="J511" s="52" t="n">
        <v>150.187185632756</v>
      </c>
      <c r="K511" s="52" t="n">
        <v>196.328623335434</v>
      </c>
      <c r="L511" s="47" t="n">
        <v>113</v>
      </c>
      <c r="M511" s="31" t="s">
        <v>1633</v>
      </c>
      <c r="N511" s="47" t="s">
        <v>27</v>
      </c>
      <c r="O511" s="47" t="s">
        <v>27</v>
      </c>
      <c r="P511" s="47" t="s">
        <v>27</v>
      </c>
      <c r="Q511" s="47" t="s">
        <v>27</v>
      </c>
      <c r="R511" s="47" t="s">
        <v>27</v>
      </c>
      <c r="S511" s="47" t="s">
        <v>27</v>
      </c>
      <c r="T511" s="47" t="s">
        <v>27</v>
      </c>
      <c r="U511" s="47" t="s">
        <v>27</v>
      </c>
      <c r="V511" s="53"/>
    </row>
    <row r="512" s="37" customFormat="true" ht="15" hidden="false" customHeight="false" outlineLevel="0" collapsed="false">
      <c r="A512" s="25" t="s">
        <v>1634</v>
      </c>
      <c r="B512" s="50" t="n">
        <v>0.00697589067844727</v>
      </c>
      <c r="C512" s="51" t="n">
        <v>-1.06908372517095</v>
      </c>
      <c r="D512" s="28"/>
      <c r="E512" s="28"/>
      <c r="F512" s="28"/>
      <c r="G512" s="52" t="n">
        <v>7.80586408017838</v>
      </c>
      <c r="H512" s="52" t="n">
        <v>8.14110324082605</v>
      </c>
      <c r="I512" s="52" t="n">
        <v>7.75599589321707</v>
      </c>
      <c r="J512" s="52" t="n">
        <v>18.3189843553742</v>
      </c>
      <c r="K512" s="52" t="n">
        <v>14.8351469093737</v>
      </c>
      <c r="L512" s="47" t="n">
        <v>237</v>
      </c>
      <c r="M512" s="31" t="s">
        <v>1635</v>
      </c>
      <c r="N512" s="47" t="s">
        <v>27</v>
      </c>
      <c r="O512" s="47" t="s">
        <v>27</v>
      </c>
      <c r="P512" s="47" t="s">
        <v>27</v>
      </c>
      <c r="Q512" s="47" t="s">
        <v>27</v>
      </c>
      <c r="R512" s="47" t="s">
        <v>27</v>
      </c>
      <c r="S512" s="47" t="s">
        <v>27</v>
      </c>
      <c r="T512" s="47" t="s">
        <v>27</v>
      </c>
      <c r="U512" s="47" t="s">
        <v>27</v>
      </c>
      <c r="V512" s="47"/>
    </row>
    <row r="513" customFormat="false" ht="15" hidden="false" customHeight="false" outlineLevel="0" collapsed="false">
      <c r="A513" s="25" t="s">
        <v>1636</v>
      </c>
      <c r="B513" s="50" t="n">
        <v>0.00154949544579818</v>
      </c>
      <c r="C513" s="51" t="n">
        <v>-4.09477108936868</v>
      </c>
      <c r="D513" s="28"/>
      <c r="E513" s="28"/>
      <c r="F513" s="28"/>
      <c r="G513" s="52" t="n">
        <v>548.942220556635</v>
      </c>
      <c r="H513" s="52" t="n">
        <v>963.124602690492</v>
      </c>
      <c r="I513" s="52" t="n">
        <v>467.363582688958</v>
      </c>
      <c r="J513" s="52" t="n">
        <v>12523.9035784825</v>
      </c>
      <c r="K513" s="52" t="n">
        <v>10023.5707629086</v>
      </c>
      <c r="L513" s="47" t="n">
        <v>194</v>
      </c>
      <c r="M513" s="31" t="s">
        <v>1637</v>
      </c>
      <c r="N513" s="47" t="s">
        <v>27</v>
      </c>
      <c r="O513" s="47" t="s">
        <v>27</v>
      </c>
      <c r="P513" s="47" t="s">
        <v>27</v>
      </c>
      <c r="Q513" s="47" t="s">
        <v>27</v>
      </c>
      <c r="R513" s="47" t="s">
        <v>27</v>
      </c>
      <c r="S513" s="47" t="s">
        <v>27</v>
      </c>
      <c r="T513" s="47" t="s">
        <v>27</v>
      </c>
      <c r="U513" s="47" t="s">
        <v>27</v>
      </c>
      <c r="V513" s="47"/>
    </row>
    <row r="514" customFormat="false" ht="15" hidden="false" customHeight="false" outlineLevel="0" collapsed="false">
      <c r="A514" s="25" t="s">
        <v>1638</v>
      </c>
      <c r="B514" s="50" t="n">
        <v>0.025012488615396</v>
      </c>
      <c r="C514" s="51" t="n">
        <v>-1.81664721627245</v>
      </c>
      <c r="D514" s="28"/>
      <c r="E514" s="28"/>
      <c r="F514" s="28"/>
      <c r="G514" s="52" t="n">
        <v>212.934817595712</v>
      </c>
      <c r="H514" s="52" t="n">
        <v>447.505825196739</v>
      </c>
      <c r="I514" s="52" t="n">
        <v>160.842458225845</v>
      </c>
      <c r="J514" s="52" t="n">
        <v>803.378512742167</v>
      </c>
      <c r="K514" s="52" t="n">
        <v>1125.33148324964</v>
      </c>
      <c r="L514" s="47" t="n">
        <v>230</v>
      </c>
      <c r="M514" s="31" t="s">
        <v>1639</v>
      </c>
      <c r="N514" s="47" t="s">
        <v>27</v>
      </c>
      <c r="O514" s="47" t="s">
        <v>27</v>
      </c>
      <c r="P514" s="47" t="s">
        <v>27</v>
      </c>
      <c r="Q514" s="47" t="s">
        <v>27</v>
      </c>
      <c r="R514" s="47" t="s">
        <v>27</v>
      </c>
      <c r="S514" s="47" t="s">
        <v>27</v>
      </c>
      <c r="T514" s="47" t="s">
        <v>27</v>
      </c>
      <c r="U514" s="47" t="s">
        <v>27</v>
      </c>
      <c r="V514" s="53"/>
    </row>
    <row r="515" customFormat="false" ht="15" hidden="false" customHeight="false" outlineLevel="0" collapsed="false">
      <c r="A515" s="25" t="s">
        <v>1640</v>
      </c>
      <c r="B515" s="50" t="n">
        <v>0.00395679855138804</v>
      </c>
      <c r="C515" s="51" t="n">
        <v>-2.91428460355537</v>
      </c>
      <c r="D515" s="28"/>
      <c r="E515" s="28"/>
      <c r="F515" s="28"/>
      <c r="G515" s="52" t="n">
        <v>22.6569624801601</v>
      </c>
      <c r="H515" s="52" t="n">
        <v>16.0750260559427</v>
      </c>
      <c r="I515" s="52" t="n">
        <v>14.0741232403879</v>
      </c>
      <c r="J515" s="52" t="n">
        <v>114.12537911701</v>
      </c>
      <c r="K515" s="52" t="n">
        <v>151.261845804061</v>
      </c>
      <c r="L515" s="47" t="n">
        <v>242</v>
      </c>
      <c r="M515" s="31" t="s">
        <v>1641</v>
      </c>
      <c r="N515" s="47" t="s">
        <v>27</v>
      </c>
      <c r="O515" s="47" t="s">
        <v>27</v>
      </c>
      <c r="P515" s="47" t="s">
        <v>27</v>
      </c>
      <c r="Q515" s="47" t="s">
        <v>27</v>
      </c>
      <c r="R515" s="47" t="s">
        <v>27</v>
      </c>
      <c r="S515" s="47" t="s">
        <v>27</v>
      </c>
      <c r="T515" s="47" t="s">
        <v>27</v>
      </c>
      <c r="U515" s="47" t="s">
        <v>27</v>
      </c>
      <c r="V515" s="53"/>
    </row>
    <row r="516" customFormat="false" ht="15" hidden="false" customHeight="false" outlineLevel="0" collapsed="false">
      <c r="A516" s="25" t="s">
        <v>1642</v>
      </c>
      <c r="B516" s="50" t="n">
        <v>0.0397095596193562</v>
      </c>
      <c r="C516" s="51" t="n">
        <v>-2.31097509236451</v>
      </c>
      <c r="D516" s="28"/>
      <c r="E516" s="28"/>
      <c r="F516" s="28"/>
      <c r="G516" s="52" t="n">
        <v>11136.3435251153</v>
      </c>
      <c r="H516" s="52" t="n">
        <v>13248.0303931464</v>
      </c>
      <c r="I516" s="52" t="n">
        <v>8827.92986883418</v>
      </c>
      <c r="J516" s="52" t="n">
        <v>38227.9120707931</v>
      </c>
      <c r="K516" s="52" t="n">
        <v>71642.45226547</v>
      </c>
      <c r="L516" s="47" t="n">
        <v>133</v>
      </c>
      <c r="M516" s="31" t="s">
        <v>1643</v>
      </c>
      <c r="N516" s="47" t="s">
        <v>27</v>
      </c>
      <c r="O516" s="47" t="s">
        <v>27</v>
      </c>
      <c r="P516" s="47" t="s">
        <v>27</v>
      </c>
      <c r="Q516" s="47" t="s">
        <v>27</v>
      </c>
      <c r="R516" s="47" t="s">
        <v>27</v>
      </c>
      <c r="S516" s="47" t="s">
        <v>27</v>
      </c>
      <c r="T516" s="47" t="s">
        <v>27</v>
      </c>
      <c r="U516" s="47" t="s">
        <v>27</v>
      </c>
      <c r="V516" s="53"/>
    </row>
    <row r="517" customFormat="false" ht="15" hidden="false" customHeight="false" outlineLevel="0" collapsed="false">
      <c r="A517" s="25" t="s">
        <v>1644</v>
      </c>
      <c r="B517" s="50" t="n">
        <v>0.00366638709930653</v>
      </c>
      <c r="C517" s="51" t="n">
        <v>-1.23732893883837</v>
      </c>
      <c r="D517" s="28"/>
      <c r="E517" s="28"/>
      <c r="F517" s="28"/>
      <c r="G517" s="52" t="n">
        <v>23.6397499949808</v>
      </c>
      <c r="H517" s="52" t="n">
        <v>29.0849498800973</v>
      </c>
      <c r="I517" s="52" t="n">
        <v>21.738802928508</v>
      </c>
      <c r="J517" s="52" t="n">
        <v>54.627385980755</v>
      </c>
      <c r="K517" s="52" t="n">
        <v>62.4101925633276</v>
      </c>
      <c r="L517" s="47" t="n">
        <v>113</v>
      </c>
      <c r="M517" s="31" t="s">
        <v>1645</v>
      </c>
      <c r="N517" s="47" t="s">
        <v>27</v>
      </c>
      <c r="O517" s="47" t="s">
        <v>27</v>
      </c>
      <c r="P517" s="47" t="s">
        <v>27</v>
      </c>
      <c r="Q517" s="47" t="s">
        <v>27</v>
      </c>
      <c r="R517" s="47" t="s">
        <v>27</v>
      </c>
      <c r="S517" s="47" t="s">
        <v>27</v>
      </c>
      <c r="T517" s="47" t="s">
        <v>27</v>
      </c>
      <c r="U517" s="47" t="s">
        <v>27</v>
      </c>
      <c r="V517" s="53"/>
    </row>
    <row r="518" customFormat="false" ht="15" hidden="false" customHeight="false" outlineLevel="0" collapsed="false">
      <c r="A518" s="25" t="s">
        <v>1646</v>
      </c>
      <c r="B518" s="50" t="n">
        <v>0.0140370950861991</v>
      </c>
      <c r="C518" s="51" t="n">
        <v>-2.4338635720275</v>
      </c>
      <c r="D518" s="28"/>
      <c r="E518" s="28"/>
      <c r="F518" s="28"/>
      <c r="G518" s="52" t="n">
        <v>1437.11921143253</v>
      </c>
      <c r="H518" s="52" t="n">
        <v>1524.93550514989</v>
      </c>
      <c r="I518" s="52" t="n">
        <v>1213.5963735173</v>
      </c>
      <c r="J518" s="52" t="n">
        <v>5938.6535513045</v>
      </c>
      <c r="K518" s="52" t="n">
        <v>9103.1143851337</v>
      </c>
      <c r="L518" s="47" t="n">
        <v>131</v>
      </c>
      <c r="M518" s="31" t="s">
        <v>1647</v>
      </c>
      <c r="N518" s="47" t="s">
        <v>27</v>
      </c>
      <c r="O518" s="47" t="s">
        <v>27</v>
      </c>
      <c r="P518" s="47" t="s">
        <v>27</v>
      </c>
      <c r="Q518" s="47" t="s">
        <v>27</v>
      </c>
      <c r="R518" s="47" t="s">
        <v>27</v>
      </c>
      <c r="S518" s="47" t="s">
        <v>27</v>
      </c>
      <c r="T518" s="47" t="s">
        <v>27</v>
      </c>
      <c r="U518" s="47" t="s">
        <v>27</v>
      </c>
      <c r="V518" s="53"/>
    </row>
    <row r="519" customFormat="false" ht="15" hidden="false" customHeight="false" outlineLevel="0" collapsed="false">
      <c r="A519" s="25" t="s">
        <v>1648</v>
      </c>
      <c r="B519" s="50" t="n">
        <v>0.020511298968282</v>
      </c>
      <c r="C519" s="51" t="n">
        <v>-2.08704805702804</v>
      </c>
      <c r="D519" s="28"/>
      <c r="E519" s="28"/>
      <c r="F519" s="28"/>
      <c r="G519" s="52" t="n">
        <v>666.938586939675</v>
      </c>
      <c r="H519" s="52" t="n">
        <v>793.239779921256</v>
      </c>
      <c r="I519" s="52" t="n">
        <v>537.960752423194</v>
      </c>
      <c r="J519" s="52" t="n">
        <v>2197.25557578791</v>
      </c>
      <c r="K519" s="52" t="n">
        <v>3462.51114177622</v>
      </c>
      <c r="L519" s="47" t="n">
        <v>104</v>
      </c>
      <c r="M519" s="31" t="s">
        <v>1649</v>
      </c>
      <c r="N519" s="47" t="s">
        <v>27</v>
      </c>
      <c r="O519" s="47" t="s">
        <v>27</v>
      </c>
      <c r="P519" s="47" t="s">
        <v>27</v>
      </c>
      <c r="Q519" s="47" t="s">
        <v>27</v>
      </c>
      <c r="R519" s="47" t="s">
        <v>27</v>
      </c>
      <c r="S519" s="47" t="s">
        <v>27</v>
      </c>
      <c r="T519" s="47" t="s">
        <v>27</v>
      </c>
      <c r="U519" s="47" t="s">
        <v>27</v>
      </c>
      <c r="V519" s="53"/>
    </row>
    <row r="520" customFormat="false" ht="15" hidden="false" customHeight="false" outlineLevel="0" collapsed="false">
      <c r="A520" s="25" t="s">
        <v>1650</v>
      </c>
      <c r="B520" s="50" t="n">
        <v>0.0132002166735737</v>
      </c>
      <c r="C520" s="51" t="n">
        <v>-1.02464724174834</v>
      </c>
      <c r="D520" s="28"/>
      <c r="E520" s="28"/>
      <c r="F520" s="28"/>
      <c r="G520" s="52" t="n">
        <v>110.653776597841</v>
      </c>
      <c r="H520" s="52" t="n">
        <v>77.6116712655144</v>
      </c>
      <c r="I520" s="52" t="n">
        <v>102.465152158773</v>
      </c>
      <c r="J520" s="52" t="n">
        <v>178.422114518644</v>
      </c>
      <c r="K520" s="52" t="n">
        <v>215.8980989821</v>
      </c>
      <c r="L520" s="47" t="n">
        <v>107</v>
      </c>
      <c r="M520" s="31" t="s">
        <v>1651</v>
      </c>
      <c r="N520" s="47" t="s">
        <v>27</v>
      </c>
      <c r="O520" s="47" t="s">
        <v>27</v>
      </c>
      <c r="P520" s="47" t="s">
        <v>27</v>
      </c>
      <c r="Q520" s="47" t="s">
        <v>27</v>
      </c>
      <c r="R520" s="47" t="s">
        <v>27</v>
      </c>
      <c r="S520" s="47" t="s">
        <v>27</v>
      </c>
      <c r="T520" s="47" t="s">
        <v>27</v>
      </c>
      <c r="U520" s="47" t="s">
        <v>27</v>
      </c>
      <c r="V520" s="47"/>
    </row>
    <row r="521" s="37" customFormat="true" ht="15" hidden="false" customHeight="false" outlineLevel="0" collapsed="false">
      <c r="A521" s="25" t="s">
        <v>1652</v>
      </c>
      <c r="B521" s="50" t="n">
        <v>0.0166610950257522</v>
      </c>
      <c r="C521" s="51" t="n">
        <v>-1.61051696272842</v>
      </c>
      <c r="D521" s="28"/>
      <c r="E521" s="28"/>
      <c r="F521" s="28"/>
      <c r="G521" s="52" t="n">
        <v>8.7521728391103</v>
      </c>
      <c r="H521" s="52" t="n">
        <v>8.5918804047149</v>
      </c>
      <c r="I521" s="52" t="n">
        <v>6.16911954365242</v>
      </c>
      <c r="J521" s="52" t="n">
        <v>28.1370498637931</v>
      </c>
      <c r="K521" s="52" t="n">
        <v>19.729694545914</v>
      </c>
      <c r="L521" s="47" t="n">
        <v>122</v>
      </c>
      <c r="M521" s="31" t="s">
        <v>1653</v>
      </c>
      <c r="N521" s="47" t="s">
        <v>27</v>
      </c>
      <c r="O521" s="47" t="s">
        <v>27</v>
      </c>
      <c r="P521" s="47" t="s">
        <v>27</v>
      </c>
      <c r="Q521" s="47" t="s">
        <v>27</v>
      </c>
      <c r="R521" s="47" t="s">
        <v>27</v>
      </c>
      <c r="S521" s="47" t="s">
        <v>27</v>
      </c>
      <c r="T521" s="47" t="s">
        <v>27</v>
      </c>
      <c r="U521" s="47" t="s">
        <v>27</v>
      </c>
      <c r="V521" s="53"/>
    </row>
    <row r="522" customFormat="false" ht="15" hidden="false" customHeight="false" outlineLevel="0" collapsed="false">
      <c r="A522" s="25" t="s">
        <v>1654</v>
      </c>
      <c r="B522" s="50" t="n">
        <v>0.00765408337505252</v>
      </c>
      <c r="C522" s="51" t="n">
        <v>-1.44733862297855</v>
      </c>
      <c r="D522" s="28"/>
      <c r="E522" s="28"/>
      <c r="F522" s="28"/>
      <c r="G522" s="52" t="n">
        <v>3569.40820840462</v>
      </c>
      <c r="H522" s="52" t="n">
        <v>3462.51114177622</v>
      </c>
      <c r="I522" s="52" t="n">
        <v>3005.90410972865</v>
      </c>
      <c r="J522" s="52" t="n">
        <v>10294.1709828992</v>
      </c>
      <c r="K522" s="52" t="n">
        <v>7954.89467015999</v>
      </c>
      <c r="L522" s="47" t="n">
        <v>112</v>
      </c>
      <c r="M522" s="31" t="s">
        <v>1655</v>
      </c>
      <c r="N522" s="47" t="s">
        <v>27</v>
      </c>
      <c r="O522" s="47" t="s">
        <v>27</v>
      </c>
      <c r="P522" s="47" t="s">
        <v>27</v>
      </c>
      <c r="Q522" s="47" t="s">
        <v>27</v>
      </c>
      <c r="R522" s="47" t="s">
        <v>27</v>
      </c>
      <c r="S522" s="47" t="s">
        <v>27</v>
      </c>
      <c r="T522" s="47" t="s">
        <v>27</v>
      </c>
      <c r="U522" s="47" t="s">
        <v>27</v>
      </c>
      <c r="V522" s="53"/>
    </row>
    <row r="523" customFormat="false" ht="15" hidden="false" customHeight="false" outlineLevel="0" collapsed="false">
      <c r="A523" s="25" t="s">
        <v>1656</v>
      </c>
      <c r="B523" s="50" t="n">
        <v>0.0123749749505943</v>
      </c>
      <c r="C523" s="51" t="n">
        <v>-1.80380947392731</v>
      </c>
      <c r="D523" s="28"/>
      <c r="E523" s="28"/>
      <c r="F523" s="28"/>
      <c r="G523" s="52" t="n">
        <v>219.025487165412</v>
      </c>
      <c r="H523" s="52" t="n">
        <v>190.088215865339</v>
      </c>
      <c r="I523" s="52" t="n">
        <v>185.363335795053</v>
      </c>
      <c r="J523" s="52" t="n">
        <v>570.820090844247</v>
      </c>
      <c r="K523" s="52" t="n">
        <v>812.888330458086</v>
      </c>
      <c r="L523" s="47" t="n">
        <v>107</v>
      </c>
      <c r="M523" s="31" t="s">
        <v>1657</v>
      </c>
      <c r="N523" s="47" t="s">
        <v>27</v>
      </c>
      <c r="O523" s="47" t="s">
        <v>27</v>
      </c>
      <c r="P523" s="47" t="s">
        <v>27</v>
      </c>
      <c r="Q523" s="47" t="s">
        <v>27</v>
      </c>
      <c r="R523" s="47" t="s">
        <v>27</v>
      </c>
      <c r="S523" s="47" t="s">
        <v>27</v>
      </c>
      <c r="T523" s="47" t="s">
        <v>27</v>
      </c>
      <c r="U523" s="47" t="s">
        <v>27</v>
      </c>
      <c r="V523" s="53"/>
    </row>
    <row r="524" customFormat="false" ht="15" hidden="false" customHeight="false" outlineLevel="0" collapsed="false">
      <c r="A524" s="25" t="s">
        <v>1658</v>
      </c>
      <c r="B524" s="50" t="n">
        <v>0.00530828350299317</v>
      </c>
      <c r="C524" s="51" t="n">
        <v>-1.40024363805025</v>
      </c>
      <c r="D524" s="28"/>
      <c r="E524" s="28"/>
      <c r="F524" s="28"/>
      <c r="G524" s="52" t="n">
        <v>126.317108486344</v>
      </c>
      <c r="H524" s="52" t="n">
        <v>79.2416960370627</v>
      </c>
      <c r="I524" s="52" t="n">
        <v>125.075576950721</v>
      </c>
      <c r="J524" s="52" t="n">
        <v>271.325870685815</v>
      </c>
      <c r="K524" s="52" t="n">
        <v>310.471949209688</v>
      </c>
      <c r="L524" s="47" t="n">
        <v>99</v>
      </c>
      <c r="M524" s="31" t="s">
        <v>1659</v>
      </c>
      <c r="N524" s="47" t="s">
        <v>27</v>
      </c>
      <c r="O524" s="47" t="s">
        <v>27</v>
      </c>
      <c r="P524" s="47" t="s">
        <v>27</v>
      </c>
      <c r="Q524" s="47" t="s">
        <v>27</v>
      </c>
      <c r="R524" s="47" t="s">
        <v>27</v>
      </c>
      <c r="S524" s="47" t="s">
        <v>27</v>
      </c>
      <c r="T524" s="47" t="s">
        <v>27</v>
      </c>
      <c r="U524" s="47" t="s">
        <v>27</v>
      </c>
      <c r="V524" s="53"/>
    </row>
    <row r="525" customFormat="false" ht="15" hidden="false" customHeight="false" outlineLevel="0" collapsed="false">
      <c r="A525" s="25" t="s">
        <v>1660</v>
      </c>
      <c r="B525" s="50" t="n">
        <v>0.0212246408237634</v>
      </c>
      <c r="C525" s="51" t="n">
        <v>-1.08354993098258</v>
      </c>
      <c r="D525" s="28"/>
      <c r="E525" s="28"/>
      <c r="F525" s="28"/>
      <c r="G525" s="52" t="n">
        <v>25.9180624922302</v>
      </c>
      <c r="H525" s="52" t="n">
        <v>29.7374552140944</v>
      </c>
      <c r="I525" s="52" t="n">
        <v>14.8215202329979</v>
      </c>
      <c r="J525" s="52" t="n">
        <v>48.038742627605</v>
      </c>
      <c r="K525" s="52" t="n">
        <v>51.5332996661908</v>
      </c>
      <c r="L525" s="47" t="n">
        <v>186</v>
      </c>
      <c r="M525" s="31" t="s">
        <v>1661</v>
      </c>
      <c r="N525" s="47" t="s">
        <v>27</v>
      </c>
      <c r="O525" s="47" t="s">
        <v>27</v>
      </c>
      <c r="P525" s="47" t="s">
        <v>27</v>
      </c>
      <c r="Q525" s="47" t="s">
        <v>27</v>
      </c>
      <c r="R525" s="47" t="s">
        <v>27</v>
      </c>
      <c r="S525" s="47" t="s">
        <v>27</v>
      </c>
      <c r="T525" s="47" t="s">
        <v>27</v>
      </c>
      <c r="U525" s="47" t="s">
        <v>27</v>
      </c>
      <c r="V525" s="47"/>
    </row>
    <row r="526" customFormat="false" ht="15" hidden="false" customHeight="false" outlineLevel="0" collapsed="false">
      <c r="A526" s="25" t="s">
        <v>1662</v>
      </c>
      <c r="B526" s="50" t="n">
        <v>0.000266255747891816</v>
      </c>
      <c r="C526" s="51" t="n">
        <v>-2.49234615936259</v>
      </c>
      <c r="D526" s="28"/>
      <c r="E526" s="28"/>
      <c r="F526" s="28"/>
      <c r="G526" s="52" t="n">
        <v>289.437646643592</v>
      </c>
      <c r="H526" s="52" t="n">
        <v>211.779935214661</v>
      </c>
      <c r="I526" s="52" t="n">
        <v>245.76987412162</v>
      </c>
      <c r="J526" s="52" t="n">
        <v>1335.08731269695</v>
      </c>
      <c r="K526" s="52" t="n">
        <v>1467.07316467434</v>
      </c>
      <c r="L526" s="47" t="n">
        <v>106</v>
      </c>
      <c r="M526" s="31" t="s">
        <v>1663</v>
      </c>
      <c r="N526" s="47" t="s">
        <v>27</v>
      </c>
      <c r="O526" s="47" t="s">
        <v>27</v>
      </c>
      <c r="P526" s="47" t="s">
        <v>27</v>
      </c>
      <c r="Q526" s="47" t="s">
        <v>27</v>
      </c>
      <c r="R526" s="47" t="s">
        <v>27</v>
      </c>
      <c r="S526" s="47" t="s">
        <v>27</v>
      </c>
      <c r="T526" s="47" t="s">
        <v>27</v>
      </c>
      <c r="U526" s="47" t="s">
        <v>27</v>
      </c>
      <c r="V526" s="47"/>
    </row>
    <row r="527" customFormat="false" ht="15" hidden="false" customHeight="false" outlineLevel="0" collapsed="false">
      <c r="A527" s="25" t="s">
        <v>1664</v>
      </c>
      <c r="B527" s="50" t="n">
        <v>0.00119141886014328</v>
      </c>
      <c r="C527" s="51" t="n">
        <v>-1.42733456007527</v>
      </c>
      <c r="D527" s="28"/>
      <c r="E527" s="28"/>
      <c r="F527" s="28"/>
      <c r="G527" s="52" t="n">
        <v>294.583311799657</v>
      </c>
      <c r="H527" s="52" t="n">
        <v>209.88734419786</v>
      </c>
      <c r="I527" s="52" t="n">
        <v>248.432703886784</v>
      </c>
      <c r="J527" s="52" t="n">
        <v>655.403258835833</v>
      </c>
      <c r="K527" s="52" t="n">
        <v>694.54925700182</v>
      </c>
      <c r="L527" s="47" t="n">
        <v>98</v>
      </c>
      <c r="M527" s="31" t="s">
        <v>1665</v>
      </c>
      <c r="N527" s="47" t="s">
        <v>27</v>
      </c>
      <c r="O527" s="47" t="s">
        <v>27</v>
      </c>
      <c r="P527" s="47" t="s">
        <v>27</v>
      </c>
      <c r="Q527" s="47" t="s">
        <v>27</v>
      </c>
      <c r="R527" s="47" t="s">
        <v>27</v>
      </c>
      <c r="S527" s="47" t="s">
        <v>27</v>
      </c>
      <c r="T527" s="47" t="s">
        <v>27</v>
      </c>
      <c r="U527" s="47" t="s">
        <v>27</v>
      </c>
      <c r="V527" s="53"/>
    </row>
    <row r="528" s="53" customFormat="true" ht="15" hidden="false" customHeight="false" outlineLevel="0" collapsed="false">
      <c r="A528" s="25" t="s">
        <v>1666</v>
      </c>
      <c r="B528" s="50" t="n">
        <v>0.00353612114689173</v>
      </c>
      <c r="C528" s="51" t="n">
        <v>-1.08269886257089</v>
      </c>
      <c r="D528" s="28"/>
      <c r="E528" s="28"/>
      <c r="F528" s="28"/>
      <c r="G528" s="52" t="n">
        <v>11177.2636661227</v>
      </c>
      <c r="H528" s="52" t="n">
        <v>13010.7482129445</v>
      </c>
      <c r="I528" s="52" t="n">
        <v>10970.8049912115</v>
      </c>
      <c r="J528" s="52" t="n">
        <v>26587.2412586866</v>
      </c>
      <c r="K528" s="52" t="n">
        <v>23056.8799216479</v>
      </c>
      <c r="L528" s="47" t="n">
        <v>161</v>
      </c>
      <c r="M528" s="31" t="s">
        <v>1667</v>
      </c>
      <c r="N528" s="47" t="s">
        <v>27</v>
      </c>
      <c r="O528" s="47" t="s">
        <v>27</v>
      </c>
      <c r="P528" s="47" t="s">
        <v>27</v>
      </c>
      <c r="Q528" s="47" t="s">
        <v>27</v>
      </c>
      <c r="R528" s="47" t="s">
        <v>27</v>
      </c>
      <c r="S528" s="47" t="s">
        <v>27</v>
      </c>
      <c r="T528" s="47" t="s">
        <v>27</v>
      </c>
      <c r="U528" s="47" t="s">
        <v>27</v>
      </c>
    </row>
    <row r="529" s="53" customFormat="true" ht="15" hidden="false" customHeight="false" outlineLevel="0" collapsed="false">
      <c r="A529" s="25" t="s">
        <v>1668</v>
      </c>
      <c r="B529" s="50" t="n">
        <v>0.00505977160743788</v>
      </c>
      <c r="C529" s="51" t="n">
        <v>-1.27693556148256</v>
      </c>
      <c r="D529" s="28"/>
      <c r="E529" s="28"/>
      <c r="F529" s="28"/>
      <c r="G529" s="52" t="n">
        <v>30.9439650709709</v>
      </c>
      <c r="H529" s="52" t="n">
        <v>21.5347725179504</v>
      </c>
      <c r="I529" s="52" t="n">
        <v>33.1979489487389</v>
      </c>
      <c r="J529" s="52" t="n">
        <v>73.1675463327151</v>
      </c>
      <c r="K529" s="52" t="n">
        <v>65.2424030152744</v>
      </c>
      <c r="L529" s="47" t="n">
        <v>112</v>
      </c>
      <c r="M529" s="31" t="s">
        <v>1669</v>
      </c>
      <c r="N529" s="47" t="s">
        <v>27</v>
      </c>
      <c r="O529" s="47" t="s">
        <v>27</v>
      </c>
      <c r="P529" s="47" t="s">
        <v>27</v>
      </c>
      <c r="Q529" s="47" t="s">
        <v>27</v>
      </c>
      <c r="R529" s="47" t="s">
        <v>27</v>
      </c>
      <c r="S529" s="47" t="s">
        <v>27</v>
      </c>
      <c r="T529" s="47" t="s">
        <v>27</v>
      </c>
      <c r="U529" s="47" t="s">
        <v>27</v>
      </c>
      <c r="V529" s="47"/>
    </row>
    <row r="530" s="53" customFormat="true" ht="15" hidden="false" customHeight="false" outlineLevel="0" collapsed="false">
      <c r="A530" s="25" t="s">
        <v>1670</v>
      </c>
      <c r="B530" s="50" t="n">
        <v>5.8271537167473E-006</v>
      </c>
      <c r="C530" s="51" t="n">
        <v>-4.04518956923868</v>
      </c>
      <c r="D530" s="28"/>
      <c r="E530" s="28"/>
      <c r="F530" s="28"/>
      <c r="G530" s="52" t="n">
        <v>5.7049997856245</v>
      </c>
      <c r="H530" s="52" t="n">
        <v>5.7831758021603</v>
      </c>
      <c r="I530" s="52" t="n">
        <v>6.30372898108617</v>
      </c>
      <c r="J530" s="52" t="n">
        <v>99.5845371270414</v>
      </c>
      <c r="K530" s="52" t="n">
        <v>96.2343508256834</v>
      </c>
      <c r="L530" s="47" t="n">
        <v>113</v>
      </c>
      <c r="M530" s="31" t="s">
        <v>1671</v>
      </c>
      <c r="N530" s="47" t="s">
        <v>27</v>
      </c>
      <c r="O530" s="47" t="s">
        <v>27</v>
      </c>
      <c r="P530" s="47" t="s">
        <v>27</v>
      </c>
      <c r="Q530" s="47" t="s">
        <v>27</v>
      </c>
      <c r="R530" s="47" t="s">
        <v>27</v>
      </c>
      <c r="S530" s="47" t="s">
        <v>27</v>
      </c>
      <c r="T530" s="47" t="s">
        <v>27</v>
      </c>
      <c r="U530" s="47" t="s">
        <v>27</v>
      </c>
      <c r="V530" s="47"/>
    </row>
    <row r="531" s="53" customFormat="true" ht="15" hidden="false" customHeight="false" outlineLevel="0" collapsed="false">
      <c r="A531" s="25" t="s">
        <v>1672</v>
      </c>
      <c r="B531" s="50" t="n">
        <v>0.0268423501390853</v>
      </c>
      <c r="C531" s="51" t="n">
        <v>-1.09462207174209</v>
      </c>
      <c r="D531" s="28"/>
      <c r="E531" s="28"/>
      <c r="F531" s="28"/>
      <c r="G531" s="52" t="n">
        <v>3753.47711564779</v>
      </c>
      <c r="H531" s="52" t="n">
        <v>3694.84870496562</v>
      </c>
      <c r="I531" s="52" t="n">
        <v>3845.29567716143</v>
      </c>
      <c r="J531" s="52" t="n">
        <v>9448.18884293653</v>
      </c>
      <c r="K531" s="52" t="n">
        <v>6630.7005187838</v>
      </c>
      <c r="L531" s="47" t="n">
        <v>150</v>
      </c>
      <c r="M531" s="31" t="s">
        <v>1673</v>
      </c>
      <c r="N531" s="47" t="s">
        <v>27</v>
      </c>
      <c r="O531" s="47" t="s">
        <v>27</v>
      </c>
      <c r="P531" s="47" t="s">
        <v>27</v>
      </c>
      <c r="Q531" s="47" t="s">
        <v>27</v>
      </c>
      <c r="R531" s="47" t="s">
        <v>27</v>
      </c>
      <c r="S531" s="47" t="s">
        <v>27</v>
      </c>
      <c r="T531" s="47" t="s">
        <v>27</v>
      </c>
      <c r="U531" s="47" t="s">
        <v>27</v>
      </c>
    </row>
    <row r="532" s="53" customFormat="true" ht="15" hidden="false" customHeight="false" outlineLevel="0" collapsed="false">
      <c r="A532" s="25" t="s">
        <v>1674</v>
      </c>
      <c r="B532" s="50" t="n">
        <v>0.00414279321441341</v>
      </c>
      <c r="C532" s="51" t="n">
        <v>-1.67374492206431</v>
      </c>
      <c r="D532" s="28"/>
      <c r="E532" s="28"/>
      <c r="F532" s="28"/>
      <c r="G532" s="52" t="n">
        <v>126.908336731363</v>
      </c>
      <c r="H532" s="52" t="n">
        <v>131.286116255175</v>
      </c>
      <c r="I532" s="52" t="n">
        <v>119.519208144097</v>
      </c>
      <c r="J532" s="52" t="n">
        <v>447.814896910567</v>
      </c>
      <c r="K532" s="52" t="n">
        <v>355.561115529844</v>
      </c>
      <c r="L532" s="47" t="n">
        <v>112</v>
      </c>
      <c r="M532" s="31" t="s">
        <v>1675</v>
      </c>
      <c r="N532" s="47" t="s">
        <v>27</v>
      </c>
      <c r="O532" s="47" t="s">
        <v>27</v>
      </c>
      <c r="P532" s="47" t="s">
        <v>27</v>
      </c>
      <c r="Q532" s="47" t="s">
        <v>27</v>
      </c>
      <c r="R532" s="47" t="s">
        <v>27</v>
      </c>
      <c r="S532" s="47" t="s">
        <v>27</v>
      </c>
      <c r="T532" s="47" t="s">
        <v>27</v>
      </c>
      <c r="U532" s="47" t="s">
        <v>27</v>
      </c>
      <c r="V532" s="47"/>
    </row>
    <row r="533" s="53" customFormat="true" ht="15" hidden="false" customHeight="false" outlineLevel="0" collapsed="false">
      <c r="A533" s="25" t="s">
        <v>1676</v>
      </c>
      <c r="B533" s="50" t="n">
        <v>0.0127453927506657</v>
      </c>
      <c r="C533" s="51" t="n">
        <v>-1.06277773815872</v>
      </c>
      <c r="D533" s="28"/>
      <c r="E533" s="28"/>
      <c r="F533" s="28"/>
      <c r="G533" s="52" t="n">
        <v>793.815321288599</v>
      </c>
      <c r="H533" s="52" t="n">
        <v>525.043108316581</v>
      </c>
      <c r="I533" s="52" t="n">
        <v>683.210133677312</v>
      </c>
      <c r="J533" s="52" t="n">
        <v>1516.18371054888</v>
      </c>
      <c r="K533" s="52" t="n">
        <v>1271.96327518176</v>
      </c>
      <c r="L533" s="47" t="n">
        <v>210</v>
      </c>
      <c r="M533" s="31" t="s">
        <v>1677</v>
      </c>
      <c r="N533" s="47" t="s">
        <v>27</v>
      </c>
      <c r="O533" s="47" t="s">
        <v>27</v>
      </c>
      <c r="P533" s="47" t="s">
        <v>27</v>
      </c>
      <c r="Q533" s="47" t="s">
        <v>27</v>
      </c>
      <c r="R533" s="47" t="s">
        <v>27</v>
      </c>
      <c r="S533" s="47" t="s">
        <v>27</v>
      </c>
      <c r="T533" s="47" t="s">
        <v>27</v>
      </c>
      <c r="U533" s="47" t="s">
        <v>27</v>
      </c>
    </row>
    <row r="534" s="53" customFormat="true" ht="15" hidden="false" customHeight="false" outlineLevel="0" collapsed="false">
      <c r="A534" s="25" t="s">
        <v>1678</v>
      </c>
      <c r="B534" s="50" t="n">
        <v>0.00723727994876171</v>
      </c>
      <c r="C534" s="51" t="n">
        <v>-1.06964515752453</v>
      </c>
      <c r="D534" s="28"/>
      <c r="E534" s="28"/>
      <c r="F534" s="28"/>
      <c r="G534" s="52" t="n">
        <v>7.26697104577446</v>
      </c>
      <c r="H534" s="52" t="n">
        <v>8.49911371333998</v>
      </c>
      <c r="I534" s="52" t="n">
        <v>8.41615542703313</v>
      </c>
      <c r="J534" s="52" t="n">
        <v>15.240016299061</v>
      </c>
      <c r="K534" s="52" t="n">
        <v>18.5976613221255</v>
      </c>
      <c r="L534" s="47" t="n">
        <v>124</v>
      </c>
      <c r="M534" s="31" t="s">
        <v>1679</v>
      </c>
      <c r="N534" s="47" t="s">
        <v>27</v>
      </c>
      <c r="O534" s="47" t="s">
        <v>27</v>
      </c>
      <c r="P534" s="47" t="s">
        <v>27</v>
      </c>
      <c r="Q534" s="47" t="s">
        <v>27</v>
      </c>
      <c r="R534" s="47" t="s">
        <v>27</v>
      </c>
      <c r="S534" s="47" t="s">
        <v>27</v>
      </c>
      <c r="T534" s="47" t="s">
        <v>27</v>
      </c>
      <c r="U534" s="47" t="s">
        <v>27</v>
      </c>
      <c r="V534" s="47"/>
    </row>
    <row r="535" s="53" customFormat="true" ht="15" hidden="false" customHeight="false" outlineLevel="0" collapsed="false">
      <c r="A535" s="25" t="s">
        <v>1680</v>
      </c>
      <c r="B535" s="50" t="n">
        <v>0.0146252399990596</v>
      </c>
      <c r="C535" s="51" t="n">
        <v>-1.23041702980255</v>
      </c>
      <c r="D535" s="28"/>
      <c r="E535" s="28"/>
      <c r="F535" s="28"/>
      <c r="G535" s="52" t="n">
        <v>260.74086001609</v>
      </c>
      <c r="H535" s="52" t="n">
        <v>288.802197961979</v>
      </c>
      <c r="I535" s="52" t="n">
        <v>197.342129502965</v>
      </c>
      <c r="J535" s="52" t="n">
        <v>658.972552376929</v>
      </c>
      <c r="K535" s="52" t="n">
        <v>509.329179580193</v>
      </c>
      <c r="L535" s="47" t="n">
        <v>107</v>
      </c>
      <c r="M535" s="31" t="s">
        <v>1681</v>
      </c>
      <c r="N535" s="47" t="s">
        <v>27</v>
      </c>
      <c r="O535" s="47" t="s">
        <v>27</v>
      </c>
      <c r="P535" s="47" t="s">
        <v>27</v>
      </c>
      <c r="Q535" s="47" t="s">
        <v>27</v>
      </c>
      <c r="R535" s="47" t="s">
        <v>27</v>
      </c>
      <c r="S535" s="47" t="s">
        <v>27</v>
      </c>
      <c r="T535" s="47" t="s">
        <v>27</v>
      </c>
      <c r="U535" s="47" t="s">
        <v>27</v>
      </c>
    </row>
    <row r="536" s="53" customFormat="true" ht="15" hidden="false" customHeight="false" outlineLevel="0" collapsed="false">
      <c r="A536" s="25" t="s">
        <v>1682</v>
      </c>
      <c r="B536" s="50" t="n">
        <v>0.00012776072266663</v>
      </c>
      <c r="C536" s="51" t="n">
        <v>-2.59968218883221</v>
      </c>
      <c r="D536" s="28"/>
      <c r="E536" s="28"/>
      <c r="F536" s="28"/>
      <c r="G536" s="52" t="n">
        <v>654.859800883366</v>
      </c>
      <c r="H536" s="52" t="n">
        <v>953.006890807891</v>
      </c>
      <c r="I536" s="52" t="n">
        <v>886.207760116077</v>
      </c>
      <c r="J536" s="52" t="n">
        <v>4886.29202361688</v>
      </c>
      <c r="K536" s="52" t="n">
        <v>5192.31408910927</v>
      </c>
      <c r="L536" s="47" t="n">
        <v>143</v>
      </c>
      <c r="M536" s="31" t="s">
        <v>1683</v>
      </c>
      <c r="N536" s="47" t="s">
        <v>27</v>
      </c>
      <c r="O536" s="47" t="s">
        <v>27</v>
      </c>
      <c r="P536" s="47" t="s">
        <v>27</v>
      </c>
      <c r="Q536" s="47" t="s">
        <v>27</v>
      </c>
      <c r="R536" s="47" t="s">
        <v>27</v>
      </c>
      <c r="S536" s="47" t="s">
        <v>27</v>
      </c>
      <c r="T536" s="47" t="s">
        <v>27</v>
      </c>
      <c r="U536" s="47" t="s">
        <v>27</v>
      </c>
    </row>
    <row r="537" s="53" customFormat="true" ht="15" hidden="false" customHeight="false" outlineLevel="0" collapsed="false">
      <c r="A537" s="25" t="s">
        <v>1684</v>
      </c>
      <c r="B537" s="50" t="n">
        <v>0.000347073927535644</v>
      </c>
      <c r="C537" s="51" t="n">
        <v>-3.86950898579887</v>
      </c>
      <c r="D537" s="28"/>
      <c r="E537" s="28"/>
      <c r="F537" s="28"/>
      <c r="G537" s="52" t="n">
        <v>46.9684253198688</v>
      </c>
      <c r="H537" s="52" t="n">
        <v>57.4361909993595</v>
      </c>
      <c r="I537" s="52" t="n">
        <v>43.6224418144519</v>
      </c>
      <c r="J537" s="52" t="n">
        <v>769.507270331544</v>
      </c>
      <c r="K537" s="52" t="n">
        <v>672.900729157056</v>
      </c>
      <c r="L537" s="47" t="n">
        <v>183</v>
      </c>
      <c r="M537" s="31" t="s">
        <v>1685</v>
      </c>
      <c r="N537" s="47" t="s">
        <v>27</v>
      </c>
      <c r="O537" s="47" t="s">
        <v>27</v>
      </c>
      <c r="P537" s="47" t="s">
        <v>27</v>
      </c>
      <c r="Q537" s="47" t="s">
        <v>27</v>
      </c>
      <c r="R537" s="47" t="s">
        <v>27</v>
      </c>
      <c r="S537" s="47" t="s">
        <v>27</v>
      </c>
      <c r="T537" s="47" t="s">
        <v>27</v>
      </c>
      <c r="U537" s="47" t="s">
        <v>27</v>
      </c>
    </row>
    <row r="538" s="53" customFormat="true" ht="15" hidden="false" customHeight="false" outlineLevel="0" collapsed="false">
      <c r="A538" s="25" t="s">
        <v>1686</v>
      </c>
      <c r="B538" s="50" t="n">
        <v>0.0162620041632237</v>
      </c>
      <c r="C538" s="51" t="n">
        <v>-1.18581109676783</v>
      </c>
      <c r="D538" s="28"/>
      <c r="E538" s="28"/>
      <c r="F538" s="28"/>
      <c r="G538" s="52" t="n">
        <v>27.0827472894081</v>
      </c>
      <c r="H538" s="52" t="n">
        <v>24.9008621756686</v>
      </c>
      <c r="I538" s="52" t="n">
        <v>28.4596119377115</v>
      </c>
      <c r="J538" s="52" t="n">
        <v>70.1859404821273</v>
      </c>
      <c r="K538" s="52" t="n">
        <v>51.8149229072806</v>
      </c>
      <c r="L538" s="47" t="n">
        <v>97</v>
      </c>
      <c r="M538" s="31" t="s">
        <v>1687</v>
      </c>
      <c r="N538" s="47" t="s">
        <v>27</v>
      </c>
      <c r="O538" s="47" t="s">
        <v>27</v>
      </c>
      <c r="P538" s="47" t="s">
        <v>27</v>
      </c>
      <c r="Q538" s="47" t="s">
        <v>27</v>
      </c>
      <c r="R538" s="47" t="s">
        <v>27</v>
      </c>
      <c r="S538" s="47" t="s">
        <v>27</v>
      </c>
      <c r="T538" s="47" t="s">
        <v>27</v>
      </c>
      <c r="U538" s="47" t="s">
        <v>27</v>
      </c>
      <c r="V538" s="47"/>
    </row>
    <row r="539" s="53" customFormat="true" ht="15" hidden="false" customHeight="false" outlineLevel="0" collapsed="false">
      <c r="A539" s="25" t="s">
        <v>1688</v>
      </c>
      <c r="B539" s="50" t="n">
        <v>0.0151901832213552</v>
      </c>
      <c r="C539" s="51" t="n">
        <v>-1.59079334891659</v>
      </c>
      <c r="D539" s="28"/>
      <c r="E539" s="28"/>
      <c r="F539" s="28"/>
      <c r="G539" s="52" t="n">
        <v>6.89724612542148</v>
      </c>
      <c r="H539" s="52" t="n">
        <v>7.73621648640528</v>
      </c>
      <c r="I539" s="52" t="n">
        <v>7.21094782156897</v>
      </c>
      <c r="J539" s="52" t="n">
        <v>18.0434406192336</v>
      </c>
      <c r="K539" s="52" t="n">
        <v>25.8223118639485</v>
      </c>
      <c r="L539" s="47" t="n">
        <v>144</v>
      </c>
      <c r="M539" s="31" t="s">
        <v>1689</v>
      </c>
      <c r="N539" s="47" t="s">
        <v>27</v>
      </c>
      <c r="O539" s="47" t="s">
        <v>27</v>
      </c>
      <c r="P539" s="47" t="s">
        <v>27</v>
      </c>
      <c r="Q539" s="47" t="s">
        <v>27</v>
      </c>
      <c r="R539" s="47" t="s">
        <v>27</v>
      </c>
      <c r="S539" s="47" t="s">
        <v>27</v>
      </c>
      <c r="T539" s="47" t="s">
        <v>27</v>
      </c>
      <c r="U539" s="47" t="s">
        <v>27</v>
      </c>
      <c r="V539" s="47"/>
    </row>
    <row r="540" s="53" customFormat="true" ht="15" hidden="false" customHeight="false" outlineLevel="0" collapsed="false">
      <c r="A540" s="25" t="s">
        <v>1690</v>
      </c>
      <c r="B540" s="50" t="n">
        <v>0.0183137627166231</v>
      </c>
      <c r="C540" s="51" t="n">
        <v>-1.89633182086599</v>
      </c>
      <c r="D540" s="28"/>
      <c r="E540" s="28"/>
      <c r="F540" s="28"/>
      <c r="G540" s="52" t="n">
        <v>6.28439566539493</v>
      </c>
      <c r="H540" s="52" t="n">
        <v>15.3954419450695</v>
      </c>
      <c r="I540" s="52" t="n">
        <v>12.1729754284492</v>
      </c>
      <c r="J540" s="52" t="n">
        <v>34.5335815341906</v>
      </c>
      <c r="K540" s="52" t="n">
        <v>49.4813085386844</v>
      </c>
      <c r="L540" s="47" t="n">
        <v>91</v>
      </c>
      <c r="M540" s="31" t="s">
        <v>1691</v>
      </c>
      <c r="N540" s="47" t="s">
        <v>27</v>
      </c>
      <c r="O540" s="47" t="s">
        <v>27</v>
      </c>
      <c r="P540" s="47" t="s">
        <v>27</v>
      </c>
      <c r="Q540" s="47" t="s">
        <v>27</v>
      </c>
      <c r="R540" s="47" t="s">
        <v>27</v>
      </c>
      <c r="S540" s="47" t="s">
        <v>27</v>
      </c>
      <c r="T540" s="47" t="s">
        <v>27</v>
      </c>
      <c r="U540" s="47" t="s">
        <v>27</v>
      </c>
      <c r="V540" s="47"/>
    </row>
    <row r="541" s="53" customFormat="true" ht="15" hidden="false" customHeight="false" outlineLevel="0" collapsed="false">
      <c r="A541" s="25" t="s">
        <v>1692</v>
      </c>
      <c r="B541" s="50" t="n">
        <v>0.000971383047666018</v>
      </c>
      <c r="C541" s="51" t="n">
        <v>-1.69597355318901</v>
      </c>
      <c r="D541" s="28"/>
      <c r="E541" s="28"/>
      <c r="F541" s="28"/>
      <c r="G541" s="52" t="n">
        <v>46.1300001569015</v>
      </c>
      <c r="H541" s="52" t="n">
        <v>61.2119471724134</v>
      </c>
      <c r="I541" s="52" t="n">
        <v>40.7282110945359</v>
      </c>
      <c r="J541" s="52" t="n">
        <v>163.969947586554</v>
      </c>
      <c r="K541" s="52" t="n">
        <v>155.857103211917</v>
      </c>
      <c r="L541" s="47" t="n">
        <v>105</v>
      </c>
      <c r="M541" s="31" t="s">
        <v>1693</v>
      </c>
      <c r="N541" s="47" t="s">
        <v>27</v>
      </c>
      <c r="O541" s="47" t="s">
        <v>27</v>
      </c>
      <c r="P541" s="47" t="s">
        <v>27</v>
      </c>
      <c r="Q541" s="47" t="s">
        <v>27</v>
      </c>
      <c r="R541" s="47" t="s">
        <v>27</v>
      </c>
      <c r="S541" s="47" t="s">
        <v>27</v>
      </c>
      <c r="T541" s="47" t="s">
        <v>27</v>
      </c>
      <c r="U541" s="47" t="s">
        <v>27</v>
      </c>
    </row>
    <row r="542" s="53" customFormat="true" ht="15" hidden="false" customHeight="false" outlineLevel="0" collapsed="false">
      <c r="A542" s="25" t="s">
        <v>1694</v>
      </c>
      <c r="B542" s="50" t="n">
        <v>0.0120103690366479</v>
      </c>
      <c r="C542" s="51" t="n">
        <v>-1.05908514302607</v>
      </c>
      <c r="D542" s="28"/>
      <c r="E542" s="28"/>
      <c r="F542" s="28"/>
      <c r="G542" s="52" t="n">
        <v>2626.28728814621</v>
      </c>
      <c r="H542" s="52" t="n">
        <v>2758.29730946494</v>
      </c>
      <c r="I542" s="52" t="n">
        <v>1940.53040348626</v>
      </c>
      <c r="J542" s="52" t="n">
        <v>5565.46332161655</v>
      </c>
      <c r="K542" s="52" t="n">
        <v>4609.65772103603</v>
      </c>
      <c r="L542" s="47" t="n">
        <v>128</v>
      </c>
      <c r="M542" s="31" t="s">
        <v>1695</v>
      </c>
      <c r="N542" s="47" t="s">
        <v>27</v>
      </c>
      <c r="O542" s="47" t="s">
        <v>27</v>
      </c>
      <c r="P542" s="47" t="s">
        <v>27</v>
      </c>
      <c r="Q542" s="47" t="s">
        <v>27</v>
      </c>
      <c r="R542" s="47" t="s">
        <v>27</v>
      </c>
      <c r="S542" s="47" t="s">
        <v>27</v>
      </c>
      <c r="T542" s="47" t="s">
        <v>27</v>
      </c>
      <c r="U542" s="47" t="s">
        <v>27</v>
      </c>
    </row>
    <row r="543" s="53" customFormat="true" ht="15" hidden="false" customHeight="false" outlineLevel="0" collapsed="false">
      <c r="A543" s="25" t="s">
        <v>1696</v>
      </c>
      <c r="B543" s="50" t="n">
        <v>0.0478796497886917</v>
      </c>
      <c r="C543" s="51" t="n">
        <v>-1.01139630871537</v>
      </c>
      <c r="D543" s="28"/>
      <c r="E543" s="28"/>
      <c r="F543" s="28"/>
      <c r="G543" s="52" t="n">
        <v>2458.45382784616</v>
      </c>
      <c r="H543" s="52" t="n">
        <v>2384.70082536363</v>
      </c>
      <c r="I543" s="52" t="n">
        <v>2190.73642154973</v>
      </c>
      <c r="J543" s="52" t="n">
        <v>5703.2295176301</v>
      </c>
      <c r="K543" s="52" t="n">
        <v>3749.66922863483</v>
      </c>
      <c r="L543" s="47" t="n">
        <v>94</v>
      </c>
      <c r="M543" s="31" t="s">
        <v>1697</v>
      </c>
      <c r="N543" s="47" t="s">
        <v>27</v>
      </c>
      <c r="O543" s="47" t="s">
        <v>27</v>
      </c>
      <c r="P543" s="47" t="s">
        <v>27</v>
      </c>
      <c r="Q543" s="47" t="s">
        <v>27</v>
      </c>
      <c r="R543" s="47" t="s">
        <v>27</v>
      </c>
      <c r="S543" s="47" t="s">
        <v>27</v>
      </c>
      <c r="T543" s="47" t="s">
        <v>27</v>
      </c>
      <c r="U543" s="47" t="s">
        <v>27</v>
      </c>
      <c r="V543" s="47"/>
    </row>
    <row r="544" customFormat="false" ht="15" hidden="false" customHeight="false" outlineLevel="0" collapsed="false">
      <c r="A544" s="25" t="s">
        <v>1698</v>
      </c>
      <c r="B544" s="50" t="n">
        <v>0.000154904746469292</v>
      </c>
      <c r="C544" s="51" t="n">
        <v>-3.59116176029592</v>
      </c>
      <c r="D544" s="28"/>
      <c r="E544" s="28"/>
      <c r="F544" s="28"/>
      <c r="G544" s="52" t="n">
        <v>6.89812879025686</v>
      </c>
      <c r="H544" s="52" t="n">
        <v>7.28682561100169</v>
      </c>
      <c r="I544" s="52" t="n">
        <v>6.77795238302786</v>
      </c>
      <c r="J544" s="52" t="n">
        <v>88.4881035215155</v>
      </c>
      <c r="K544" s="52" t="n">
        <v>79.937321991757</v>
      </c>
      <c r="L544" s="47" t="n">
        <v>132</v>
      </c>
      <c r="M544" s="31" t="s">
        <v>1699</v>
      </c>
      <c r="N544" s="47" t="s">
        <v>27</v>
      </c>
      <c r="O544" s="47" t="s">
        <v>27</v>
      </c>
      <c r="P544" s="47" t="s">
        <v>27</v>
      </c>
      <c r="Q544" s="47" t="s">
        <v>27</v>
      </c>
      <c r="R544" s="47" t="s">
        <v>27</v>
      </c>
      <c r="S544" s="47" t="s">
        <v>27</v>
      </c>
      <c r="T544" s="47" t="s">
        <v>27</v>
      </c>
      <c r="U544" s="47" t="s">
        <v>27</v>
      </c>
      <c r="V544" s="53"/>
    </row>
    <row r="545" customFormat="false" ht="15" hidden="false" customHeight="false" outlineLevel="0" collapsed="false">
      <c r="A545" s="25" t="s">
        <v>1700</v>
      </c>
      <c r="B545" s="50" t="n">
        <v>0.0378455622034688</v>
      </c>
      <c r="C545" s="51" t="n">
        <v>-1.06165976847651</v>
      </c>
      <c r="D545" s="28"/>
      <c r="E545" s="28"/>
      <c r="F545" s="28"/>
      <c r="G545" s="52" t="n">
        <v>965.19758123745</v>
      </c>
      <c r="H545" s="52" t="n">
        <v>1846.41702710038</v>
      </c>
      <c r="I545" s="52" t="n">
        <v>1060.23156120036</v>
      </c>
      <c r="J545" s="52" t="n">
        <v>2479.69403575257</v>
      </c>
      <c r="K545" s="52" t="n">
        <v>2908.19038351561</v>
      </c>
      <c r="L545" s="47" t="n">
        <v>163</v>
      </c>
      <c r="M545" s="31" t="s">
        <v>1701</v>
      </c>
      <c r="N545" s="47" t="s">
        <v>27</v>
      </c>
      <c r="O545" s="47" t="s">
        <v>27</v>
      </c>
      <c r="P545" s="47" t="s">
        <v>27</v>
      </c>
      <c r="Q545" s="47" t="s">
        <v>27</v>
      </c>
      <c r="R545" s="47" t="s">
        <v>27</v>
      </c>
      <c r="S545" s="47" t="s">
        <v>27</v>
      </c>
      <c r="T545" s="47" t="s">
        <v>27</v>
      </c>
      <c r="U545" s="47" t="s">
        <v>27</v>
      </c>
      <c r="V545" s="53"/>
    </row>
    <row r="546" customFormat="false" ht="15" hidden="false" customHeight="false" outlineLevel="0" collapsed="false">
      <c r="A546" s="25" t="s">
        <v>1702</v>
      </c>
      <c r="B546" s="50" t="n">
        <v>0.000822256371145823</v>
      </c>
      <c r="C546" s="51" t="n">
        <v>-1.04712015782251</v>
      </c>
      <c r="D546" s="28"/>
      <c r="E546" s="28"/>
      <c r="F546" s="28"/>
      <c r="G546" s="52" t="n">
        <v>1346.79537470782</v>
      </c>
      <c r="H546" s="52" t="n">
        <v>1613.00468759084</v>
      </c>
      <c r="I546" s="52" t="n">
        <v>1416.82990375555</v>
      </c>
      <c r="J546" s="52" t="n">
        <v>3076.34756967188</v>
      </c>
      <c r="K546" s="52" t="n">
        <v>2952.90041773136</v>
      </c>
      <c r="L546" s="47" t="n">
        <v>121</v>
      </c>
      <c r="M546" s="31" t="s">
        <v>1703</v>
      </c>
      <c r="N546" s="47" t="s">
        <v>27</v>
      </c>
      <c r="O546" s="47" t="s">
        <v>27</v>
      </c>
      <c r="P546" s="47" t="s">
        <v>27</v>
      </c>
      <c r="Q546" s="47" t="s">
        <v>27</v>
      </c>
      <c r="R546" s="47" t="s">
        <v>27</v>
      </c>
      <c r="S546" s="47" t="s">
        <v>27</v>
      </c>
      <c r="T546" s="47" t="s">
        <v>27</v>
      </c>
      <c r="U546" s="47" t="s">
        <v>27</v>
      </c>
      <c r="V546" s="53"/>
    </row>
    <row r="547" customFormat="false" ht="15" hidden="false" customHeight="false" outlineLevel="0" collapsed="false">
      <c r="A547" s="25" t="s">
        <v>1704</v>
      </c>
      <c r="B547" s="50" t="n">
        <v>0.00826468529032694</v>
      </c>
      <c r="C547" s="51" t="n">
        <v>-1.41451453870582</v>
      </c>
      <c r="D547" s="28"/>
      <c r="E547" s="28"/>
      <c r="F547" s="28"/>
      <c r="G547" s="52" t="n">
        <v>496.457158587478</v>
      </c>
      <c r="H547" s="52" t="n">
        <v>458.736203460514</v>
      </c>
      <c r="I547" s="52" t="n">
        <v>440.765514756801</v>
      </c>
      <c r="J547" s="52" t="n">
        <v>1404.3434815169</v>
      </c>
      <c r="K547" s="52" t="n">
        <v>1076.46176161675</v>
      </c>
      <c r="L547" s="47" t="n">
        <v>100</v>
      </c>
      <c r="M547" s="31" t="s">
        <v>1705</v>
      </c>
      <c r="N547" s="47" t="s">
        <v>27</v>
      </c>
      <c r="O547" s="47" t="s">
        <v>27</v>
      </c>
      <c r="P547" s="47" t="s">
        <v>27</v>
      </c>
      <c r="Q547" s="47" t="s">
        <v>27</v>
      </c>
      <c r="R547" s="47" t="s">
        <v>27</v>
      </c>
      <c r="S547" s="47" t="s">
        <v>27</v>
      </c>
      <c r="T547" s="47" t="s">
        <v>27</v>
      </c>
      <c r="U547" s="47" t="s">
        <v>27</v>
      </c>
      <c r="V547" s="47"/>
    </row>
    <row r="548" customFormat="false" ht="15" hidden="false" customHeight="false" outlineLevel="0" collapsed="false">
      <c r="A548" s="25" t="s">
        <v>1706</v>
      </c>
      <c r="B548" s="50" t="n">
        <v>0.0125591980364294</v>
      </c>
      <c r="C548" s="51" t="n">
        <v>-1.58064113067038</v>
      </c>
      <c r="D548" s="28"/>
      <c r="E548" s="28"/>
      <c r="F548" s="28"/>
      <c r="G548" s="52" t="n">
        <v>622.373034246508</v>
      </c>
      <c r="H548" s="52" t="n">
        <v>252.286972935095</v>
      </c>
      <c r="I548" s="52" t="n">
        <v>322.938507448144</v>
      </c>
      <c r="J548" s="52" t="n">
        <v>1168.65485337141</v>
      </c>
      <c r="K548" s="52" t="n">
        <v>1219.37846757101</v>
      </c>
      <c r="L548" s="47" t="n">
        <v>93</v>
      </c>
      <c r="M548" s="31" t="s">
        <v>1707</v>
      </c>
      <c r="N548" s="47" t="s">
        <v>27</v>
      </c>
      <c r="O548" s="47" t="s">
        <v>27</v>
      </c>
      <c r="P548" s="47" t="s">
        <v>27</v>
      </c>
      <c r="Q548" s="47" t="s">
        <v>27</v>
      </c>
      <c r="R548" s="47" t="s">
        <v>27</v>
      </c>
      <c r="S548" s="47" t="s">
        <v>27</v>
      </c>
      <c r="T548" s="47" t="s">
        <v>27</v>
      </c>
      <c r="U548" s="47" t="s">
        <v>27</v>
      </c>
      <c r="V548" s="47"/>
    </row>
    <row r="549" customFormat="false" ht="15" hidden="false" customHeight="false" outlineLevel="0" collapsed="false">
      <c r="A549" s="25" t="s">
        <v>1708</v>
      </c>
      <c r="B549" s="50" t="n">
        <v>0.00726345815817548</v>
      </c>
      <c r="C549" s="51" t="n">
        <v>-1.1746792859694</v>
      </c>
      <c r="D549" s="28"/>
      <c r="E549" s="28"/>
      <c r="F549" s="28"/>
      <c r="G549" s="52" t="n">
        <v>7.87619533493201</v>
      </c>
      <c r="H549" s="52" t="n">
        <v>6.71322632673088</v>
      </c>
      <c r="I549" s="52" t="n">
        <v>6.98942392090444</v>
      </c>
      <c r="J549" s="52" t="n">
        <v>17.9903789522249</v>
      </c>
      <c r="K549" s="52" t="n">
        <v>14.484732374942</v>
      </c>
      <c r="L549" s="47" t="n">
        <v>119</v>
      </c>
      <c r="M549" s="31" t="s">
        <v>1709</v>
      </c>
      <c r="N549" s="47" t="s">
        <v>27</v>
      </c>
      <c r="O549" s="47" t="s">
        <v>27</v>
      </c>
      <c r="P549" s="47" t="s">
        <v>27</v>
      </c>
      <c r="Q549" s="47" t="s">
        <v>27</v>
      </c>
      <c r="R549" s="47" t="s">
        <v>27</v>
      </c>
      <c r="S549" s="47" t="s">
        <v>27</v>
      </c>
      <c r="T549" s="47" t="s">
        <v>27</v>
      </c>
      <c r="U549" s="47" t="s">
        <v>27</v>
      </c>
      <c r="V549" s="53"/>
    </row>
    <row r="550" customFormat="false" ht="15" hidden="false" customHeight="false" outlineLevel="0" collapsed="false">
      <c r="A550" s="25" t="s">
        <v>1710</v>
      </c>
      <c r="B550" s="50" t="n">
        <v>0.000485513411077111</v>
      </c>
      <c r="C550" s="51" t="n">
        <v>-2.36731421957544</v>
      </c>
      <c r="D550" s="28"/>
      <c r="E550" s="28"/>
      <c r="F550" s="28"/>
      <c r="G550" s="52" t="n">
        <v>9.19785274753542</v>
      </c>
      <c r="H550" s="52" t="n">
        <v>6.1718062049587</v>
      </c>
      <c r="I550" s="52" t="n">
        <v>6.3226794287895</v>
      </c>
      <c r="J550" s="52" t="n">
        <v>35.5537324184597</v>
      </c>
      <c r="K550" s="52" t="n">
        <v>39.0649713771815</v>
      </c>
      <c r="L550" s="47" t="n">
        <v>109</v>
      </c>
      <c r="M550" s="31" t="s">
        <v>1711</v>
      </c>
      <c r="N550" s="47" t="s">
        <v>27</v>
      </c>
      <c r="O550" s="47" t="s">
        <v>27</v>
      </c>
      <c r="P550" s="47" t="s">
        <v>27</v>
      </c>
      <c r="Q550" s="47" t="s">
        <v>27</v>
      </c>
      <c r="R550" s="47" t="s">
        <v>27</v>
      </c>
      <c r="S550" s="47" t="s">
        <v>27</v>
      </c>
      <c r="T550" s="47" t="s">
        <v>27</v>
      </c>
      <c r="U550" s="47" t="s">
        <v>27</v>
      </c>
      <c r="V550" s="47"/>
    </row>
    <row r="551" s="53" customFormat="true" ht="15" hidden="false" customHeight="false" outlineLevel="0" collapsed="false">
      <c r="A551" s="25" t="s">
        <v>1712</v>
      </c>
      <c r="B551" s="50" t="n">
        <v>0.0162622004182281</v>
      </c>
      <c r="C551" s="51" t="n">
        <v>-1.03382990296245</v>
      </c>
      <c r="D551" s="28"/>
      <c r="E551" s="28"/>
      <c r="F551" s="28"/>
      <c r="G551" s="52" t="n">
        <v>811.82222244665</v>
      </c>
      <c r="H551" s="52" t="n">
        <v>1030.42371230274</v>
      </c>
      <c r="I551" s="52" t="n">
        <v>1426.27113839201</v>
      </c>
      <c r="J551" s="52" t="n">
        <v>2206.05230038848</v>
      </c>
      <c r="K551" s="52" t="n">
        <v>2255.36975587094</v>
      </c>
      <c r="L551" s="47" t="n">
        <v>112</v>
      </c>
      <c r="M551" s="31" t="s">
        <v>1713</v>
      </c>
      <c r="N551" s="47" t="s">
        <v>27</v>
      </c>
      <c r="O551" s="47" t="s">
        <v>27</v>
      </c>
      <c r="P551" s="47" t="s">
        <v>27</v>
      </c>
      <c r="Q551" s="47" t="s">
        <v>27</v>
      </c>
      <c r="R551" s="47" t="s">
        <v>27</v>
      </c>
      <c r="S551" s="47" t="s">
        <v>27</v>
      </c>
      <c r="T551" s="47" t="s">
        <v>27</v>
      </c>
      <c r="U551" s="47" t="s">
        <v>27</v>
      </c>
      <c r="V551" s="47"/>
    </row>
    <row r="552" s="53" customFormat="true" ht="15" hidden="false" customHeight="false" outlineLevel="0" collapsed="false">
      <c r="A552" s="25" t="s">
        <v>1714</v>
      </c>
      <c r="B552" s="50" t="n">
        <v>0.000743853236028639</v>
      </c>
      <c r="C552" s="51" t="n">
        <v>-1.08082211561402</v>
      </c>
      <c r="D552" s="28"/>
      <c r="E552" s="28"/>
      <c r="F552" s="28"/>
      <c r="G552" s="52" t="n">
        <v>16.9082999869295</v>
      </c>
      <c r="H552" s="52" t="n">
        <v>14.8663239542198</v>
      </c>
      <c r="I552" s="52" t="n">
        <v>16.9155775846651</v>
      </c>
      <c r="J552" s="52" t="n">
        <v>33.107277929799</v>
      </c>
      <c r="K552" s="52" t="n">
        <v>35.5537324184597</v>
      </c>
      <c r="L552" s="47" t="n">
        <v>181</v>
      </c>
      <c r="M552" s="31" t="s">
        <v>1715</v>
      </c>
      <c r="N552" s="47" t="s">
        <v>27</v>
      </c>
      <c r="O552" s="47" t="s">
        <v>27</v>
      </c>
      <c r="P552" s="47" t="s">
        <v>27</v>
      </c>
      <c r="Q552" s="47" t="s">
        <v>27</v>
      </c>
      <c r="R552" s="47" t="s">
        <v>27</v>
      </c>
      <c r="S552" s="47" t="s">
        <v>27</v>
      </c>
      <c r="T552" s="47" t="s">
        <v>27</v>
      </c>
      <c r="U552" s="47" t="s">
        <v>27</v>
      </c>
    </row>
    <row r="553" s="53" customFormat="true" ht="15" hidden="false" customHeight="false" outlineLevel="0" collapsed="false">
      <c r="A553" s="25" t="s">
        <v>1716</v>
      </c>
      <c r="B553" s="50" t="n">
        <v>0.0104373580054799</v>
      </c>
      <c r="C553" s="51" t="n">
        <v>-1.30931144242743</v>
      </c>
      <c r="D553" s="28"/>
      <c r="E553" s="28"/>
      <c r="F553" s="28"/>
      <c r="G553" s="52" t="n">
        <v>12.2786621471316</v>
      </c>
      <c r="H553" s="52" t="n">
        <v>16.0661081293075</v>
      </c>
      <c r="I553" s="52" t="n">
        <v>11.2067818607045</v>
      </c>
      <c r="J553" s="52" t="n">
        <v>36.4333802449878</v>
      </c>
      <c r="K553" s="52" t="n">
        <v>28.9119098230249</v>
      </c>
      <c r="L553" s="47" t="n">
        <v>94</v>
      </c>
      <c r="M553" s="31" t="s">
        <v>1717</v>
      </c>
      <c r="N553" s="47" t="s">
        <v>27</v>
      </c>
      <c r="O553" s="47" t="s">
        <v>27</v>
      </c>
      <c r="P553" s="47" t="s">
        <v>27</v>
      </c>
      <c r="Q553" s="47" t="s">
        <v>27</v>
      </c>
      <c r="R553" s="47" t="s">
        <v>27</v>
      </c>
      <c r="S553" s="47" t="s">
        <v>27</v>
      </c>
      <c r="T553" s="47" t="s">
        <v>27</v>
      </c>
      <c r="U553" s="47" t="s">
        <v>27</v>
      </c>
      <c r="V553" s="47"/>
    </row>
    <row r="554" s="53" customFormat="true" ht="15" hidden="false" customHeight="false" outlineLevel="0" collapsed="false">
      <c r="A554" s="25" t="s">
        <v>1718</v>
      </c>
      <c r="B554" s="50" t="n">
        <v>0.00390691922501289</v>
      </c>
      <c r="C554" s="51" t="n">
        <v>-2.11506333802434</v>
      </c>
      <c r="D554" s="28"/>
      <c r="E554" s="28"/>
      <c r="F554" s="28"/>
      <c r="G554" s="52" t="n">
        <v>978.20222232822</v>
      </c>
      <c r="H554" s="52" t="n">
        <v>1052.870800513</v>
      </c>
      <c r="I554" s="52" t="n">
        <v>1126.85435150208</v>
      </c>
      <c r="J554" s="52" t="n">
        <v>3985.27946356337</v>
      </c>
      <c r="K554" s="52" t="n">
        <v>5135.00504359567</v>
      </c>
      <c r="L554" s="47" t="n">
        <v>102</v>
      </c>
      <c r="M554" s="31" t="s">
        <v>1719</v>
      </c>
      <c r="N554" s="47" t="s">
        <v>27</v>
      </c>
      <c r="O554" s="47" t="s">
        <v>27</v>
      </c>
      <c r="P554" s="47" t="s">
        <v>27</v>
      </c>
      <c r="Q554" s="47" t="s">
        <v>27</v>
      </c>
      <c r="R554" s="47" t="s">
        <v>27</v>
      </c>
      <c r="S554" s="47" t="s">
        <v>27</v>
      </c>
      <c r="T554" s="47" t="s">
        <v>27</v>
      </c>
      <c r="U554" s="47" t="s">
        <v>27</v>
      </c>
    </row>
    <row r="555" s="53" customFormat="true" ht="15" hidden="false" customHeight="false" outlineLevel="0" collapsed="false">
      <c r="A555" s="25" t="s">
        <v>1720</v>
      </c>
      <c r="B555" s="50" t="n">
        <v>0.00417043274496114</v>
      </c>
      <c r="C555" s="51" t="n">
        <v>-1.02250274861231</v>
      </c>
      <c r="D555" s="28"/>
      <c r="E555" s="28"/>
      <c r="F555" s="28"/>
      <c r="G555" s="52" t="n">
        <v>93.8153682858576</v>
      </c>
      <c r="H555" s="52" t="n">
        <v>82.9834546023313</v>
      </c>
      <c r="I555" s="52" t="n">
        <v>92.505866494789</v>
      </c>
      <c r="J555" s="52" t="n">
        <v>167.867790250445</v>
      </c>
      <c r="K555" s="52" t="n">
        <v>196.849753805752</v>
      </c>
      <c r="L555" s="47" t="n">
        <v>101</v>
      </c>
      <c r="M555" s="31" t="s">
        <v>1721</v>
      </c>
      <c r="N555" s="47" t="s">
        <v>27</v>
      </c>
      <c r="O555" s="47" t="s">
        <v>27</v>
      </c>
      <c r="P555" s="47" t="s">
        <v>27</v>
      </c>
      <c r="Q555" s="47" t="s">
        <v>27</v>
      </c>
      <c r="R555" s="47" t="s">
        <v>27</v>
      </c>
      <c r="S555" s="47" t="s">
        <v>27</v>
      </c>
      <c r="T555" s="47" t="s">
        <v>27</v>
      </c>
      <c r="U555" s="47" t="s">
        <v>27</v>
      </c>
    </row>
    <row r="556" s="53" customFormat="true" ht="15" hidden="false" customHeight="false" outlineLevel="0" collapsed="false">
      <c r="A556" s="25" t="s">
        <v>1722</v>
      </c>
      <c r="B556" s="50" t="n">
        <v>0.0128374118015864</v>
      </c>
      <c r="C556" s="51" t="n">
        <v>-2.49874346027827</v>
      </c>
      <c r="D556" s="28"/>
      <c r="E556" s="28"/>
      <c r="F556" s="28"/>
      <c r="G556" s="52" t="n">
        <v>1585.59411507394</v>
      </c>
      <c r="H556" s="52" t="n">
        <v>2573.82523576827</v>
      </c>
      <c r="I556" s="52" t="n">
        <v>1341.71052242057</v>
      </c>
      <c r="J556" s="52" t="n">
        <v>8322.71315034804</v>
      </c>
      <c r="K556" s="52" t="n">
        <v>12405.2855170302</v>
      </c>
      <c r="L556" s="47" t="n">
        <v>174</v>
      </c>
      <c r="M556" s="31" t="s">
        <v>1723</v>
      </c>
      <c r="N556" s="47" t="s">
        <v>27</v>
      </c>
      <c r="O556" s="47" t="s">
        <v>27</v>
      </c>
      <c r="P556" s="47" t="s">
        <v>27</v>
      </c>
      <c r="Q556" s="47" t="s">
        <v>27</v>
      </c>
      <c r="R556" s="47" t="s">
        <v>27</v>
      </c>
      <c r="S556" s="47" t="s">
        <v>27</v>
      </c>
      <c r="T556" s="47" t="s">
        <v>27</v>
      </c>
      <c r="U556" s="47" t="s">
        <v>27</v>
      </c>
      <c r="V556" s="47"/>
    </row>
    <row r="557" s="53" customFormat="true" ht="15" hidden="false" customHeight="false" outlineLevel="0" collapsed="false">
      <c r="A557" s="25" t="s">
        <v>1724</v>
      </c>
      <c r="B557" s="50" t="n">
        <v>0.00897125570106744</v>
      </c>
      <c r="C557" s="51" t="n">
        <v>-1.03972240992757</v>
      </c>
      <c r="D557" s="28"/>
      <c r="E557" s="28"/>
      <c r="F557" s="28"/>
      <c r="G557" s="52" t="n">
        <v>137.795209013584</v>
      </c>
      <c r="H557" s="52" t="n">
        <v>148.703356138176</v>
      </c>
      <c r="I557" s="52" t="n">
        <v>149.714641449837</v>
      </c>
      <c r="J557" s="52" t="n">
        <v>332.205314864392</v>
      </c>
      <c r="K557" s="52" t="n">
        <v>265.64874594035</v>
      </c>
      <c r="L557" s="47" t="n">
        <v>102</v>
      </c>
      <c r="M557" s="31" t="s">
        <v>1725</v>
      </c>
      <c r="N557" s="47" t="s">
        <v>27</v>
      </c>
      <c r="O557" s="47" t="s">
        <v>27</v>
      </c>
      <c r="P557" s="47" t="s">
        <v>27</v>
      </c>
      <c r="Q557" s="47" t="s">
        <v>27</v>
      </c>
      <c r="R557" s="47" t="s">
        <v>27</v>
      </c>
      <c r="S557" s="47" t="s">
        <v>27</v>
      </c>
      <c r="T557" s="47" t="s">
        <v>27</v>
      </c>
      <c r="U557" s="47" t="s">
        <v>27</v>
      </c>
    </row>
    <row r="558" s="53" customFormat="true" ht="15" hidden="false" customHeight="false" outlineLevel="0" collapsed="false">
      <c r="A558" s="25" t="s">
        <v>1726</v>
      </c>
      <c r="B558" s="50" t="n">
        <v>0.0229806405528972</v>
      </c>
      <c r="C558" s="51" t="n">
        <v>-1.05268512164862</v>
      </c>
      <c r="D558" s="28"/>
      <c r="E558" s="28"/>
      <c r="F558" s="28"/>
      <c r="G558" s="52" t="n">
        <v>32.9619188434859</v>
      </c>
      <c r="H558" s="52" t="n">
        <v>20.4543882633364</v>
      </c>
      <c r="I558" s="52" t="n">
        <v>18.9342677780675</v>
      </c>
      <c r="J558" s="52" t="n">
        <v>52.4287512231539</v>
      </c>
      <c r="K558" s="52" t="n">
        <v>47.626647008435</v>
      </c>
      <c r="L558" s="47" t="n">
        <v>99</v>
      </c>
      <c r="M558" s="31" t="s">
        <v>1727</v>
      </c>
      <c r="N558" s="47" t="s">
        <v>27</v>
      </c>
      <c r="O558" s="47" t="s">
        <v>27</v>
      </c>
      <c r="P558" s="47" t="s">
        <v>27</v>
      </c>
      <c r="Q558" s="47" t="s">
        <v>27</v>
      </c>
      <c r="R558" s="47" t="s">
        <v>27</v>
      </c>
      <c r="S558" s="47" t="s">
        <v>27</v>
      </c>
      <c r="T558" s="47" t="s">
        <v>27</v>
      </c>
      <c r="U558" s="47" t="s">
        <v>27</v>
      </c>
    </row>
    <row r="559" s="53" customFormat="true" ht="15" hidden="false" customHeight="false" outlineLevel="0" collapsed="false">
      <c r="A559" s="25" t="s">
        <v>1728</v>
      </c>
      <c r="B559" s="50" t="n">
        <v>0.02774077949369</v>
      </c>
      <c r="C559" s="51" t="n">
        <v>-1.44728184833867</v>
      </c>
      <c r="D559" s="28"/>
      <c r="E559" s="28"/>
      <c r="F559" s="28"/>
      <c r="G559" s="52" t="n">
        <v>18.7780304177091</v>
      </c>
      <c r="H559" s="52" t="n">
        <v>9.68453959502123</v>
      </c>
      <c r="I559" s="52" t="n">
        <v>17.568108492038</v>
      </c>
      <c r="J559" s="52" t="n">
        <v>49.1911642617511</v>
      </c>
      <c r="K559" s="52" t="n">
        <v>34.490703700673</v>
      </c>
      <c r="L559" s="47" t="n">
        <v>107</v>
      </c>
      <c r="M559" s="31" t="s">
        <v>1729</v>
      </c>
      <c r="N559" s="47" t="s">
        <v>27</v>
      </c>
      <c r="O559" s="47" t="s">
        <v>27</v>
      </c>
      <c r="P559" s="47" t="s">
        <v>27</v>
      </c>
      <c r="Q559" s="47" t="s">
        <v>27</v>
      </c>
      <c r="R559" s="47" t="s">
        <v>27</v>
      </c>
      <c r="S559" s="47" t="s">
        <v>27</v>
      </c>
      <c r="T559" s="47" t="s">
        <v>27</v>
      </c>
      <c r="U559" s="47" t="s">
        <v>27</v>
      </c>
    </row>
    <row r="560" s="53" customFormat="true" ht="15" hidden="false" customHeight="false" outlineLevel="0" collapsed="false">
      <c r="A560" s="25" t="s">
        <v>1730</v>
      </c>
      <c r="B560" s="50" t="n">
        <v>0.00430427102658502</v>
      </c>
      <c r="C560" s="51" t="n">
        <v>-1.42404034910326</v>
      </c>
      <c r="D560" s="28"/>
      <c r="E560" s="28"/>
      <c r="F560" s="28"/>
      <c r="G560" s="52" t="n">
        <v>822.906806483375</v>
      </c>
      <c r="H560" s="52" t="n">
        <v>1352.47061219405</v>
      </c>
      <c r="I560" s="52" t="n">
        <v>1062.54823864785</v>
      </c>
      <c r="J560" s="52" t="n">
        <v>2734.68457159942</v>
      </c>
      <c r="K560" s="52" t="n">
        <v>3057.6611362202</v>
      </c>
      <c r="L560" s="47" t="n">
        <v>117</v>
      </c>
      <c r="M560" s="31" t="s">
        <v>1731</v>
      </c>
      <c r="N560" s="47" t="s">
        <v>27</v>
      </c>
      <c r="O560" s="47" t="s">
        <v>27</v>
      </c>
      <c r="P560" s="47" t="s">
        <v>27</v>
      </c>
      <c r="Q560" s="47" t="s">
        <v>27</v>
      </c>
      <c r="R560" s="47" t="s">
        <v>27</v>
      </c>
      <c r="S560" s="47" t="s">
        <v>27</v>
      </c>
      <c r="T560" s="47" t="s">
        <v>27</v>
      </c>
      <c r="U560" s="47" t="s">
        <v>27</v>
      </c>
    </row>
    <row r="561" s="53" customFormat="true" ht="15" hidden="false" customHeight="false" outlineLevel="0" collapsed="false">
      <c r="A561" s="25" t="s">
        <v>1732</v>
      </c>
      <c r="B561" s="50" t="n">
        <v>0.00607204513002404</v>
      </c>
      <c r="C561" s="51" t="n">
        <v>-1.06771456132144</v>
      </c>
      <c r="D561" s="28"/>
      <c r="E561" s="28"/>
      <c r="F561" s="28"/>
      <c r="G561" s="52" t="n">
        <v>20.0655441243782</v>
      </c>
      <c r="H561" s="52" t="n">
        <v>30.5094277605717</v>
      </c>
      <c r="I561" s="52" t="n">
        <v>28.5558240169417</v>
      </c>
      <c r="J561" s="52" t="n">
        <v>54.8595427621604</v>
      </c>
      <c r="K561" s="52" t="n">
        <v>55.7183691235989</v>
      </c>
      <c r="L561" s="47" t="n">
        <v>102</v>
      </c>
      <c r="M561" s="31" t="s">
        <v>1733</v>
      </c>
      <c r="N561" s="47" t="s">
        <v>27</v>
      </c>
      <c r="O561" s="47" t="s">
        <v>27</v>
      </c>
      <c r="P561" s="47" t="s">
        <v>27</v>
      </c>
      <c r="Q561" s="47" t="s">
        <v>27</v>
      </c>
      <c r="R561" s="47" t="s">
        <v>27</v>
      </c>
      <c r="S561" s="47" t="s">
        <v>27</v>
      </c>
      <c r="T561" s="47" t="s">
        <v>27</v>
      </c>
      <c r="U561" s="47" t="s">
        <v>27</v>
      </c>
      <c r="V561" s="47"/>
    </row>
    <row r="562" s="53" customFormat="true" ht="15" hidden="false" customHeight="false" outlineLevel="0" collapsed="false">
      <c r="A562" s="25" t="s">
        <v>1734</v>
      </c>
      <c r="B562" s="50" t="n">
        <v>0.000195416893714745</v>
      </c>
      <c r="C562" s="51" t="n">
        <v>-1.92128998676474</v>
      </c>
      <c r="D562" s="28"/>
      <c r="E562" s="28"/>
      <c r="F562" s="28"/>
      <c r="G562" s="52" t="n">
        <v>7.35346143287308</v>
      </c>
      <c r="H562" s="52" t="n">
        <v>8.59763561218658</v>
      </c>
      <c r="I562" s="52" t="n">
        <v>8.30033458623161</v>
      </c>
      <c r="J562" s="52" t="n">
        <v>31.8029831620173</v>
      </c>
      <c r="K562" s="52" t="n">
        <v>29.4337534728448</v>
      </c>
      <c r="L562" s="47" t="n">
        <v>98</v>
      </c>
      <c r="M562" s="31" t="s">
        <v>1735</v>
      </c>
      <c r="N562" s="47" t="s">
        <v>27</v>
      </c>
      <c r="O562" s="47" t="s">
        <v>27</v>
      </c>
      <c r="P562" s="47" t="s">
        <v>27</v>
      </c>
      <c r="Q562" s="47" t="s">
        <v>27</v>
      </c>
      <c r="R562" s="47" t="s">
        <v>27</v>
      </c>
      <c r="S562" s="47" t="s">
        <v>27</v>
      </c>
      <c r="T562" s="47" t="s">
        <v>27</v>
      </c>
      <c r="U562" s="47" t="s">
        <v>27</v>
      </c>
    </row>
    <row r="563" s="53" customFormat="true" ht="15" hidden="false" customHeight="false" outlineLevel="0" collapsed="false">
      <c r="A563" s="25" t="s">
        <v>1736</v>
      </c>
      <c r="B563" s="50" t="n">
        <v>0.0479557725739851</v>
      </c>
      <c r="C563" s="51" t="n">
        <v>-2.40732538124846</v>
      </c>
      <c r="D563" s="28"/>
      <c r="E563" s="28"/>
      <c r="F563" s="28"/>
      <c r="G563" s="52" t="n">
        <v>78.0007098133877</v>
      </c>
      <c r="H563" s="52" t="n">
        <v>33.107277929799</v>
      </c>
      <c r="I563" s="52" t="n">
        <v>60.7089492303926</v>
      </c>
      <c r="J563" s="52" t="n">
        <v>403.468137020884</v>
      </c>
      <c r="K563" s="52" t="n">
        <v>204.179568727678</v>
      </c>
      <c r="L563" s="47" t="n">
        <v>113</v>
      </c>
      <c r="M563" s="31" t="s">
        <v>1737</v>
      </c>
      <c r="N563" s="47" t="s">
        <v>27</v>
      </c>
      <c r="O563" s="47" t="s">
        <v>27</v>
      </c>
      <c r="P563" s="47" t="s">
        <v>27</v>
      </c>
      <c r="Q563" s="47" t="s">
        <v>27</v>
      </c>
      <c r="R563" s="47" t="s">
        <v>27</v>
      </c>
      <c r="S563" s="47" t="s">
        <v>27</v>
      </c>
      <c r="T563" s="47" t="s">
        <v>27</v>
      </c>
      <c r="U563" s="47" t="s">
        <v>27</v>
      </c>
    </row>
    <row r="564" customFormat="false" ht="15" hidden="false" customHeight="false" outlineLevel="0" collapsed="false">
      <c r="A564" s="25" t="s">
        <v>1738</v>
      </c>
      <c r="B564" s="50" t="n">
        <v>0.0189675913686755</v>
      </c>
      <c r="C564" s="51" t="n">
        <v>-1.12775085935041</v>
      </c>
      <c r="D564" s="28"/>
      <c r="E564" s="28"/>
      <c r="F564" s="28"/>
      <c r="G564" s="52" t="n">
        <v>814.761167674036</v>
      </c>
      <c r="H564" s="52" t="n">
        <v>645.250735925782</v>
      </c>
      <c r="I564" s="52" t="n">
        <v>764.673213292459</v>
      </c>
      <c r="J564" s="52" t="n">
        <v>1381.16770547724</v>
      </c>
      <c r="K564" s="52" t="n">
        <v>1859.72106975342</v>
      </c>
      <c r="L564" s="47" t="n">
        <v>102</v>
      </c>
      <c r="M564" s="31" t="s">
        <v>1739</v>
      </c>
      <c r="N564" s="47" t="s">
        <v>27</v>
      </c>
      <c r="O564" s="47" t="s">
        <v>27</v>
      </c>
      <c r="P564" s="47" t="s">
        <v>27</v>
      </c>
      <c r="Q564" s="47" t="s">
        <v>27</v>
      </c>
      <c r="R564" s="47" t="s">
        <v>27</v>
      </c>
      <c r="S564" s="47" t="s">
        <v>27</v>
      </c>
      <c r="T564" s="47" t="s">
        <v>27</v>
      </c>
      <c r="U564" s="47" t="s">
        <v>27</v>
      </c>
      <c r="V564" s="53"/>
    </row>
    <row r="565" s="37" customFormat="true" ht="15" hidden="false" customHeight="false" outlineLevel="0" collapsed="false">
      <c r="A565" s="25" t="s">
        <v>1740</v>
      </c>
      <c r="B565" s="50" t="n">
        <v>3.93299784892867E-006</v>
      </c>
      <c r="C565" s="51" t="n">
        <v>-3.31886492691911</v>
      </c>
      <c r="D565" s="28"/>
      <c r="E565" s="28"/>
      <c r="F565" s="28"/>
      <c r="G565" s="52" t="n">
        <v>1855.07766830156</v>
      </c>
      <c r="H565" s="52" t="n">
        <v>1723.40609373359</v>
      </c>
      <c r="I565" s="52" t="n">
        <v>1478.52755100728</v>
      </c>
      <c r="J565" s="52" t="n">
        <v>16665.5638211704</v>
      </c>
      <c r="K565" s="52" t="n">
        <v>16976.3396760951</v>
      </c>
      <c r="L565" s="47" t="n">
        <v>151</v>
      </c>
      <c r="M565" s="31" t="s">
        <v>1741</v>
      </c>
      <c r="N565" s="47" t="s">
        <v>27</v>
      </c>
      <c r="O565" s="47" t="s">
        <v>27</v>
      </c>
      <c r="P565" s="47" t="s">
        <v>27</v>
      </c>
      <c r="Q565" s="47" t="s">
        <v>27</v>
      </c>
      <c r="R565" s="47" t="s">
        <v>27</v>
      </c>
      <c r="S565" s="47" t="s">
        <v>27</v>
      </c>
      <c r="T565" s="47" t="s">
        <v>27</v>
      </c>
      <c r="U565" s="47" t="s">
        <v>27</v>
      </c>
      <c r="V565" s="53"/>
    </row>
    <row r="566" customFormat="false" ht="15" hidden="false" customHeight="false" outlineLevel="0" collapsed="false">
      <c r="A566" s="25" t="s">
        <v>1742</v>
      </c>
      <c r="B566" s="50" t="n">
        <v>0.00108576371394121</v>
      </c>
      <c r="C566" s="51" t="n">
        <v>-3.02523593423604</v>
      </c>
      <c r="D566" s="28"/>
      <c r="E566" s="28"/>
      <c r="F566" s="28"/>
      <c r="G566" s="52" t="n">
        <v>284.26831779284</v>
      </c>
      <c r="H566" s="52" t="n">
        <v>297.280192583298</v>
      </c>
      <c r="I566" s="52" t="n">
        <v>288.899153997834</v>
      </c>
      <c r="J566" s="52" t="n">
        <v>2141.08631313174</v>
      </c>
      <c r="K566" s="52" t="n">
        <v>2583.22127170444</v>
      </c>
      <c r="L566" s="47" t="n">
        <v>166</v>
      </c>
      <c r="M566" s="31" t="s">
        <v>1743</v>
      </c>
      <c r="N566" s="47" t="s">
        <v>27</v>
      </c>
      <c r="O566" s="47" t="s">
        <v>27</v>
      </c>
      <c r="P566" s="47" t="s">
        <v>27</v>
      </c>
      <c r="Q566" s="47" t="s">
        <v>27</v>
      </c>
      <c r="R566" s="47" t="s">
        <v>27</v>
      </c>
      <c r="S566" s="47" t="s">
        <v>27</v>
      </c>
      <c r="T566" s="47" t="s">
        <v>27</v>
      </c>
      <c r="U566" s="47" t="s">
        <v>27</v>
      </c>
      <c r="V566" s="53"/>
    </row>
    <row r="567" s="53" customFormat="true" ht="15" hidden="false" customHeight="false" outlineLevel="0" collapsed="false">
      <c r="A567" s="25" t="s">
        <v>1744</v>
      </c>
      <c r="B567" s="50" t="n">
        <v>0.000248430083539967</v>
      </c>
      <c r="C567" s="51" t="n">
        <v>-2.94045614364334</v>
      </c>
      <c r="D567" s="28"/>
      <c r="E567" s="28"/>
      <c r="F567" s="28"/>
      <c r="G567" s="52" t="n">
        <v>2920.86606144132</v>
      </c>
      <c r="H567" s="52" t="n">
        <v>2479.69403575257</v>
      </c>
      <c r="I567" s="52" t="n">
        <v>2365.94897324288</v>
      </c>
      <c r="J567" s="52" t="n">
        <v>20957.4895933104</v>
      </c>
      <c r="K567" s="52" t="n">
        <v>18789.1205383032</v>
      </c>
      <c r="L567" s="47" t="n">
        <v>109</v>
      </c>
      <c r="M567" s="31" t="s">
        <v>1745</v>
      </c>
      <c r="N567" s="47" t="s">
        <v>27</v>
      </c>
      <c r="O567" s="47" t="s">
        <v>27</v>
      </c>
      <c r="P567" s="47" t="s">
        <v>27</v>
      </c>
      <c r="Q567" s="47" t="s">
        <v>27</v>
      </c>
      <c r="R567" s="47" t="s">
        <v>27</v>
      </c>
      <c r="S567" s="47" t="s">
        <v>27</v>
      </c>
      <c r="T567" s="47" t="s">
        <v>27</v>
      </c>
      <c r="U567" s="47" t="s">
        <v>27</v>
      </c>
    </row>
    <row r="568" customFormat="false" ht="15" hidden="false" customHeight="false" outlineLevel="0" collapsed="false">
      <c r="A568" s="25" t="s">
        <v>1746</v>
      </c>
      <c r="B568" s="50" t="n">
        <v>0.00948956162940225</v>
      </c>
      <c r="C568" s="51" t="n">
        <v>-1.12085326065775</v>
      </c>
      <c r="D568" s="28"/>
      <c r="E568" s="28"/>
      <c r="F568" s="28"/>
      <c r="G568" s="52" t="n">
        <v>18.4703856329746</v>
      </c>
      <c r="H568" s="52" t="n">
        <v>16.1563091068637</v>
      </c>
      <c r="I568" s="52" t="n">
        <v>10.69968174912</v>
      </c>
      <c r="J568" s="52" t="n">
        <v>32.5518647386258</v>
      </c>
      <c r="K568" s="52" t="n">
        <v>33.1639951407827</v>
      </c>
      <c r="L568" s="47" t="n">
        <v>226</v>
      </c>
      <c r="M568" s="31" t="s">
        <v>1747</v>
      </c>
      <c r="N568" s="47" t="s">
        <v>27</v>
      </c>
      <c r="O568" s="47" t="s">
        <v>27</v>
      </c>
      <c r="P568" s="47" t="s">
        <v>27</v>
      </c>
      <c r="Q568" s="47" t="s">
        <v>27</v>
      </c>
      <c r="R568" s="47" t="s">
        <v>27</v>
      </c>
      <c r="S568" s="47" t="s">
        <v>27</v>
      </c>
      <c r="T568" s="47" t="s">
        <v>27</v>
      </c>
      <c r="U568" s="47" t="s">
        <v>27</v>
      </c>
      <c r="V568" s="53"/>
    </row>
    <row r="569" s="65" customFormat="true" ht="15" hidden="false" customHeight="false" outlineLevel="0" collapsed="false">
      <c r="A569" s="25" t="s">
        <v>1748</v>
      </c>
      <c r="B569" s="50" t="n">
        <v>0.0225339067815775</v>
      </c>
      <c r="C569" s="51" t="n">
        <v>-1.24770416829782</v>
      </c>
      <c r="D569" s="28"/>
      <c r="E569" s="28"/>
      <c r="F569" s="28"/>
      <c r="G569" s="52" t="n">
        <v>400.657653196919</v>
      </c>
      <c r="H569" s="52" t="n">
        <v>570.025113049483</v>
      </c>
      <c r="I569" s="52" t="n">
        <v>387.200289939659</v>
      </c>
      <c r="J569" s="52" t="n">
        <v>911.847397670483</v>
      </c>
      <c r="K569" s="52" t="n">
        <v>1237.80129280811</v>
      </c>
      <c r="L569" s="47" t="n">
        <v>164</v>
      </c>
      <c r="M569" s="31" t="s">
        <v>1749</v>
      </c>
      <c r="N569" s="47" t="s">
        <v>27</v>
      </c>
      <c r="O569" s="47" t="s">
        <v>27</v>
      </c>
      <c r="P569" s="47" t="s">
        <v>27</v>
      </c>
      <c r="Q569" s="47" t="s">
        <v>27</v>
      </c>
      <c r="R569" s="47" t="s">
        <v>27</v>
      </c>
      <c r="S569" s="47" t="s">
        <v>27</v>
      </c>
      <c r="T569" s="47" t="s">
        <v>27</v>
      </c>
      <c r="U569" s="47" t="s">
        <v>27</v>
      </c>
      <c r="V569" s="53"/>
    </row>
    <row r="570" s="65" customFormat="true" ht="15" hidden="false" customHeight="false" outlineLevel="0" collapsed="false">
      <c r="A570" s="25" t="s">
        <v>1750</v>
      </c>
      <c r="B570" s="50" t="n">
        <v>0.0109960983232554</v>
      </c>
      <c r="C570" s="51" t="n">
        <v>-1.16487585508502</v>
      </c>
      <c r="D570" s="28"/>
      <c r="E570" s="28"/>
      <c r="F570" s="28"/>
      <c r="G570" s="52" t="n">
        <v>170.957380833811</v>
      </c>
      <c r="H570" s="52" t="n">
        <v>97.5560112727204</v>
      </c>
      <c r="I570" s="52" t="n">
        <v>164.059679082626</v>
      </c>
      <c r="J570" s="52" t="n">
        <v>310.32276019517</v>
      </c>
      <c r="K570" s="52" t="n">
        <v>336.269935906008</v>
      </c>
      <c r="L570" s="47" t="n">
        <v>101</v>
      </c>
      <c r="M570" s="31" t="s">
        <v>1751</v>
      </c>
      <c r="N570" s="47" t="s">
        <v>27</v>
      </c>
      <c r="O570" s="47" t="s">
        <v>27</v>
      </c>
      <c r="P570" s="47" t="s">
        <v>27</v>
      </c>
      <c r="Q570" s="47" t="s">
        <v>27</v>
      </c>
      <c r="R570" s="47" t="s">
        <v>27</v>
      </c>
      <c r="S570" s="47" t="s">
        <v>27</v>
      </c>
      <c r="T570" s="47" t="s">
        <v>27</v>
      </c>
      <c r="U570" s="47" t="s">
        <v>27</v>
      </c>
      <c r="V570" s="53"/>
    </row>
    <row r="571" s="65" customFormat="true" ht="15" hidden="false" customHeight="false" outlineLevel="0" collapsed="false">
      <c r="A571" s="25" t="s">
        <v>1752</v>
      </c>
      <c r="B571" s="50" t="n">
        <v>2.56940729878582E-005</v>
      </c>
      <c r="C571" s="51" t="n">
        <v>-3.30120458627363</v>
      </c>
      <c r="D571" s="28"/>
      <c r="E571" s="28"/>
      <c r="F571" s="28"/>
      <c r="G571" s="52" t="n">
        <v>151.36583518371</v>
      </c>
      <c r="H571" s="52" t="n">
        <v>120.02282302795</v>
      </c>
      <c r="I571" s="52" t="n">
        <v>177.85874582394</v>
      </c>
      <c r="J571" s="52" t="n">
        <v>1504.26448624829</v>
      </c>
      <c r="K571" s="52" t="n">
        <v>1448.00446738755</v>
      </c>
      <c r="L571" s="47" t="n">
        <v>102</v>
      </c>
      <c r="M571" s="31" t="s">
        <v>1753</v>
      </c>
      <c r="N571" s="47" t="s">
        <v>27</v>
      </c>
      <c r="O571" s="47" t="s">
        <v>27</v>
      </c>
      <c r="P571" s="47" t="s">
        <v>27</v>
      </c>
      <c r="Q571" s="47" t="s">
        <v>27</v>
      </c>
      <c r="R571" s="47" t="s">
        <v>27</v>
      </c>
      <c r="S571" s="47" t="s">
        <v>27</v>
      </c>
      <c r="T571" s="47" t="s">
        <v>27</v>
      </c>
      <c r="U571" s="47" t="s">
        <v>27</v>
      </c>
      <c r="V571" s="53"/>
    </row>
    <row r="572" s="65" customFormat="true" ht="15" hidden="false" customHeight="false" outlineLevel="0" collapsed="false">
      <c r="A572" s="25" t="s">
        <v>1754</v>
      </c>
      <c r="B572" s="50" t="n">
        <v>0.0460158007400397</v>
      </c>
      <c r="C572" s="51" t="n">
        <v>-1.55877993513174</v>
      </c>
      <c r="D572" s="28"/>
      <c r="E572" s="28"/>
      <c r="F572" s="28"/>
      <c r="G572" s="52" t="n">
        <v>95.4823844287311</v>
      </c>
      <c r="H572" s="52" t="n">
        <v>32.0096677530283</v>
      </c>
      <c r="I572" s="52" t="n">
        <v>87.6018947223915</v>
      </c>
      <c r="J572" s="52" t="n">
        <v>256.3586801834</v>
      </c>
      <c r="K572" s="52" t="n">
        <v>166.092421345964</v>
      </c>
      <c r="L572" s="47" t="n">
        <v>96</v>
      </c>
      <c r="M572" s="31" t="s">
        <v>1755</v>
      </c>
      <c r="N572" s="47" t="s">
        <v>27</v>
      </c>
      <c r="O572" s="47" t="s">
        <v>27</v>
      </c>
      <c r="P572" s="47" t="s">
        <v>27</v>
      </c>
      <c r="Q572" s="47" t="s">
        <v>27</v>
      </c>
      <c r="R572" s="47" t="s">
        <v>27</v>
      </c>
      <c r="S572" s="47" t="s">
        <v>27</v>
      </c>
      <c r="T572" s="47" t="s">
        <v>27</v>
      </c>
      <c r="U572" s="47" t="s">
        <v>27</v>
      </c>
      <c r="V572" s="47"/>
    </row>
    <row r="573" s="65" customFormat="true" ht="15" hidden="false" customHeight="false" outlineLevel="0" collapsed="false">
      <c r="A573" s="25" t="s">
        <v>1756</v>
      </c>
      <c r="B573" s="50" t="n">
        <v>0.00676060746990091</v>
      </c>
      <c r="C573" s="51" t="n">
        <v>-1.85745700067776</v>
      </c>
      <c r="D573" s="28"/>
      <c r="E573" s="28"/>
      <c r="F573" s="28"/>
      <c r="G573" s="52" t="n">
        <v>9.15170095279543</v>
      </c>
      <c r="H573" s="52" t="n">
        <v>14.3615089772738</v>
      </c>
      <c r="I573" s="52" t="n">
        <v>23.4040869527473</v>
      </c>
      <c r="J573" s="52" t="n">
        <v>60.5879891052609</v>
      </c>
      <c r="K573" s="52" t="n">
        <v>52.7543043657644</v>
      </c>
      <c r="L573" s="47" t="n">
        <v>87</v>
      </c>
      <c r="M573" s="31" t="s">
        <v>1757</v>
      </c>
      <c r="N573" s="47" t="s">
        <v>27</v>
      </c>
      <c r="O573" s="47" t="s">
        <v>27</v>
      </c>
      <c r="P573" s="47" t="s">
        <v>27</v>
      </c>
      <c r="Q573" s="47" t="s">
        <v>27</v>
      </c>
      <c r="R573" s="47" t="s">
        <v>27</v>
      </c>
      <c r="S573" s="47" t="s">
        <v>27</v>
      </c>
      <c r="T573" s="47" t="s">
        <v>27</v>
      </c>
      <c r="U573" s="47" t="s">
        <v>27</v>
      </c>
      <c r="V573" s="47"/>
    </row>
    <row r="574" customFormat="false" ht="15" hidden="false" customHeight="false" outlineLevel="0" collapsed="false">
      <c r="A574" s="25" t="s">
        <v>1758</v>
      </c>
      <c r="B574" s="50" t="n">
        <v>0.00699807821101507</v>
      </c>
      <c r="C574" s="51" t="n">
        <v>-1.06702317598542</v>
      </c>
      <c r="D574" s="28"/>
      <c r="E574" s="28"/>
      <c r="F574" s="28"/>
      <c r="G574" s="52" t="n">
        <v>99.3350310451936</v>
      </c>
      <c r="H574" s="52" t="n">
        <v>70.0794343998075</v>
      </c>
      <c r="I574" s="52" t="n">
        <v>108.783468108791</v>
      </c>
      <c r="J574" s="52" t="n">
        <v>198.217071799442</v>
      </c>
      <c r="K574" s="52" t="n">
        <v>190.352351449139</v>
      </c>
      <c r="L574" s="47" t="n">
        <v>90</v>
      </c>
      <c r="M574" s="31" t="s">
        <v>1759</v>
      </c>
      <c r="N574" s="47" t="s">
        <v>27</v>
      </c>
      <c r="O574" s="47" t="s">
        <v>27</v>
      </c>
      <c r="P574" s="47" t="s">
        <v>27</v>
      </c>
      <c r="Q574" s="47" t="s">
        <v>27</v>
      </c>
      <c r="R574" s="47" t="s">
        <v>27</v>
      </c>
      <c r="S574" s="47" t="s">
        <v>27</v>
      </c>
      <c r="T574" s="47" t="s">
        <v>27</v>
      </c>
      <c r="U574" s="47" t="s">
        <v>27</v>
      </c>
      <c r="V574" s="47"/>
    </row>
    <row r="575" customFormat="false" ht="15" hidden="false" customHeight="false" outlineLevel="0" collapsed="false">
      <c r="A575" s="25" t="s">
        <v>1760</v>
      </c>
      <c r="B575" s="50" t="n">
        <v>0.00920423202233484</v>
      </c>
      <c r="C575" s="51" t="n">
        <v>-1.30468035080864</v>
      </c>
      <c r="D575" s="28"/>
      <c r="E575" s="28"/>
      <c r="F575" s="28"/>
      <c r="G575" s="52" t="n">
        <v>5554.48468213796</v>
      </c>
      <c r="H575" s="52" t="n">
        <v>3117.99109283816</v>
      </c>
      <c r="I575" s="52" t="n">
        <v>3876.40273280399</v>
      </c>
      <c r="J575" s="52" t="n">
        <v>10904.6844006899</v>
      </c>
      <c r="K575" s="52" t="n">
        <v>9761.560708814</v>
      </c>
      <c r="L575" s="47" t="n">
        <v>114</v>
      </c>
      <c r="M575" s="31" t="s">
        <v>1761</v>
      </c>
      <c r="N575" s="47" t="s">
        <v>27</v>
      </c>
      <c r="O575" s="47" t="s">
        <v>27</v>
      </c>
      <c r="P575" s="47" t="s">
        <v>27</v>
      </c>
      <c r="Q575" s="47" t="s">
        <v>27</v>
      </c>
      <c r="R575" s="47" t="s">
        <v>27</v>
      </c>
      <c r="S575" s="47" t="s">
        <v>27</v>
      </c>
      <c r="T575" s="47" t="s">
        <v>27</v>
      </c>
      <c r="U575" s="47" t="s">
        <v>27</v>
      </c>
      <c r="V575" s="53"/>
    </row>
    <row r="576" customFormat="false" ht="15" hidden="false" customHeight="false" outlineLevel="0" collapsed="false">
      <c r="A576" s="25" t="s">
        <v>1762</v>
      </c>
      <c r="B576" s="50" t="n">
        <v>0.03032426610953</v>
      </c>
      <c r="C576" s="51" t="n">
        <v>-3.23715511913909</v>
      </c>
      <c r="D576" s="28"/>
      <c r="E576" s="28"/>
      <c r="F576" s="28"/>
      <c r="G576" s="52" t="n">
        <v>4957.81289603768</v>
      </c>
      <c r="H576" s="52" t="n">
        <v>10115.8522881072</v>
      </c>
      <c r="I576" s="52" t="n">
        <v>4857.87291054617</v>
      </c>
      <c r="J576" s="52" t="n">
        <v>43516.7539130428</v>
      </c>
      <c r="K576" s="52" t="n">
        <v>81777.2669073145</v>
      </c>
      <c r="L576" s="47" t="n">
        <v>108</v>
      </c>
      <c r="M576" s="31" t="s">
        <v>1763</v>
      </c>
      <c r="N576" s="47" t="s">
        <v>27</v>
      </c>
      <c r="O576" s="47" t="s">
        <v>27</v>
      </c>
      <c r="P576" s="47" t="s">
        <v>27</v>
      </c>
      <c r="Q576" s="47" t="s">
        <v>27</v>
      </c>
      <c r="R576" s="47" t="s">
        <v>27</v>
      </c>
      <c r="S576" s="47" t="s">
        <v>27</v>
      </c>
      <c r="T576" s="47" t="s">
        <v>27</v>
      </c>
      <c r="U576" s="47" t="s">
        <v>27</v>
      </c>
      <c r="V576" s="47"/>
    </row>
    <row r="577" customFormat="false" ht="15" hidden="false" customHeight="false" outlineLevel="0" collapsed="false">
      <c r="A577" s="25" t="s">
        <v>1764</v>
      </c>
      <c r="B577" s="50" t="n">
        <v>0.0153477571853218</v>
      </c>
      <c r="C577" s="51" t="n">
        <v>-1.08790265399606</v>
      </c>
      <c r="D577" s="28"/>
      <c r="E577" s="28"/>
      <c r="F577" s="28"/>
      <c r="G577" s="52" t="n">
        <v>695.00834085202</v>
      </c>
      <c r="H577" s="52" t="n">
        <v>551.42060104518</v>
      </c>
      <c r="I577" s="52" t="n">
        <v>665.74065749622</v>
      </c>
      <c r="J577" s="52" t="n">
        <v>1178.1521984551</v>
      </c>
      <c r="K577" s="52" t="n">
        <v>1531.58068363713</v>
      </c>
      <c r="L577" s="47" t="n">
        <v>130</v>
      </c>
      <c r="M577" s="31" t="s">
        <v>1765</v>
      </c>
      <c r="N577" s="47" t="s">
        <v>27</v>
      </c>
      <c r="O577" s="47" t="s">
        <v>27</v>
      </c>
      <c r="P577" s="47" t="s">
        <v>27</v>
      </c>
      <c r="Q577" s="47" t="s">
        <v>27</v>
      </c>
      <c r="R577" s="47" t="s">
        <v>27</v>
      </c>
      <c r="S577" s="47" t="s">
        <v>27</v>
      </c>
      <c r="T577" s="47" t="s">
        <v>27</v>
      </c>
      <c r="U577" s="47" t="s">
        <v>27</v>
      </c>
      <c r="V577" s="53"/>
    </row>
    <row r="578" customFormat="false" ht="15" hidden="false" customHeight="false" outlineLevel="0" collapsed="false">
      <c r="A578" s="25" t="s">
        <v>1766</v>
      </c>
      <c r="B578" s="50" t="n">
        <v>0.00190935746002305</v>
      </c>
      <c r="C578" s="51" t="n">
        <v>-1.69993138815734</v>
      </c>
      <c r="D578" s="28"/>
      <c r="E578" s="28"/>
      <c r="F578" s="28"/>
      <c r="G578" s="52" t="n">
        <v>1344.60299584029</v>
      </c>
      <c r="H578" s="52" t="n">
        <v>2066.16633573901</v>
      </c>
      <c r="I578" s="52" t="n">
        <v>1777.96792927523</v>
      </c>
      <c r="J578" s="52" t="n">
        <v>5966.94010512247</v>
      </c>
      <c r="K578" s="52" t="n">
        <v>5271.36347425508</v>
      </c>
      <c r="L578" s="47" t="n">
        <v>101</v>
      </c>
      <c r="M578" s="31" t="s">
        <v>1767</v>
      </c>
      <c r="N578" s="47" t="s">
        <v>27</v>
      </c>
      <c r="O578" s="47" t="s">
        <v>27</v>
      </c>
      <c r="P578" s="47" t="s">
        <v>27</v>
      </c>
      <c r="Q578" s="47" t="s">
        <v>27</v>
      </c>
      <c r="R578" s="47" t="s">
        <v>27</v>
      </c>
      <c r="S578" s="47" t="s">
        <v>27</v>
      </c>
      <c r="T578" s="47" t="s">
        <v>27</v>
      </c>
      <c r="U578" s="47" t="s">
        <v>27</v>
      </c>
      <c r="V578" s="53"/>
    </row>
    <row r="579" customFormat="false" ht="15" hidden="false" customHeight="false" outlineLevel="0" collapsed="false">
      <c r="A579" s="25" t="s">
        <v>1768</v>
      </c>
      <c r="B579" s="50" t="n">
        <v>0.000427532063618593</v>
      </c>
      <c r="C579" s="51" t="n">
        <v>-1.51408047544951</v>
      </c>
      <c r="D579" s="28"/>
      <c r="E579" s="28"/>
      <c r="F579" s="28"/>
      <c r="G579" s="52" t="n">
        <v>11.3853953907052</v>
      </c>
      <c r="H579" s="52" t="n">
        <v>10.845681201726</v>
      </c>
      <c r="I579" s="52" t="n">
        <v>10.1627511349041</v>
      </c>
      <c r="J579" s="52" t="n">
        <v>32.2781810498434</v>
      </c>
      <c r="K579" s="52" t="n">
        <v>29.4032794106434</v>
      </c>
      <c r="L579" s="47" t="n">
        <v>127</v>
      </c>
      <c r="M579" s="31" t="s">
        <v>1769</v>
      </c>
      <c r="N579" s="47" t="s">
        <v>27</v>
      </c>
      <c r="O579" s="47" t="s">
        <v>27</v>
      </c>
      <c r="P579" s="47" t="s">
        <v>27</v>
      </c>
      <c r="Q579" s="47" t="s">
        <v>27</v>
      </c>
      <c r="R579" s="47" t="s">
        <v>27</v>
      </c>
      <c r="S579" s="47" t="s">
        <v>27</v>
      </c>
      <c r="T579" s="47" t="s">
        <v>27</v>
      </c>
      <c r="U579" s="47" t="s">
        <v>27</v>
      </c>
      <c r="V579" s="53"/>
    </row>
    <row r="580" customFormat="false" ht="15" hidden="false" customHeight="false" outlineLevel="0" collapsed="false">
      <c r="A580" s="25" t="s">
        <v>1770</v>
      </c>
      <c r="B580" s="50" t="n">
        <v>0.00240284807644048</v>
      </c>
      <c r="C580" s="51" t="n">
        <v>-1.17065119274469</v>
      </c>
      <c r="D580" s="28"/>
      <c r="E580" s="28"/>
      <c r="F580" s="28"/>
      <c r="G580" s="52" t="n">
        <v>17.4673231146402</v>
      </c>
      <c r="H580" s="52" t="n">
        <v>12.4751681351533</v>
      </c>
      <c r="I580" s="52" t="n">
        <v>14.0684641476979</v>
      </c>
      <c r="J580" s="52" t="n">
        <v>33.3178403676214</v>
      </c>
      <c r="K580" s="52" t="n">
        <v>32.7318309569404</v>
      </c>
      <c r="L580" s="47" t="n">
        <v>95</v>
      </c>
      <c r="M580" s="31" t="s">
        <v>1771</v>
      </c>
      <c r="N580" s="47" t="s">
        <v>27</v>
      </c>
      <c r="O580" s="47" t="s">
        <v>27</v>
      </c>
      <c r="P580" s="47" t="s">
        <v>27</v>
      </c>
      <c r="Q580" s="47" t="s">
        <v>27</v>
      </c>
      <c r="R580" s="47" t="s">
        <v>27</v>
      </c>
      <c r="S580" s="47" t="s">
        <v>27</v>
      </c>
      <c r="T580" s="47" t="s">
        <v>27</v>
      </c>
      <c r="U580" s="47" t="s">
        <v>27</v>
      </c>
      <c r="V580" s="53"/>
    </row>
    <row r="581" customFormat="false" ht="15" hidden="false" customHeight="false" outlineLevel="0" collapsed="false">
      <c r="A581" s="25" t="s">
        <v>1772</v>
      </c>
      <c r="B581" s="50" t="n">
        <v>0.0449454725578869</v>
      </c>
      <c r="C581" s="51" t="n">
        <v>-1.47363602532781</v>
      </c>
      <c r="D581" s="28"/>
      <c r="E581" s="28"/>
      <c r="F581" s="28"/>
      <c r="G581" s="52" t="n">
        <v>6.6512921273278</v>
      </c>
      <c r="H581" s="52" t="n">
        <v>6.93456937965845</v>
      </c>
      <c r="I581" s="52" t="n">
        <v>6.68889110572337</v>
      </c>
      <c r="J581" s="52" t="n">
        <v>23.6155951327006</v>
      </c>
      <c r="K581" s="52" t="n">
        <v>13.9225622689577</v>
      </c>
      <c r="L581" s="47" t="n">
        <v>110</v>
      </c>
      <c r="M581" s="31" t="s">
        <v>1773</v>
      </c>
      <c r="N581" s="47" t="s">
        <v>27</v>
      </c>
      <c r="O581" s="47" t="s">
        <v>27</v>
      </c>
      <c r="P581" s="47" t="s">
        <v>27</v>
      </c>
      <c r="Q581" s="47" t="s">
        <v>27</v>
      </c>
      <c r="R581" s="47" t="s">
        <v>27</v>
      </c>
      <c r="S581" s="47" t="s">
        <v>27</v>
      </c>
      <c r="T581" s="47" t="s">
        <v>27</v>
      </c>
      <c r="U581" s="47" t="s">
        <v>27</v>
      </c>
      <c r="V581" s="53"/>
    </row>
    <row r="582" customFormat="false" ht="15" hidden="false" customHeight="false" outlineLevel="0" collapsed="false">
      <c r="A582" s="25" t="s">
        <v>1774</v>
      </c>
      <c r="B582" s="50" t="n">
        <v>0.00052347062988945</v>
      </c>
      <c r="C582" s="51" t="n">
        <v>-1.61077869879101</v>
      </c>
      <c r="D582" s="28"/>
      <c r="E582" s="28"/>
      <c r="F582" s="28"/>
      <c r="G582" s="52" t="n">
        <v>1557.96210552362</v>
      </c>
      <c r="H582" s="52" t="n">
        <v>1991.44947055416</v>
      </c>
      <c r="I582" s="52" t="n">
        <v>1662.19711941743</v>
      </c>
      <c r="J582" s="52" t="n">
        <v>5112.07863546299</v>
      </c>
      <c r="K582" s="52" t="n">
        <v>5499.33504675693</v>
      </c>
      <c r="L582" s="47" t="n">
        <v>251</v>
      </c>
      <c r="M582" s="31" t="s">
        <v>1775</v>
      </c>
      <c r="N582" s="47" t="s">
        <v>27</v>
      </c>
      <c r="O582" s="47" t="s">
        <v>27</v>
      </c>
      <c r="P582" s="47" t="s">
        <v>27</v>
      </c>
      <c r="Q582" s="47" t="s">
        <v>27</v>
      </c>
      <c r="R582" s="47" t="s">
        <v>27</v>
      </c>
      <c r="S582" s="47" t="s">
        <v>27</v>
      </c>
      <c r="T582" s="47" t="s">
        <v>27</v>
      </c>
      <c r="U582" s="47" t="s">
        <v>27</v>
      </c>
      <c r="V582" s="53"/>
    </row>
    <row r="583" s="65" customFormat="true" ht="15" hidden="false" customHeight="false" outlineLevel="0" collapsed="false">
      <c r="A583" s="25" t="s">
        <v>1776</v>
      </c>
      <c r="B583" s="50" t="n">
        <v>0.00257805164360574</v>
      </c>
      <c r="C583" s="51" t="n">
        <v>-1.02674903413215</v>
      </c>
      <c r="D583" s="28"/>
      <c r="E583" s="28"/>
      <c r="F583" s="28"/>
      <c r="G583" s="52" t="n">
        <v>9901.5209641698</v>
      </c>
      <c r="H583" s="52" t="n">
        <v>12624.8276731856</v>
      </c>
      <c r="I583" s="52" t="n">
        <v>10879.3273749638</v>
      </c>
      <c r="J583" s="52" t="n">
        <v>23601.099514548</v>
      </c>
      <c r="K583" s="52" t="n">
        <v>21773.3389048391</v>
      </c>
      <c r="L583" s="47" t="n">
        <v>118</v>
      </c>
      <c r="M583" s="31" t="s">
        <v>1777</v>
      </c>
      <c r="N583" s="47" t="s">
        <v>27</v>
      </c>
      <c r="O583" s="47" t="s">
        <v>27</v>
      </c>
      <c r="P583" s="47" t="s">
        <v>27</v>
      </c>
      <c r="Q583" s="47" t="s">
        <v>27</v>
      </c>
      <c r="R583" s="47" t="s">
        <v>27</v>
      </c>
      <c r="S583" s="47" t="s">
        <v>27</v>
      </c>
      <c r="T583" s="47" t="s">
        <v>27</v>
      </c>
      <c r="U583" s="47" t="s">
        <v>27</v>
      </c>
      <c r="V583" s="53"/>
    </row>
    <row r="584" customFormat="false" ht="15" hidden="false" customHeight="false" outlineLevel="0" collapsed="false">
      <c r="A584" s="25" t="s">
        <v>1778</v>
      </c>
      <c r="B584" s="50" t="n">
        <v>2.63906000450073E-005</v>
      </c>
      <c r="C584" s="51" t="n">
        <v>-1.23410841836241</v>
      </c>
      <c r="D584" s="28"/>
      <c r="E584" s="28"/>
      <c r="F584" s="28"/>
      <c r="G584" s="52" t="n">
        <v>7.69218490613617</v>
      </c>
      <c r="H584" s="52" t="n">
        <v>7.95583951790948</v>
      </c>
      <c r="I584" s="52" t="n">
        <v>7.55539583229083</v>
      </c>
      <c r="J584" s="52" t="n">
        <v>17.9458028082636</v>
      </c>
      <c r="K584" s="52" t="n">
        <v>18.4427177357552</v>
      </c>
      <c r="L584" s="47" t="n">
        <v>102</v>
      </c>
      <c r="M584" s="31" t="s">
        <v>1779</v>
      </c>
      <c r="N584" s="47" t="s">
        <v>27</v>
      </c>
      <c r="O584" s="47" t="s">
        <v>27</v>
      </c>
      <c r="P584" s="47" t="s">
        <v>27</v>
      </c>
      <c r="Q584" s="47" t="s">
        <v>27</v>
      </c>
      <c r="R584" s="47" t="s">
        <v>27</v>
      </c>
      <c r="S584" s="47" t="s">
        <v>27</v>
      </c>
      <c r="T584" s="47" t="s">
        <v>27</v>
      </c>
      <c r="U584" s="47" t="s">
        <v>27</v>
      </c>
      <c r="V584" s="53"/>
    </row>
    <row r="585" customFormat="false" ht="15" hidden="false" customHeight="false" outlineLevel="0" collapsed="false">
      <c r="A585" s="25" t="s">
        <v>1780</v>
      </c>
      <c r="B585" s="50" t="n">
        <v>0.00067618379126422</v>
      </c>
      <c r="C585" s="51" t="n">
        <v>-3.34416899259009</v>
      </c>
      <c r="D585" s="28"/>
      <c r="E585" s="28"/>
      <c r="F585" s="28"/>
      <c r="G585" s="52" t="n">
        <v>402.812219024527</v>
      </c>
      <c r="H585" s="52" t="n">
        <v>1068.82880310214</v>
      </c>
      <c r="I585" s="52" t="n">
        <v>665.31315419642</v>
      </c>
      <c r="J585" s="52" t="n">
        <v>7723.11093968479</v>
      </c>
      <c r="K585" s="52" t="n">
        <v>6744.57683622162</v>
      </c>
      <c r="L585" s="47" t="n">
        <v>116</v>
      </c>
      <c r="M585" s="31" t="s">
        <v>1781</v>
      </c>
      <c r="N585" s="47" t="s">
        <v>27</v>
      </c>
      <c r="O585" s="47" t="s">
        <v>27</v>
      </c>
      <c r="P585" s="47" t="s">
        <v>27</v>
      </c>
      <c r="Q585" s="47" t="s">
        <v>27</v>
      </c>
      <c r="R585" s="47" t="s">
        <v>27</v>
      </c>
      <c r="S585" s="47" t="s">
        <v>27</v>
      </c>
      <c r="T585" s="47" t="s">
        <v>27</v>
      </c>
      <c r="U585" s="47" t="s">
        <v>27</v>
      </c>
      <c r="V585" s="53"/>
    </row>
    <row r="586" customFormat="false" ht="15" hidden="false" customHeight="false" outlineLevel="0" collapsed="false">
      <c r="A586" s="25" t="s">
        <v>1782</v>
      </c>
      <c r="B586" s="50" t="n">
        <v>0.0175941173264243</v>
      </c>
      <c r="C586" s="51" t="n">
        <v>-1.55158262964091</v>
      </c>
      <c r="D586" s="28"/>
      <c r="E586" s="28"/>
      <c r="F586" s="28"/>
      <c r="G586" s="52" t="n">
        <v>1068.23452258719</v>
      </c>
      <c r="H586" s="52" t="n">
        <v>1266.12353660819</v>
      </c>
      <c r="I586" s="52" t="n">
        <v>1054.48284483395</v>
      </c>
      <c r="J586" s="52" t="n">
        <v>3914.62396698985</v>
      </c>
      <c r="K586" s="52" t="n">
        <v>2708.04174049204</v>
      </c>
      <c r="L586" s="47" t="n">
        <v>90</v>
      </c>
      <c r="M586" s="31" t="s">
        <v>1783</v>
      </c>
      <c r="N586" s="47" t="s">
        <v>27</v>
      </c>
      <c r="O586" s="47" t="s">
        <v>27</v>
      </c>
      <c r="P586" s="47" t="s">
        <v>27</v>
      </c>
      <c r="Q586" s="47" t="s">
        <v>27</v>
      </c>
      <c r="R586" s="47" t="s">
        <v>27</v>
      </c>
      <c r="S586" s="47" t="s">
        <v>27</v>
      </c>
      <c r="T586" s="47" t="s">
        <v>27</v>
      </c>
      <c r="U586" s="47" t="s">
        <v>27</v>
      </c>
      <c r="V586" s="53"/>
    </row>
    <row r="587" customFormat="false" ht="15" hidden="false" customHeight="false" outlineLevel="0" collapsed="false">
      <c r="A587" s="25" t="s">
        <v>1784</v>
      </c>
      <c r="B587" s="50" t="n">
        <v>0.0440796746063719</v>
      </c>
      <c r="C587" s="51" t="n">
        <v>-2.72953749793825</v>
      </c>
      <c r="D587" s="28"/>
      <c r="E587" s="28"/>
      <c r="F587" s="28"/>
      <c r="G587" s="52" t="n">
        <v>70.2503918972725</v>
      </c>
      <c r="H587" s="52" t="n">
        <v>62.4101925633276</v>
      </c>
      <c r="I587" s="52" t="n">
        <v>90.7361056650985</v>
      </c>
      <c r="J587" s="52" t="n">
        <v>326.519297995104</v>
      </c>
      <c r="K587" s="52" t="n">
        <v>661.255943433331</v>
      </c>
      <c r="L587" s="47" t="n">
        <v>103</v>
      </c>
      <c r="M587" s="31" t="s">
        <v>1785</v>
      </c>
      <c r="N587" s="47" t="s">
        <v>27</v>
      </c>
      <c r="O587" s="47" t="s">
        <v>27</v>
      </c>
      <c r="P587" s="47" t="s">
        <v>27</v>
      </c>
      <c r="Q587" s="47" t="s">
        <v>27</v>
      </c>
      <c r="R587" s="47" t="s">
        <v>27</v>
      </c>
      <c r="S587" s="47" t="s">
        <v>27</v>
      </c>
      <c r="T587" s="47" t="s">
        <v>27</v>
      </c>
      <c r="U587" s="47" t="s">
        <v>27</v>
      </c>
      <c r="V587" s="53"/>
    </row>
    <row r="588" customFormat="false" ht="15" hidden="false" customHeight="false" outlineLevel="0" collapsed="false">
      <c r="A588" s="25" t="s">
        <v>1786</v>
      </c>
      <c r="B588" s="50" t="n">
        <v>0.0175589163056075</v>
      </c>
      <c r="C588" s="51" t="n">
        <v>-3.10450562531701</v>
      </c>
      <c r="D588" s="28"/>
      <c r="E588" s="28"/>
      <c r="F588" s="28"/>
      <c r="G588" s="52" t="n">
        <v>7.40324747848296</v>
      </c>
      <c r="H588" s="52" t="n">
        <v>6.30448495571112</v>
      </c>
      <c r="I588" s="52" t="n">
        <v>7.14950754028066</v>
      </c>
      <c r="J588" s="52" t="n">
        <v>44.9281483439979</v>
      </c>
      <c r="K588" s="52" t="n">
        <v>74.6673668057403</v>
      </c>
      <c r="L588" s="47" t="n">
        <v>96</v>
      </c>
      <c r="M588" s="31" t="s">
        <v>1787</v>
      </c>
      <c r="N588" s="47" t="s">
        <v>27</v>
      </c>
      <c r="O588" s="47" t="s">
        <v>27</v>
      </c>
      <c r="P588" s="47" t="s">
        <v>27</v>
      </c>
      <c r="Q588" s="47" t="s">
        <v>27</v>
      </c>
      <c r="R588" s="47" t="s">
        <v>27</v>
      </c>
      <c r="S588" s="47" t="s">
        <v>27</v>
      </c>
      <c r="T588" s="47" t="s">
        <v>27</v>
      </c>
      <c r="U588" s="47" t="s">
        <v>27</v>
      </c>
      <c r="V588" s="53"/>
    </row>
    <row r="589" customFormat="false" ht="15" hidden="false" customHeight="false" outlineLevel="0" collapsed="false">
      <c r="A589" s="25" t="s">
        <v>1788</v>
      </c>
      <c r="B589" s="50" t="n">
        <v>0.0107429431677052</v>
      </c>
      <c r="C589" s="51" t="n">
        <v>-7.23478772478604</v>
      </c>
      <c r="D589" s="28"/>
      <c r="E589" s="28"/>
      <c r="F589" s="28"/>
      <c r="G589" s="52" t="n">
        <v>234.598266793262</v>
      </c>
      <c r="H589" s="52" t="n">
        <v>116.049780016449</v>
      </c>
      <c r="I589" s="52" t="n">
        <v>196.034697741325</v>
      </c>
      <c r="J589" s="52" t="n">
        <v>33872.2653717</v>
      </c>
      <c r="K589" s="52" t="n">
        <v>21022.6632148857</v>
      </c>
      <c r="L589" s="47" t="n">
        <v>105</v>
      </c>
      <c r="M589" s="31" t="s">
        <v>1789</v>
      </c>
      <c r="N589" s="47" t="s">
        <v>27</v>
      </c>
      <c r="O589" s="47" t="s">
        <v>27</v>
      </c>
      <c r="P589" s="47" t="s">
        <v>27</v>
      </c>
      <c r="Q589" s="47" t="s">
        <v>27</v>
      </c>
      <c r="R589" s="47" t="s">
        <v>27</v>
      </c>
      <c r="S589" s="47" t="s">
        <v>27</v>
      </c>
      <c r="T589" s="47" t="s">
        <v>27</v>
      </c>
      <c r="U589" s="47" t="s">
        <v>27</v>
      </c>
      <c r="V589" s="53"/>
    </row>
    <row r="590" s="37" customFormat="true" ht="15" hidden="false" customHeight="false" outlineLevel="0" collapsed="false">
      <c r="A590" s="25" t="s">
        <v>1790</v>
      </c>
      <c r="B590" s="50" t="n">
        <v>0.00679276681542736</v>
      </c>
      <c r="C590" s="51" t="n">
        <v>-3.2969681876243</v>
      </c>
      <c r="D590" s="28"/>
      <c r="E590" s="28"/>
      <c r="F590" s="28"/>
      <c r="G590" s="52" t="n">
        <v>188.855063514459</v>
      </c>
      <c r="H590" s="52" t="n">
        <v>119.627512719314</v>
      </c>
      <c r="I590" s="52" t="n">
        <v>191.462114208115</v>
      </c>
      <c r="J590" s="52" t="n">
        <v>1345.9802311518</v>
      </c>
      <c r="K590" s="52" t="n">
        <v>1929.81706853659</v>
      </c>
      <c r="L590" s="47" t="n">
        <v>105</v>
      </c>
      <c r="M590" s="31" t="s">
        <v>1791</v>
      </c>
      <c r="N590" s="47" t="s">
        <v>27</v>
      </c>
      <c r="O590" s="47" t="s">
        <v>27</v>
      </c>
      <c r="P590" s="47" t="s">
        <v>27</v>
      </c>
      <c r="Q590" s="47" t="s">
        <v>27</v>
      </c>
      <c r="R590" s="47" t="s">
        <v>27</v>
      </c>
      <c r="S590" s="47" t="s">
        <v>27</v>
      </c>
      <c r="T590" s="47" t="s">
        <v>27</v>
      </c>
      <c r="U590" s="47" t="s">
        <v>27</v>
      </c>
      <c r="V590" s="53"/>
    </row>
    <row r="591" customFormat="false" ht="15" hidden="false" customHeight="false" outlineLevel="0" collapsed="false">
      <c r="A591" s="25" t="s">
        <v>1792</v>
      </c>
      <c r="B591" s="50" t="n">
        <v>0.00686735696184922</v>
      </c>
      <c r="C591" s="51" t="n">
        <v>-1.59016165318144</v>
      </c>
      <c r="D591" s="28"/>
      <c r="E591" s="28"/>
      <c r="F591" s="28"/>
      <c r="G591" s="52" t="n">
        <v>1517.21687947657</v>
      </c>
      <c r="H591" s="52" t="n">
        <v>1379.84446952103</v>
      </c>
      <c r="I591" s="52" t="n">
        <v>1541.87472577697</v>
      </c>
      <c r="J591" s="52" t="n">
        <v>3863.0057480564</v>
      </c>
      <c r="K591" s="52" t="n">
        <v>5046.91799940161</v>
      </c>
      <c r="L591" s="47" t="n">
        <v>91</v>
      </c>
      <c r="M591" s="31" t="s">
        <v>1793</v>
      </c>
      <c r="N591" s="47" t="s">
        <v>27</v>
      </c>
      <c r="O591" s="47" t="s">
        <v>27</v>
      </c>
      <c r="P591" s="47" t="s">
        <v>27</v>
      </c>
      <c r="Q591" s="47" t="s">
        <v>27</v>
      </c>
      <c r="R591" s="47" t="s">
        <v>27</v>
      </c>
      <c r="S591" s="47" t="s">
        <v>27</v>
      </c>
      <c r="T591" s="47" t="s">
        <v>27</v>
      </c>
      <c r="U591" s="47" t="s">
        <v>27</v>
      </c>
      <c r="V591" s="53"/>
    </row>
    <row r="592" customFormat="false" ht="15" hidden="false" customHeight="false" outlineLevel="0" collapsed="false">
      <c r="A592" s="25" t="s">
        <v>1794</v>
      </c>
      <c r="B592" s="50" t="n">
        <v>0.00154950646812632</v>
      </c>
      <c r="C592" s="51" t="n">
        <v>-1.42312348859659</v>
      </c>
      <c r="D592" s="28"/>
      <c r="E592" s="28"/>
      <c r="F592" s="28"/>
      <c r="G592" s="52" t="n">
        <v>100.197620975213</v>
      </c>
      <c r="H592" s="52" t="n">
        <v>71.6751711856325</v>
      </c>
      <c r="I592" s="52" t="n">
        <v>85.5932193383382</v>
      </c>
      <c r="J592" s="52" t="n">
        <v>240.075535166504</v>
      </c>
      <c r="K592" s="52" t="n">
        <v>220.214426716805</v>
      </c>
      <c r="L592" s="47" t="n">
        <v>103</v>
      </c>
      <c r="M592" s="31" t="s">
        <v>1795</v>
      </c>
      <c r="N592" s="47" t="s">
        <v>27</v>
      </c>
      <c r="O592" s="47" t="s">
        <v>27</v>
      </c>
      <c r="P592" s="47" t="s">
        <v>27</v>
      </c>
      <c r="Q592" s="47" t="s">
        <v>27</v>
      </c>
      <c r="R592" s="47" t="s">
        <v>27</v>
      </c>
      <c r="S592" s="47" t="s">
        <v>27</v>
      </c>
      <c r="T592" s="47" t="s">
        <v>27</v>
      </c>
      <c r="U592" s="47" t="s">
        <v>27</v>
      </c>
      <c r="V592" s="53"/>
    </row>
    <row r="593" customFormat="false" ht="15" hidden="false" customHeight="false" outlineLevel="0" collapsed="false">
      <c r="A593" s="25" t="s">
        <v>1796</v>
      </c>
      <c r="B593" s="50" t="n">
        <v>0.00618487556805788</v>
      </c>
      <c r="C593" s="51" t="n">
        <v>-1.2350062845412</v>
      </c>
      <c r="D593" s="28"/>
      <c r="E593" s="28"/>
      <c r="F593" s="28"/>
      <c r="G593" s="52" t="n">
        <v>21.72898269962</v>
      </c>
      <c r="H593" s="52" t="n">
        <v>18.7949109628181</v>
      </c>
      <c r="I593" s="52" t="n">
        <v>13.0715803851178</v>
      </c>
      <c r="J593" s="52" t="n">
        <v>43.6636189961016</v>
      </c>
      <c r="K593" s="52" t="n">
        <v>40.4392466859401</v>
      </c>
      <c r="L593" s="47" t="n">
        <v>106</v>
      </c>
      <c r="M593" s="31" t="s">
        <v>1797</v>
      </c>
      <c r="N593" s="47" t="s">
        <v>27</v>
      </c>
      <c r="O593" s="47" t="s">
        <v>27</v>
      </c>
      <c r="P593" s="47" t="s">
        <v>27</v>
      </c>
      <c r="Q593" s="47" t="s">
        <v>27</v>
      </c>
      <c r="R593" s="47" t="s">
        <v>27</v>
      </c>
      <c r="S593" s="47" t="s">
        <v>27</v>
      </c>
      <c r="T593" s="47" t="s">
        <v>27</v>
      </c>
      <c r="U593" s="47" t="s">
        <v>27</v>
      </c>
      <c r="V593" s="53"/>
    </row>
    <row r="594" customFormat="false" ht="15" hidden="false" customHeight="false" outlineLevel="0" collapsed="false">
      <c r="A594" s="25" t="s">
        <v>1798</v>
      </c>
      <c r="B594" s="50" t="n">
        <v>0.00869491843003106</v>
      </c>
      <c r="C594" s="51" t="n">
        <v>-1.2033993820791</v>
      </c>
      <c r="D594" s="28"/>
      <c r="E594" s="28"/>
      <c r="F594" s="28"/>
      <c r="G594" s="52" t="n">
        <v>33.1496305909669</v>
      </c>
      <c r="H594" s="52" t="n">
        <v>55.8617828060913</v>
      </c>
      <c r="I594" s="52" t="n">
        <v>39.0649713771815</v>
      </c>
      <c r="J594" s="52" t="n">
        <v>101.303531319108</v>
      </c>
      <c r="K594" s="52" t="n">
        <v>95.3207335543584</v>
      </c>
      <c r="L594" s="47" t="n">
        <v>103</v>
      </c>
      <c r="M594" s="31" t="s">
        <v>1799</v>
      </c>
      <c r="N594" s="47" t="s">
        <v>27</v>
      </c>
      <c r="O594" s="47" t="s">
        <v>27</v>
      </c>
      <c r="P594" s="47" t="s">
        <v>27</v>
      </c>
      <c r="Q594" s="47" t="s">
        <v>27</v>
      </c>
      <c r="R594" s="47" t="s">
        <v>27</v>
      </c>
      <c r="S594" s="47" t="s">
        <v>27</v>
      </c>
      <c r="T594" s="47" t="s">
        <v>27</v>
      </c>
      <c r="U594" s="47" t="s">
        <v>27</v>
      </c>
      <c r="V594" s="53"/>
    </row>
    <row r="595" customFormat="false" ht="15" hidden="false" customHeight="false" outlineLevel="0" collapsed="false">
      <c r="A595" s="25" t="s">
        <v>1800</v>
      </c>
      <c r="B595" s="50" t="n">
        <v>4.56392038698715E-005</v>
      </c>
      <c r="C595" s="51" t="n">
        <v>-2.8822938719904</v>
      </c>
      <c r="D595" s="28"/>
      <c r="E595" s="28"/>
      <c r="F595" s="28"/>
      <c r="G595" s="52" t="n">
        <v>1064.97716396517</v>
      </c>
      <c r="H595" s="52" t="n">
        <v>1640.41187721707</v>
      </c>
      <c r="I595" s="52" t="n">
        <v>1196.34337713806</v>
      </c>
      <c r="J595" s="52" t="n">
        <v>9539.8530321788</v>
      </c>
      <c r="K595" s="52" t="n">
        <v>9639.02224112604</v>
      </c>
      <c r="L595" s="47" t="n">
        <v>127</v>
      </c>
      <c r="M595" s="31" t="s">
        <v>1801</v>
      </c>
      <c r="N595" s="47" t="s">
        <v>27</v>
      </c>
      <c r="O595" s="47" t="s">
        <v>27</v>
      </c>
      <c r="P595" s="47" t="s">
        <v>27</v>
      </c>
      <c r="Q595" s="47" t="s">
        <v>27</v>
      </c>
      <c r="R595" s="47" t="s">
        <v>27</v>
      </c>
      <c r="S595" s="47" t="s">
        <v>27</v>
      </c>
      <c r="T595" s="47" t="s">
        <v>27</v>
      </c>
      <c r="U595" s="47" t="s">
        <v>27</v>
      </c>
      <c r="V595" s="53"/>
    </row>
    <row r="596" customFormat="false" ht="15" hidden="false" customHeight="false" outlineLevel="0" collapsed="false">
      <c r="A596" s="25" t="s">
        <v>1802</v>
      </c>
      <c r="B596" s="50" t="n">
        <v>0.0114276280088774</v>
      </c>
      <c r="C596" s="51" t="n">
        <v>-1.16204245211414</v>
      </c>
      <c r="D596" s="28"/>
      <c r="E596" s="28"/>
      <c r="F596" s="28"/>
      <c r="G596" s="52" t="n">
        <v>1506.58670684389</v>
      </c>
      <c r="H596" s="52" t="n">
        <v>922.92447628977</v>
      </c>
      <c r="I596" s="52" t="n">
        <v>1558.76744907887</v>
      </c>
      <c r="J596" s="52" t="n">
        <v>3155.32658191767</v>
      </c>
      <c r="K596" s="52" t="n">
        <v>2794.49396297691</v>
      </c>
      <c r="L596" s="47" t="n">
        <v>101</v>
      </c>
      <c r="M596" s="31" t="s">
        <v>1803</v>
      </c>
      <c r="N596" s="47" t="s">
        <v>27</v>
      </c>
      <c r="O596" s="47" t="s">
        <v>27</v>
      </c>
      <c r="P596" s="47" t="s">
        <v>27</v>
      </c>
      <c r="Q596" s="47" t="s">
        <v>27</v>
      </c>
      <c r="R596" s="47" t="s">
        <v>27</v>
      </c>
      <c r="S596" s="47" t="s">
        <v>27</v>
      </c>
      <c r="T596" s="47" t="s">
        <v>27</v>
      </c>
      <c r="U596" s="47" t="s">
        <v>27</v>
      </c>
      <c r="V596" s="47"/>
    </row>
    <row r="597" customFormat="false" ht="15" hidden="false" customHeight="false" outlineLevel="0" collapsed="false">
      <c r="A597" s="25" t="s">
        <v>1804</v>
      </c>
      <c r="B597" s="50" t="n">
        <v>0.00592969901922658</v>
      </c>
      <c r="C597" s="51" t="n">
        <v>-2.77869653387778</v>
      </c>
      <c r="D597" s="28"/>
      <c r="E597" s="28"/>
      <c r="F597" s="28"/>
      <c r="G597" s="52" t="n">
        <v>245.321618295594</v>
      </c>
      <c r="H597" s="52" t="n">
        <v>220.45625183795</v>
      </c>
      <c r="I597" s="52" t="n">
        <v>233.285052085368</v>
      </c>
      <c r="J597" s="52" t="n">
        <v>1859.72106975342</v>
      </c>
      <c r="K597" s="52" t="n">
        <v>1338.40820321498</v>
      </c>
      <c r="L597" s="47" t="n">
        <v>90</v>
      </c>
      <c r="M597" s="31" t="s">
        <v>1805</v>
      </c>
      <c r="N597" s="47" t="s">
        <v>27</v>
      </c>
      <c r="O597" s="47" t="s">
        <v>27</v>
      </c>
      <c r="P597" s="47" t="s">
        <v>27</v>
      </c>
      <c r="Q597" s="47" t="s">
        <v>27</v>
      </c>
      <c r="R597" s="47" t="s">
        <v>27</v>
      </c>
      <c r="S597" s="47" t="s">
        <v>27</v>
      </c>
      <c r="T597" s="47" t="s">
        <v>27</v>
      </c>
      <c r="U597" s="47" t="s">
        <v>27</v>
      </c>
      <c r="V597" s="47"/>
    </row>
    <row r="598" customFormat="false" ht="15" hidden="false" customHeight="false" outlineLevel="0" collapsed="false">
      <c r="A598" s="25" t="s">
        <v>1806</v>
      </c>
      <c r="B598" s="50" t="n">
        <v>0.0265535192178706</v>
      </c>
      <c r="C598" s="51" t="n">
        <v>-1.02180510741093</v>
      </c>
      <c r="D598" s="28"/>
      <c r="E598" s="28"/>
      <c r="F598" s="28"/>
      <c r="G598" s="52" t="n">
        <v>10.897175565829</v>
      </c>
      <c r="H598" s="52" t="n">
        <v>13.4662499996605</v>
      </c>
      <c r="I598" s="52" t="n">
        <v>8.736097824416</v>
      </c>
      <c r="J598" s="52" t="n">
        <v>25.2928614212614</v>
      </c>
      <c r="K598" s="52" t="n">
        <v>19.5119308642316</v>
      </c>
      <c r="L598" s="47" t="n">
        <v>106</v>
      </c>
      <c r="M598" s="31" t="s">
        <v>1807</v>
      </c>
      <c r="N598" s="47" t="s">
        <v>27</v>
      </c>
      <c r="O598" s="47" t="s">
        <v>27</v>
      </c>
      <c r="P598" s="47" t="s">
        <v>27</v>
      </c>
      <c r="Q598" s="47" t="s">
        <v>27</v>
      </c>
      <c r="R598" s="47" t="s">
        <v>27</v>
      </c>
      <c r="S598" s="47" t="s">
        <v>27</v>
      </c>
      <c r="T598" s="47" t="s">
        <v>27</v>
      </c>
      <c r="U598" s="47" t="s">
        <v>27</v>
      </c>
      <c r="V598" s="47"/>
    </row>
    <row r="599" customFormat="false" ht="15" hidden="false" customHeight="false" outlineLevel="0" collapsed="false">
      <c r="A599" s="25" t="s">
        <v>1808</v>
      </c>
      <c r="B599" s="50" t="n">
        <v>0.00342628457634728</v>
      </c>
      <c r="C599" s="51" t="n">
        <v>-1.77403139600681</v>
      </c>
      <c r="D599" s="28"/>
      <c r="E599" s="28"/>
      <c r="F599" s="28"/>
      <c r="G599" s="52" t="n">
        <v>1647.90788100987</v>
      </c>
      <c r="H599" s="52" t="n">
        <v>1041.79829990063</v>
      </c>
      <c r="I599" s="52" t="n">
        <v>1021.45659752705</v>
      </c>
      <c r="J599" s="52" t="n">
        <v>4542.09068841729</v>
      </c>
      <c r="K599" s="52" t="n">
        <v>3919.56614081049</v>
      </c>
      <c r="L599" s="47" t="n">
        <v>235</v>
      </c>
      <c r="M599" s="31" t="s">
        <v>1809</v>
      </c>
      <c r="N599" s="47" t="s">
        <v>27</v>
      </c>
      <c r="O599" s="47" t="s">
        <v>27</v>
      </c>
      <c r="P599" s="47" t="s">
        <v>27</v>
      </c>
      <c r="Q599" s="47" t="s">
        <v>27</v>
      </c>
      <c r="R599" s="47" t="s">
        <v>27</v>
      </c>
      <c r="S599" s="47" t="s">
        <v>27</v>
      </c>
      <c r="T599" s="47" t="s">
        <v>27</v>
      </c>
      <c r="U599" s="47" t="s">
        <v>27</v>
      </c>
      <c r="V599" s="53"/>
    </row>
    <row r="600" customFormat="false" ht="15" hidden="false" customHeight="false" outlineLevel="0" collapsed="false">
      <c r="A600" s="25" t="s">
        <v>1810</v>
      </c>
      <c r="B600" s="50" t="n">
        <v>0.00084181607768625</v>
      </c>
      <c r="C600" s="51" t="n">
        <v>-1.97458549443577</v>
      </c>
      <c r="D600" s="28"/>
      <c r="E600" s="28"/>
      <c r="F600" s="28"/>
      <c r="G600" s="52" t="n">
        <v>175.223797938314</v>
      </c>
      <c r="H600" s="52" t="n">
        <v>246.297355037229</v>
      </c>
      <c r="I600" s="52" t="n">
        <v>215.10610876577</v>
      </c>
      <c r="J600" s="52" t="n">
        <v>883.40912629395</v>
      </c>
      <c r="K600" s="52" t="n">
        <v>784.619255167827</v>
      </c>
      <c r="L600" s="47" t="n">
        <v>101</v>
      </c>
      <c r="M600" s="31" t="s">
        <v>1811</v>
      </c>
      <c r="N600" s="47" t="s">
        <v>27</v>
      </c>
      <c r="O600" s="47" t="s">
        <v>27</v>
      </c>
      <c r="P600" s="47" t="s">
        <v>27</v>
      </c>
      <c r="Q600" s="47" t="s">
        <v>27</v>
      </c>
      <c r="R600" s="47" t="s">
        <v>27</v>
      </c>
      <c r="S600" s="47" t="s">
        <v>27</v>
      </c>
      <c r="T600" s="47" t="s">
        <v>27</v>
      </c>
      <c r="U600" s="47" t="s">
        <v>27</v>
      </c>
      <c r="V600" s="53"/>
    </row>
    <row r="601" s="37" customFormat="true" ht="15" hidden="false" customHeight="false" outlineLevel="0" collapsed="false">
      <c r="A601" s="25" t="s">
        <v>1812</v>
      </c>
      <c r="B601" s="50" t="n">
        <v>0.000388585823188999</v>
      </c>
      <c r="C601" s="51" t="n">
        <v>-2.78397133124501</v>
      </c>
      <c r="D601" s="28"/>
      <c r="E601" s="28"/>
      <c r="F601" s="28"/>
      <c r="G601" s="52" t="n">
        <v>968.911043250144</v>
      </c>
      <c r="H601" s="52" t="n">
        <v>863.007565228366</v>
      </c>
      <c r="I601" s="52" t="n">
        <v>945.737676897427</v>
      </c>
      <c r="J601" s="52" t="n">
        <v>5969.21557032383</v>
      </c>
      <c r="K601" s="52" t="n">
        <v>6784.77591411084</v>
      </c>
      <c r="L601" s="47" t="n">
        <v>106</v>
      </c>
      <c r="M601" s="31" t="s">
        <v>1813</v>
      </c>
      <c r="N601" s="47" t="s">
        <v>27</v>
      </c>
      <c r="O601" s="47" t="s">
        <v>27</v>
      </c>
      <c r="P601" s="47" t="s">
        <v>27</v>
      </c>
      <c r="Q601" s="47" t="s">
        <v>27</v>
      </c>
      <c r="R601" s="47" t="s">
        <v>27</v>
      </c>
      <c r="S601" s="47" t="s">
        <v>27</v>
      </c>
      <c r="T601" s="47" t="s">
        <v>27</v>
      </c>
      <c r="U601" s="47" t="s">
        <v>27</v>
      </c>
      <c r="V601" s="53"/>
    </row>
    <row r="602" s="65" customFormat="true" ht="15" hidden="false" customHeight="false" outlineLevel="0" collapsed="false">
      <c r="A602" s="25" t="s">
        <v>1814</v>
      </c>
      <c r="B602" s="50" t="n">
        <v>0.0442549820694</v>
      </c>
      <c r="C602" s="51" t="n">
        <v>-1.09014591972631</v>
      </c>
      <c r="D602" s="28"/>
      <c r="E602" s="28"/>
      <c r="F602" s="28"/>
      <c r="G602" s="52" t="n">
        <v>14.0437533729393</v>
      </c>
      <c r="H602" s="52" t="n">
        <v>18.228132623755</v>
      </c>
      <c r="I602" s="52" t="n">
        <v>13.7087007610311</v>
      </c>
      <c r="J602" s="52" t="n">
        <v>26.1608111770217</v>
      </c>
      <c r="K602" s="52" t="n">
        <v>39.0996098680574</v>
      </c>
      <c r="L602" s="47" t="n">
        <v>109</v>
      </c>
      <c r="M602" s="31" t="s">
        <v>1815</v>
      </c>
      <c r="N602" s="47" t="s">
        <v>27</v>
      </c>
      <c r="O602" s="47" t="s">
        <v>27</v>
      </c>
      <c r="P602" s="47" t="s">
        <v>27</v>
      </c>
      <c r="Q602" s="47" t="s">
        <v>27</v>
      </c>
      <c r="R602" s="47" t="s">
        <v>27</v>
      </c>
      <c r="S602" s="47" t="s">
        <v>27</v>
      </c>
      <c r="T602" s="47" t="s">
        <v>27</v>
      </c>
      <c r="U602" s="47" t="s">
        <v>27</v>
      </c>
      <c r="V602" s="53"/>
    </row>
    <row r="603" s="65" customFormat="true" ht="15" hidden="false" customHeight="false" outlineLevel="0" collapsed="false">
      <c r="A603" s="25" t="s">
        <v>1816</v>
      </c>
      <c r="B603" s="50" t="n">
        <v>0.00614986200049054</v>
      </c>
      <c r="C603" s="51" t="n">
        <v>-1.9615400626343</v>
      </c>
      <c r="D603" s="28"/>
      <c r="E603" s="28"/>
      <c r="F603" s="28"/>
      <c r="G603" s="52" t="n">
        <v>6.52242967145985</v>
      </c>
      <c r="H603" s="52" t="n">
        <v>6.61141156836021</v>
      </c>
      <c r="I603" s="52" t="n">
        <v>6.61226744583396</v>
      </c>
      <c r="J603" s="52" t="n">
        <v>29.3216372850747</v>
      </c>
      <c r="K603" s="52" t="n">
        <v>21.9494657201689</v>
      </c>
      <c r="L603" s="47" t="n">
        <v>100</v>
      </c>
      <c r="M603" s="31" t="s">
        <v>1817</v>
      </c>
      <c r="N603" s="47" t="s">
        <v>27</v>
      </c>
      <c r="O603" s="47" t="s">
        <v>27</v>
      </c>
      <c r="P603" s="47" t="s">
        <v>27</v>
      </c>
      <c r="Q603" s="47" t="s">
        <v>27</v>
      </c>
      <c r="R603" s="47" t="s">
        <v>27</v>
      </c>
      <c r="S603" s="47" t="s">
        <v>27</v>
      </c>
      <c r="T603" s="47" t="s">
        <v>27</v>
      </c>
      <c r="U603" s="47" t="s">
        <v>27</v>
      </c>
      <c r="V603" s="53"/>
    </row>
    <row r="604" s="65" customFormat="true" ht="15" hidden="false" customHeight="false" outlineLevel="0" collapsed="false">
      <c r="A604" s="25" t="s">
        <v>1818</v>
      </c>
      <c r="B604" s="50" t="n">
        <v>0.0235650789551442</v>
      </c>
      <c r="C604" s="51" t="n">
        <v>-1.80510367069199</v>
      </c>
      <c r="D604" s="28"/>
      <c r="E604" s="28"/>
      <c r="F604" s="28"/>
      <c r="G604" s="52" t="n">
        <v>394.79409935029</v>
      </c>
      <c r="H604" s="52" t="n">
        <v>298.660196223627</v>
      </c>
      <c r="I604" s="52" t="n">
        <v>458.075362472565</v>
      </c>
      <c r="J604" s="52" t="n">
        <v>1631.25205796409</v>
      </c>
      <c r="K604" s="52" t="n">
        <v>1051.46097395017</v>
      </c>
      <c r="L604" s="47" t="n">
        <v>100</v>
      </c>
      <c r="M604" s="31" t="s">
        <v>1819</v>
      </c>
      <c r="N604" s="47" t="s">
        <v>27</v>
      </c>
      <c r="O604" s="47" t="s">
        <v>27</v>
      </c>
      <c r="P604" s="47" t="s">
        <v>27</v>
      </c>
      <c r="Q604" s="47" t="s">
        <v>27</v>
      </c>
      <c r="R604" s="47" t="s">
        <v>27</v>
      </c>
      <c r="S604" s="47" t="s">
        <v>27</v>
      </c>
      <c r="T604" s="47" t="s">
        <v>27</v>
      </c>
      <c r="U604" s="47" t="s">
        <v>27</v>
      </c>
      <c r="V604" s="47"/>
    </row>
    <row r="605" s="65" customFormat="true" ht="15" hidden="false" customHeight="false" outlineLevel="0" collapsed="false">
      <c r="A605" s="25" t="s">
        <v>1820</v>
      </c>
      <c r="B605" s="50" t="n">
        <v>0.0201393161036493</v>
      </c>
      <c r="C605" s="51" t="n">
        <v>-1.2657173878827</v>
      </c>
      <c r="D605" s="28"/>
      <c r="E605" s="28"/>
      <c r="F605" s="28"/>
      <c r="G605" s="52" t="n">
        <v>1498.82070208508</v>
      </c>
      <c r="H605" s="52" t="n">
        <v>1781.04034413016</v>
      </c>
      <c r="I605" s="52" t="n">
        <v>1214.50233322671</v>
      </c>
      <c r="J605" s="52" t="n">
        <v>4157.3873442774</v>
      </c>
      <c r="K605" s="52" t="n">
        <v>3046.97958400557</v>
      </c>
      <c r="L605" s="47" t="n">
        <v>95</v>
      </c>
      <c r="M605" s="31" t="s">
        <v>1821</v>
      </c>
      <c r="N605" s="47" t="s">
        <v>27</v>
      </c>
      <c r="O605" s="47" t="s">
        <v>27</v>
      </c>
      <c r="P605" s="47" t="s">
        <v>27</v>
      </c>
      <c r="Q605" s="47" t="s">
        <v>27</v>
      </c>
      <c r="R605" s="47" t="s">
        <v>27</v>
      </c>
      <c r="S605" s="47" t="s">
        <v>27</v>
      </c>
      <c r="T605" s="47" t="s">
        <v>27</v>
      </c>
      <c r="U605" s="47" t="s">
        <v>27</v>
      </c>
      <c r="V605" s="53"/>
    </row>
    <row r="606" s="65" customFormat="true" ht="15" hidden="false" customHeight="false" outlineLevel="0" collapsed="false">
      <c r="A606" s="25" t="s">
        <v>1822</v>
      </c>
      <c r="B606" s="50" t="n">
        <v>0.00167985166707262</v>
      </c>
      <c r="C606" s="51" t="n">
        <v>-3.38197248472966</v>
      </c>
      <c r="D606" s="28"/>
      <c r="E606" s="28"/>
      <c r="F606" s="28"/>
      <c r="G606" s="52" t="n">
        <v>1125.64556383582</v>
      </c>
      <c r="H606" s="52" t="n">
        <v>2167.55472000855</v>
      </c>
      <c r="I606" s="52" t="n">
        <v>1324.32973622106</v>
      </c>
      <c r="J606" s="52" t="n">
        <v>14337.7131929114</v>
      </c>
      <c r="K606" s="52" t="n">
        <v>17754.0538508206</v>
      </c>
      <c r="L606" s="47" t="n">
        <v>117</v>
      </c>
      <c r="M606" s="31" t="s">
        <v>1823</v>
      </c>
      <c r="N606" s="47" t="s">
        <v>27</v>
      </c>
      <c r="O606" s="47" t="s">
        <v>27</v>
      </c>
      <c r="P606" s="47" t="s">
        <v>27</v>
      </c>
      <c r="Q606" s="47" t="s">
        <v>27</v>
      </c>
      <c r="R606" s="47" t="s">
        <v>27</v>
      </c>
      <c r="S606" s="47" t="s">
        <v>27</v>
      </c>
      <c r="T606" s="47" t="s">
        <v>27</v>
      </c>
      <c r="U606" s="47" t="s">
        <v>27</v>
      </c>
      <c r="V606" s="53"/>
    </row>
    <row r="607" s="65" customFormat="true" ht="15" hidden="false" customHeight="false" outlineLevel="0" collapsed="false">
      <c r="A607" s="25" t="s">
        <v>1824</v>
      </c>
      <c r="B607" s="50" t="n">
        <v>0.00143812281948419</v>
      </c>
      <c r="C607" s="51" t="n">
        <v>-1.45541606107872</v>
      </c>
      <c r="D607" s="28"/>
      <c r="E607" s="28"/>
      <c r="F607" s="28"/>
      <c r="G607" s="52" t="n">
        <v>139.159817737503</v>
      </c>
      <c r="H607" s="52" t="n">
        <v>148.233866756957</v>
      </c>
      <c r="I607" s="52" t="n">
        <v>156.986768908496</v>
      </c>
      <c r="J607" s="52" t="n">
        <v>435.177194915293</v>
      </c>
      <c r="K607" s="52" t="n">
        <v>377.255849330854</v>
      </c>
      <c r="L607" s="47" t="n">
        <v>93</v>
      </c>
      <c r="M607" s="31" t="s">
        <v>1825</v>
      </c>
      <c r="N607" s="47" t="s">
        <v>27</v>
      </c>
      <c r="O607" s="47" t="s">
        <v>27</v>
      </c>
      <c r="P607" s="47" t="s">
        <v>27</v>
      </c>
      <c r="Q607" s="47" t="s">
        <v>27</v>
      </c>
      <c r="R607" s="47" t="s">
        <v>27</v>
      </c>
      <c r="S607" s="47" t="s">
        <v>27</v>
      </c>
      <c r="T607" s="47" t="s">
        <v>27</v>
      </c>
      <c r="U607" s="47" t="s">
        <v>27</v>
      </c>
      <c r="V607" s="47"/>
    </row>
    <row r="608" s="65" customFormat="true" ht="15" hidden="false" customHeight="false" outlineLevel="0" collapsed="false">
      <c r="A608" s="25" t="s">
        <v>1826</v>
      </c>
      <c r="B608" s="50" t="n">
        <v>0.00616933870221306</v>
      </c>
      <c r="C608" s="51" t="n">
        <v>-2.30774548420978</v>
      </c>
      <c r="D608" s="28"/>
      <c r="E608" s="28"/>
      <c r="F608" s="28"/>
      <c r="G608" s="52" t="n">
        <v>1657.7989502511</v>
      </c>
      <c r="H608" s="52" t="n">
        <v>1227.41711075921</v>
      </c>
      <c r="I608" s="52" t="n">
        <v>1010.75365719372</v>
      </c>
      <c r="J608" s="52" t="n">
        <v>5492.06296697739</v>
      </c>
      <c r="K608" s="52" t="n">
        <v>7367.46202075531</v>
      </c>
      <c r="L608" s="47" t="n">
        <v>110</v>
      </c>
      <c r="M608" s="31" t="s">
        <v>1827</v>
      </c>
      <c r="N608" s="47" t="s">
        <v>27</v>
      </c>
      <c r="O608" s="47" t="s">
        <v>27</v>
      </c>
      <c r="P608" s="47" t="s">
        <v>27</v>
      </c>
      <c r="Q608" s="47" t="s">
        <v>27</v>
      </c>
      <c r="R608" s="47" t="s">
        <v>27</v>
      </c>
      <c r="S608" s="47" t="s">
        <v>27</v>
      </c>
      <c r="T608" s="47" t="s">
        <v>27</v>
      </c>
      <c r="U608" s="47" t="s">
        <v>27</v>
      </c>
      <c r="V608" s="53"/>
    </row>
    <row r="609" s="65" customFormat="true" ht="15" hidden="false" customHeight="false" outlineLevel="0" collapsed="false">
      <c r="A609" s="25" t="s">
        <v>1828</v>
      </c>
      <c r="B609" s="50" t="n">
        <v>0.00158878111840905</v>
      </c>
      <c r="C609" s="51" t="n">
        <v>-1.35024949269027</v>
      </c>
      <c r="D609" s="28"/>
      <c r="E609" s="28"/>
      <c r="F609" s="28"/>
      <c r="G609" s="52" t="n">
        <v>12.2397488683689</v>
      </c>
      <c r="H609" s="52" t="n">
        <v>15.0737080950515</v>
      </c>
      <c r="I609" s="52" t="n">
        <v>12.2642171093371</v>
      </c>
      <c r="J609" s="52" t="n">
        <v>31.7618307254531</v>
      </c>
      <c r="K609" s="52" t="n">
        <v>35.5086618270833</v>
      </c>
      <c r="L609" s="47" t="n">
        <v>97</v>
      </c>
      <c r="M609" s="31" t="s">
        <v>1829</v>
      </c>
      <c r="N609" s="47" t="s">
        <v>27</v>
      </c>
      <c r="O609" s="47" t="s">
        <v>27</v>
      </c>
      <c r="P609" s="47" t="s">
        <v>27</v>
      </c>
      <c r="Q609" s="47" t="s">
        <v>27</v>
      </c>
      <c r="R609" s="47" t="s">
        <v>27</v>
      </c>
      <c r="S609" s="47" t="s">
        <v>27</v>
      </c>
      <c r="T609" s="47" t="s">
        <v>27</v>
      </c>
      <c r="U609" s="47" t="s">
        <v>27</v>
      </c>
      <c r="V609" s="47"/>
    </row>
    <row r="610" s="65" customFormat="true" ht="15" hidden="false" customHeight="false" outlineLevel="0" collapsed="false">
      <c r="A610" s="25" t="s">
        <v>1830</v>
      </c>
      <c r="B610" s="50" t="n">
        <v>0.00657351773220343</v>
      </c>
      <c r="C610" s="51" t="n">
        <v>-1.22777509962931</v>
      </c>
      <c r="D610" s="28"/>
      <c r="E610" s="28"/>
      <c r="F610" s="28"/>
      <c r="G610" s="52" t="n">
        <v>1177.01033997014</v>
      </c>
      <c r="H610" s="52" t="n">
        <v>818.58365033334</v>
      </c>
      <c r="I610" s="52" t="n">
        <v>961.675022931175</v>
      </c>
      <c r="J610" s="52" t="n">
        <v>2118.71436597661</v>
      </c>
      <c r="K610" s="52" t="n">
        <v>2498.67721296408</v>
      </c>
      <c r="L610" s="47" t="n">
        <v>112</v>
      </c>
      <c r="M610" s="31" t="s">
        <v>1831</v>
      </c>
      <c r="N610" s="47" t="s">
        <v>27</v>
      </c>
      <c r="O610" s="47" t="s">
        <v>27</v>
      </c>
      <c r="P610" s="47" t="s">
        <v>27</v>
      </c>
      <c r="Q610" s="47" t="s">
        <v>27</v>
      </c>
      <c r="R610" s="47" t="s">
        <v>27</v>
      </c>
      <c r="S610" s="47" t="s">
        <v>27</v>
      </c>
      <c r="T610" s="47" t="s">
        <v>27</v>
      </c>
      <c r="U610" s="47" t="s">
        <v>27</v>
      </c>
      <c r="V610" s="47"/>
    </row>
    <row r="611" s="65" customFormat="true" ht="15" hidden="false" customHeight="false" outlineLevel="0" collapsed="false">
      <c r="A611" s="25" t="s">
        <v>1832</v>
      </c>
      <c r="B611" s="50" t="n">
        <v>0.00795973423750479</v>
      </c>
      <c r="C611" s="51" t="n">
        <v>-1.76742207305582</v>
      </c>
      <c r="D611" s="28"/>
      <c r="E611" s="28"/>
      <c r="F611" s="28"/>
      <c r="G611" s="52" t="n">
        <v>96.519582588852</v>
      </c>
      <c r="H611" s="52" t="n">
        <v>104.113480648498</v>
      </c>
      <c r="I611" s="52" t="n">
        <v>213.607734039286</v>
      </c>
      <c r="J611" s="52" t="n">
        <v>495.656466856722</v>
      </c>
      <c r="K611" s="52" t="n">
        <v>444.518468473528</v>
      </c>
      <c r="L611" s="47" t="n">
        <v>98</v>
      </c>
      <c r="M611" s="31" t="s">
        <v>1833</v>
      </c>
      <c r="N611" s="47" t="s">
        <v>27</v>
      </c>
      <c r="O611" s="47" t="s">
        <v>27</v>
      </c>
      <c r="P611" s="47" t="s">
        <v>27</v>
      </c>
      <c r="Q611" s="47" t="s">
        <v>27</v>
      </c>
      <c r="R611" s="47" t="s">
        <v>27</v>
      </c>
      <c r="S611" s="47" t="s">
        <v>27</v>
      </c>
      <c r="T611" s="47" t="s">
        <v>27</v>
      </c>
      <c r="U611" s="47" t="s">
        <v>27</v>
      </c>
      <c r="V611" s="53"/>
    </row>
    <row r="612" s="65" customFormat="true" ht="15" hidden="false" customHeight="false" outlineLevel="0" collapsed="false">
      <c r="A612" s="25" t="s">
        <v>1834</v>
      </c>
      <c r="B612" s="50" t="n">
        <v>6.30519267431508E-006</v>
      </c>
      <c r="C612" s="51" t="n">
        <v>-3.3846549110577</v>
      </c>
      <c r="D612" s="28"/>
      <c r="E612" s="28"/>
      <c r="F612" s="28"/>
      <c r="G612" s="52" t="n">
        <v>309.594009321572</v>
      </c>
      <c r="H612" s="52" t="n">
        <v>245.082156455553</v>
      </c>
      <c r="I612" s="52" t="n">
        <v>297.482393499709</v>
      </c>
      <c r="J612" s="52" t="n">
        <v>3004.63891679428</v>
      </c>
      <c r="K612" s="52" t="n">
        <v>2928.87280488609</v>
      </c>
      <c r="L612" s="47" t="n">
        <v>97</v>
      </c>
      <c r="M612" s="31" t="s">
        <v>1835</v>
      </c>
      <c r="N612" s="47" t="s">
        <v>27</v>
      </c>
      <c r="O612" s="47" t="s">
        <v>27</v>
      </c>
      <c r="P612" s="47" t="s">
        <v>27</v>
      </c>
      <c r="Q612" s="47" t="s">
        <v>27</v>
      </c>
      <c r="R612" s="47" t="s">
        <v>27</v>
      </c>
      <c r="S612" s="47" t="s">
        <v>27</v>
      </c>
      <c r="T612" s="47" t="s">
        <v>27</v>
      </c>
      <c r="U612" s="47" t="s">
        <v>27</v>
      </c>
      <c r="V612" s="47"/>
    </row>
    <row r="613" s="65" customFormat="true" ht="15" hidden="false" customHeight="false" outlineLevel="0" collapsed="false">
      <c r="A613" s="25" t="s">
        <v>1836</v>
      </c>
      <c r="B613" s="50" t="n">
        <v>0.00169422157971177</v>
      </c>
      <c r="C613" s="51" t="n">
        <v>-1.33455603138674</v>
      </c>
      <c r="D613" s="28"/>
      <c r="E613" s="28"/>
      <c r="F613" s="28"/>
      <c r="G613" s="52" t="n">
        <v>125.176314861329</v>
      </c>
      <c r="H613" s="52" t="n">
        <v>149.595603830012</v>
      </c>
      <c r="I613" s="52" t="n">
        <v>104.625934957676</v>
      </c>
      <c r="J613" s="52" t="n">
        <v>310.942474579331</v>
      </c>
      <c r="K613" s="52" t="n">
        <v>326.946369514321</v>
      </c>
      <c r="L613" s="47" t="n">
        <v>115</v>
      </c>
      <c r="M613" s="31" t="s">
        <v>1837</v>
      </c>
      <c r="N613" s="47" t="s">
        <v>27</v>
      </c>
      <c r="O613" s="47" t="s">
        <v>27</v>
      </c>
      <c r="P613" s="47" t="s">
        <v>27</v>
      </c>
      <c r="Q613" s="47" t="s">
        <v>27</v>
      </c>
      <c r="R613" s="47" t="s">
        <v>27</v>
      </c>
      <c r="S613" s="47" t="s">
        <v>27</v>
      </c>
      <c r="T613" s="47" t="s">
        <v>27</v>
      </c>
      <c r="U613" s="47" t="s">
        <v>27</v>
      </c>
      <c r="V613" s="53"/>
    </row>
    <row r="614" s="65" customFormat="true" ht="15" hidden="false" customHeight="false" outlineLevel="0" collapsed="false">
      <c r="A614" s="25" t="s">
        <v>1838</v>
      </c>
      <c r="B614" s="50" t="n">
        <v>0.0273532661815828</v>
      </c>
      <c r="C614" s="51" t="n">
        <v>-1.03093318788228</v>
      </c>
      <c r="D614" s="28"/>
      <c r="E614" s="28"/>
      <c r="F614" s="28"/>
      <c r="G614" s="52" t="n">
        <v>414.727163000167</v>
      </c>
      <c r="H614" s="52" t="n">
        <v>688.436581373753</v>
      </c>
      <c r="I614" s="52" t="n">
        <v>375.917019595437</v>
      </c>
      <c r="J614" s="52" t="n">
        <v>992.599687433783</v>
      </c>
      <c r="K614" s="52" t="n">
        <v>1022.24902882865</v>
      </c>
      <c r="L614" s="47" t="n">
        <v>225</v>
      </c>
      <c r="M614" s="31" t="s">
        <v>1839</v>
      </c>
      <c r="N614" s="47" t="s">
        <v>27</v>
      </c>
      <c r="O614" s="47" t="s">
        <v>27</v>
      </c>
      <c r="P614" s="47" t="s">
        <v>27</v>
      </c>
      <c r="Q614" s="47" t="s">
        <v>27</v>
      </c>
      <c r="R614" s="47" t="s">
        <v>27</v>
      </c>
      <c r="S614" s="47" t="s">
        <v>27</v>
      </c>
      <c r="T614" s="47" t="s">
        <v>27</v>
      </c>
      <c r="U614" s="47" t="s">
        <v>27</v>
      </c>
      <c r="V614" s="53"/>
    </row>
    <row r="615" s="65" customFormat="true" ht="15" hidden="false" customHeight="false" outlineLevel="0" collapsed="false">
      <c r="A615" s="25" t="s">
        <v>1840</v>
      </c>
      <c r="B615" s="50" t="n">
        <v>0.0143588759501591</v>
      </c>
      <c r="C615" s="51" t="n">
        <v>-1.36859446463656</v>
      </c>
      <c r="D615" s="28"/>
      <c r="E615" s="28"/>
      <c r="F615" s="28"/>
      <c r="G615" s="52" t="n">
        <v>55.3547825842003</v>
      </c>
      <c r="H615" s="52" t="n">
        <v>24.9203006940718</v>
      </c>
      <c r="I615" s="52" t="n">
        <v>48.4574649110527</v>
      </c>
      <c r="J615" s="52" t="n">
        <v>103.002242681135</v>
      </c>
      <c r="K615" s="52" t="n">
        <v>118.605583000392</v>
      </c>
      <c r="L615" s="47" t="n">
        <v>125</v>
      </c>
      <c r="M615" s="31" t="s">
        <v>1841</v>
      </c>
      <c r="N615" s="47" t="s">
        <v>27</v>
      </c>
      <c r="O615" s="47" t="s">
        <v>27</v>
      </c>
      <c r="P615" s="47" t="s">
        <v>27</v>
      </c>
      <c r="Q615" s="47" t="s">
        <v>27</v>
      </c>
      <c r="R615" s="47" t="s">
        <v>27</v>
      </c>
      <c r="S615" s="47" t="s">
        <v>27</v>
      </c>
      <c r="T615" s="47" t="s">
        <v>27</v>
      </c>
      <c r="U615" s="47" t="s">
        <v>27</v>
      </c>
      <c r="V615" s="53"/>
    </row>
    <row r="616" s="65" customFormat="true" ht="15" hidden="false" customHeight="false" outlineLevel="0" collapsed="false">
      <c r="A616" s="25" t="s">
        <v>1842</v>
      </c>
      <c r="B616" s="50" t="n">
        <v>0.0181268171017561</v>
      </c>
      <c r="C616" s="51" t="n">
        <v>-1.14059790339447</v>
      </c>
      <c r="D616" s="28"/>
      <c r="E616" s="28"/>
      <c r="F616" s="28"/>
      <c r="G616" s="52" t="n">
        <v>25.9457763489402</v>
      </c>
      <c r="H616" s="52" t="n">
        <v>17.619293601378</v>
      </c>
      <c r="I616" s="52" t="n">
        <v>35.4746213247229</v>
      </c>
      <c r="J616" s="52" t="n">
        <v>56.6885555833196</v>
      </c>
      <c r="K616" s="52" t="n">
        <v>59.4852344963765</v>
      </c>
      <c r="L616" s="47" t="n">
        <v>104</v>
      </c>
      <c r="M616" s="31" t="s">
        <v>1843</v>
      </c>
      <c r="N616" s="47" t="s">
        <v>27</v>
      </c>
      <c r="O616" s="47" t="s">
        <v>27</v>
      </c>
      <c r="P616" s="47" t="s">
        <v>27</v>
      </c>
      <c r="Q616" s="47" t="s">
        <v>27</v>
      </c>
      <c r="R616" s="47" t="s">
        <v>27</v>
      </c>
      <c r="S616" s="47" t="s">
        <v>27</v>
      </c>
      <c r="T616" s="47" t="s">
        <v>27</v>
      </c>
      <c r="U616" s="47" t="s">
        <v>27</v>
      </c>
      <c r="V616" s="53"/>
    </row>
    <row r="617" s="65" customFormat="true" ht="15" hidden="false" customHeight="false" outlineLevel="0" collapsed="false">
      <c r="A617" s="25" t="s">
        <v>1844</v>
      </c>
      <c r="B617" s="50" t="n">
        <v>0.00586898997180566</v>
      </c>
      <c r="C617" s="51" t="n">
        <v>-1.18948107536154</v>
      </c>
      <c r="D617" s="28"/>
      <c r="E617" s="28"/>
      <c r="F617" s="28"/>
      <c r="G617" s="52" t="n">
        <v>14.5199479652979</v>
      </c>
      <c r="H617" s="52" t="n">
        <v>12.0219003941146</v>
      </c>
      <c r="I617" s="52" t="n">
        <v>10.765253953877</v>
      </c>
      <c r="J617" s="52" t="n">
        <v>30.7152884424969</v>
      </c>
      <c r="K617" s="52" t="n">
        <v>26.0090895151384</v>
      </c>
      <c r="L617" s="47" t="n">
        <v>89</v>
      </c>
      <c r="M617" s="31" t="s">
        <v>1845</v>
      </c>
      <c r="N617" s="47" t="s">
        <v>27</v>
      </c>
      <c r="O617" s="47" t="s">
        <v>27</v>
      </c>
      <c r="P617" s="47" t="s">
        <v>27</v>
      </c>
      <c r="Q617" s="47" t="s">
        <v>27</v>
      </c>
      <c r="R617" s="47" t="s">
        <v>27</v>
      </c>
      <c r="S617" s="47" t="s">
        <v>27</v>
      </c>
      <c r="T617" s="47" t="s">
        <v>27</v>
      </c>
      <c r="U617" s="47" t="s">
        <v>27</v>
      </c>
      <c r="V617" s="53"/>
    </row>
    <row r="618" s="65" customFormat="true" ht="15" hidden="false" customHeight="false" outlineLevel="0" collapsed="false">
      <c r="A618" s="25" t="s">
        <v>1846</v>
      </c>
      <c r="B618" s="50" t="n">
        <v>0.00279513703617852</v>
      </c>
      <c r="C618" s="51" t="n">
        <v>-3.47956330519392</v>
      </c>
      <c r="D618" s="28"/>
      <c r="E618" s="28"/>
      <c r="F618" s="28"/>
      <c r="G618" s="52" t="n">
        <v>82.9834546023313</v>
      </c>
      <c r="H618" s="52" t="n">
        <v>37.9645145130276</v>
      </c>
      <c r="I618" s="52" t="n">
        <v>79.3507302501765</v>
      </c>
      <c r="J618" s="52" t="n">
        <v>648.083230194485</v>
      </c>
      <c r="K618" s="52" t="n">
        <v>841.414332288459</v>
      </c>
      <c r="L618" s="47" t="n">
        <v>155</v>
      </c>
      <c r="M618" s="31" t="s">
        <v>1847</v>
      </c>
      <c r="N618" s="47" t="s">
        <v>27</v>
      </c>
      <c r="O618" s="47" t="s">
        <v>27</v>
      </c>
      <c r="P618" s="47" t="s">
        <v>27</v>
      </c>
      <c r="Q618" s="47" t="s">
        <v>27</v>
      </c>
      <c r="R618" s="47" t="s">
        <v>27</v>
      </c>
      <c r="S618" s="47" t="s">
        <v>27</v>
      </c>
      <c r="T618" s="47" t="s">
        <v>27</v>
      </c>
      <c r="U618" s="47" t="s">
        <v>27</v>
      </c>
      <c r="V618" s="47"/>
    </row>
    <row r="619" s="65" customFormat="true" ht="15" hidden="false" customHeight="false" outlineLevel="0" collapsed="false">
      <c r="A619" s="25" t="s">
        <v>1848</v>
      </c>
      <c r="B619" s="50" t="n">
        <v>0.00333936815672809</v>
      </c>
      <c r="C619" s="51" t="n">
        <v>-2.59161656017674</v>
      </c>
      <c r="D619" s="28"/>
      <c r="E619" s="28"/>
      <c r="F619" s="28"/>
      <c r="G619" s="52" t="n">
        <v>1039.54510833245</v>
      </c>
      <c r="H619" s="52" t="n">
        <v>776.433580831816</v>
      </c>
      <c r="I619" s="52" t="n">
        <v>1150.67157967487</v>
      </c>
      <c r="J619" s="52" t="n">
        <v>6714.98971116487</v>
      </c>
      <c r="K619" s="52" t="n">
        <v>5206.46941868423</v>
      </c>
      <c r="L619" s="47" t="n">
        <v>113</v>
      </c>
      <c r="M619" s="31" t="s">
        <v>1849</v>
      </c>
      <c r="N619" s="47" t="s">
        <v>27</v>
      </c>
      <c r="O619" s="47" t="s">
        <v>27</v>
      </c>
      <c r="P619" s="47" t="s">
        <v>27</v>
      </c>
      <c r="Q619" s="47" t="s">
        <v>27</v>
      </c>
      <c r="R619" s="47" t="s">
        <v>27</v>
      </c>
      <c r="S619" s="47" t="s">
        <v>27</v>
      </c>
      <c r="T619" s="47" t="s">
        <v>27</v>
      </c>
      <c r="U619" s="47" t="s">
        <v>27</v>
      </c>
      <c r="V619" s="53"/>
    </row>
    <row r="620" s="65" customFormat="true" ht="15" hidden="false" customHeight="false" outlineLevel="0" collapsed="false">
      <c r="A620" s="25" t="s">
        <v>1850</v>
      </c>
      <c r="B620" s="50" t="n">
        <v>0.00621038675519389</v>
      </c>
      <c r="C620" s="51" t="n">
        <v>-1.14783208919828</v>
      </c>
      <c r="D620" s="28"/>
      <c r="E620" s="28"/>
      <c r="F620" s="28"/>
      <c r="G620" s="52" t="n">
        <v>11.1154926995964</v>
      </c>
      <c r="H620" s="52" t="n">
        <v>14.9533201375406</v>
      </c>
      <c r="I620" s="52" t="n">
        <v>9.5758559554007</v>
      </c>
      <c r="J620" s="52" t="n">
        <v>26.7698692586121</v>
      </c>
      <c r="K620" s="52" t="n">
        <v>25.8845968294831</v>
      </c>
      <c r="L620" s="47" t="n">
        <v>146</v>
      </c>
      <c r="M620" s="31" t="s">
        <v>1851</v>
      </c>
      <c r="N620" s="47" t="s">
        <v>27</v>
      </c>
      <c r="O620" s="47" t="s">
        <v>27</v>
      </c>
      <c r="P620" s="47" t="s">
        <v>27</v>
      </c>
      <c r="Q620" s="47" t="s">
        <v>27</v>
      </c>
      <c r="R620" s="47" t="s">
        <v>27</v>
      </c>
      <c r="S620" s="47" t="s">
        <v>27</v>
      </c>
      <c r="T620" s="47" t="s">
        <v>27</v>
      </c>
      <c r="U620" s="47" t="s">
        <v>27</v>
      </c>
      <c r="V620" s="53"/>
    </row>
    <row r="621" s="65" customFormat="true" ht="15" hidden="false" customHeight="false" outlineLevel="0" collapsed="false">
      <c r="A621" s="25" t="s">
        <v>1852</v>
      </c>
      <c r="B621" s="50" t="n">
        <v>0.00045796503611335</v>
      </c>
      <c r="C621" s="51" t="n">
        <v>-1.88408870206152</v>
      </c>
      <c r="D621" s="28"/>
      <c r="E621" s="28"/>
      <c r="F621" s="28"/>
      <c r="G621" s="52" t="n">
        <v>434.292247840532</v>
      </c>
      <c r="H621" s="52" t="n">
        <v>284.26831779284</v>
      </c>
      <c r="I621" s="52" t="n">
        <v>374.919990622697</v>
      </c>
      <c r="J621" s="52" t="n">
        <v>1325.00048863047</v>
      </c>
      <c r="K621" s="52" t="n">
        <v>1365.83421283981</v>
      </c>
      <c r="L621" s="47" t="n">
        <v>107</v>
      </c>
      <c r="M621" s="31" t="s">
        <v>1853</v>
      </c>
      <c r="N621" s="47" t="s">
        <v>27</v>
      </c>
      <c r="O621" s="47" t="s">
        <v>27</v>
      </c>
      <c r="P621" s="47" t="s">
        <v>27</v>
      </c>
      <c r="Q621" s="47" t="s">
        <v>27</v>
      </c>
      <c r="R621" s="47" t="s">
        <v>27</v>
      </c>
      <c r="S621" s="47" t="s">
        <v>27</v>
      </c>
      <c r="T621" s="47" t="s">
        <v>27</v>
      </c>
      <c r="U621" s="47" t="s">
        <v>27</v>
      </c>
      <c r="V621" s="47"/>
    </row>
    <row r="622" s="65" customFormat="true" ht="15" hidden="false" customHeight="false" outlineLevel="0" collapsed="false">
      <c r="A622" s="25" t="s">
        <v>1854</v>
      </c>
      <c r="B622" s="50" t="n">
        <v>0.00541566787368376</v>
      </c>
      <c r="C622" s="51" t="n">
        <v>-1.7565720833077</v>
      </c>
      <c r="D622" s="28"/>
      <c r="E622" s="28"/>
      <c r="F622" s="28"/>
      <c r="G622" s="52" t="n">
        <v>774.776600337566</v>
      </c>
      <c r="H622" s="52" t="n">
        <v>735.073174607844</v>
      </c>
      <c r="I622" s="52" t="n">
        <v>790.33447920481</v>
      </c>
      <c r="J622" s="52" t="n">
        <v>2254.35116400828</v>
      </c>
      <c r="K622" s="52" t="n">
        <v>2927.11007577705</v>
      </c>
      <c r="L622" s="47" t="n">
        <v>87</v>
      </c>
      <c r="M622" s="31" t="s">
        <v>1855</v>
      </c>
      <c r="N622" s="47" t="s">
        <v>27</v>
      </c>
      <c r="O622" s="47" t="s">
        <v>27</v>
      </c>
      <c r="P622" s="47" t="s">
        <v>27</v>
      </c>
      <c r="Q622" s="47" t="s">
        <v>27</v>
      </c>
      <c r="R622" s="47" t="s">
        <v>27</v>
      </c>
      <c r="S622" s="47" t="s">
        <v>27</v>
      </c>
      <c r="T622" s="47" t="s">
        <v>27</v>
      </c>
      <c r="U622" s="47" t="s">
        <v>27</v>
      </c>
      <c r="V622" s="53"/>
    </row>
    <row r="623" s="65" customFormat="true" ht="15" hidden="false" customHeight="false" outlineLevel="0" collapsed="false">
      <c r="A623" s="25" t="s">
        <v>1856</v>
      </c>
      <c r="B623" s="50" t="n">
        <v>0.0263939408859451</v>
      </c>
      <c r="C623" s="51" t="n">
        <v>-2.46347353807761</v>
      </c>
      <c r="D623" s="28"/>
      <c r="E623" s="28"/>
      <c r="F623" s="28"/>
      <c r="G623" s="52" t="n">
        <v>8.57225128808127</v>
      </c>
      <c r="H623" s="52" t="n">
        <v>6.03187868016773</v>
      </c>
      <c r="I623" s="52" t="n">
        <v>5.94631919034397</v>
      </c>
      <c r="J623" s="52" t="n">
        <v>27.7492192556764</v>
      </c>
      <c r="K623" s="52" t="n">
        <v>47.8138322308227</v>
      </c>
      <c r="L623" s="47" t="n">
        <v>117</v>
      </c>
      <c r="M623" s="31" t="s">
        <v>1857</v>
      </c>
      <c r="N623" s="47" t="s">
        <v>27</v>
      </c>
      <c r="O623" s="47" t="s">
        <v>27</v>
      </c>
      <c r="P623" s="47" t="s">
        <v>27</v>
      </c>
      <c r="Q623" s="47" t="s">
        <v>27</v>
      </c>
      <c r="R623" s="47" t="s">
        <v>27</v>
      </c>
      <c r="S623" s="47" t="s">
        <v>27</v>
      </c>
      <c r="T623" s="47" t="s">
        <v>27</v>
      </c>
      <c r="U623" s="47" t="s">
        <v>27</v>
      </c>
      <c r="V623" s="53"/>
    </row>
    <row r="624" s="65" customFormat="true" ht="15" hidden="false" customHeight="false" outlineLevel="0" collapsed="false">
      <c r="A624" s="25" t="s">
        <v>1858</v>
      </c>
      <c r="B624" s="50" t="n">
        <v>0.00374649157984673</v>
      </c>
      <c r="C624" s="51" t="n">
        <v>-1.53614322404075</v>
      </c>
      <c r="D624" s="28"/>
      <c r="E624" s="28"/>
      <c r="F624" s="28"/>
      <c r="G624" s="52" t="n">
        <v>8.6235735277635</v>
      </c>
      <c r="H624" s="52" t="n">
        <v>6.95823825337825</v>
      </c>
      <c r="I624" s="52" t="n">
        <v>12.5724849003962</v>
      </c>
      <c r="J624" s="52" t="n">
        <v>27.5677831770493</v>
      </c>
      <c r="K624" s="52" t="n">
        <v>26.8672650197378</v>
      </c>
      <c r="L624" s="47" t="n">
        <v>112</v>
      </c>
      <c r="M624" s="31" t="s">
        <v>1859</v>
      </c>
      <c r="N624" s="47" t="s">
        <v>27</v>
      </c>
      <c r="O624" s="47" t="s">
        <v>27</v>
      </c>
      <c r="P624" s="47" t="s">
        <v>27</v>
      </c>
      <c r="Q624" s="47" t="s">
        <v>27</v>
      </c>
      <c r="R624" s="47" t="s">
        <v>27</v>
      </c>
      <c r="S624" s="47" t="s">
        <v>27</v>
      </c>
      <c r="T624" s="47" t="s">
        <v>27</v>
      </c>
      <c r="U624" s="47" t="s">
        <v>27</v>
      </c>
      <c r="V624" s="47"/>
    </row>
    <row r="625" customFormat="false" ht="15" hidden="false" customHeight="false" outlineLevel="0" collapsed="false">
      <c r="A625" s="25" t="s">
        <v>1860</v>
      </c>
      <c r="B625" s="50" t="n">
        <v>0.000220763539268119</v>
      </c>
      <c r="C625" s="51" t="n">
        <v>-3.47935065200891</v>
      </c>
      <c r="D625" s="28"/>
      <c r="E625" s="28"/>
      <c r="F625" s="28"/>
      <c r="G625" s="52" t="n">
        <v>124.175350814757</v>
      </c>
      <c r="H625" s="52" t="n">
        <v>61.2765749368857</v>
      </c>
      <c r="I625" s="52" t="n">
        <v>121.641876306325</v>
      </c>
      <c r="J625" s="52" t="n">
        <v>1087.39038611036</v>
      </c>
      <c r="K625" s="52" t="n">
        <v>1195.93972545083</v>
      </c>
      <c r="L625" s="47" t="n">
        <v>110</v>
      </c>
      <c r="M625" s="31" t="s">
        <v>1861</v>
      </c>
      <c r="N625" s="47" t="s">
        <v>27</v>
      </c>
      <c r="O625" s="47" t="s">
        <v>27</v>
      </c>
      <c r="P625" s="47" t="s">
        <v>27</v>
      </c>
      <c r="Q625" s="47" t="s">
        <v>27</v>
      </c>
      <c r="R625" s="47" t="s">
        <v>27</v>
      </c>
      <c r="S625" s="47" t="s">
        <v>27</v>
      </c>
      <c r="T625" s="47" t="s">
        <v>27</v>
      </c>
      <c r="U625" s="47" t="s">
        <v>27</v>
      </c>
      <c r="V625" s="47"/>
    </row>
    <row r="626" customFormat="false" ht="15" hidden="false" customHeight="false" outlineLevel="0" collapsed="false">
      <c r="A626" s="25" t="s">
        <v>1862</v>
      </c>
      <c r="B626" s="50" t="n">
        <v>0.00230474581181511</v>
      </c>
      <c r="C626" s="51" t="n">
        <v>-1.35205047153875</v>
      </c>
      <c r="D626" s="28"/>
      <c r="E626" s="28"/>
      <c r="F626" s="28"/>
      <c r="G626" s="52" t="n">
        <v>159.868181090875</v>
      </c>
      <c r="H626" s="52" t="n">
        <v>106.640913620927</v>
      </c>
      <c r="I626" s="52" t="n">
        <v>120.501270065511</v>
      </c>
      <c r="J626" s="52" t="n">
        <v>329.02056302924</v>
      </c>
      <c r="K626" s="52" t="n">
        <v>329.605761286289</v>
      </c>
      <c r="L626" s="47" t="n">
        <v>106</v>
      </c>
      <c r="M626" s="31" t="s">
        <v>1863</v>
      </c>
      <c r="N626" s="47" t="s">
        <v>27</v>
      </c>
      <c r="O626" s="47" t="s">
        <v>27</v>
      </c>
      <c r="P626" s="47" t="s">
        <v>27</v>
      </c>
      <c r="Q626" s="47" t="s">
        <v>27</v>
      </c>
      <c r="R626" s="47" t="s">
        <v>27</v>
      </c>
      <c r="S626" s="47" t="s">
        <v>27</v>
      </c>
      <c r="T626" s="47" t="s">
        <v>27</v>
      </c>
      <c r="U626" s="47" t="s">
        <v>27</v>
      </c>
      <c r="V626" s="53"/>
    </row>
    <row r="627" customFormat="false" ht="15" hidden="false" customHeight="false" outlineLevel="0" collapsed="false">
      <c r="A627" s="25" t="s">
        <v>1864</v>
      </c>
      <c r="B627" s="50" t="n">
        <v>0.018259443933512</v>
      </c>
      <c r="C627" s="51" t="n">
        <v>-1.22016863839233</v>
      </c>
      <c r="D627" s="28"/>
      <c r="E627" s="28"/>
      <c r="F627" s="28"/>
      <c r="G627" s="52" t="n">
        <v>673.070648975977</v>
      </c>
      <c r="H627" s="52" t="n">
        <v>430.864434033277</v>
      </c>
      <c r="I627" s="52" t="n">
        <v>833.640570099831</v>
      </c>
      <c r="J627" s="52" t="n">
        <v>1642.8224608327</v>
      </c>
      <c r="K627" s="52" t="n">
        <v>1366.54187289538</v>
      </c>
      <c r="L627" s="47" t="n">
        <v>96</v>
      </c>
      <c r="M627" s="31" t="s">
        <v>1865</v>
      </c>
      <c r="N627" s="47" t="s">
        <v>27</v>
      </c>
      <c r="O627" s="47" t="s">
        <v>27</v>
      </c>
      <c r="P627" s="47" t="s">
        <v>27</v>
      </c>
      <c r="Q627" s="47" t="s">
        <v>27</v>
      </c>
      <c r="R627" s="47" t="s">
        <v>27</v>
      </c>
      <c r="S627" s="47" t="s">
        <v>27</v>
      </c>
      <c r="T627" s="47" t="s">
        <v>27</v>
      </c>
      <c r="U627" s="47" t="s">
        <v>27</v>
      </c>
      <c r="V627" s="53"/>
    </row>
    <row r="628" customFormat="false" ht="15" hidden="false" customHeight="false" outlineLevel="0" collapsed="false">
      <c r="A628" s="25" t="s">
        <v>1866</v>
      </c>
      <c r="B628" s="50" t="n">
        <v>0.0468003176950945</v>
      </c>
      <c r="C628" s="51" t="n">
        <v>-1.29985917206198</v>
      </c>
      <c r="D628" s="28"/>
      <c r="E628" s="28"/>
      <c r="F628" s="28"/>
      <c r="G628" s="52" t="n">
        <v>8.57599220758672</v>
      </c>
      <c r="H628" s="52" t="n">
        <v>6.81204076519427</v>
      </c>
      <c r="I628" s="52" t="n">
        <v>7.4960278919261</v>
      </c>
      <c r="J628" s="52" t="n">
        <v>23.2699850703181</v>
      </c>
      <c r="K628" s="52" t="n">
        <v>14.2911264930153</v>
      </c>
      <c r="L628" s="47" t="n">
        <v>142</v>
      </c>
      <c r="M628" s="31" t="s">
        <v>1867</v>
      </c>
      <c r="N628" s="47" t="s">
        <v>27</v>
      </c>
      <c r="O628" s="47" t="s">
        <v>27</v>
      </c>
      <c r="P628" s="47" t="s">
        <v>27</v>
      </c>
      <c r="Q628" s="47" t="s">
        <v>27</v>
      </c>
      <c r="R628" s="47" t="s">
        <v>27</v>
      </c>
      <c r="S628" s="47" t="s">
        <v>27</v>
      </c>
      <c r="T628" s="47" t="s">
        <v>27</v>
      </c>
      <c r="U628" s="47" t="s">
        <v>27</v>
      </c>
      <c r="V628" s="53"/>
    </row>
    <row r="629" customFormat="false" ht="15" hidden="false" customHeight="false" outlineLevel="0" collapsed="false">
      <c r="A629" s="25" t="s">
        <v>1868</v>
      </c>
      <c r="B629" s="50" t="n">
        <v>0.0107211310481544</v>
      </c>
      <c r="C629" s="51" t="n">
        <v>-1.75138208155909</v>
      </c>
      <c r="D629" s="28"/>
      <c r="E629" s="28"/>
      <c r="F629" s="28"/>
      <c r="G629" s="52" t="n">
        <v>3931.14330177889</v>
      </c>
      <c r="H629" s="52" t="n">
        <v>3739.92050622791</v>
      </c>
      <c r="I629" s="52" t="n">
        <v>3581.26667074183</v>
      </c>
      <c r="J629" s="52" t="n">
        <v>10545.0612595326</v>
      </c>
      <c r="K629" s="52" t="n">
        <v>14711.2406377374</v>
      </c>
      <c r="L629" s="47" t="n">
        <v>107</v>
      </c>
      <c r="M629" s="31" t="s">
        <v>1869</v>
      </c>
      <c r="N629" s="47" t="s">
        <v>27</v>
      </c>
      <c r="O629" s="47" t="s">
        <v>27</v>
      </c>
      <c r="P629" s="47" t="s">
        <v>27</v>
      </c>
      <c r="Q629" s="47" t="s">
        <v>27</v>
      </c>
      <c r="R629" s="47" t="s">
        <v>27</v>
      </c>
      <c r="S629" s="47" t="s">
        <v>27</v>
      </c>
      <c r="T629" s="47" t="s">
        <v>27</v>
      </c>
      <c r="U629" s="47" t="s">
        <v>27</v>
      </c>
      <c r="V629" s="47"/>
    </row>
    <row r="630" customFormat="false" ht="15" hidden="false" customHeight="false" outlineLevel="0" collapsed="false">
      <c r="A630" s="25" t="s">
        <v>1870</v>
      </c>
      <c r="B630" s="50" t="n">
        <v>0.025909585420139</v>
      </c>
      <c r="C630" s="51" t="n">
        <v>-1.01372649880146</v>
      </c>
      <c r="D630" s="28"/>
      <c r="E630" s="28"/>
      <c r="F630" s="28"/>
      <c r="G630" s="52" t="n">
        <v>9.87467575204286</v>
      </c>
      <c r="H630" s="52" t="n">
        <v>16.0258146055754</v>
      </c>
      <c r="I630" s="52" t="n">
        <v>8.93566175946371</v>
      </c>
      <c r="J630" s="52" t="n">
        <v>23.3178058007828</v>
      </c>
      <c r="K630" s="52" t="n">
        <v>23.5744367566688</v>
      </c>
      <c r="L630" s="47" t="n">
        <v>114</v>
      </c>
      <c r="M630" s="31" t="s">
        <v>1871</v>
      </c>
      <c r="N630" s="47" t="s">
        <v>27</v>
      </c>
      <c r="O630" s="47" t="s">
        <v>27</v>
      </c>
      <c r="P630" s="47" t="s">
        <v>27</v>
      </c>
      <c r="Q630" s="47" t="s">
        <v>27</v>
      </c>
      <c r="R630" s="47" t="s">
        <v>27</v>
      </c>
      <c r="S630" s="47" t="s">
        <v>27</v>
      </c>
      <c r="T630" s="47" t="s">
        <v>27</v>
      </c>
      <c r="U630" s="47" t="s">
        <v>27</v>
      </c>
      <c r="V630" s="47"/>
    </row>
    <row r="631" customFormat="false" ht="15" hidden="false" customHeight="false" outlineLevel="0" collapsed="false">
      <c r="A631" s="25" t="s">
        <v>1872</v>
      </c>
      <c r="B631" s="50" t="n">
        <v>0.0134095790541165</v>
      </c>
      <c r="C631" s="51" t="n">
        <v>-2.13178482984098</v>
      </c>
      <c r="D631" s="28"/>
      <c r="E631" s="28"/>
      <c r="F631" s="28"/>
      <c r="G631" s="52" t="n">
        <v>53.1353636308975</v>
      </c>
      <c r="H631" s="52" t="n">
        <v>47.9755206604062</v>
      </c>
      <c r="I631" s="52" t="n">
        <v>38.2023868026634</v>
      </c>
      <c r="J631" s="52" t="n">
        <v>242.883133995874</v>
      </c>
      <c r="K631" s="52" t="n">
        <v>164.152478816519</v>
      </c>
      <c r="L631" s="47" t="n">
        <v>97</v>
      </c>
      <c r="M631" s="31" t="s">
        <v>1873</v>
      </c>
      <c r="N631" s="47" t="s">
        <v>27</v>
      </c>
      <c r="O631" s="47" t="s">
        <v>27</v>
      </c>
      <c r="P631" s="47" t="s">
        <v>27</v>
      </c>
      <c r="Q631" s="47" t="s">
        <v>27</v>
      </c>
      <c r="R631" s="47" t="s">
        <v>27</v>
      </c>
      <c r="S631" s="47" t="s">
        <v>27</v>
      </c>
      <c r="T631" s="47" t="s">
        <v>27</v>
      </c>
      <c r="U631" s="47" t="s">
        <v>27</v>
      </c>
      <c r="V631" s="53"/>
    </row>
    <row r="632" customFormat="false" ht="15" hidden="false" customHeight="false" outlineLevel="0" collapsed="false">
      <c r="A632" s="25" t="s">
        <v>1874</v>
      </c>
      <c r="B632" s="50" t="n">
        <v>0.0365083347871456</v>
      </c>
      <c r="C632" s="51" t="n">
        <v>-1.07201218309533</v>
      </c>
      <c r="D632" s="28"/>
      <c r="E632" s="28"/>
      <c r="F632" s="28"/>
      <c r="G632" s="52" t="n">
        <v>204.309189075587</v>
      </c>
      <c r="H632" s="52" t="n">
        <v>306.069462160154</v>
      </c>
      <c r="I632" s="52" t="n">
        <v>228.623624209816</v>
      </c>
      <c r="J632" s="52" t="n">
        <v>432.082325438253</v>
      </c>
      <c r="K632" s="52" t="n">
        <v>603.685316852611</v>
      </c>
      <c r="L632" s="47" t="n">
        <v>135</v>
      </c>
      <c r="M632" s="31" t="s">
        <v>1875</v>
      </c>
      <c r="N632" s="47" t="s">
        <v>27</v>
      </c>
      <c r="O632" s="47" t="s">
        <v>27</v>
      </c>
      <c r="P632" s="47" t="s">
        <v>27</v>
      </c>
      <c r="Q632" s="47" t="s">
        <v>27</v>
      </c>
      <c r="R632" s="47" t="s">
        <v>27</v>
      </c>
      <c r="S632" s="47" t="s">
        <v>27</v>
      </c>
      <c r="T632" s="47" t="s">
        <v>27</v>
      </c>
      <c r="U632" s="47" t="s">
        <v>27</v>
      </c>
      <c r="V632" s="47"/>
    </row>
    <row r="633" customFormat="false" ht="15" hidden="false" customHeight="false" outlineLevel="0" collapsed="false">
      <c r="A633" s="25" t="s">
        <v>1876</v>
      </c>
      <c r="B633" s="50" t="n">
        <v>0.000957630119277118</v>
      </c>
      <c r="C633" s="51" t="n">
        <v>-2.217300191107</v>
      </c>
      <c r="D633" s="28"/>
      <c r="E633" s="28"/>
      <c r="F633" s="28"/>
      <c r="G633" s="52" t="n">
        <v>149.075275549197</v>
      </c>
      <c r="H633" s="52" t="n">
        <v>137.998167462251</v>
      </c>
      <c r="I633" s="52" t="n">
        <v>125.156206947824</v>
      </c>
      <c r="J633" s="52" t="n">
        <v>688.883253042389</v>
      </c>
      <c r="K633" s="52" t="n">
        <v>589.090202850263</v>
      </c>
      <c r="L633" s="47" t="n">
        <v>98</v>
      </c>
      <c r="M633" s="31" t="s">
        <v>1877</v>
      </c>
      <c r="N633" s="47" t="s">
        <v>27</v>
      </c>
      <c r="O633" s="47" t="s">
        <v>27</v>
      </c>
      <c r="P633" s="47" t="s">
        <v>27</v>
      </c>
      <c r="Q633" s="47" t="s">
        <v>27</v>
      </c>
      <c r="R633" s="47" t="s">
        <v>27</v>
      </c>
      <c r="S633" s="47" t="s">
        <v>27</v>
      </c>
      <c r="T633" s="47" t="s">
        <v>27</v>
      </c>
      <c r="U633" s="47" t="s">
        <v>27</v>
      </c>
      <c r="V633" s="53"/>
    </row>
    <row r="634" customFormat="false" ht="15" hidden="false" customHeight="false" outlineLevel="0" collapsed="false">
      <c r="A634" s="25" t="s">
        <v>1878</v>
      </c>
      <c r="B634" s="50" t="n">
        <v>0.0156767144964388</v>
      </c>
      <c r="C634" s="51" t="n">
        <v>-1.44673979465316</v>
      </c>
      <c r="D634" s="28"/>
      <c r="E634" s="28"/>
      <c r="F634" s="28"/>
      <c r="G634" s="52" t="n">
        <v>4340.21054672146</v>
      </c>
      <c r="H634" s="52" t="n">
        <v>2638.75893401886</v>
      </c>
      <c r="I634" s="52" t="n">
        <v>2827.53682500526</v>
      </c>
      <c r="J634" s="52" t="n">
        <v>10115.8522881072</v>
      </c>
      <c r="K634" s="52" t="n">
        <v>7705.27314552723</v>
      </c>
      <c r="L634" s="47" t="n">
        <v>155</v>
      </c>
      <c r="M634" s="31" t="s">
        <v>1879</v>
      </c>
      <c r="N634" s="47" t="s">
        <v>27</v>
      </c>
      <c r="O634" s="47" t="s">
        <v>27</v>
      </c>
      <c r="P634" s="47" t="s">
        <v>27</v>
      </c>
      <c r="Q634" s="47" t="s">
        <v>27</v>
      </c>
      <c r="R634" s="47" t="s">
        <v>27</v>
      </c>
      <c r="S634" s="47" t="s">
        <v>27</v>
      </c>
      <c r="T634" s="47" t="s">
        <v>27</v>
      </c>
      <c r="U634" s="47" t="s">
        <v>27</v>
      </c>
      <c r="V634" s="53"/>
    </row>
    <row r="635" customFormat="false" ht="15" hidden="false" customHeight="false" outlineLevel="0" collapsed="false">
      <c r="A635" s="25" t="s">
        <v>1880</v>
      </c>
      <c r="B635" s="50" t="n">
        <v>0.000236256058985397</v>
      </c>
      <c r="C635" s="51" t="n">
        <v>-3.85778059769364</v>
      </c>
      <c r="D635" s="28"/>
      <c r="E635" s="28"/>
      <c r="F635" s="28"/>
      <c r="G635" s="52" t="n">
        <v>14.3376676177298</v>
      </c>
      <c r="H635" s="52" t="n">
        <v>10.1801082472022</v>
      </c>
      <c r="I635" s="52" t="n">
        <v>16.3353961666374</v>
      </c>
      <c r="J635" s="52" t="n">
        <v>186.112911958612</v>
      </c>
      <c r="K635" s="52" t="n">
        <v>208.74623266062</v>
      </c>
      <c r="L635" s="47" t="n">
        <v>93</v>
      </c>
      <c r="M635" s="31" t="s">
        <v>1881</v>
      </c>
      <c r="N635" s="47" t="s">
        <v>27</v>
      </c>
      <c r="O635" s="47" t="s">
        <v>27</v>
      </c>
      <c r="P635" s="47" t="s">
        <v>27</v>
      </c>
      <c r="Q635" s="47" t="s">
        <v>27</v>
      </c>
      <c r="R635" s="47" t="s">
        <v>27</v>
      </c>
      <c r="S635" s="47" t="s">
        <v>27</v>
      </c>
      <c r="T635" s="47" t="s">
        <v>27</v>
      </c>
      <c r="U635" s="47" t="s">
        <v>27</v>
      </c>
      <c r="V635" s="53"/>
    </row>
    <row r="636" customFormat="false" ht="15" hidden="false" customHeight="false" outlineLevel="0" collapsed="false">
      <c r="A636" s="25" t="s">
        <v>1882</v>
      </c>
      <c r="B636" s="50" t="n">
        <v>0.0412156143944373</v>
      </c>
      <c r="C636" s="51" t="n">
        <v>-1.28406067794104</v>
      </c>
      <c r="D636" s="28"/>
      <c r="E636" s="28"/>
      <c r="F636" s="28"/>
      <c r="G636" s="52" t="n">
        <v>37.587481309748</v>
      </c>
      <c r="H636" s="52" t="n">
        <v>52.5891543492522</v>
      </c>
      <c r="I636" s="52" t="n">
        <v>41.1064993131209</v>
      </c>
      <c r="J636" s="52" t="n">
        <v>83.3681587120245</v>
      </c>
      <c r="K636" s="52" t="n">
        <v>129.768650653382</v>
      </c>
      <c r="L636" s="47" t="n">
        <v>83</v>
      </c>
      <c r="M636" s="31" t="s">
        <v>1883</v>
      </c>
      <c r="N636" s="47" t="s">
        <v>27</v>
      </c>
      <c r="O636" s="47" t="s">
        <v>27</v>
      </c>
      <c r="P636" s="47" t="s">
        <v>27</v>
      </c>
      <c r="Q636" s="47" t="s">
        <v>27</v>
      </c>
      <c r="R636" s="47" t="s">
        <v>27</v>
      </c>
      <c r="S636" s="47" t="s">
        <v>27</v>
      </c>
      <c r="T636" s="47" t="s">
        <v>27</v>
      </c>
      <c r="U636" s="47" t="s">
        <v>27</v>
      </c>
      <c r="V636" s="53"/>
    </row>
    <row r="637" customFormat="false" ht="15" hidden="false" customHeight="false" outlineLevel="0" collapsed="false">
      <c r="A637" s="25" t="s">
        <v>1884</v>
      </c>
      <c r="B637" s="50" t="n">
        <v>1.62764238279579E-005</v>
      </c>
      <c r="C637" s="51" t="n">
        <v>-6.08380994009741</v>
      </c>
      <c r="D637" s="28"/>
      <c r="E637" s="28"/>
      <c r="F637" s="28"/>
      <c r="G637" s="52" t="n">
        <v>142.94879833611</v>
      </c>
      <c r="H637" s="52" t="n">
        <v>79.718262497811</v>
      </c>
      <c r="I637" s="52" t="n">
        <v>153.205090016723</v>
      </c>
      <c r="J637" s="52" t="n">
        <v>8713.38776724307</v>
      </c>
      <c r="K637" s="52" t="n">
        <v>8283.06023509239</v>
      </c>
      <c r="L637" s="47" t="n">
        <v>95</v>
      </c>
      <c r="M637" s="31" t="s">
        <v>1885</v>
      </c>
      <c r="N637" s="47" t="s">
        <v>27</v>
      </c>
      <c r="O637" s="47" t="s">
        <v>27</v>
      </c>
      <c r="P637" s="47" t="s">
        <v>27</v>
      </c>
      <c r="Q637" s="47" t="s">
        <v>27</v>
      </c>
      <c r="R637" s="47" t="s">
        <v>27</v>
      </c>
      <c r="S637" s="47" t="s">
        <v>27</v>
      </c>
      <c r="T637" s="47" t="s">
        <v>27</v>
      </c>
      <c r="U637" s="47" t="s">
        <v>27</v>
      </c>
      <c r="V637" s="53"/>
    </row>
    <row r="638" customFormat="false" ht="15" hidden="false" customHeight="false" outlineLevel="0" collapsed="false">
      <c r="A638" s="25" t="s">
        <v>1886</v>
      </c>
      <c r="B638" s="50" t="n">
        <v>0.00307463858068226</v>
      </c>
      <c r="C638" s="51" t="n">
        <v>-1.16845814935605</v>
      </c>
      <c r="D638" s="28"/>
      <c r="E638" s="28"/>
      <c r="F638" s="28"/>
      <c r="G638" s="52" t="n">
        <v>7.98482679118999</v>
      </c>
      <c r="H638" s="52" t="n">
        <v>7.1487380818439</v>
      </c>
      <c r="I638" s="52" t="n">
        <v>7.63786258747325</v>
      </c>
      <c r="J638" s="52" t="n">
        <v>18.4398033320663</v>
      </c>
      <c r="K638" s="52" t="n">
        <v>15.6826264263996</v>
      </c>
      <c r="L638" s="47" t="n">
        <v>102</v>
      </c>
      <c r="M638" s="31" t="s">
        <v>1887</v>
      </c>
      <c r="N638" s="47" t="s">
        <v>27</v>
      </c>
      <c r="O638" s="47" t="s">
        <v>27</v>
      </c>
      <c r="P638" s="47" t="s">
        <v>27</v>
      </c>
      <c r="Q638" s="47" t="s">
        <v>27</v>
      </c>
      <c r="R638" s="47" t="s">
        <v>27</v>
      </c>
      <c r="S638" s="47" t="s">
        <v>27</v>
      </c>
      <c r="T638" s="47" t="s">
        <v>27</v>
      </c>
      <c r="U638" s="47" t="s">
        <v>27</v>
      </c>
      <c r="V638" s="47"/>
    </row>
    <row r="639" customFormat="false" ht="15" hidden="false" customHeight="false" outlineLevel="0" collapsed="false">
      <c r="A639" s="25" t="s">
        <v>1888</v>
      </c>
      <c r="B639" s="50" t="n">
        <v>0.0187285668637717</v>
      </c>
      <c r="C639" s="51" t="n">
        <v>-1.23168906377491</v>
      </c>
      <c r="D639" s="28"/>
      <c r="E639" s="28"/>
      <c r="F639" s="28"/>
      <c r="G639" s="52" t="n">
        <v>206.813555337062</v>
      </c>
      <c r="H639" s="52" t="n">
        <v>396.540642192138</v>
      </c>
      <c r="I639" s="52" t="n">
        <v>238.564406656836</v>
      </c>
      <c r="J639" s="52" t="n">
        <v>619.295453012667</v>
      </c>
      <c r="K639" s="52" t="n">
        <v>698.822274249584</v>
      </c>
      <c r="L639" s="47" t="n">
        <v>84</v>
      </c>
      <c r="M639" s="31" t="s">
        <v>1889</v>
      </c>
      <c r="N639" s="47" t="s">
        <v>27</v>
      </c>
      <c r="O639" s="47" t="s">
        <v>27</v>
      </c>
      <c r="P639" s="47" t="s">
        <v>27</v>
      </c>
      <c r="Q639" s="47" t="s">
        <v>27</v>
      </c>
      <c r="R639" s="47" t="s">
        <v>27</v>
      </c>
      <c r="S639" s="47" t="s">
        <v>27</v>
      </c>
      <c r="T639" s="47" t="s">
        <v>27</v>
      </c>
      <c r="U639" s="47" t="s">
        <v>27</v>
      </c>
      <c r="V639" s="53"/>
    </row>
    <row r="640" customFormat="false" ht="15" hidden="false" customHeight="false" outlineLevel="0" collapsed="false">
      <c r="A640" s="25" t="s">
        <v>1890</v>
      </c>
      <c r="B640" s="50" t="n">
        <v>0.000581558800685441</v>
      </c>
      <c r="C640" s="51" t="n">
        <v>-1.48724291457371</v>
      </c>
      <c r="D640" s="28"/>
      <c r="E640" s="28"/>
      <c r="F640" s="28"/>
      <c r="G640" s="52" t="n">
        <v>1832.89374741581</v>
      </c>
      <c r="H640" s="52" t="n">
        <v>1666.59811669103</v>
      </c>
      <c r="I640" s="52" t="n">
        <v>1747.2027297401</v>
      </c>
      <c r="J640" s="52" t="n">
        <v>5162.81420747147</v>
      </c>
      <c r="K640" s="52" t="n">
        <v>4643.35209248832</v>
      </c>
      <c r="L640" s="47" t="n">
        <v>116</v>
      </c>
      <c r="M640" s="31" t="s">
        <v>1891</v>
      </c>
      <c r="N640" s="47" t="s">
        <v>27</v>
      </c>
      <c r="O640" s="47" t="s">
        <v>27</v>
      </c>
      <c r="P640" s="47" t="s">
        <v>27</v>
      </c>
      <c r="Q640" s="47" t="s">
        <v>27</v>
      </c>
      <c r="R640" s="47" t="s">
        <v>27</v>
      </c>
      <c r="S640" s="47" t="s">
        <v>27</v>
      </c>
      <c r="T640" s="47" t="s">
        <v>27</v>
      </c>
      <c r="U640" s="47" t="s">
        <v>27</v>
      </c>
      <c r="V640" s="53"/>
    </row>
    <row r="641" customFormat="false" ht="15" hidden="false" customHeight="false" outlineLevel="0" collapsed="false">
      <c r="A641" s="25" t="s">
        <v>1892</v>
      </c>
      <c r="B641" s="50" t="n">
        <v>0.000399769369852629</v>
      </c>
      <c r="C641" s="51" t="n">
        <v>-1.8005332628174</v>
      </c>
      <c r="D641" s="28"/>
      <c r="E641" s="28"/>
      <c r="F641" s="28"/>
      <c r="G641" s="52" t="n">
        <v>565.053414220594</v>
      </c>
      <c r="H641" s="52" t="n">
        <v>706.611701931529</v>
      </c>
      <c r="I641" s="52" t="n">
        <v>502.538853983635</v>
      </c>
      <c r="J641" s="52" t="n">
        <v>2020.12358740103</v>
      </c>
      <c r="K641" s="52" t="n">
        <v>2100.15715057201</v>
      </c>
      <c r="L641" s="47" t="n">
        <v>140</v>
      </c>
      <c r="M641" s="31" t="s">
        <v>1893</v>
      </c>
      <c r="N641" s="47" t="s">
        <v>27</v>
      </c>
      <c r="O641" s="47" t="s">
        <v>27</v>
      </c>
      <c r="P641" s="47" t="s">
        <v>27</v>
      </c>
      <c r="Q641" s="47" t="s">
        <v>27</v>
      </c>
      <c r="R641" s="47" t="s">
        <v>27</v>
      </c>
      <c r="S641" s="47" t="s">
        <v>27</v>
      </c>
      <c r="T641" s="47" t="s">
        <v>27</v>
      </c>
      <c r="U641" s="47" t="s">
        <v>27</v>
      </c>
      <c r="V641" s="53"/>
    </row>
    <row r="642" s="53" customFormat="true" ht="15" hidden="false" customHeight="false" outlineLevel="0" collapsed="false">
      <c r="A642" s="25" t="s">
        <v>1894</v>
      </c>
      <c r="B642" s="50" t="n">
        <v>0.0394125793197064</v>
      </c>
      <c r="C642" s="51" t="n">
        <v>-1.09063743815525</v>
      </c>
      <c r="D642" s="28"/>
      <c r="E642" s="28"/>
      <c r="F642" s="28"/>
      <c r="G642" s="52" t="n">
        <v>16.3219276007362</v>
      </c>
      <c r="H642" s="52" t="n">
        <v>10.318804652547</v>
      </c>
      <c r="I642" s="52" t="n">
        <v>21.1703615058784</v>
      </c>
      <c r="J642" s="52" t="n">
        <v>29.696693594818</v>
      </c>
      <c r="K642" s="52" t="n">
        <v>38.184895927489</v>
      </c>
      <c r="L642" s="47" t="n">
        <v>106</v>
      </c>
      <c r="M642" s="31" t="s">
        <v>1895</v>
      </c>
      <c r="N642" s="47" t="s">
        <v>27</v>
      </c>
      <c r="O642" s="47" t="s">
        <v>27</v>
      </c>
      <c r="P642" s="47" t="s">
        <v>27</v>
      </c>
      <c r="Q642" s="47" t="s">
        <v>27</v>
      </c>
      <c r="R642" s="47" t="s">
        <v>27</v>
      </c>
      <c r="S642" s="47" t="s">
        <v>27</v>
      </c>
      <c r="T642" s="47" t="s">
        <v>27</v>
      </c>
      <c r="U642" s="47" t="s">
        <v>27</v>
      </c>
    </row>
    <row r="643" customFormat="false" ht="15" hidden="false" customHeight="false" outlineLevel="0" collapsed="false">
      <c r="A643" s="25" t="s">
        <v>1896</v>
      </c>
      <c r="B643" s="50" t="n">
        <v>0.00381648228366314</v>
      </c>
      <c r="C643" s="51" t="n">
        <v>-1.27256958468856</v>
      </c>
      <c r="D643" s="28"/>
      <c r="E643" s="28"/>
      <c r="F643" s="28"/>
      <c r="G643" s="52" t="n">
        <v>494.66989914682</v>
      </c>
      <c r="H643" s="52" t="n">
        <v>598.856283612922</v>
      </c>
      <c r="I643" s="52" t="n">
        <v>445.29180569835</v>
      </c>
      <c r="J643" s="52" t="n">
        <v>1149.61357701026</v>
      </c>
      <c r="K643" s="52" t="n">
        <v>1328.82187095141</v>
      </c>
      <c r="L643" s="47" t="n">
        <v>89</v>
      </c>
      <c r="M643" s="31" t="s">
        <v>1897</v>
      </c>
      <c r="N643" s="47" t="s">
        <v>27</v>
      </c>
      <c r="O643" s="47" t="s">
        <v>27</v>
      </c>
      <c r="P643" s="47" t="s">
        <v>27</v>
      </c>
      <c r="Q643" s="47" t="s">
        <v>27</v>
      </c>
      <c r="R643" s="47" t="s">
        <v>27</v>
      </c>
      <c r="S643" s="47" t="s">
        <v>27</v>
      </c>
      <c r="T643" s="47" t="s">
        <v>27</v>
      </c>
      <c r="U643" s="47" t="s">
        <v>27</v>
      </c>
      <c r="V643" s="53"/>
    </row>
    <row r="644" customFormat="false" ht="15" hidden="false" customHeight="false" outlineLevel="0" collapsed="false">
      <c r="A644" s="25" t="s">
        <v>1898</v>
      </c>
      <c r="B644" s="50" t="n">
        <v>0.00342807883569325</v>
      </c>
      <c r="C644" s="51" t="n">
        <v>-1.53092114907488</v>
      </c>
      <c r="D644" s="28"/>
      <c r="E644" s="28"/>
      <c r="F644" s="28"/>
      <c r="G644" s="52" t="n">
        <v>5.86210659672413</v>
      </c>
      <c r="H644" s="52" t="n">
        <v>6.35316002310637</v>
      </c>
      <c r="I644" s="52" t="n">
        <v>7.2256195281609</v>
      </c>
      <c r="J644" s="52" t="n">
        <v>20.5331787101632</v>
      </c>
      <c r="K644" s="52" t="n">
        <v>16.9190774134742</v>
      </c>
      <c r="L644" s="47" t="n">
        <v>114</v>
      </c>
      <c r="M644" s="31" t="s">
        <v>1899</v>
      </c>
      <c r="N644" s="47" t="s">
        <v>27</v>
      </c>
      <c r="O644" s="47" t="s">
        <v>27</v>
      </c>
      <c r="P644" s="47" t="s">
        <v>27</v>
      </c>
      <c r="Q644" s="47" t="s">
        <v>27</v>
      </c>
      <c r="R644" s="47" t="s">
        <v>27</v>
      </c>
      <c r="S644" s="47" t="s">
        <v>27</v>
      </c>
      <c r="T644" s="47" t="s">
        <v>27</v>
      </c>
      <c r="U644" s="47" t="s">
        <v>27</v>
      </c>
      <c r="V644" s="47"/>
    </row>
    <row r="645" customFormat="false" ht="15" hidden="false" customHeight="false" outlineLevel="0" collapsed="false">
      <c r="A645" s="25" t="s">
        <v>1900</v>
      </c>
      <c r="B645" s="50" t="n">
        <v>3.05719975831534E-006</v>
      </c>
      <c r="C645" s="51" t="n">
        <v>-3.21215410341555</v>
      </c>
      <c r="D645" s="28"/>
      <c r="E645" s="28"/>
      <c r="F645" s="28"/>
      <c r="G645" s="52" t="n">
        <v>244.180190778226</v>
      </c>
      <c r="H645" s="52" t="n">
        <v>224.287173521507</v>
      </c>
      <c r="I645" s="52" t="n">
        <v>261.522665636586</v>
      </c>
      <c r="J645" s="52" t="n">
        <v>2278.65824851532</v>
      </c>
      <c r="K645" s="52" t="n">
        <v>2231.3818732065</v>
      </c>
      <c r="L645" s="47" t="n">
        <v>96</v>
      </c>
      <c r="M645" s="31" t="s">
        <v>1901</v>
      </c>
      <c r="N645" s="47" t="s">
        <v>27</v>
      </c>
      <c r="O645" s="47" t="s">
        <v>27</v>
      </c>
      <c r="P645" s="47" t="s">
        <v>27</v>
      </c>
      <c r="Q645" s="47" t="s">
        <v>27</v>
      </c>
      <c r="R645" s="47" t="s">
        <v>27</v>
      </c>
      <c r="S645" s="47" t="s">
        <v>27</v>
      </c>
      <c r="T645" s="47" t="s">
        <v>27</v>
      </c>
      <c r="U645" s="47" t="s">
        <v>27</v>
      </c>
      <c r="V645" s="47"/>
    </row>
    <row r="646" customFormat="false" ht="15" hidden="false" customHeight="false" outlineLevel="0" collapsed="false">
      <c r="A646" s="25" t="s">
        <v>1902</v>
      </c>
      <c r="B646" s="50" t="n">
        <v>0.0134072388558142</v>
      </c>
      <c r="C646" s="51" t="n">
        <v>-1.21970309027788</v>
      </c>
      <c r="D646" s="28"/>
      <c r="E646" s="28"/>
      <c r="F646" s="28"/>
      <c r="G646" s="52" t="n">
        <v>2926.62578293154</v>
      </c>
      <c r="H646" s="52" t="n">
        <v>3046.97958400557</v>
      </c>
      <c r="I646" s="52" t="n">
        <v>3668.80452403512</v>
      </c>
      <c r="J646" s="52" t="n">
        <v>8500.40098308241</v>
      </c>
      <c r="K646" s="52" t="n">
        <v>6470.96909923795</v>
      </c>
      <c r="L646" s="47" t="n">
        <v>107</v>
      </c>
      <c r="M646" s="31" t="s">
        <v>1903</v>
      </c>
      <c r="N646" s="47" t="s">
        <v>27</v>
      </c>
      <c r="O646" s="47" t="s">
        <v>27</v>
      </c>
      <c r="P646" s="47" t="s">
        <v>27</v>
      </c>
      <c r="Q646" s="47" t="s">
        <v>27</v>
      </c>
      <c r="R646" s="47" t="s">
        <v>27</v>
      </c>
      <c r="S646" s="47" t="s">
        <v>27</v>
      </c>
      <c r="T646" s="47" t="s">
        <v>27</v>
      </c>
      <c r="U646" s="47" t="s">
        <v>27</v>
      </c>
      <c r="V646" s="47"/>
    </row>
    <row r="647" customFormat="false" ht="15" hidden="false" customHeight="false" outlineLevel="0" collapsed="false">
      <c r="A647" s="25" t="s">
        <v>1904</v>
      </c>
      <c r="B647" s="50" t="n">
        <v>0.00143172469521185</v>
      </c>
      <c r="C647" s="51" t="n">
        <v>-1.16416357698214</v>
      </c>
      <c r="D647" s="28"/>
      <c r="E647" s="28"/>
      <c r="F647" s="28"/>
      <c r="G647" s="52" t="n">
        <v>381.212079747037</v>
      </c>
      <c r="H647" s="52" t="n">
        <v>292.515877272996</v>
      </c>
      <c r="I647" s="52" t="n">
        <v>336.671778858782</v>
      </c>
      <c r="J647" s="52" t="n">
        <v>733.942658593023</v>
      </c>
      <c r="K647" s="52" t="n">
        <v>775.616444733543</v>
      </c>
      <c r="L647" s="47" t="n">
        <v>107</v>
      </c>
      <c r="M647" s="31" t="s">
        <v>1905</v>
      </c>
      <c r="N647" s="47" t="s">
        <v>27</v>
      </c>
      <c r="O647" s="47" t="s">
        <v>27</v>
      </c>
      <c r="P647" s="47" t="s">
        <v>27</v>
      </c>
      <c r="Q647" s="47" t="s">
        <v>27</v>
      </c>
      <c r="R647" s="47" t="s">
        <v>27</v>
      </c>
      <c r="S647" s="47" t="s">
        <v>27</v>
      </c>
      <c r="T647" s="47" t="s">
        <v>27</v>
      </c>
      <c r="U647" s="47" t="s">
        <v>27</v>
      </c>
      <c r="V647" s="53"/>
    </row>
    <row r="648" customFormat="false" ht="15" hidden="false" customHeight="false" outlineLevel="0" collapsed="false">
      <c r="A648" s="25" t="s">
        <v>1906</v>
      </c>
      <c r="B648" s="50" t="n">
        <v>0.00175531038892701</v>
      </c>
      <c r="C648" s="51" t="n">
        <v>-1.16554986771482</v>
      </c>
      <c r="D648" s="28"/>
      <c r="E648" s="28"/>
      <c r="F648" s="28"/>
      <c r="G648" s="52" t="n">
        <v>69.9017927556433</v>
      </c>
      <c r="H648" s="52" t="n">
        <v>74.3583357116243</v>
      </c>
      <c r="I648" s="52" t="n">
        <v>81.3548011975923</v>
      </c>
      <c r="J648" s="52" t="n">
        <v>178.928240857214</v>
      </c>
      <c r="K648" s="52" t="n">
        <v>158.469404576503</v>
      </c>
      <c r="L648" s="47" t="n">
        <v>132</v>
      </c>
      <c r="M648" s="31" t="s">
        <v>1907</v>
      </c>
      <c r="N648" s="47" t="s">
        <v>27</v>
      </c>
      <c r="O648" s="47" t="s">
        <v>27</v>
      </c>
      <c r="P648" s="47" t="s">
        <v>27</v>
      </c>
      <c r="Q648" s="47" t="s">
        <v>27</v>
      </c>
      <c r="R648" s="47" t="s">
        <v>27</v>
      </c>
      <c r="S648" s="47" t="s">
        <v>27</v>
      </c>
      <c r="T648" s="47" t="s">
        <v>27</v>
      </c>
      <c r="U648" s="47" t="s">
        <v>27</v>
      </c>
      <c r="V648" s="53"/>
    </row>
    <row r="649" customFormat="false" ht="15" hidden="false" customHeight="false" outlineLevel="0" collapsed="false">
      <c r="A649" s="25" t="s">
        <v>1908</v>
      </c>
      <c r="B649" s="50" t="n">
        <v>0.0157633987118578</v>
      </c>
      <c r="C649" s="51" t="n">
        <v>-1.01339860546464</v>
      </c>
      <c r="D649" s="28"/>
      <c r="E649" s="28"/>
      <c r="F649" s="28"/>
      <c r="G649" s="52" t="n">
        <v>13.7967932824966</v>
      </c>
      <c r="H649" s="52" t="n">
        <v>21.0915183116897</v>
      </c>
      <c r="I649" s="52" t="n">
        <v>15.9285722472822</v>
      </c>
      <c r="J649" s="52" t="n">
        <v>31.4111866184424</v>
      </c>
      <c r="K649" s="52" t="n">
        <v>36.9768520797106</v>
      </c>
      <c r="L649" s="47" t="n">
        <v>114</v>
      </c>
      <c r="M649" s="31" t="s">
        <v>1909</v>
      </c>
      <c r="N649" s="47" t="s">
        <v>27</v>
      </c>
      <c r="O649" s="47" t="s">
        <v>27</v>
      </c>
      <c r="P649" s="47" t="s">
        <v>27</v>
      </c>
      <c r="Q649" s="47" t="s">
        <v>27</v>
      </c>
      <c r="R649" s="47" t="s">
        <v>27</v>
      </c>
      <c r="S649" s="47" t="s">
        <v>27</v>
      </c>
      <c r="T649" s="47" t="s">
        <v>27</v>
      </c>
      <c r="U649" s="47" t="s">
        <v>27</v>
      </c>
      <c r="V649" s="53"/>
    </row>
    <row r="650" customFormat="false" ht="15" hidden="false" customHeight="false" outlineLevel="0" collapsed="false">
      <c r="A650" s="25" t="s">
        <v>1910</v>
      </c>
      <c r="B650" s="50" t="n">
        <v>0.0164206321229186</v>
      </c>
      <c r="C650" s="51" t="n">
        <v>-8.41381271477132</v>
      </c>
      <c r="D650" s="28"/>
      <c r="E650" s="28"/>
      <c r="F650" s="28"/>
      <c r="G650" s="52" t="n">
        <v>88.9445511209575</v>
      </c>
      <c r="H650" s="52" t="n">
        <v>34.4081737372167</v>
      </c>
      <c r="I650" s="52" t="n">
        <v>133.575150604239</v>
      </c>
      <c r="J650" s="52" t="n">
        <v>21206.8063157963</v>
      </c>
      <c r="K650" s="52" t="n">
        <v>37208.9456669776</v>
      </c>
      <c r="L650" s="47" t="n">
        <v>101</v>
      </c>
      <c r="M650" s="31" t="s">
        <v>1911</v>
      </c>
      <c r="N650" s="47" t="s">
        <v>27</v>
      </c>
      <c r="O650" s="47" t="s">
        <v>27</v>
      </c>
      <c r="P650" s="47" t="s">
        <v>27</v>
      </c>
      <c r="Q650" s="47" t="s">
        <v>27</v>
      </c>
      <c r="R650" s="47" t="s">
        <v>27</v>
      </c>
      <c r="S650" s="47" t="s">
        <v>27</v>
      </c>
      <c r="T650" s="47" t="s">
        <v>27</v>
      </c>
      <c r="U650" s="47" t="s">
        <v>27</v>
      </c>
      <c r="V650" s="53"/>
    </row>
    <row r="651" customFormat="false" ht="15" hidden="false" customHeight="false" outlineLevel="0" collapsed="false">
      <c r="A651" s="25" t="s">
        <v>1912</v>
      </c>
      <c r="B651" s="50" t="n">
        <v>0.0248476568162655</v>
      </c>
      <c r="C651" s="51" t="n">
        <v>-1.50386807014413</v>
      </c>
      <c r="D651" s="28"/>
      <c r="E651" s="28"/>
      <c r="F651" s="28"/>
      <c r="G651" s="52" t="n">
        <v>22.3400841363851</v>
      </c>
      <c r="H651" s="52" t="n">
        <v>8.14859305276559</v>
      </c>
      <c r="I651" s="52" t="n">
        <v>21.925092355908</v>
      </c>
      <c r="J651" s="52" t="n">
        <v>43.187745538461</v>
      </c>
      <c r="K651" s="52" t="n">
        <v>55.9099452300084</v>
      </c>
      <c r="L651" s="47" t="n">
        <v>94</v>
      </c>
      <c r="M651" s="31" t="s">
        <v>1913</v>
      </c>
      <c r="N651" s="47" t="s">
        <v>27</v>
      </c>
      <c r="O651" s="47" t="s">
        <v>27</v>
      </c>
      <c r="P651" s="47" t="s">
        <v>27</v>
      </c>
      <c r="Q651" s="47" t="s">
        <v>27</v>
      </c>
      <c r="R651" s="47" t="s">
        <v>27</v>
      </c>
      <c r="S651" s="47" t="s">
        <v>27</v>
      </c>
      <c r="T651" s="47" t="s">
        <v>27</v>
      </c>
      <c r="U651" s="47" t="s">
        <v>27</v>
      </c>
      <c r="V651" s="53"/>
    </row>
    <row r="652" customFormat="false" ht="15" hidden="false" customHeight="false" outlineLevel="0" collapsed="false">
      <c r="A652" s="25" t="s">
        <v>1914</v>
      </c>
      <c r="B652" s="50" t="n">
        <v>0.0456362808438302</v>
      </c>
      <c r="C652" s="51" t="n">
        <v>-1.10730818473893</v>
      </c>
      <c r="D652" s="28"/>
      <c r="E652" s="28"/>
      <c r="F652" s="28"/>
      <c r="G652" s="52" t="n">
        <v>7.12520735775978</v>
      </c>
      <c r="H652" s="52" t="n">
        <v>9.0304282908813</v>
      </c>
      <c r="I652" s="52" t="n">
        <v>7.26018262514126</v>
      </c>
      <c r="J652" s="52" t="n">
        <v>13.3135348749327</v>
      </c>
      <c r="K652" s="52" t="n">
        <v>20.3183384015557</v>
      </c>
      <c r="L652" s="47" t="n">
        <v>113</v>
      </c>
      <c r="M652" s="31" t="s">
        <v>1915</v>
      </c>
      <c r="N652" s="47" t="s">
        <v>27</v>
      </c>
      <c r="O652" s="47" t="s">
        <v>27</v>
      </c>
      <c r="P652" s="47" t="s">
        <v>27</v>
      </c>
      <c r="Q652" s="47" t="s">
        <v>27</v>
      </c>
      <c r="R652" s="47" t="s">
        <v>27</v>
      </c>
      <c r="S652" s="47" t="s">
        <v>27</v>
      </c>
      <c r="T652" s="47" t="s">
        <v>27</v>
      </c>
      <c r="U652" s="47" t="s">
        <v>27</v>
      </c>
      <c r="V652" s="47"/>
    </row>
    <row r="653" customFormat="false" ht="15" hidden="false" customHeight="false" outlineLevel="0" collapsed="false">
      <c r="A653" s="25" t="s">
        <v>1916</v>
      </c>
      <c r="B653" s="50" t="n">
        <v>0.0299238916045245</v>
      </c>
      <c r="C653" s="51" t="n">
        <v>-1.23403641642388</v>
      </c>
      <c r="D653" s="28"/>
      <c r="E653" s="28"/>
      <c r="F653" s="28"/>
      <c r="G653" s="52" t="n">
        <v>45.7471723770507</v>
      </c>
      <c r="H653" s="52" t="n">
        <v>68.8292770501204</v>
      </c>
      <c r="I653" s="52" t="n">
        <v>58.5409632056678</v>
      </c>
      <c r="J653" s="52" t="n">
        <v>159.964640012542</v>
      </c>
      <c r="K653" s="52" t="n">
        <v>111.511378176744</v>
      </c>
      <c r="L653" s="47" t="n">
        <v>118</v>
      </c>
      <c r="M653" s="31" t="s">
        <v>1917</v>
      </c>
      <c r="N653" s="47" t="s">
        <v>27</v>
      </c>
      <c r="O653" s="47" t="s">
        <v>27</v>
      </c>
      <c r="P653" s="47" t="s">
        <v>27</v>
      </c>
      <c r="Q653" s="47" t="s">
        <v>27</v>
      </c>
      <c r="R653" s="47" t="s">
        <v>27</v>
      </c>
      <c r="S653" s="47" t="s">
        <v>27</v>
      </c>
      <c r="T653" s="47" t="s">
        <v>27</v>
      </c>
      <c r="U653" s="47" t="s">
        <v>27</v>
      </c>
      <c r="V653" s="53"/>
    </row>
    <row r="654" customFormat="false" ht="15" hidden="false" customHeight="false" outlineLevel="0" collapsed="false">
      <c r="A654" s="25" t="s">
        <v>1918</v>
      </c>
      <c r="B654" s="50" t="n">
        <v>0.0251637754977787</v>
      </c>
      <c r="C654" s="51" t="n">
        <v>-1.620894067914</v>
      </c>
      <c r="D654" s="28"/>
      <c r="E654" s="28"/>
      <c r="F654" s="28"/>
      <c r="G654" s="52" t="n">
        <v>78.3874740293528</v>
      </c>
      <c r="H654" s="52" t="n">
        <v>26.8672650197378</v>
      </c>
      <c r="I654" s="52" t="n">
        <v>49.2718158539366</v>
      </c>
      <c r="J654" s="52" t="n">
        <v>135.662785602472</v>
      </c>
      <c r="K654" s="52" t="n">
        <v>181.184212969951</v>
      </c>
      <c r="L654" s="47" t="n">
        <v>92</v>
      </c>
      <c r="M654" s="31" t="s">
        <v>1919</v>
      </c>
      <c r="N654" s="47" t="s">
        <v>27</v>
      </c>
      <c r="O654" s="47" t="s">
        <v>27</v>
      </c>
      <c r="P654" s="47" t="s">
        <v>27</v>
      </c>
      <c r="Q654" s="47" t="s">
        <v>27</v>
      </c>
      <c r="R654" s="47" t="s">
        <v>27</v>
      </c>
      <c r="S654" s="47" t="s">
        <v>27</v>
      </c>
      <c r="T654" s="47" t="s">
        <v>27</v>
      </c>
      <c r="U654" s="47" t="s">
        <v>27</v>
      </c>
      <c r="V654" s="53"/>
    </row>
    <row r="655" customFormat="false" ht="15" hidden="false" customHeight="false" outlineLevel="0" collapsed="false">
      <c r="A655" s="25" t="s">
        <v>1920</v>
      </c>
      <c r="B655" s="50" t="n">
        <v>0.000196308403436858</v>
      </c>
      <c r="C655" s="51" t="n">
        <v>-1.89668284408299</v>
      </c>
      <c r="D655" s="28"/>
      <c r="E655" s="28"/>
      <c r="F655" s="28"/>
      <c r="G655" s="52" t="n">
        <v>7.8647626290009</v>
      </c>
      <c r="H655" s="52" t="n">
        <v>6.03639067131069</v>
      </c>
      <c r="I655" s="52" t="n">
        <v>6.06012169041238</v>
      </c>
      <c r="J655" s="52" t="n">
        <v>24.4856474176957</v>
      </c>
      <c r="K655" s="52" t="n">
        <v>25.0656975383089</v>
      </c>
      <c r="L655" s="47" t="n">
        <v>243</v>
      </c>
      <c r="M655" s="31" t="s">
        <v>1921</v>
      </c>
      <c r="N655" s="47" t="s">
        <v>27</v>
      </c>
      <c r="O655" s="47" t="s">
        <v>27</v>
      </c>
      <c r="P655" s="47" t="s">
        <v>27</v>
      </c>
      <c r="Q655" s="47" t="s">
        <v>27</v>
      </c>
      <c r="R655" s="47" t="s">
        <v>27</v>
      </c>
      <c r="S655" s="47" t="s">
        <v>27</v>
      </c>
      <c r="T655" s="47" t="s">
        <v>27</v>
      </c>
      <c r="U655" s="47" t="s">
        <v>27</v>
      </c>
      <c r="V655" s="53"/>
    </row>
    <row r="656" customFormat="false" ht="15" hidden="false" customHeight="false" outlineLevel="0" collapsed="false">
      <c r="A656" s="25" t="s">
        <v>1922</v>
      </c>
      <c r="B656" s="50" t="n">
        <v>0.0157184844905435</v>
      </c>
      <c r="C656" s="51" t="n">
        <v>-1.57095574949846</v>
      </c>
      <c r="D656" s="28"/>
      <c r="E656" s="28"/>
      <c r="F656" s="28"/>
      <c r="G656" s="52" t="n">
        <v>1156.1840429208</v>
      </c>
      <c r="H656" s="52" t="n">
        <v>504.580003804325</v>
      </c>
      <c r="I656" s="52" t="n">
        <v>495.007533952656</v>
      </c>
      <c r="J656" s="52" t="n">
        <v>2189.93668018419</v>
      </c>
      <c r="K656" s="52" t="n">
        <v>2079.94937532885</v>
      </c>
      <c r="L656" s="47" t="n">
        <v>94</v>
      </c>
      <c r="M656" s="31" t="s">
        <v>1923</v>
      </c>
      <c r="N656" s="47" t="s">
        <v>27</v>
      </c>
      <c r="O656" s="47" t="s">
        <v>27</v>
      </c>
      <c r="P656" s="47" t="s">
        <v>27</v>
      </c>
      <c r="Q656" s="47" t="s">
        <v>27</v>
      </c>
      <c r="R656" s="47" t="s">
        <v>27</v>
      </c>
      <c r="S656" s="47" t="s">
        <v>27</v>
      </c>
      <c r="T656" s="47" t="s">
        <v>27</v>
      </c>
      <c r="U656" s="47" t="s">
        <v>27</v>
      </c>
      <c r="V656" s="53"/>
    </row>
    <row r="657" customFormat="false" ht="15" hidden="false" customHeight="false" outlineLevel="0" collapsed="false">
      <c r="A657" s="25" t="s">
        <v>1924</v>
      </c>
      <c r="B657" s="50" t="n">
        <v>0.0188020965886684</v>
      </c>
      <c r="C657" s="51" t="n">
        <v>-1.45138631684249</v>
      </c>
      <c r="D657" s="28"/>
      <c r="E657" s="28"/>
      <c r="F657" s="28"/>
      <c r="G657" s="52" t="n">
        <v>10.3439696005973</v>
      </c>
      <c r="H657" s="52" t="n">
        <v>14.4906237061114</v>
      </c>
      <c r="I657" s="52" t="n">
        <v>15.4016182151747</v>
      </c>
      <c r="J657" s="52" t="n">
        <v>42.8324183514105</v>
      </c>
      <c r="K657" s="52" t="n">
        <v>30.5237502772658</v>
      </c>
      <c r="L657" s="47" t="n">
        <v>106</v>
      </c>
      <c r="M657" s="31" t="s">
        <v>1925</v>
      </c>
      <c r="N657" s="47" t="s">
        <v>27</v>
      </c>
      <c r="O657" s="47" t="s">
        <v>27</v>
      </c>
      <c r="P657" s="47" t="s">
        <v>27</v>
      </c>
      <c r="Q657" s="47" t="s">
        <v>27</v>
      </c>
      <c r="R657" s="47" t="s">
        <v>27</v>
      </c>
      <c r="S657" s="47" t="s">
        <v>27</v>
      </c>
      <c r="T657" s="47" t="s">
        <v>27</v>
      </c>
      <c r="U657" s="47" t="s">
        <v>27</v>
      </c>
      <c r="V657" s="53"/>
    </row>
    <row r="658" s="53" customFormat="true" ht="15" hidden="false" customHeight="false" outlineLevel="0" collapsed="false">
      <c r="A658" s="25" t="s">
        <v>1926</v>
      </c>
      <c r="B658" s="50" t="n">
        <v>0.0194465714827773</v>
      </c>
      <c r="C658" s="51" t="n">
        <v>-1.21143267365862</v>
      </c>
      <c r="D658" s="28"/>
      <c r="E658" s="28"/>
      <c r="F658" s="28"/>
      <c r="G658" s="52" t="n">
        <v>13.5249967836487</v>
      </c>
      <c r="H658" s="52" t="n">
        <v>10.9442610288166</v>
      </c>
      <c r="I658" s="52" t="n">
        <v>9.20136171842811</v>
      </c>
      <c r="J658" s="52" t="n">
        <v>29.7199650562891</v>
      </c>
      <c r="K658" s="52" t="n">
        <v>22.2601720646784</v>
      </c>
      <c r="L658" s="47" t="n">
        <v>101</v>
      </c>
      <c r="M658" s="31" t="s">
        <v>1927</v>
      </c>
      <c r="N658" s="47" t="s">
        <v>27</v>
      </c>
      <c r="O658" s="47" t="s">
        <v>27</v>
      </c>
      <c r="P658" s="47" t="s">
        <v>27</v>
      </c>
      <c r="Q658" s="47" t="s">
        <v>27</v>
      </c>
      <c r="R658" s="47" t="s">
        <v>27</v>
      </c>
      <c r="S658" s="47" t="s">
        <v>27</v>
      </c>
      <c r="T658" s="47" t="s">
        <v>27</v>
      </c>
      <c r="U658" s="47" t="s">
        <v>27</v>
      </c>
      <c r="V658" s="47"/>
    </row>
    <row r="659" s="53" customFormat="true" ht="15" hidden="false" customHeight="false" outlineLevel="0" collapsed="false">
      <c r="A659" s="25" t="s">
        <v>1928</v>
      </c>
      <c r="B659" s="50" t="n">
        <v>0.000521204533100199</v>
      </c>
      <c r="C659" s="51" t="n">
        <v>-1.61751469972468</v>
      </c>
      <c r="D659" s="28"/>
      <c r="E659" s="28"/>
      <c r="F659" s="28"/>
      <c r="G659" s="52" t="n">
        <v>716.784669284016</v>
      </c>
      <c r="H659" s="52" t="n">
        <v>788.47461212663</v>
      </c>
      <c r="I659" s="52" t="n">
        <v>609.941125583161</v>
      </c>
      <c r="J659" s="52" t="n">
        <v>2245.31424740273</v>
      </c>
      <c r="K659" s="52" t="n">
        <v>2081.62408189199</v>
      </c>
      <c r="L659" s="47" t="n">
        <v>107</v>
      </c>
      <c r="M659" s="31" t="s">
        <v>1929</v>
      </c>
      <c r="N659" s="47" t="s">
        <v>27</v>
      </c>
      <c r="O659" s="47" t="s">
        <v>27</v>
      </c>
      <c r="P659" s="47" t="s">
        <v>27</v>
      </c>
      <c r="Q659" s="47" t="s">
        <v>27</v>
      </c>
      <c r="R659" s="47" t="s">
        <v>27</v>
      </c>
      <c r="S659" s="47" t="s">
        <v>27</v>
      </c>
      <c r="T659" s="47" t="s">
        <v>27</v>
      </c>
      <c r="U659" s="47" t="s">
        <v>27</v>
      </c>
    </row>
    <row r="660" s="53" customFormat="true" ht="15" hidden="false" customHeight="false" outlineLevel="0" collapsed="false">
      <c r="A660" s="25" t="s">
        <v>1930</v>
      </c>
      <c r="B660" s="50" t="n">
        <v>0.00112627241909535</v>
      </c>
      <c r="C660" s="51" t="n">
        <v>-1.31960426691321</v>
      </c>
      <c r="D660" s="28"/>
      <c r="E660" s="28"/>
      <c r="F660" s="28"/>
      <c r="G660" s="52" t="n">
        <v>2601.71275432095</v>
      </c>
      <c r="H660" s="52" t="n">
        <v>2991.49650313114</v>
      </c>
      <c r="I660" s="52" t="n">
        <v>2457.23891317337</v>
      </c>
      <c r="J660" s="52" t="n">
        <v>6363.47074830108</v>
      </c>
      <c r="K660" s="52" t="n">
        <v>7032.34810251352</v>
      </c>
      <c r="L660" s="47" t="n">
        <v>300</v>
      </c>
      <c r="M660" s="31" t="s">
        <v>1931</v>
      </c>
      <c r="N660" s="47" t="s">
        <v>27</v>
      </c>
      <c r="O660" s="47" t="s">
        <v>27</v>
      </c>
      <c r="P660" s="47" t="s">
        <v>27</v>
      </c>
      <c r="Q660" s="47" t="s">
        <v>27</v>
      </c>
      <c r="R660" s="47" t="s">
        <v>27</v>
      </c>
      <c r="S660" s="47" t="s">
        <v>27</v>
      </c>
      <c r="T660" s="47" t="s">
        <v>27</v>
      </c>
      <c r="U660" s="47" t="s">
        <v>27</v>
      </c>
      <c r="V660" s="47"/>
    </row>
    <row r="661" s="53" customFormat="true" ht="15" hidden="false" customHeight="false" outlineLevel="0" collapsed="false">
      <c r="A661" s="25" t="s">
        <v>1932</v>
      </c>
      <c r="B661" s="50" t="n">
        <v>2.94762314178746E-005</v>
      </c>
      <c r="C661" s="51" t="n">
        <v>-2.41104360451064</v>
      </c>
      <c r="D661" s="28"/>
      <c r="E661" s="28"/>
      <c r="F661" s="28"/>
      <c r="G661" s="52" t="n">
        <v>11170.4419996178</v>
      </c>
      <c r="H661" s="52" t="n">
        <v>13966.6280807669</v>
      </c>
      <c r="I661" s="52" t="n">
        <v>11496.8281275717</v>
      </c>
      <c r="J661" s="52" t="n">
        <v>65643.7636398697</v>
      </c>
      <c r="K661" s="52" t="n">
        <v>64250.0061419431</v>
      </c>
      <c r="L661" s="47" t="n">
        <v>648</v>
      </c>
      <c r="M661" s="31" t="s">
        <v>1933</v>
      </c>
      <c r="N661" s="47" t="s">
        <v>27</v>
      </c>
      <c r="O661" s="47" t="s">
        <v>27</v>
      </c>
      <c r="P661" s="47" t="s">
        <v>27</v>
      </c>
      <c r="Q661" s="47" t="s">
        <v>27</v>
      </c>
      <c r="R661" s="47" t="s">
        <v>27</v>
      </c>
      <c r="S661" s="47" t="s">
        <v>27</v>
      </c>
      <c r="T661" s="47" t="s">
        <v>27</v>
      </c>
      <c r="U661" s="47" t="s">
        <v>27</v>
      </c>
    </row>
    <row r="662" s="53" customFormat="true" ht="15" hidden="false" customHeight="false" outlineLevel="0" collapsed="false">
      <c r="A662" s="25" t="s">
        <v>1934</v>
      </c>
      <c r="B662" s="50" t="n">
        <v>0.00579202503793468</v>
      </c>
      <c r="C662" s="51" t="n">
        <v>-2.24342449741287</v>
      </c>
      <c r="D662" s="28"/>
      <c r="E662" s="28"/>
      <c r="F662" s="28"/>
      <c r="G662" s="52" t="n">
        <v>7.22407728626394</v>
      </c>
      <c r="H662" s="52" t="n">
        <v>7.25339955721773</v>
      </c>
      <c r="I662" s="52" t="n">
        <v>8.46973268641773</v>
      </c>
      <c r="J662" s="52" t="n">
        <v>41.5862016189781</v>
      </c>
      <c r="K662" s="52" t="n">
        <v>30.8535060181423</v>
      </c>
      <c r="L662" s="47" t="n">
        <v>120</v>
      </c>
      <c r="M662" s="31" t="s">
        <v>1935</v>
      </c>
      <c r="N662" s="47" t="s">
        <v>27</v>
      </c>
      <c r="O662" s="47" t="s">
        <v>27</v>
      </c>
      <c r="P662" s="47" t="s">
        <v>27</v>
      </c>
      <c r="Q662" s="47" t="s">
        <v>27</v>
      </c>
      <c r="R662" s="47" t="s">
        <v>27</v>
      </c>
      <c r="S662" s="47" t="s">
        <v>27</v>
      </c>
      <c r="T662" s="47" t="s">
        <v>27</v>
      </c>
      <c r="U662" s="47" t="s">
        <v>27</v>
      </c>
      <c r="V662" s="47"/>
    </row>
    <row r="663" s="53" customFormat="true" ht="15" hidden="false" customHeight="false" outlineLevel="0" collapsed="false">
      <c r="A663" s="25" t="s">
        <v>1936</v>
      </c>
      <c r="B663" s="50" t="n">
        <v>0.0330676192622551</v>
      </c>
      <c r="C663" s="51" t="n">
        <v>-1.12931460162462</v>
      </c>
      <c r="D663" s="28"/>
      <c r="E663" s="28"/>
      <c r="F663" s="28"/>
      <c r="G663" s="52" t="n">
        <v>5.75056947832653</v>
      </c>
      <c r="H663" s="52" t="n">
        <v>10.7546139609578</v>
      </c>
      <c r="I663" s="52" t="n">
        <v>5.7831758021603</v>
      </c>
      <c r="J663" s="52" t="n">
        <v>14.9640109286174</v>
      </c>
      <c r="K663" s="52" t="n">
        <v>17.5405579077532</v>
      </c>
      <c r="L663" s="47" t="n">
        <v>269</v>
      </c>
      <c r="M663" s="31" t="s">
        <v>1937</v>
      </c>
      <c r="N663" s="47" t="s">
        <v>27</v>
      </c>
      <c r="O663" s="47" t="s">
        <v>27</v>
      </c>
      <c r="P663" s="47" t="s">
        <v>27</v>
      </c>
      <c r="Q663" s="47" t="s">
        <v>27</v>
      </c>
      <c r="R663" s="47" t="s">
        <v>27</v>
      </c>
      <c r="S663" s="47" t="s">
        <v>27</v>
      </c>
      <c r="T663" s="47" t="s">
        <v>27</v>
      </c>
      <c r="U663" s="47" t="s">
        <v>27</v>
      </c>
    </row>
    <row r="664" s="53" customFormat="true" ht="15" hidden="false" customHeight="false" outlineLevel="0" collapsed="false">
      <c r="A664" s="25" t="s">
        <v>1938</v>
      </c>
      <c r="B664" s="50" t="n">
        <v>0.00203649718753726</v>
      </c>
      <c r="C664" s="51" t="n">
        <v>-1.22423774785138</v>
      </c>
      <c r="D664" s="28"/>
      <c r="E664" s="28"/>
      <c r="F664" s="28"/>
      <c r="G664" s="52" t="n">
        <v>24499.510999986</v>
      </c>
      <c r="H664" s="52" t="n">
        <v>23192.101550264</v>
      </c>
      <c r="I664" s="52" t="n">
        <v>17451.5510824282</v>
      </c>
      <c r="J664" s="52" t="n">
        <v>51538.1628026622</v>
      </c>
      <c r="K664" s="52" t="n">
        <v>49925.3445624607</v>
      </c>
      <c r="L664" s="47" t="n">
        <v>135</v>
      </c>
      <c r="M664" s="31" t="s">
        <v>1939</v>
      </c>
      <c r="N664" s="47" t="s">
        <v>27</v>
      </c>
      <c r="O664" s="47" t="s">
        <v>27</v>
      </c>
      <c r="P664" s="47" t="s">
        <v>27</v>
      </c>
      <c r="Q664" s="47" t="s">
        <v>27</v>
      </c>
      <c r="R664" s="47" t="s">
        <v>27</v>
      </c>
      <c r="S664" s="47" t="s">
        <v>27</v>
      </c>
      <c r="T664" s="47" t="s">
        <v>27</v>
      </c>
      <c r="U664" s="47" t="s">
        <v>27</v>
      </c>
    </row>
    <row r="665" s="53" customFormat="true" ht="15" hidden="false" customHeight="false" outlineLevel="0" collapsed="false">
      <c r="A665" s="25" t="s">
        <v>1940</v>
      </c>
      <c r="B665" s="50" t="n">
        <v>0.00122805050189584</v>
      </c>
      <c r="C665" s="51" t="n">
        <v>-1.01865853619988</v>
      </c>
      <c r="D665" s="28"/>
      <c r="E665" s="28"/>
      <c r="F665" s="28"/>
      <c r="G665" s="52" t="n">
        <v>1269.30152552386</v>
      </c>
      <c r="H665" s="52" t="n">
        <v>1541.08155149297</v>
      </c>
      <c r="I665" s="52" t="n">
        <v>1476.53107424249</v>
      </c>
      <c r="J665" s="52" t="n">
        <v>2975.51642973262</v>
      </c>
      <c r="K665" s="52" t="n">
        <v>2814.77339410247</v>
      </c>
      <c r="L665" s="47" t="n">
        <v>104</v>
      </c>
      <c r="M665" s="31" t="s">
        <v>1941</v>
      </c>
      <c r="N665" s="47" t="s">
        <v>27</v>
      </c>
      <c r="O665" s="47" t="s">
        <v>27</v>
      </c>
      <c r="P665" s="47" t="s">
        <v>27</v>
      </c>
      <c r="Q665" s="47" t="s">
        <v>27</v>
      </c>
      <c r="R665" s="47" t="s">
        <v>27</v>
      </c>
      <c r="S665" s="47" t="s">
        <v>27</v>
      </c>
      <c r="T665" s="47" t="s">
        <v>27</v>
      </c>
      <c r="U665" s="47" t="s">
        <v>27</v>
      </c>
      <c r="V665" s="47"/>
    </row>
    <row r="666" s="53" customFormat="true" ht="15" hidden="false" customHeight="false" outlineLevel="0" collapsed="false">
      <c r="A666" s="25" t="s">
        <v>1942</v>
      </c>
      <c r="B666" s="50" t="n">
        <v>0.00685867881852758</v>
      </c>
      <c r="C666" s="51" t="n">
        <v>-1.03494014946578</v>
      </c>
      <c r="D666" s="28"/>
      <c r="E666" s="28"/>
      <c r="F666" s="28"/>
      <c r="G666" s="52" t="n">
        <v>70.6721616370938</v>
      </c>
      <c r="H666" s="52" t="n">
        <v>66.3022057198661</v>
      </c>
      <c r="I666" s="52" t="n">
        <v>46.533684794177</v>
      </c>
      <c r="J666" s="52" t="n">
        <v>126.317108486344</v>
      </c>
      <c r="K666" s="52" t="n">
        <v>124.358394517826</v>
      </c>
      <c r="L666" s="47" t="n">
        <v>172</v>
      </c>
      <c r="M666" s="31" t="s">
        <v>1943</v>
      </c>
      <c r="N666" s="47" t="s">
        <v>27</v>
      </c>
      <c r="O666" s="47" t="s">
        <v>27</v>
      </c>
      <c r="P666" s="47" t="s">
        <v>27</v>
      </c>
      <c r="Q666" s="47" t="s">
        <v>27</v>
      </c>
      <c r="R666" s="47" t="s">
        <v>27</v>
      </c>
      <c r="S666" s="47" t="s">
        <v>27</v>
      </c>
      <c r="T666" s="47" t="s">
        <v>27</v>
      </c>
      <c r="U666" s="47" t="s">
        <v>27</v>
      </c>
    </row>
    <row r="667" s="53" customFormat="true" ht="15" hidden="false" customHeight="false" outlineLevel="0" collapsed="false">
      <c r="A667" s="25" t="s">
        <v>1944</v>
      </c>
      <c r="B667" s="50" t="n">
        <v>0.0192699836009845</v>
      </c>
      <c r="C667" s="51" t="n">
        <v>-1.3113067013144</v>
      </c>
      <c r="D667" s="28"/>
      <c r="E667" s="28"/>
      <c r="F667" s="28"/>
      <c r="G667" s="52" t="n">
        <v>214.824986514686</v>
      </c>
      <c r="H667" s="52" t="n">
        <v>221.532637046478</v>
      </c>
      <c r="I667" s="52" t="n">
        <v>179.197607546269</v>
      </c>
      <c r="J667" s="52" t="n">
        <v>594.825260043064</v>
      </c>
      <c r="K667" s="52" t="n">
        <v>423.574803950408</v>
      </c>
      <c r="L667" s="47" t="n">
        <v>95</v>
      </c>
      <c r="M667" s="31" t="s">
        <v>1945</v>
      </c>
      <c r="N667" s="47" t="s">
        <v>27</v>
      </c>
      <c r="O667" s="47" t="s">
        <v>27</v>
      </c>
      <c r="P667" s="47" t="s">
        <v>27</v>
      </c>
      <c r="Q667" s="47" t="s">
        <v>27</v>
      </c>
      <c r="R667" s="47" t="s">
        <v>27</v>
      </c>
      <c r="S667" s="47" t="s">
        <v>27</v>
      </c>
      <c r="T667" s="47" t="s">
        <v>27</v>
      </c>
      <c r="U667" s="47" t="s">
        <v>27</v>
      </c>
    </row>
    <row r="668" s="53" customFormat="true" ht="15" hidden="false" customHeight="false" outlineLevel="0" collapsed="false">
      <c r="A668" s="25" t="s">
        <v>1946</v>
      </c>
      <c r="B668" s="50" t="n">
        <v>0.0355482294355111</v>
      </c>
      <c r="C668" s="51" t="n">
        <v>-2.15520368990418</v>
      </c>
      <c r="D668" s="28"/>
      <c r="E668" s="28"/>
      <c r="F668" s="28"/>
      <c r="G668" s="52" t="n">
        <v>6.34925164745289</v>
      </c>
      <c r="H668" s="52" t="n">
        <v>6.78640457532685</v>
      </c>
      <c r="I668" s="52" t="n">
        <v>7.19425659332146</v>
      </c>
      <c r="J668" s="52" t="n">
        <v>38.7845898507219</v>
      </c>
      <c r="K668" s="52" t="n">
        <v>21.585971560789</v>
      </c>
      <c r="L668" s="47" t="n">
        <v>192</v>
      </c>
      <c r="M668" s="31" t="s">
        <v>1947</v>
      </c>
      <c r="N668" s="47" t="s">
        <v>27</v>
      </c>
      <c r="O668" s="47" t="s">
        <v>27</v>
      </c>
      <c r="P668" s="47" t="s">
        <v>27</v>
      </c>
      <c r="Q668" s="47" t="s">
        <v>27</v>
      </c>
      <c r="R668" s="47" t="s">
        <v>27</v>
      </c>
      <c r="S668" s="47" t="s">
        <v>27</v>
      </c>
      <c r="T668" s="47" t="s">
        <v>27</v>
      </c>
      <c r="U668" s="47" t="s">
        <v>27</v>
      </c>
    </row>
    <row r="669" s="53" customFormat="true" ht="15" hidden="false" customHeight="false" outlineLevel="0" collapsed="false">
      <c r="A669" s="25" t="s">
        <v>1948</v>
      </c>
      <c r="B669" s="50" t="n">
        <v>0.00298025036558816</v>
      </c>
      <c r="C669" s="51" t="n">
        <v>-1.41371611899891</v>
      </c>
      <c r="D669" s="28"/>
      <c r="E669" s="28"/>
      <c r="F669" s="28"/>
      <c r="G669" s="52" t="n">
        <v>10.5307367469213</v>
      </c>
      <c r="H669" s="52" t="n">
        <v>6.5875558656184</v>
      </c>
      <c r="I669" s="52" t="n">
        <v>10.6602883144369</v>
      </c>
      <c r="J669" s="52" t="n">
        <v>24.8224927346297</v>
      </c>
      <c r="K669" s="52" t="n">
        <v>24.5164403618733</v>
      </c>
      <c r="L669" s="47" t="n">
        <v>109</v>
      </c>
      <c r="M669" s="31" t="s">
        <v>1949</v>
      </c>
      <c r="N669" s="47" t="s">
        <v>27</v>
      </c>
      <c r="O669" s="47" t="s">
        <v>27</v>
      </c>
      <c r="P669" s="47" t="s">
        <v>27</v>
      </c>
      <c r="Q669" s="47" t="s">
        <v>27</v>
      </c>
      <c r="R669" s="47" t="s">
        <v>27</v>
      </c>
      <c r="S669" s="47" t="s">
        <v>27</v>
      </c>
      <c r="T669" s="47" t="s">
        <v>27</v>
      </c>
      <c r="U669" s="47" t="s">
        <v>27</v>
      </c>
      <c r="V669" s="47"/>
    </row>
    <row r="670" s="53" customFormat="true" ht="15" hidden="false" customHeight="false" outlineLevel="0" collapsed="false">
      <c r="A670" s="25" t="s">
        <v>1950</v>
      </c>
      <c r="B670" s="50" t="n">
        <v>0.00284424974022909</v>
      </c>
      <c r="C670" s="51" t="n">
        <v>-1.77127825372385</v>
      </c>
      <c r="D670" s="28"/>
      <c r="E670" s="28"/>
      <c r="F670" s="28"/>
      <c r="G670" s="52" t="n">
        <v>12362.2312807819</v>
      </c>
      <c r="H670" s="52" t="n">
        <v>15850.7084450302</v>
      </c>
      <c r="I670" s="52" t="n">
        <v>13116.2185355799</v>
      </c>
      <c r="J670" s="52" t="n">
        <v>51597.995881496</v>
      </c>
      <c r="K670" s="52" t="n">
        <v>42455.119645077</v>
      </c>
      <c r="L670" s="47" t="n">
        <v>609</v>
      </c>
      <c r="M670" s="31" t="s">
        <v>1951</v>
      </c>
      <c r="N670" s="47" t="s">
        <v>27</v>
      </c>
      <c r="O670" s="47" t="s">
        <v>27</v>
      </c>
      <c r="P670" s="47" t="s">
        <v>27</v>
      </c>
      <c r="Q670" s="47" t="s">
        <v>27</v>
      </c>
      <c r="R670" s="47" t="s">
        <v>27</v>
      </c>
      <c r="S670" s="47" t="s">
        <v>27</v>
      </c>
      <c r="T670" s="47" t="s">
        <v>27</v>
      </c>
      <c r="U670" s="47" t="s">
        <v>27</v>
      </c>
    </row>
    <row r="671" s="53" customFormat="true" ht="15" hidden="false" customHeight="false" outlineLevel="0" collapsed="false">
      <c r="A671" s="25" t="s">
        <v>1952</v>
      </c>
      <c r="B671" s="50" t="n">
        <v>0.00347713928529752</v>
      </c>
      <c r="C671" s="51" t="n">
        <v>-1.41694110306028</v>
      </c>
      <c r="D671" s="28"/>
      <c r="E671" s="28"/>
      <c r="F671" s="28"/>
      <c r="G671" s="52" t="n">
        <v>82.063085217387</v>
      </c>
      <c r="H671" s="52" t="n">
        <v>72.3525052170926</v>
      </c>
      <c r="I671" s="52" t="n">
        <v>68.2142822050324</v>
      </c>
      <c r="J671" s="52" t="n">
        <v>179.807583644932</v>
      </c>
      <c r="K671" s="52" t="n">
        <v>216.501432630869</v>
      </c>
      <c r="L671" s="47" t="n">
        <v>179</v>
      </c>
      <c r="M671" s="31" t="s">
        <v>1953</v>
      </c>
      <c r="N671" s="47" t="s">
        <v>27</v>
      </c>
      <c r="O671" s="47" t="s">
        <v>27</v>
      </c>
      <c r="P671" s="47" t="s">
        <v>27</v>
      </c>
      <c r="Q671" s="47" t="s">
        <v>27</v>
      </c>
      <c r="R671" s="47" t="s">
        <v>27</v>
      </c>
      <c r="S671" s="47" t="s">
        <v>27</v>
      </c>
      <c r="T671" s="47" t="s">
        <v>27</v>
      </c>
      <c r="U671" s="47" t="s">
        <v>27</v>
      </c>
      <c r="V671" s="47"/>
    </row>
    <row r="672" s="53" customFormat="true" ht="15" hidden="false" customHeight="false" outlineLevel="0" collapsed="false">
      <c r="A672" s="25" t="s">
        <v>1954</v>
      </c>
      <c r="B672" s="50" t="n">
        <v>0.00798256793881111</v>
      </c>
      <c r="C672" s="51" t="n">
        <v>-3.20418184359992</v>
      </c>
      <c r="D672" s="28"/>
      <c r="E672" s="28"/>
      <c r="F672" s="28"/>
      <c r="G672" s="52" t="n">
        <v>4215.82075228476</v>
      </c>
      <c r="H672" s="52" t="n">
        <v>5750.9827237113</v>
      </c>
      <c r="I672" s="52" t="n">
        <v>4082.2338456287</v>
      </c>
      <c r="J672" s="52" t="n">
        <v>35053.6829108353</v>
      </c>
      <c r="K672" s="52" t="n">
        <v>51266.0630698972</v>
      </c>
      <c r="L672" s="47" t="n">
        <v>130</v>
      </c>
      <c r="M672" s="31" t="s">
        <v>1955</v>
      </c>
      <c r="N672" s="47" t="s">
        <v>27</v>
      </c>
      <c r="O672" s="47" t="s">
        <v>27</v>
      </c>
      <c r="P672" s="47" t="s">
        <v>27</v>
      </c>
      <c r="Q672" s="47" t="s">
        <v>27</v>
      </c>
      <c r="R672" s="47" t="s">
        <v>27</v>
      </c>
      <c r="S672" s="47" t="s">
        <v>27</v>
      </c>
      <c r="T672" s="47" t="s">
        <v>27</v>
      </c>
      <c r="U672" s="47" t="s">
        <v>27</v>
      </c>
      <c r="V672" s="47"/>
    </row>
    <row r="673" s="53" customFormat="true" ht="15" hidden="false" customHeight="false" outlineLevel="0" collapsed="false">
      <c r="A673" s="25" t="s">
        <v>1956</v>
      </c>
      <c r="B673" s="50" t="n">
        <v>0.00435412390448166</v>
      </c>
      <c r="C673" s="51" t="n">
        <v>-1.88442328931157</v>
      </c>
      <c r="D673" s="28"/>
      <c r="E673" s="28"/>
      <c r="F673" s="28"/>
      <c r="G673" s="52" t="n">
        <v>1914.01049263799</v>
      </c>
      <c r="H673" s="52" t="n">
        <v>2347.91762657865</v>
      </c>
      <c r="I673" s="52" t="n">
        <v>2307.65520372503</v>
      </c>
      <c r="J673" s="52" t="n">
        <v>7102.45547654207</v>
      </c>
      <c r="K673" s="52" t="n">
        <v>9067.71135975368</v>
      </c>
      <c r="L673" s="47" t="n">
        <v>112</v>
      </c>
      <c r="M673" s="31" t="s">
        <v>1957</v>
      </c>
      <c r="N673" s="47" t="s">
        <v>27</v>
      </c>
      <c r="O673" s="47" t="s">
        <v>27</v>
      </c>
      <c r="P673" s="47" t="s">
        <v>27</v>
      </c>
      <c r="Q673" s="47" t="s">
        <v>27</v>
      </c>
      <c r="R673" s="47" t="s">
        <v>27</v>
      </c>
      <c r="S673" s="47" t="s">
        <v>27</v>
      </c>
      <c r="T673" s="47" t="s">
        <v>27</v>
      </c>
      <c r="U673" s="47" t="s">
        <v>27</v>
      </c>
    </row>
    <row r="674" s="53" customFormat="true" ht="15" hidden="false" customHeight="false" outlineLevel="0" collapsed="false">
      <c r="A674" s="25" t="s">
        <v>1958</v>
      </c>
      <c r="B674" s="50" t="n">
        <v>0.0464223503841095</v>
      </c>
      <c r="C674" s="51" t="n">
        <v>-1.24502021128639</v>
      </c>
      <c r="D674" s="28"/>
      <c r="E674" s="28"/>
      <c r="F674" s="28"/>
      <c r="G674" s="52" t="n">
        <v>18.1561649214419</v>
      </c>
      <c r="H674" s="52" t="n">
        <v>28.5259781399896</v>
      </c>
      <c r="I674" s="52" t="n">
        <v>26.6205471453522</v>
      </c>
      <c r="J674" s="52" t="n">
        <v>45.3819612945238</v>
      </c>
      <c r="K674" s="52" t="n">
        <v>70.4469790604632</v>
      </c>
      <c r="L674" s="47" t="n">
        <v>379</v>
      </c>
      <c r="M674" s="31" t="s">
        <v>1959</v>
      </c>
      <c r="N674" s="47" t="s">
        <v>27</v>
      </c>
      <c r="O674" s="47" t="s">
        <v>27</v>
      </c>
      <c r="P674" s="47" t="s">
        <v>27</v>
      </c>
      <c r="Q674" s="47" t="s">
        <v>27</v>
      </c>
      <c r="R674" s="47" t="s">
        <v>27</v>
      </c>
      <c r="S674" s="47" t="s">
        <v>27</v>
      </c>
      <c r="T674" s="47" t="s">
        <v>27</v>
      </c>
      <c r="U674" s="47" t="s">
        <v>27</v>
      </c>
    </row>
    <row r="675" s="53" customFormat="true" ht="15" hidden="false" customHeight="false" outlineLevel="0" collapsed="false">
      <c r="A675" s="25" t="s">
        <v>1960</v>
      </c>
      <c r="B675" s="50" t="n">
        <v>0.00668442655761383</v>
      </c>
      <c r="C675" s="51" t="n">
        <v>-1.1123256010771</v>
      </c>
      <c r="D675" s="28"/>
      <c r="E675" s="28"/>
      <c r="F675" s="28"/>
      <c r="G675" s="52" t="n">
        <v>83.392003015848</v>
      </c>
      <c r="H675" s="52" t="n">
        <v>113.8253928582</v>
      </c>
      <c r="I675" s="52" t="n">
        <v>74.1583818981534</v>
      </c>
      <c r="J675" s="52" t="n">
        <v>198.323252815902</v>
      </c>
      <c r="K675" s="52" t="n">
        <v>192.808606947268</v>
      </c>
      <c r="L675" s="47" t="n">
        <v>169</v>
      </c>
      <c r="M675" s="31" t="s">
        <v>1961</v>
      </c>
      <c r="N675" s="47" t="s">
        <v>27</v>
      </c>
      <c r="O675" s="47" t="s">
        <v>27</v>
      </c>
      <c r="P675" s="47" t="s">
        <v>27</v>
      </c>
      <c r="Q675" s="47" t="s">
        <v>27</v>
      </c>
      <c r="R675" s="47" t="s">
        <v>27</v>
      </c>
      <c r="S675" s="47" t="s">
        <v>27</v>
      </c>
      <c r="T675" s="47" t="s">
        <v>27</v>
      </c>
      <c r="U675" s="47" t="s">
        <v>27</v>
      </c>
    </row>
    <row r="676" s="53" customFormat="true" ht="15" hidden="false" customHeight="false" outlineLevel="0" collapsed="false">
      <c r="A676" s="25" t="s">
        <v>1962</v>
      </c>
      <c r="B676" s="50" t="n">
        <v>0.00875806261999675</v>
      </c>
      <c r="C676" s="51" t="n">
        <v>-1.49129880442286</v>
      </c>
      <c r="D676" s="28"/>
      <c r="E676" s="28"/>
      <c r="F676" s="28"/>
      <c r="G676" s="52" t="n">
        <v>82.9262970628953</v>
      </c>
      <c r="H676" s="52" t="n">
        <v>74.4284543628806</v>
      </c>
      <c r="I676" s="52" t="n">
        <v>78.3057035081416</v>
      </c>
      <c r="J676" s="52" t="n">
        <v>189.958905928397</v>
      </c>
      <c r="K676" s="52" t="n">
        <v>251.734713186134</v>
      </c>
      <c r="L676" s="47" t="n">
        <v>268</v>
      </c>
      <c r="M676" s="31" t="s">
        <v>1963</v>
      </c>
      <c r="N676" s="47" t="s">
        <v>27</v>
      </c>
      <c r="O676" s="47" t="s">
        <v>27</v>
      </c>
      <c r="P676" s="47" t="s">
        <v>27</v>
      </c>
      <c r="Q676" s="47" t="s">
        <v>27</v>
      </c>
      <c r="R676" s="47" t="s">
        <v>27</v>
      </c>
      <c r="S676" s="47" t="s">
        <v>27</v>
      </c>
      <c r="T676" s="47" t="s">
        <v>27</v>
      </c>
      <c r="U676" s="47" t="s">
        <v>27</v>
      </c>
    </row>
    <row r="677" s="53" customFormat="true" ht="15" hidden="false" customHeight="false" outlineLevel="0" collapsed="false">
      <c r="A677" s="25" t="s">
        <v>1964</v>
      </c>
      <c r="B677" s="50" t="n">
        <v>0.000767860661371606</v>
      </c>
      <c r="C677" s="51" t="n">
        <v>-2.07455268917266</v>
      </c>
      <c r="D677" s="28"/>
      <c r="E677" s="28"/>
      <c r="F677" s="28"/>
      <c r="G677" s="52" t="n">
        <v>147.67381637044</v>
      </c>
      <c r="H677" s="52" t="n">
        <v>127.760005750945</v>
      </c>
      <c r="I677" s="52" t="n">
        <v>160.515076375092</v>
      </c>
      <c r="J677" s="52" t="n">
        <v>653.225484428186</v>
      </c>
      <c r="K677" s="52" t="n">
        <v>570.959117796858</v>
      </c>
      <c r="L677" s="47" t="n">
        <v>160</v>
      </c>
      <c r="M677" s="31" t="s">
        <v>1965</v>
      </c>
      <c r="N677" s="47" t="s">
        <v>27</v>
      </c>
      <c r="O677" s="47" t="s">
        <v>27</v>
      </c>
      <c r="P677" s="47" t="s">
        <v>27</v>
      </c>
      <c r="Q677" s="47" t="s">
        <v>27</v>
      </c>
      <c r="R677" s="47" t="s">
        <v>27</v>
      </c>
      <c r="S677" s="47" t="s">
        <v>27</v>
      </c>
      <c r="T677" s="47" t="s">
        <v>27</v>
      </c>
      <c r="U677" s="47" t="s">
        <v>27</v>
      </c>
    </row>
    <row r="678" s="53" customFormat="true" ht="15" hidden="false" customHeight="false" outlineLevel="0" collapsed="false">
      <c r="A678" s="25" t="s">
        <v>1966</v>
      </c>
      <c r="B678" s="50" t="n">
        <v>0.00282323413710794</v>
      </c>
      <c r="C678" s="51" t="n">
        <v>-1.2480313996731</v>
      </c>
      <c r="D678" s="28"/>
      <c r="E678" s="28"/>
      <c r="F678" s="28"/>
      <c r="G678" s="52" t="n">
        <v>636.822191139971</v>
      </c>
      <c r="H678" s="52" t="n">
        <v>480.240692813923</v>
      </c>
      <c r="I678" s="52" t="n">
        <v>689.898521907573</v>
      </c>
      <c r="J678" s="52" t="n">
        <v>1374.92837686123</v>
      </c>
      <c r="K678" s="52" t="n">
        <v>1486.29987427134</v>
      </c>
      <c r="L678" s="47" t="n">
        <v>402</v>
      </c>
      <c r="M678" s="31" t="s">
        <v>1967</v>
      </c>
      <c r="N678" s="47" t="s">
        <v>27</v>
      </c>
      <c r="O678" s="47" t="s">
        <v>27</v>
      </c>
      <c r="P678" s="47" t="s">
        <v>27</v>
      </c>
      <c r="Q678" s="47" t="s">
        <v>27</v>
      </c>
      <c r="R678" s="47" t="s">
        <v>27</v>
      </c>
      <c r="S678" s="47" t="s">
        <v>27</v>
      </c>
      <c r="T678" s="47" t="s">
        <v>27</v>
      </c>
      <c r="U678" s="47" t="s">
        <v>27</v>
      </c>
      <c r="V678" s="47"/>
    </row>
    <row r="679" s="53" customFormat="true" ht="15" hidden="false" customHeight="false" outlineLevel="0" collapsed="false">
      <c r="A679" s="25" t="s">
        <v>1968</v>
      </c>
      <c r="B679" s="50" t="n">
        <v>0.0054988364333703</v>
      </c>
      <c r="C679" s="51" t="n">
        <v>-1.03960490795013</v>
      </c>
      <c r="D679" s="28"/>
      <c r="E679" s="28"/>
      <c r="F679" s="28"/>
      <c r="G679" s="52" t="n">
        <v>6.78210605529772</v>
      </c>
      <c r="H679" s="52" t="n">
        <v>9.10835862686577</v>
      </c>
      <c r="I679" s="52" t="n">
        <v>6.65061244225936</v>
      </c>
      <c r="J679" s="52" t="n">
        <v>15.9619624876096</v>
      </c>
      <c r="K679" s="52" t="n">
        <v>14.9293006462109</v>
      </c>
      <c r="L679" s="47" t="n">
        <v>206</v>
      </c>
      <c r="M679" s="31" t="s">
        <v>1969</v>
      </c>
      <c r="N679" s="47" t="s">
        <v>27</v>
      </c>
      <c r="O679" s="47" t="s">
        <v>27</v>
      </c>
      <c r="P679" s="47" t="s">
        <v>27</v>
      </c>
      <c r="Q679" s="47" t="s">
        <v>27</v>
      </c>
      <c r="R679" s="47" t="s">
        <v>27</v>
      </c>
      <c r="S679" s="47" t="s">
        <v>27</v>
      </c>
      <c r="T679" s="47" t="s">
        <v>27</v>
      </c>
      <c r="U679" s="47" t="s">
        <v>27</v>
      </c>
    </row>
    <row r="680" s="53" customFormat="true" ht="15" hidden="false" customHeight="false" outlineLevel="0" collapsed="false">
      <c r="A680" s="25" t="s">
        <v>1970</v>
      </c>
      <c r="B680" s="50" t="n">
        <v>0.0233827664264682</v>
      </c>
      <c r="C680" s="51" t="n">
        <v>-1.45804739697765</v>
      </c>
      <c r="D680" s="28"/>
      <c r="E680" s="28"/>
      <c r="F680" s="28"/>
      <c r="G680" s="52" t="n">
        <v>8.28763630381097</v>
      </c>
      <c r="H680" s="52" t="n">
        <v>6.28908056928146</v>
      </c>
      <c r="I680" s="52" t="n">
        <v>7.97793438382519</v>
      </c>
      <c r="J680" s="52" t="n">
        <v>16.6833730240384</v>
      </c>
      <c r="K680" s="52" t="n">
        <v>24.6271657306562</v>
      </c>
      <c r="L680" s="47" t="n">
        <v>101</v>
      </c>
      <c r="M680" s="31" t="s">
        <v>1971</v>
      </c>
      <c r="N680" s="47" t="s">
        <v>27</v>
      </c>
      <c r="O680" s="47" t="s">
        <v>27</v>
      </c>
      <c r="P680" s="47" t="s">
        <v>27</v>
      </c>
      <c r="Q680" s="47" t="s">
        <v>27</v>
      </c>
      <c r="R680" s="47" t="s">
        <v>27</v>
      </c>
      <c r="S680" s="47" t="s">
        <v>27</v>
      </c>
      <c r="T680" s="47" t="s">
        <v>27</v>
      </c>
      <c r="U680" s="47" t="s">
        <v>27</v>
      </c>
    </row>
    <row r="681" s="53" customFormat="true" ht="15" hidden="false" customHeight="false" outlineLevel="0" collapsed="false">
      <c r="A681" s="25" t="s">
        <v>1972</v>
      </c>
      <c r="B681" s="50" t="n">
        <v>0.00294109691638839</v>
      </c>
      <c r="C681" s="51" t="n">
        <v>-1.2390897047727</v>
      </c>
      <c r="D681" s="28"/>
      <c r="E681" s="28"/>
      <c r="F681" s="28"/>
      <c r="G681" s="52" t="n">
        <v>2928.87280488609</v>
      </c>
      <c r="H681" s="52" t="n">
        <v>3265.26881840482</v>
      </c>
      <c r="I681" s="52" t="n">
        <v>2189.79130821384</v>
      </c>
      <c r="J681" s="52" t="n">
        <v>6745.09540150585</v>
      </c>
      <c r="K681" s="52" t="n">
        <v>6448.39498190512</v>
      </c>
      <c r="L681" s="47" t="n">
        <v>120</v>
      </c>
      <c r="M681" s="31" t="s">
        <v>1973</v>
      </c>
      <c r="N681" s="47" t="s">
        <v>27</v>
      </c>
      <c r="O681" s="47" t="s">
        <v>27</v>
      </c>
      <c r="P681" s="47" t="s">
        <v>27</v>
      </c>
      <c r="Q681" s="47" t="s">
        <v>27</v>
      </c>
      <c r="R681" s="47" t="s">
        <v>27</v>
      </c>
      <c r="S681" s="47" t="s">
        <v>27</v>
      </c>
      <c r="T681" s="47" t="s">
        <v>27</v>
      </c>
      <c r="U681" s="47" t="s">
        <v>27</v>
      </c>
      <c r="V681" s="47"/>
    </row>
    <row r="682" s="53" customFormat="true" ht="15" hidden="false" customHeight="false" outlineLevel="0" collapsed="false">
      <c r="A682" s="25" t="s">
        <v>1974</v>
      </c>
      <c r="B682" s="50" t="n">
        <v>0.0149139286241211</v>
      </c>
      <c r="C682" s="51" t="n">
        <v>-1.51810549680003</v>
      </c>
      <c r="D682" s="28"/>
      <c r="E682" s="28"/>
      <c r="F682" s="28"/>
      <c r="G682" s="52" t="n">
        <v>13.3055517284475</v>
      </c>
      <c r="H682" s="52" t="n">
        <v>9.78812494333889</v>
      </c>
      <c r="I682" s="52" t="n">
        <v>15.0558184211368</v>
      </c>
      <c r="J682" s="52" t="n">
        <v>30.7349108068934</v>
      </c>
      <c r="K682" s="52" t="n">
        <v>42.1089283111101</v>
      </c>
      <c r="L682" s="47" t="n">
        <v>114</v>
      </c>
      <c r="M682" s="31" t="s">
        <v>1975</v>
      </c>
      <c r="N682" s="47" t="s">
        <v>27</v>
      </c>
      <c r="O682" s="47" t="s">
        <v>27</v>
      </c>
      <c r="P682" s="47" t="s">
        <v>27</v>
      </c>
      <c r="Q682" s="47" t="s">
        <v>27</v>
      </c>
      <c r="R682" s="47" t="s">
        <v>27</v>
      </c>
      <c r="S682" s="47" t="s">
        <v>27</v>
      </c>
      <c r="T682" s="47" t="s">
        <v>27</v>
      </c>
      <c r="U682" s="47" t="s">
        <v>27</v>
      </c>
    </row>
    <row r="683" s="53" customFormat="true" ht="15" hidden="false" customHeight="false" outlineLevel="0" collapsed="false">
      <c r="A683" s="25" t="s">
        <v>1976</v>
      </c>
      <c r="B683" s="50" t="n">
        <v>0.00777511158579925</v>
      </c>
      <c r="C683" s="51" t="n">
        <v>-1.28477213853641</v>
      </c>
      <c r="D683" s="28"/>
      <c r="E683" s="28"/>
      <c r="F683" s="28"/>
      <c r="G683" s="52" t="n">
        <v>36.492304754965</v>
      </c>
      <c r="H683" s="52" t="n">
        <v>39.876995191213</v>
      </c>
      <c r="I683" s="52" t="n">
        <v>22.1159218863539</v>
      </c>
      <c r="J683" s="52" t="n">
        <v>83.0200443981377</v>
      </c>
      <c r="K683" s="52" t="n">
        <v>76.948561388103</v>
      </c>
      <c r="L683" s="47" t="n">
        <v>148</v>
      </c>
      <c r="M683" s="31" t="s">
        <v>1977</v>
      </c>
      <c r="N683" s="47" t="s">
        <v>27</v>
      </c>
      <c r="O683" s="47" t="s">
        <v>27</v>
      </c>
      <c r="P683" s="47" t="s">
        <v>27</v>
      </c>
      <c r="Q683" s="47" t="s">
        <v>27</v>
      </c>
      <c r="R683" s="47" t="s">
        <v>27</v>
      </c>
      <c r="S683" s="47" t="s">
        <v>27</v>
      </c>
      <c r="T683" s="47" t="s">
        <v>27</v>
      </c>
      <c r="U683" s="47" t="s">
        <v>27</v>
      </c>
      <c r="V683" s="47"/>
    </row>
    <row r="684" s="53" customFormat="true" ht="15" hidden="false" customHeight="false" outlineLevel="0" collapsed="false">
      <c r="A684" s="25" t="s">
        <v>1978</v>
      </c>
      <c r="B684" s="50" t="n">
        <v>0.0283911712734978</v>
      </c>
      <c r="C684" s="51" t="n">
        <v>-1.7816032564897</v>
      </c>
      <c r="D684" s="28"/>
      <c r="E684" s="28"/>
      <c r="F684" s="28"/>
      <c r="G684" s="52" t="n">
        <v>15.5437885226129</v>
      </c>
      <c r="H684" s="52" t="n">
        <v>16.7795617525509</v>
      </c>
      <c r="I684" s="52" t="n">
        <v>11.3010243768981</v>
      </c>
      <c r="J684" s="52" t="n">
        <v>38.3919916975182</v>
      </c>
      <c r="K684" s="52" t="n">
        <v>61.5974114452503</v>
      </c>
      <c r="L684" s="47" t="n">
        <v>155</v>
      </c>
      <c r="M684" s="31" t="s">
        <v>1979</v>
      </c>
      <c r="N684" s="47" t="s">
        <v>27</v>
      </c>
      <c r="O684" s="47" t="s">
        <v>27</v>
      </c>
      <c r="P684" s="47" t="s">
        <v>27</v>
      </c>
      <c r="Q684" s="47" t="s">
        <v>27</v>
      </c>
      <c r="R684" s="47" t="s">
        <v>27</v>
      </c>
      <c r="S684" s="47" t="s">
        <v>27</v>
      </c>
      <c r="T684" s="47" t="s">
        <v>27</v>
      </c>
      <c r="U684" s="47" t="s">
        <v>27</v>
      </c>
      <c r="V684" s="47"/>
    </row>
    <row r="685" s="53" customFormat="true" ht="15" hidden="false" customHeight="false" outlineLevel="0" collapsed="false">
      <c r="A685" s="25" t="s">
        <v>1980</v>
      </c>
      <c r="B685" s="50" t="n">
        <v>0.00165743261255543</v>
      </c>
      <c r="C685" s="51" t="n">
        <v>-1.44915500186728</v>
      </c>
      <c r="D685" s="28"/>
      <c r="E685" s="28"/>
      <c r="F685" s="28"/>
      <c r="G685" s="52" t="n">
        <v>17667.5846698595</v>
      </c>
      <c r="H685" s="52" t="n">
        <v>25477.4553728732</v>
      </c>
      <c r="I685" s="52" t="n">
        <v>18367.7174749192</v>
      </c>
      <c r="J685" s="52" t="n">
        <v>55323.7264511878</v>
      </c>
      <c r="K685" s="52" t="n">
        <v>56649.2083175801</v>
      </c>
      <c r="L685" s="47" t="n">
        <v>150</v>
      </c>
      <c r="M685" s="31" t="s">
        <v>1981</v>
      </c>
      <c r="N685" s="47" t="s">
        <v>27</v>
      </c>
      <c r="O685" s="47" t="s">
        <v>27</v>
      </c>
      <c r="P685" s="47" t="s">
        <v>27</v>
      </c>
      <c r="Q685" s="47" t="s">
        <v>27</v>
      </c>
      <c r="R685" s="47" t="s">
        <v>27</v>
      </c>
      <c r="S685" s="47" t="s">
        <v>27</v>
      </c>
      <c r="T685" s="47" t="s">
        <v>27</v>
      </c>
      <c r="U685" s="47" t="s">
        <v>27</v>
      </c>
      <c r="V685" s="47"/>
    </row>
    <row r="686" s="53" customFormat="true" ht="15" hidden="false" customHeight="false" outlineLevel="0" collapsed="false">
      <c r="A686" s="25" t="s">
        <v>1982</v>
      </c>
      <c r="B686" s="50" t="n">
        <v>0.000143941768606682</v>
      </c>
      <c r="C686" s="51" t="n">
        <v>-3.39017279062293</v>
      </c>
      <c r="D686" s="28"/>
      <c r="E686" s="28"/>
      <c r="F686" s="28"/>
      <c r="G686" s="52" t="n">
        <v>1541.87472577697</v>
      </c>
      <c r="H686" s="52" t="n">
        <v>1792.68131809731</v>
      </c>
      <c r="I686" s="52" t="n">
        <v>1538.11477566016</v>
      </c>
      <c r="J686" s="52" t="n">
        <v>17849.9147021481</v>
      </c>
      <c r="K686" s="52" t="n">
        <v>16208.1145668572</v>
      </c>
      <c r="L686" s="47" t="n">
        <v>153</v>
      </c>
      <c r="M686" s="31" t="s">
        <v>1983</v>
      </c>
      <c r="N686" s="47" t="s">
        <v>27</v>
      </c>
      <c r="O686" s="47" t="s">
        <v>27</v>
      </c>
      <c r="P686" s="47" t="s">
        <v>27</v>
      </c>
      <c r="Q686" s="47" t="s">
        <v>27</v>
      </c>
      <c r="R686" s="47" t="s">
        <v>27</v>
      </c>
      <c r="S686" s="47" t="s">
        <v>27</v>
      </c>
      <c r="T686" s="47" t="s">
        <v>27</v>
      </c>
      <c r="U686" s="47" t="s">
        <v>27</v>
      </c>
    </row>
    <row r="687" s="53" customFormat="true" ht="15" hidden="false" customHeight="false" outlineLevel="0" collapsed="false">
      <c r="A687" s="25" t="s">
        <v>1984</v>
      </c>
      <c r="B687" s="50" t="n">
        <v>0.000187358966752788</v>
      </c>
      <c r="C687" s="51" t="n">
        <v>-2.52448861682052</v>
      </c>
      <c r="D687" s="28"/>
      <c r="E687" s="28"/>
      <c r="F687" s="28"/>
      <c r="G687" s="52" t="n">
        <v>2645.16635139242</v>
      </c>
      <c r="H687" s="52" t="n">
        <v>3001.84944848196</v>
      </c>
      <c r="I687" s="52" t="n">
        <v>2373.2051575535</v>
      </c>
      <c r="J687" s="52" t="n">
        <v>16063.9093069796</v>
      </c>
      <c r="K687" s="52" t="n">
        <v>14700.0247382201</v>
      </c>
      <c r="L687" s="47" t="n">
        <v>147</v>
      </c>
      <c r="M687" s="31" t="s">
        <v>1985</v>
      </c>
      <c r="N687" s="47" t="s">
        <v>27</v>
      </c>
      <c r="O687" s="47" t="s">
        <v>27</v>
      </c>
      <c r="P687" s="47" t="s">
        <v>27</v>
      </c>
      <c r="Q687" s="47" t="s">
        <v>27</v>
      </c>
      <c r="R687" s="47" t="s">
        <v>27</v>
      </c>
      <c r="S687" s="47" t="s">
        <v>27</v>
      </c>
      <c r="T687" s="47" t="s">
        <v>27</v>
      </c>
      <c r="U687" s="47" t="s">
        <v>27</v>
      </c>
      <c r="V687" s="47"/>
    </row>
    <row r="688" s="53" customFormat="true" ht="15" hidden="false" customHeight="false" outlineLevel="0" collapsed="false">
      <c r="A688" s="25" t="s">
        <v>1986</v>
      </c>
      <c r="B688" s="50" t="n">
        <v>0.0232625276486624</v>
      </c>
      <c r="C688" s="51" t="n">
        <v>-1.36886046135994</v>
      </c>
      <c r="D688" s="28"/>
      <c r="E688" s="28"/>
      <c r="F688" s="28"/>
      <c r="G688" s="52" t="n">
        <v>6.6304604165149</v>
      </c>
      <c r="H688" s="52" t="n">
        <v>7.0150395251883</v>
      </c>
      <c r="I688" s="52" t="n">
        <v>7.69766190213208</v>
      </c>
      <c r="J688" s="52" t="n">
        <v>21.8524289632869</v>
      </c>
      <c r="K688" s="52" t="n">
        <v>14.8957275423929</v>
      </c>
      <c r="L688" s="47" t="n">
        <v>124</v>
      </c>
      <c r="M688" s="31" t="s">
        <v>1987</v>
      </c>
      <c r="N688" s="47" t="s">
        <v>27</v>
      </c>
      <c r="O688" s="47" t="s">
        <v>27</v>
      </c>
      <c r="P688" s="47" t="s">
        <v>27</v>
      </c>
      <c r="Q688" s="47" t="s">
        <v>27</v>
      </c>
      <c r="R688" s="47" t="s">
        <v>27</v>
      </c>
      <c r="S688" s="47" t="s">
        <v>27</v>
      </c>
      <c r="T688" s="47" t="s">
        <v>27</v>
      </c>
      <c r="U688" s="47" t="s">
        <v>27</v>
      </c>
    </row>
    <row r="689" s="53" customFormat="true" ht="15" hidden="false" customHeight="false" outlineLevel="0" collapsed="false">
      <c r="A689" s="25" t="s">
        <v>1988</v>
      </c>
      <c r="B689" s="50" t="n">
        <v>0.000276573200570379</v>
      </c>
      <c r="C689" s="51" t="n">
        <v>-1.75425311780792</v>
      </c>
      <c r="D689" s="28"/>
      <c r="E689" s="28"/>
      <c r="F689" s="28"/>
      <c r="G689" s="52" t="n">
        <v>311.407978167658</v>
      </c>
      <c r="H689" s="52" t="n">
        <v>295.666191025259</v>
      </c>
      <c r="I689" s="52" t="n">
        <v>375.071650844103</v>
      </c>
      <c r="J689" s="52" t="n">
        <v>1073.25371078551</v>
      </c>
      <c r="K689" s="52" t="n">
        <v>1135.60288848003</v>
      </c>
      <c r="L689" s="47" t="n">
        <v>116</v>
      </c>
      <c r="M689" s="31" t="s">
        <v>1989</v>
      </c>
      <c r="N689" s="47" t="s">
        <v>27</v>
      </c>
      <c r="O689" s="47" t="s">
        <v>27</v>
      </c>
      <c r="P689" s="47" t="s">
        <v>27</v>
      </c>
      <c r="Q689" s="47" t="s">
        <v>27</v>
      </c>
      <c r="R689" s="47" t="s">
        <v>27</v>
      </c>
      <c r="S689" s="47" t="s">
        <v>27</v>
      </c>
      <c r="T689" s="47" t="s">
        <v>27</v>
      </c>
      <c r="U689" s="47" t="s">
        <v>27</v>
      </c>
    </row>
    <row r="690" s="53" customFormat="true" ht="15" hidden="false" customHeight="false" outlineLevel="0" collapsed="false">
      <c r="A690" s="25" t="s">
        <v>1990</v>
      </c>
      <c r="B690" s="50" t="n">
        <v>0.00129840296093481</v>
      </c>
      <c r="C690" s="51" t="n">
        <v>-2.47259494497624</v>
      </c>
      <c r="D690" s="28"/>
      <c r="E690" s="28"/>
      <c r="F690" s="28"/>
      <c r="G690" s="52" t="n">
        <v>3625.4539661976</v>
      </c>
      <c r="H690" s="52" t="n">
        <v>4292.60157773268</v>
      </c>
      <c r="I690" s="52" t="n">
        <v>3906.34171713018</v>
      </c>
      <c r="J690" s="52" t="n">
        <v>19870.5620849978</v>
      </c>
      <c r="K690" s="52" t="n">
        <v>23882.9579787644</v>
      </c>
      <c r="L690" s="47" t="n">
        <v>151</v>
      </c>
      <c r="M690" s="31" t="s">
        <v>1991</v>
      </c>
      <c r="N690" s="47" t="s">
        <v>27</v>
      </c>
      <c r="O690" s="47" t="s">
        <v>27</v>
      </c>
      <c r="P690" s="47" t="s">
        <v>27</v>
      </c>
      <c r="Q690" s="47" t="s">
        <v>27</v>
      </c>
      <c r="R690" s="47" t="s">
        <v>27</v>
      </c>
      <c r="S690" s="47" t="s">
        <v>27</v>
      </c>
      <c r="T690" s="47" t="s">
        <v>27</v>
      </c>
      <c r="U690" s="47" t="s">
        <v>27</v>
      </c>
    </row>
    <row r="691" s="53" customFormat="true" ht="15" hidden="false" customHeight="false" outlineLevel="0" collapsed="false">
      <c r="A691" s="25" t="s">
        <v>1992</v>
      </c>
      <c r="B691" s="50" t="n">
        <v>0.00567609224711688</v>
      </c>
      <c r="C691" s="51" t="n">
        <v>-1.28930132087925</v>
      </c>
      <c r="D691" s="28"/>
      <c r="E691" s="28"/>
      <c r="F691" s="28"/>
      <c r="G691" s="52" t="n">
        <v>16.9738908289875</v>
      </c>
      <c r="H691" s="52" t="n">
        <v>11.5410488390134</v>
      </c>
      <c r="I691" s="52" t="n">
        <v>12.4088560026043</v>
      </c>
      <c r="J691" s="52" t="n">
        <v>31.0564314665436</v>
      </c>
      <c r="K691" s="52" t="n">
        <v>35.6247090762202</v>
      </c>
      <c r="L691" s="47" t="n">
        <v>156</v>
      </c>
      <c r="M691" s="31" t="s">
        <v>1993</v>
      </c>
      <c r="N691" s="47" t="s">
        <v>27</v>
      </c>
      <c r="O691" s="47" t="s">
        <v>27</v>
      </c>
      <c r="P691" s="47" t="s">
        <v>27</v>
      </c>
      <c r="Q691" s="47" t="s">
        <v>27</v>
      </c>
      <c r="R691" s="47" t="s">
        <v>27</v>
      </c>
      <c r="S691" s="47" t="s">
        <v>27</v>
      </c>
      <c r="T691" s="47" t="s">
        <v>27</v>
      </c>
      <c r="U691" s="47" t="s">
        <v>27</v>
      </c>
    </row>
    <row r="692" s="53" customFormat="true" ht="15" hidden="false" customHeight="false" outlineLevel="0" collapsed="false">
      <c r="A692" s="25" t="s">
        <v>1994</v>
      </c>
      <c r="B692" s="50" t="n">
        <v>0.0049774182913325</v>
      </c>
      <c r="C692" s="51" t="n">
        <v>-1.03945304711479</v>
      </c>
      <c r="D692" s="28"/>
      <c r="E692" s="28"/>
      <c r="F692" s="28"/>
      <c r="G692" s="52" t="n">
        <v>4223.87567697088</v>
      </c>
      <c r="H692" s="52" t="n">
        <v>4182.47514430374</v>
      </c>
      <c r="I692" s="52" t="n">
        <v>3891.10226066129</v>
      </c>
      <c r="J692" s="52" t="n">
        <v>9181.70676713734</v>
      </c>
      <c r="K692" s="52" t="n">
        <v>7669.47881450968</v>
      </c>
      <c r="L692" s="47" t="n">
        <v>179</v>
      </c>
      <c r="M692" s="31" t="s">
        <v>1995</v>
      </c>
      <c r="N692" s="47" t="s">
        <v>27</v>
      </c>
      <c r="O692" s="47" t="s">
        <v>27</v>
      </c>
      <c r="P692" s="47" t="s">
        <v>27</v>
      </c>
      <c r="Q692" s="47" t="s">
        <v>27</v>
      </c>
      <c r="R692" s="47" t="s">
        <v>27</v>
      </c>
      <c r="S692" s="47" t="s">
        <v>27</v>
      </c>
      <c r="T692" s="47" t="s">
        <v>27</v>
      </c>
      <c r="U692" s="47" t="s">
        <v>27</v>
      </c>
    </row>
    <row r="693" s="53" customFormat="true" ht="15" hidden="false" customHeight="false" outlineLevel="0" collapsed="false">
      <c r="A693" s="25" t="s">
        <v>1996</v>
      </c>
      <c r="B693" s="50" t="n">
        <v>0.0018590426621621</v>
      </c>
      <c r="C693" s="51" t="n">
        <v>-1.32537359200994</v>
      </c>
      <c r="D693" s="28"/>
      <c r="E693" s="28"/>
      <c r="F693" s="28"/>
      <c r="G693" s="52" t="n">
        <v>7.43670147972131</v>
      </c>
      <c r="H693" s="52" t="n">
        <v>10.0597666109153</v>
      </c>
      <c r="I693" s="52" t="n">
        <v>10.6646331962775</v>
      </c>
      <c r="J693" s="52" t="n">
        <v>24.1032274902669</v>
      </c>
      <c r="K693" s="52" t="n">
        <v>22.9441675680712</v>
      </c>
      <c r="L693" s="47" t="n">
        <v>175</v>
      </c>
      <c r="M693" s="31" t="s">
        <v>1997</v>
      </c>
      <c r="N693" s="47" t="s">
        <v>27</v>
      </c>
      <c r="O693" s="47" t="s">
        <v>27</v>
      </c>
      <c r="P693" s="47" t="s">
        <v>27</v>
      </c>
      <c r="Q693" s="47" t="s">
        <v>27</v>
      </c>
      <c r="R693" s="47" t="s">
        <v>27</v>
      </c>
      <c r="S693" s="47" t="s">
        <v>27</v>
      </c>
      <c r="T693" s="47" t="s">
        <v>27</v>
      </c>
      <c r="U693" s="47" t="s">
        <v>27</v>
      </c>
    </row>
    <row r="694" s="53" customFormat="true" ht="15" hidden="false" customHeight="false" outlineLevel="0" collapsed="false">
      <c r="A694" s="25" t="s">
        <v>1998</v>
      </c>
      <c r="B694" s="50" t="n">
        <v>3.22474067044476E-005</v>
      </c>
      <c r="C694" s="51" t="n">
        <v>-2.45956839742668</v>
      </c>
      <c r="D694" s="28"/>
      <c r="E694" s="28"/>
      <c r="F694" s="28"/>
      <c r="G694" s="52" t="n">
        <v>1471.43832914861</v>
      </c>
      <c r="H694" s="52" t="n">
        <v>1776.86763457273</v>
      </c>
      <c r="I694" s="52" t="n">
        <v>1342.83938771066</v>
      </c>
      <c r="J694" s="52" t="n">
        <v>8380.05007739675</v>
      </c>
      <c r="K694" s="52" t="n">
        <v>8455.7456341536</v>
      </c>
      <c r="L694" s="47" t="n">
        <v>128</v>
      </c>
      <c r="M694" s="31" t="s">
        <v>1999</v>
      </c>
      <c r="N694" s="47" t="s">
        <v>27</v>
      </c>
      <c r="O694" s="47" t="s">
        <v>27</v>
      </c>
      <c r="P694" s="47" t="s">
        <v>27</v>
      </c>
      <c r="Q694" s="47" t="s">
        <v>27</v>
      </c>
      <c r="R694" s="47" t="s">
        <v>27</v>
      </c>
      <c r="S694" s="47" t="s">
        <v>27</v>
      </c>
      <c r="T694" s="47" t="s">
        <v>27</v>
      </c>
      <c r="U694" s="47" t="s">
        <v>27</v>
      </c>
    </row>
    <row r="695" s="53" customFormat="true" ht="15" hidden="false" customHeight="false" outlineLevel="0" collapsed="false">
      <c r="A695" s="25" t="s">
        <v>2000</v>
      </c>
      <c r="B695" s="50" t="n">
        <v>0.000709492625091859</v>
      </c>
      <c r="C695" s="51" t="n">
        <v>-2.5393428921164</v>
      </c>
      <c r="D695" s="28"/>
      <c r="E695" s="28"/>
      <c r="F695" s="28"/>
      <c r="G695" s="52" t="n">
        <v>154.949909747601</v>
      </c>
      <c r="H695" s="52" t="n">
        <v>298.175269664372</v>
      </c>
      <c r="I695" s="52" t="n">
        <v>152.789152373808</v>
      </c>
      <c r="J695" s="52" t="n">
        <v>1207.80304730681</v>
      </c>
      <c r="K695" s="52" t="n">
        <v>1140.41459062295</v>
      </c>
      <c r="L695" s="47" t="n">
        <v>174</v>
      </c>
      <c r="M695" s="31" t="s">
        <v>2001</v>
      </c>
      <c r="N695" s="47" t="s">
        <v>27</v>
      </c>
      <c r="O695" s="47" t="s">
        <v>27</v>
      </c>
      <c r="P695" s="47" t="s">
        <v>27</v>
      </c>
      <c r="Q695" s="47" t="s">
        <v>27</v>
      </c>
      <c r="R695" s="47" t="s">
        <v>27</v>
      </c>
      <c r="S695" s="47" t="s">
        <v>27</v>
      </c>
      <c r="T695" s="47" t="s">
        <v>27</v>
      </c>
      <c r="U695" s="47" t="s">
        <v>27</v>
      </c>
    </row>
    <row r="696" s="53" customFormat="true" ht="15" hidden="false" customHeight="false" outlineLevel="0" collapsed="false">
      <c r="A696" s="25" t="s">
        <v>2002</v>
      </c>
      <c r="B696" s="50" t="n">
        <v>0.00604518913123607</v>
      </c>
      <c r="C696" s="51" t="n">
        <v>-1.18289799900889</v>
      </c>
      <c r="D696" s="28"/>
      <c r="E696" s="28"/>
      <c r="F696" s="28"/>
      <c r="G696" s="52" t="n">
        <v>7.71556201402655</v>
      </c>
      <c r="H696" s="52" t="n">
        <v>7.08857234943923</v>
      </c>
      <c r="I696" s="52" t="n">
        <v>5.46256430648091</v>
      </c>
      <c r="J696" s="52" t="n">
        <v>14.1660803472051</v>
      </c>
      <c r="K696" s="52" t="n">
        <v>16.5085636288432</v>
      </c>
      <c r="L696" s="47" t="n">
        <v>92</v>
      </c>
      <c r="M696" s="31" t="s">
        <v>2003</v>
      </c>
      <c r="N696" s="47" t="s">
        <v>27</v>
      </c>
      <c r="O696" s="47" t="s">
        <v>27</v>
      </c>
      <c r="P696" s="47" t="s">
        <v>27</v>
      </c>
      <c r="Q696" s="47" t="s">
        <v>27</v>
      </c>
      <c r="R696" s="47" t="s">
        <v>27</v>
      </c>
      <c r="S696" s="47" t="s">
        <v>27</v>
      </c>
      <c r="T696" s="47" t="s">
        <v>27</v>
      </c>
      <c r="U696" s="47" t="s">
        <v>27</v>
      </c>
      <c r="V696" s="47"/>
    </row>
    <row r="697" s="53" customFormat="true" ht="15" hidden="false" customHeight="false" outlineLevel="0" collapsed="false">
      <c r="A697" s="25" t="s">
        <v>2004</v>
      </c>
      <c r="B697" s="50" t="n">
        <v>0.00110495056928922</v>
      </c>
      <c r="C697" s="51" t="n">
        <v>-2.45317991755688</v>
      </c>
      <c r="D697" s="28"/>
      <c r="E697" s="28"/>
      <c r="F697" s="28"/>
      <c r="G697" s="52" t="n">
        <v>3600.6396797746</v>
      </c>
      <c r="H697" s="52" t="n">
        <v>4260.95118669171</v>
      </c>
      <c r="I697" s="52" t="n">
        <v>4870.20325902241</v>
      </c>
      <c r="J697" s="52" t="n">
        <v>21302.2665852212</v>
      </c>
      <c r="K697" s="52" t="n">
        <v>25179.1214235689</v>
      </c>
      <c r="L697" s="47" t="n">
        <v>357</v>
      </c>
      <c r="M697" s="31" t="s">
        <v>2005</v>
      </c>
      <c r="N697" s="47" t="s">
        <v>27</v>
      </c>
      <c r="O697" s="47" t="s">
        <v>27</v>
      </c>
      <c r="P697" s="47" t="s">
        <v>27</v>
      </c>
      <c r="Q697" s="47" t="s">
        <v>27</v>
      </c>
      <c r="R697" s="47" t="s">
        <v>27</v>
      </c>
      <c r="S697" s="47" t="s">
        <v>27</v>
      </c>
      <c r="T697" s="47" t="s">
        <v>27</v>
      </c>
      <c r="U697" s="47" t="s">
        <v>27</v>
      </c>
      <c r="V697" s="47"/>
    </row>
    <row r="698" s="53" customFormat="true" ht="15" hidden="false" customHeight="false" outlineLevel="0" collapsed="false">
      <c r="A698" s="25" t="s">
        <v>2006</v>
      </c>
      <c r="B698" s="50" t="n">
        <v>0.0354449269498894</v>
      </c>
      <c r="C698" s="51" t="n">
        <v>-1.31080532956207</v>
      </c>
      <c r="D698" s="28"/>
      <c r="E698" s="28"/>
      <c r="F698" s="28"/>
      <c r="G698" s="52" t="n">
        <v>7717.55893630304</v>
      </c>
      <c r="H698" s="52" t="n">
        <v>5345.452721357</v>
      </c>
      <c r="I698" s="52" t="n">
        <v>5089.30578230515</v>
      </c>
      <c r="J698" s="52" t="n">
        <v>17966.3276095715</v>
      </c>
      <c r="K698" s="52" t="n">
        <v>12055.1830149693</v>
      </c>
      <c r="L698" s="47" t="n">
        <v>217</v>
      </c>
      <c r="M698" s="31" t="s">
        <v>2007</v>
      </c>
      <c r="N698" s="47" t="s">
        <v>27</v>
      </c>
      <c r="O698" s="47" t="s">
        <v>27</v>
      </c>
      <c r="P698" s="47" t="s">
        <v>27</v>
      </c>
      <c r="Q698" s="47" t="s">
        <v>27</v>
      </c>
      <c r="R698" s="47" t="s">
        <v>27</v>
      </c>
      <c r="S698" s="47" t="s">
        <v>27</v>
      </c>
      <c r="T698" s="47" t="s">
        <v>27</v>
      </c>
      <c r="U698" s="47" t="s">
        <v>27</v>
      </c>
    </row>
    <row r="699" s="53" customFormat="true" ht="15" hidden="false" customHeight="false" outlineLevel="0" collapsed="false">
      <c r="A699" s="40" t="s">
        <v>2008</v>
      </c>
      <c r="B699" s="2" t="n">
        <v>0.0214016836583856</v>
      </c>
      <c r="C699" s="41" t="n">
        <v>-1.30242271953269</v>
      </c>
      <c r="D699" s="42"/>
      <c r="E699" s="42"/>
      <c r="F699" s="42"/>
      <c r="G699" s="5" t="n">
        <v>11334.1676298544</v>
      </c>
      <c r="H699" s="5" t="n">
        <v>10545.0612595326</v>
      </c>
      <c r="I699" s="5" t="n">
        <v>9305.29990850418</v>
      </c>
      <c r="J699" s="5" t="n">
        <v>21133.8122895992</v>
      </c>
      <c r="K699" s="5" t="n">
        <v>30142.4349305965</v>
      </c>
      <c r="L699" s="43" t="n">
        <v>414</v>
      </c>
      <c r="M699" s="44" t="s">
        <v>2009</v>
      </c>
      <c r="N699" s="43" t="s">
        <v>27</v>
      </c>
      <c r="O699" s="43" t="s">
        <v>27</v>
      </c>
      <c r="P699" s="43" t="s">
        <v>27</v>
      </c>
      <c r="Q699" s="43" t="s">
        <v>27</v>
      </c>
      <c r="R699" s="43" t="s">
        <v>27</v>
      </c>
      <c r="S699" s="43" t="s">
        <v>27</v>
      </c>
      <c r="T699" s="43" t="s">
        <v>27</v>
      </c>
      <c r="U699" s="43" t="s">
        <v>27</v>
      </c>
      <c r="V699" s="6"/>
    </row>
    <row r="700" s="53" customFormat="true" ht="15" hidden="false" customHeight="false" outlineLevel="0" collapsed="false">
      <c r="A700" s="40" t="s">
        <v>2010</v>
      </c>
      <c r="B700" s="2" t="n">
        <v>0.0140738385032498</v>
      </c>
      <c r="C700" s="41" t="n">
        <v>-1.16735206645542</v>
      </c>
      <c r="D700" s="42"/>
      <c r="E700" s="42"/>
      <c r="F700" s="42"/>
      <c r="G700" s="5" t="n">
        <v>488.249849331124</v>
      </c>
      <c r="H700" s="5" t="n">
        <v>641.40863030569</v>
      </c>
      <c r="I700" s="5" t="n">
        <v>356.903164571587</v>
      </c>
      <c r="J700" s="5" t="n">
        <v>1039.18244637912</v>
      </c>
      <c r="K700" s="5" t="n">
        <v>1186.68681242063</v>
      </c>
      <c r="L700" s="43" t="n">
        <v>111</v>
      </c>
      <c r="M700" s="44" t="s">
        <v>2011</v>
      </c>
      <c r="N700" s="43" t="s">
        <v>27</v>
      </c>
      <c r="O700" s="43" t="s">
        <v>27</v>
      </c>
      <c r="P700" s="43" t="s">
        <v>27</v>
      </c>
      <c r="Q700" s="43" t="s">
        <v>27</v>
      </c>
      <c r="R700" s="43" t="s">
        <v>27</v>
      </c>
      <c r="S700" s="43" t="s">
        <v>27</v>
      </c>
      <c r="T700" s="43" t="s">
        <v>27</v>
      </c>
      <c r="U700" s="43" t="s">
        <v>27</v>
      </c>
      <c r="V700" s="6"/>
    </row>
    <row r="701" s="53" customFormat="true" ht="15" hidden="false" customHeight="false" outlineLevel="0" collapsed="false">
      <c r="A701" s="40" t="s">
        <v>2012</v>
      </c>
      <c r="B701" s="2" t="n">
        <v>0.0260901745943301</v>
      </c>
      <c r="C701" s="41" t="n">
        <v>-1.09380337580801</v>
      </c>
      <c r="D701" s="42"/>
      <c r="E701" s="42"/>
      <c r="F701" s="42"/>
      <c r="G701" s="5" t="n">
        <v>447.505825196739</v>
      </c>
      <c r="H701" s="5" t="n">
        <v>641.215448694704</v>
      </c>
      <c r="I701" s="5" t="n">
        <v>397.358036287195</v>
      </c>
      <c r="J701" s="5" t="n">
        <v>926.62656390526</v>
      </c>
      <c r="K701" s="5" t="n">
        <v>1187.92536134222</v>
      </c>
      <c r="L701" s="43" t="n">
        <v>112</v>
      </c>
      <c r="M701" s="44" t="s">
        <v>2013</v>
      </c>
      <c r="N701" s="43" t="s">
        <v>27</v>
      </c>
      <c r="O701" s="43" t="s">
        <v>27</v>
      </c>
      <c r="P701" s="43" t="s">
        <v>27</v>
      </c>
      <c r="Q701" s="43" t="s">
        <v>27</v>
      </c>
      <c r="R701" s="43" t="s">
        <v>27</v>
      </c>
      <c r="S701" s="43" t="s">
        <v>27</v>
      </c>
      <c r="T701" s="43" t="s">
        <v>27</v>
      </c>
      <c r="U701" s="43" t="s">
        <v>27</v>
      </c>
      <c r="V701" s="46"/>
    </row>
    <row r="702" s="53" customFormat="true" ht="15" hidden="false" customHeight="false" outlineLevel="0" collapsed="false">
      <c r="A702" s="40" t="s">
        <v>2014</v>
      </c>
      <c r="B702" s="2" t="n">
        <v>0.000623528804669747</v>
      </c>
      <c r="C702" s="41" t="n">
        <v>-1.12414051726102</v>
      </c>
      <c r="D702" s="42"/>
      <c r="E702" s="42"/>
      <c r="F702" s="42"/>
      <c r="G702" s="5" t="n">
        <v>884.805201503491</v>
      </c>
      <c r="H702" s="5" t="n">
        <v>794.666543392935</v>
      </c>
      <c r="I702" s="5" t="n">
        <v>838.718042412858</v>
      </c>
      <c r="J702" s="5" t="n">
        <v>1754.47101868378</v>
      </c>
      <c r="K702" s="5" t="n">
        <v>1904.82222888614</v>
      </c>
      <c r="L702" s="43" t="n">
        <v>114</v>
      </c>
      <c r="M702" s="44" t="s">
        <v>2015</v>
      </c>
      <c r="N702" s="43" t="s">
        <v>27</v>
      </c>
      <c r="O702" s="43" t="s">
        <v>27</v>
      </c>
      <c r="P702" s="43" t="s">
        <v>27</v>
      </c>
      <c r="Q702" s="43" t="s">
        <v>27</v>
      </c>
      <c r="R702" s="43" t="s">
        <v>27</v>
      </c>
      <c r="S702" s="43" t="s">
        <v>27</v>
      </c>
      <c r="T702" s="43" t="s">
        <v>27</v>
      </c>
      <c r="U702" s="43" t="s">
        <v>27</v>
      </c>
      <c r="V702" s="6"/>
    </row>
    <row r="703" s="53" customFormat="true" ht="15" hidden="false" customHeight="false" outlineLevel="0" collapsed="false">
      <c r="A703" s="40" t="s">
        <v>2016</v>
      </c>
      <c r="B703" s="2" t="n">
        <v>0.00595270791597675</v>
      </c>
      <c r="C703" s="41" t="n">
        <v>-2.52749242483538</v>
      </c>
      <c r="D703" s="42"/>
      <c r="E703" s="42"/>
      <c r="F703" s="42"/>
      <c r="G703" s="5" t="n">
        <v>11699.0033888024</v>
      </c>
      <c r="H703" s="5" t="n">
        <v>8531.82129459449</v>
      </c>
      <c r="I703" s="5" t="n">
        <v>10364.0247223981</v>
      </c>
      <c r="J703" s="5" t="n">
        <v>49640.2012683989</v>
      </c>
      <c r="K703" s="5" t="n">
        <v>67960.0079783414</v>
      </c>
      <c r="L703" s="43" t="n">
        <v>238</v>
      </c>
      <c r="M703" s="44" t="s">
        <v>2017</v>
      </c>
      <c r="N703" s="43" t="s">
        <v>27</v>
      </c>
      <c r="O703" s="43" t="s">
        <v>27</v>
      </c>
      <c r="P703" s="43" t="s">
        <v>27</v>
      </c>
      <c r="Q703" s="43" t="s">
        <v>27</v>
      </c>
      <c r="R703" s="43" t="s">
        <v>27</v>
      </c>
      <c r="S703" s="43" t="s">
        <v>27</v>
      </c>
      <c r="T703" s="43" t="s">
        <v>27</v>
      </c>
      <c r="U703" s="43" t="s">
        <v>27</v>
      </c>
      <c r="V703" s="6"/>
    </row>
    <row r="704" s="53" customFormat="true" ht="15" hidden="false" customHeight="false" outlineLevel="0" collapsed="false">
      <c r="A704" s="40" t="s">
        <v>2018</v>
      </c>
      <c r="B704" s="2" t="n">
        <v>0.0159633500428036</v>
      </c>
      <c r="C704" s="41" t="n">
        <v>-1.14739768553667</v>
      </c>
      <c r="D704" s="42"/>
      <c r="E704" s="42"/>
      <c r="F704" s="42"/>
      <c r="G704" s="5" t="n">
        <v>14.0226413497276</v>
      </c>
      <c r="H704" s="5" t="n">
        <v>22.5442923871597</v>
      </c>
      <c r="I704" s="5" t="n">
        <v>12.9843347974542</v>
      </c>
      <c r="J704" s="5" t="n">
        <v>38.0945155714662</v>
      </c>
      <c r="K704" s="5" t="n">
        <v>35.0808057823473</v>
      </c>
      <c r="L704" s="43" t="n">
        <v>94</v>
      </c>
      <c r="M704" s="44" t="s">
        <v>2019</v>
      </c>
      <c r="N704" s="43" t="s">
        <v>27</v>
      </c>
      <c r="O704" s="43" t="s">
        <v>27</v>
      </c>
      <c r="P704" s="43" t="s">
        <v>27</v>
      </c>
      <c r="Q704" s="43" t="s">
        <v>27</v>
      </c>
      <c r="R704" s="43" t="s">
        <v>27</v>
      </c>
      <c r="S704" s="43" t="s">
        <v>27</v>
      </c>
      <c r="T704" s="43" t="s">
        <v>27</v>
      </c>
      <c r="U704" s="43" t="s">
        <v>27</v>
      </c>
      <c r="V704" s="6"/>
    </row>
    <row r="705" s="53" customFormat="true" ht="15" hidden="false" customHeight="false" outlineLevel="0" collapsed="false">
      <c r="A705" s="40" t="s">
        <v>2020</v>
      </c>
      <c r="B705" s="2" t="n">
        <v>0.00588671903464055</v>
      </c>
      <c r="C705" s="41" t="n">
        <v>-2.2929059552539</v>
      </c>
      <c r="D705" s="42"/>
      <c r="E705" s="42"/>
      <c r="F705" s="42"/>
      <c r="G705" s="5" t="n">
        <v>966.968015181629</v>
      </c>
      <c r="H705" s="5" t="n">
        <v>1172.41455437137</v>
      </c>
      <c r="I705" s="5" t="n">
        <v>1116.11338966375</v>
      </c>
      <c r="J705" s="5" t="n">
        <v>4518.29158567113</v>
      </c>
      <c r="K705" s="5" t="n">
        <v>6117.2441541382</v>
      </c>
      <c r="L705" s="43" t="n">
        <v>104</v>
      </c>
      <c r="M705" s="44" t="s">
        <v>2021</v>
      </c>
      <c r="N705" s="43" t="s">
        <v>27</v>
      </c>
      <c r="O705" s="43" t="s">
        <v>27</v>
      </c>
      <c r="P705" s="43" t="s">
        <v>27</v>
      </c>
      <c r="Q705" s="43" t="s">
        <v>27</v>
      </c>
      <c r="R705" s="43" t="s">
        <v>27</v>
      </c>
      <c r="S705" s="43" t="s">
        <v>27</v>
      </c>
      <c r="T705" s="43" t="s">
        <v>27</v>
      </c>
      <c r="U705" s="43" t="s">
        <v>27</v>
      </c>
      <c r="V705" s="6"/>
    </row>
    <row r="706" s="53" customFormat="true" ht="15" hidden="false" customHeight="false" outlineLevel="0" collapsed="false">
      <c r="A706" s="40" t="s">
        <v>2022</v>
      </c>
      <c r="B706" s="2" t="n">
        <v>0.0498146549175404</v>
      </c>
      <c r="C706" s="41" t="n">
        <v>-1.07781941854333</v>
      </c>
      <c r="D706" s="42"/>
      <c r="E706" s="42"/>
      <c r="F706" s="42"/>
      <c r="G706" s="5" t="n">
        <v>6454.83678114418</v>
      </c>
      <c r="H706" s="5" t="n">
        <v>6938.4330704375</v>
      </c>
      <c r="I706" s="5" t="n">
        <v>8480.16318581616</v>
      </c>
      <c r="J706" s="5" t="n">
        <v>12149.4048745366</v>
      </c>
      <c r="K706" s="5" t="n">
        <v>18631.520130658</v>
      </c>
      <c r="L706" s="43" t="n">
        <v>188</v>
      </c>
      <c r="M706" s="44" t="s">
        <v>2023</v>
      </c>
      <c r="N706" s="43" t="s">
        <v>27</v>
      </c>
      <c r="O706" s="43" t="s">
        <v>27</v>
      </c>
      <c r="P706" s="43" t="s">
        <v>27</v>
      </c>
      <c r="Q706" s="43" t="s">
        <v>27</v>
      </c>
      <c r="R706" s="43" t="s">
        <v>27</v>
      </c>
      <c r="S706" s="43" t="s">
        <v>27</v>
      </c>
      <c r="T706" s="43" t="s">
        <v>27</v>
      </c>
      <c r="U706" s="43" t="s">
        <v>27</v>
      </c>
      <c r="V706" s="6"/>
    </row>
    <row r="707" s="53" customFormat="true" ht="15" hidden="false" customHeight="false" outlineLevel="0" collapsed="false">
      <c r="A707" s="40" t="s">
        <v>2024</v>
      </c>
      <c r="B707" s="2" t="n">
        <v>0.0129213541669489</v>
      </c>
      <c r="C707" s="41" t="n">
        <v>-1.2582632275962</v>
      </c>
      <c r="D707" s="42"/>
      <c r="E707" s="42"/>
      <c r="F707" s="42"/>
      <c r="G707" s="5" t="n">
        <v>31.3755362584558</v>
      </c>
      <c r="H707" s="5" t="n">
        <v>17.2788462436787</v>
      </c>
      <c r="I707" s="5" t="n">
        <v>25.8845968294831</v>
      </c>
      <c r="J707" s="5" t="n">
        <v>54.3970774957629</v>
      </c>
      <c r="K707" s="5" t="n">
        <v>64.4715249070311</v>
      </c>
      <c r="L707" s="43" t="n">
        <v>114</v>
      </c>
      <c r="M707" s="44" t="s">
        <v>2025</v>
      </c>
      <c r="N707" s="43" t="s">
        <v>27</v>
      </c>
      <c r="O707" s="43" t="s">
        <v>27</v>
      </c>
      <c r="P707" s="43" t="s">
        <v>27</v>
      </c>
      <c r="Q707" s="43" t="s">
        <v>27</v>
      </c>
      <c r="R707" s="43" t="s">
        <v>27</v>
      </c>
      <c r="S707" s="43" t="s">
        <v>27</v>
      </c>
      <c r="T707" s="43" t="s">
        <v>27</v>
      </c>
      <c r="U707" s="43" t="s">
        <v>27</v>
      </c>
      <c r="V707" s="6"/>
    </row>
    <row r="708" s="53" customFormat="true" ht="15" hidden="false" customHeight="false" outlineLevel="0" collapsed="false">
      <c r="A708" s="40" t="s">
        <v>2026</v>
      </c>
      <c r="B708" s="2" t="n">
        <v>0.00411223213999355</v>
      </c>
      <c r="C708" s="41" t="n">
        <v>-2.11568380483751</v>
      </c>
      <c r="D708" s="42"/>
      <c r="E708" s="42"/>
      <c r="F708" s="42"/>
      <c r="G708" s="5" t="n">
        <v>800.491908611084</v>
      </c>
      <c r="H708" s="5" t="n">
        <v>1015.32408965823</v>
      </c>
      <c r="I708" s="5" t="n">
        <v>960.897622320406</v>
      </c>
      <c r="J708" s="5" t="n">
        <v>3504.47428208544</v>
      </c>
      <c r="K708" s="5" t="n">
        <v>4518.29158567113</v>
      </c>
      <c r="L708" s="43" t="n">
        <v>111</v>
      </c>
      <c r="M708" s="44" t="s">
        <v>2027</v>
      </c>
      <c r="N708" s="43" t="s">
        <v>27</v>
      </c>
      <c r="O708" s="43" t="s">
        <v>27</v>
      </c>
      <c r="P708" s="43" t="s">
        <v>27</v>
      </c>
      <c r="Q708" s="43" t="s">
        <v>27</v>
      </c>
      <c r="R708" s="43" t="s">
        <v>27</v>
      </c>
      <c r="S708" s="43" t="s">
        <v>27</v>
      </c>
      <c r="T708" s="43" t="s">
        <v>27</v>
      </c>
      <c r="U708" s="43" t="s">
        <v>27</v>
      </c>
      <c r="V708" s="6"/>
    </row>
    <row r="709" s="53" customFormat="true" ht="15" hidden="false" customHeight="false" outlineLevel="0" collapsed="false">
      <c r="A709" s="40" t="s">
        <v>2028</v>
      </c>
      <c r="B709" s="2" t="n">
        <v>0.000727888134069813</v>
      </c>
      <c r="C709" s="41" t="n">
        <v>-3.88467335413454</v>
      </c>
      <c r="D709" s="42"/>
      <c r="E709" s="42"/>
      <c r="F709" s="42"/>
      <c r="G709" s="5" t="n">
        <v>379.6855208842</v>
      </c>
      <c r="H709" s="5" t="n">
        <v>460.659047320963</v>
      </c>
      <c r="I709" s="5" t="n">
        <v>401.045628308415</v>
      </c>
      <c r="J709" s="5" t="n">
        <v>6641.82803117317</v>
      </c>
      <c r="K709" s="5" t="n">
        <v>5582.36657801175</v>
      </c>
      <c r="L709" s="43" t="n">
        <v>174</v>
      </c>
      <c r="M709" s="44" t="s">
        <v>2029</v>
      </c>
      <c r="N709" s="43" t="s">
        <v>27</v>
      </c>
      <c r="O709" s="43" t="s">
        <v>27</v>
      </c>
      <c r="P709" s="43" t="s">
        <v>27</v>
      </c>
      <c r="Q709" s="43" t="s">
        <v>27</v>
      </c>
      <c r="R709" s="43" t="s">
        <v>27</v>
      </c>
      <c r="S709" s="43" t="s">
        <v>27</v>
      </c>
      <c r="T709" s="43" t="s">
        <v>27</v>
      </c>
      <c r="U709" s="43" t="s">
        <v>27</v>
      </c>
      <c r="V709" s="46"/>
    </row>
    <row r="710" s="53" customFormat="true" ht="15" hidden="false" customHeight="false" outlineLevel="0" collapsed="false">
      <c r="A710" s="40" t="s">
        <v>2030</v>
      </c>
      <c r="B710" s="2" t="n">
        <v>0.0146109240734852</v>
      </c>
      <c r="C710" s="41" t="n">
        <v>-1.07148464100436</v>
      </c>
      <c r="D710" s="42"/>
      <c r="E710" s="42"/>
      <c r="F710" s="42"/>
      <c r="G710" s="5" t="n">
        <v>2858.33939420646</v>
      </c>
      <c r="H710" s="5" t="n">
        <v>3968.00294206921</v>
      </c>
      <c r="I710" s="5" t="n">
        <v>3449.79632281744</v>
      </c>
      <c r="J710" s="5" t="n">
        <v>8022.59070192084</v>
      </c>
      <c r="K710" s="5" t="n">
        <v>6374.93006021367</v>
      </c>
      <c r="L710" s="43" t="n">
        <v>109</v>
      </c>
      <c r="M710" s="44" t="s">
        <v>2031</v>
      </c>
      <c r="N710" s="43" t="s">
        <v>27</v>
      </c>
      <c r="O710" s="43" t="s">
        <v>27</v>
      </c>
      <c r="P710" s="43" t="s">
        <v>27</v>
      </c>
      <c r="Q710" s="43" t="s">
        <v>27</v>
      </c>
      <c r="R710" s="43" t="s">
        <v>27</v>
      </c>
      <c r="S710" s="43" t="s">
        <v>27</v>
      </c>
      <c r="T710" s="43" t="s">
        <v>27</v>
      </c>
      <c r="U710" s="43" t="s">
        <v>27</v>
      </c>
      <c r="V710" s="6"/>
    </row>
    <row r="711" s="53" customFormat="true" ht="15" hidden="false" customHeight="false" outlineLevel="0" collapsed="false">
      <c r="A711" s="40" t="s">
        <v>2032</v>
      </c>
      <c r="B711" s="2" t="n">
        <v>0.00583163302385741</v>
      </c>
      <c r="C711" s="41" t="n">
        <v>-1.14825126418201</v>
      </c>
      <c r="D711" s="42"/>
      <c r="E711" s="42"/>
      <c r="F711" s="42"/>
      <c r="G711" s="5" t="n">
        <v>849.244192052141</v>
      </c>
      <c r="H711" s="5" t="n">
        <v>529.599616108056</v>
      </c>
      <c r="I711" s="5" t="n">
        <v>698.46667710949</v>
      </c>
      <c r="J711" s="5" t="n">
        <v>1530.23538982681</v>
      </c>
      <c r="K711" s="5" t="n">
        <v>1539.26877684265</v>
      </c>
      <c r="L711" s="43" t="n">
        <v>185</v>
      </c>
      <c r="M711" s="44" t="s">
        <v>2033</v>
      </c>
      <c r="N711" s="43" t="s">
        <v>27</v>
      </c>
      <c r="O711" s="43" t="s">
        <v>27</v>
      </c>
      <c r="P711" s="43" t="s">
        <v>27</v>
      </c>
      <c r="Q711" s="43" t="s">
        <v>27</v>
      </c>
      <c r="R711" s="43" t="s">
        <v>27</v>
      </c>
      <c r="S711" s="43" t="s">
        <v>27</v>
      </c>
      <c r="T711" s="43" t="s">
        <v>27</v>
      </c>
      <c r="U711" s="43" t="s">
        <v>27</v>
      </c>
      <c r="V711" s="46"/>
    </row>
    <row r="712" s="53" customFormat="true" ht="15" hidden="false" customHeight="false" outlineLevel="0" collapsed="false">
      <c r="A712" s="40" t="s">
        <v>2034</v>
      </c>
      <c r="B712" s="2" t="n">
        <v>0.0307790934217437</v>
      </c>
      <c r="C712" s="41" t="n">
        <v>-1.29315576059326</v>
      </c>
      <c r="D712" s="42"/>
      <c r="E712" s="42"/>
      <c r="F712" s="42"/>
      <c r="G712" s="5" t="n">
        <v>147.488905400817</v>
      </c>
      <c r="H712" s="5" t="n">
        <v>83.3023118102286</v>
      </c>
      <c r="I712" s="5" t="n">
        <v>104.350411821099</v>
      </c>
      <c r="J712" s="5" t="n">
        <v>227.881735346677</v>
      </c>
      <c r="K712" s="5" t="n">
        <v>319.658187286557</v>
      </c>
      <c r="L712" s="43" t="n">
        <v>126</v>
      </c>
      <c r="M712" s="44" t="s">
        <v>2035</v>
      </c>
      <c r="N712" s="43" t="s">
        <v>27</v>
      </c>
      <c r="O712" s="43" t="s">
        <v>27</v>
      </c>
      <c r="P712" s="43" t="s">
        <v>27</v>
      </c>
      <c r="Q712" s="43" t="s">
        <v>27</v>
      </c>
      <c r="R712" s="43" t="s">
        <v>27</v>
      </c>
      <c r="S712" s="43" t="s">
        <v>27</v>
      </c>
      <c r="T712" s="43" t="s">
        <v>27</v>
      </c>
      <c r="U712" s="43" t="s">
        <v>27</v>
      </c>
      <c r="V712" s="6"/>
    </row>
    <row r="713" s="53" customFormat="true" ht="15" hidden="false" customHeight="false" outlineLevel="0" collapsed="false">
      <c r="A713" s="40" t="s">
        <v>2036</v>
      </c>
      <c r="B713" s="2" t="n">
        <v>0.0326799409207412</v>
      </c>
      <c r="C713" s="41" t="n">
        <v>-1.03703556378009</v>
      </c>
      <c r="D713" s="42"/>
      <c r="E713" s="42"/>
      <c r="F713" s="42"/>
      <c r="G713" s="5" t="n">
        <v>2519.30752210046</v>
      </c>
      <c r="H713" s="5" t="n">
        <v>3499.6697895749</v>
      </c>
      <c r="I713" s="5" t="n">
        <v>3050.4506471815</v>
      </c>
      <c r="J713" s="5" t="n">
        <v>7223.59773737</v>
      </c>
      <c r="K713" s="5" t="n">
        <v>5183.42127212819</v>
      </c>
      <c r="L713" s="43" t="n">
        <v>102</v>
      </c>
      <c r="M713" s="44" t="s">
        <v>2037</v>
      </c>
      <c r="N713" s="43" t="s">
        <v>27</v>
      </c>
      <c r="O713" s="43" t="s">
        <v>27</v>
      </c>
      <c r="P713" s="43" t="s">
        <v>27</v>
      </c>
      <c r="Q713" s="43" t="s">
        <v>27</v>
      </c>
      <c r="R713" s="43" t="s">
        <v>27</v>
      </c>
      <c r="S713" s="43" t="s">
        <v>27</v>
      </c>
      <c r="T713" s="43" t="s">
        <v>27</v>
      </c>
      <c r="U713" s="43" t="s">
        <v>27</v>
      </c>
      <c r="V713" s="6"/>
    </row>
    <row r="714" s="53" customFormat="true" ht="15" hidden="false" customHeight="false" outlineLevel="0" collapsed="false">
      <c r="A714" s="40" t="s">
        <v>2038</v>
      </c>
      <c r="B714" s="2" t="n">
        <v>0.0345595882783379</v>
      </c>
      <c r="C714" s="41" t="n">
        <v>-1.89748948927729</v>
      </c>
      <c r="D714" s="42"/>
      <c r="E714" s="42"/>
      <c r="F714" s="42"/>
      <c r="G714" s="5" t="n">
        <v>10.4184452284457</v>
      </c>
      <c r="H714" s="5" t="n">
        <v>42.3953104160943</v>
      </c>
      <c r="I714" s="5" t="n">
        <v>7.1203955481667</v>
      </c>
      <c r="J714" s="5" t="n">
        <v>70.8614626687298</v>
      </c>
      <c r="K714" s="5" t="n">
        <v>78.0007098133877</v>
      </c>
      <c r="L714" s="43" t="n">
        <v>96</v>
      </c>
      <c r="M714" s="44" t="s">
        <v>2039</v>
      </c>
      <c r="N714" s="43" t="s">
        <v>27</v>
      </c>
      <c r="O714" s="43" t="s">
        <v>27</v>
      </c>
      <c r="P714" s="43" t="s">
        <v>27</v>
      </c>
      <c r="Q714" s="43" t="s">
        <v>27</v>
      </c>
      <c r="R714" s="43" t="s">
        <v>27</v>
      </c>
      <c r="S714" s="43" t="s">
        <v>27</v>
      </c>
      <c r="T714" s="43" t="s">
        <v>27</v>
      </c>
      <c r="U714" s="43" t="s">
        <v>27</v>
      </c>
      <c r="V714" s="6"/>
    </row>
    <row r="715" s="53" customFormat="true" ht="15" hidden="false" customHeight="false" outlineLevel="0" collapsed="false">
      <c r="A715" s="40" t="s">
        <v>2040</v>
      </c>
      <c r="B715" s="2" t="n">
        <v>0.00361776438900442</v>
      </c>
      <c r="C715" s="41" t="n">
        <v>-1.50255994338993</v>
      </c>
      <c r="D715" s="42"/>
      <c r="E715" s="42"/>
      <c r="F715" s="42"/>
      <c r="G715" s="5" t="n">
        <v>4378.9755274748</v>
      </c>
      <c r="H715" s="5" t="n">
        <v>4003.64921139056</v>
      </c>
      <c r="I715" s="5" t="n">
        <v>3874.15238273825</v>
      </c>
      <c r="J715" s="5" t="n">
        <v>10399.6832827695</v>
      </c>
      <c r="K715" s="5" t="n">
        <v>12752.9633341933</v>
      </c>
      <c r="L715" s="43" t="n">
        <v>102</v>
      </c>
      <c r="M715" s="44" t="s">
        <v>2041</v>
      </c>
      <c r="N715" s="43" t="s">
        <v>27</v>
      </c>
      <c r="O715" s="43" t="s">
        <v>27</v>
      </c>
      <c r="P715" s="43" t="s">
        <v>27</v>
      </c>
      <c r="Q715" s="43" t="s">
        <v>27</v>
      </c>
      <c r="R715" s="43" t="s">
        <v>27</v>
      </c>
      <c r="S715" s="43" t="s">
        <v>27</v>
      </c>
      <c r="T715" s="43" t="s">
        <v>27</v>
      </c>
      <c r="U715" s="43" t="s">
        <v>27</v>
      </c>
      <c r="V715" s="6"/>
    </row>
    <row r="716" s="53" customFormat="true" ht="15" hidden="false" customHeight="false" outlineLevel="0" collapsed="false">
      <c r="A716" s="40" t="s">
        <v>2042</v>
      </c>
      <c r="B716" s="2" t="n">
        <v>0.00497345691454497</v>
      </c>
      <c r="C716" s="41" t="n">
        <v>-1.37944676188431</v>
      </c>
      <c r="D716" s="42"/>
      <c r="E716" s="42"/>
      <c r="F716" s="42"/>
      <c r="G716" s="5" t="n">
        <v>3404.6486096233</v>
      </c>
      <c r="H716" s="5" t="n">
        <v>4378.9755274748</v>
      </c>
      <c r="I716" s="5" t="n">
        <v>3705.23696205134</v>
      </c>
      <c r="J716" s="5" t="n">
        <v>8980.7863291755</v>
      </c>
      <c r="K716" s="5" t="n">
        <v>10946.1518070132</v>
      </c>
      <c r="L716" s="43" t="n">
        <v>178</v>
      </c>
      <c r="M716" s="44" t="s">
        <v>2043</v>
      </c>
      <c r="N716" s="43" t="s">
        <v>27</v>
      </c>
      <c r="O716" s="43" t="s">
        <v>27</v>
      </c>
      <c r="P716" s="43" t="s">
        <v>27</v>
      </c>
      <c r="Q716" s="43" t="s">
        <v>27</v>
      </c>
      <c r="R716" s="43" t="s">
        <v>27</v>
      </c>
      <c r="S716" s="43" t="s">
        <v>27</v>
      </c>
      <c r="T716" s="43" t="s">
        <v>27</v>
      </c>
      <c r="U716" s="43" t="s">
        <v>27</v>
      </c>
      <c r="V716" s="6"/>
    </row>
    <row r="717" s="53" customFormat="true" ht="15" hidden="false" customHeight="false" outlineLevel="0" collapsed="false">
      <c r="A717" s="40" t="s">
        <v>2044</v>
      </c>
      <c r="B717" s="2" t="n">
        <v>0.000189795145071225</v>
      </c>
      <c r="C717" s="41" t="n">
        <v>-1.70714218868055</v>
      </c>
      <c r="D717" s="42"/>
      <c r="E717" s="42"/>
      <c r="F717" s="42"/>
      <c r="G717" s="5" t="n">
        <v>3199.58491709862</v>
      </c>
      <c r="H717" s="5" t="n">
        <v>3268.80803029836</v>
      </c>
      <c r="I717" s="5" t="n">
        <v>3568.59397716597</v>
      </c>
      <c r="J717" s="5" t="n">
        <v>10519.0827956472</v>
      </c>
      <c r="K717" s="5" t="n">
        <v>11328.9885322133</v>
      </c>
      <c r="L717" s="43" t="n">
        <v>144</v>
      </c>
      <c r="M717" s="44" t="s">
        <v>2045</v>
      </c>
      <c r="N717" s="43" t="s">
        <v>27</v>
      </c>
      <c r="O717" s="43" t="s">
        <v>27</v>
      </c>
      <c r="P717" s="43" t="s">
        <v>27</v>
      </c>
      <c r="Q717" s="43" t="s">
        <v>27</v>
      </c>
      <c r="R717" s="43" t="s">
        <v>27</v>
      </c>
      <c r="S717" s="43" t="s">
        <v>27</v>
      </c>
      <c r="T717" s="43" t="s">
        <v>27</v>
      </c>
      <c r="U717" s="43" t="s">
        <v>27</v>
      </c>
      <c r="V717" s="6"/>
    </row>
    <row r="718" s="53" customFormat="true" ht="15" hidden="false" customHeight="false" outlineLevel="0" collapsed="false">
      <c r="A718" s="40" t="s">
        <v>2046</v>
      </c>
      <c r="B718" s="2" t="n">
        <v>0.0187618295537563</v>
      </c>
      <c r="C718" s="41" t="n">
        <v>-1.12644771954861</v>
      </c>
      <c r="D718" s="42"/>
      <c r="E718" s="42"/>
      <c r="F718" s="42"/>
      <c r="G718" s="5" t="n">
        <v>140.610044560037</v>
      </c>
      <c r="H718" s="5" t="n">
        <v>207.72298736142</v>
      </c>
      <c r="I718" s="5" t="n">
        <v>115.687169577386</v>
      </c>
      <c r="J718" s="5" t="n">
        <v>360.548204254875</v>
      </c>
      <c r="K718" s="5" t="n">
        <v>314.819332603851</v>
      </c>
      <c r="L718" s="43" t="n">
        <v>133</v>
      </c>
      <c r="M718" s="44" t="s">
        <v>2047</v>
      </c>
      <c r="N718" s="43" t="s">
        <v>27</v>
      </c>
      <c r="O718" s="43" t="s">
        <v>27</v>
      </c>
      <c r="P718" s="43" t="s">
        <v>27</v>
      </c>
      <c r="Q718" s="43" t="s">
        <v>27</v>
      </c>
      <c r="R718" s="43" t="s">
        <v>27</v>
      </c>
      <c r="S718" s="43" t="s">
        <v>27</v>
      </c>
      <c r="T718" s="43" t="s">
        <v>27</v>
      </c>
      <c r="U718" s="43" t="s">
        <v>27</v>
      </c>
      <c r="V718" s="6"/>
    </row>
    <row r="719" s="53" customFormat="true" ht="15" hidden="false" customHeight="false" outlineLevel="0" collapsed="false">
      <c r="A719" s="40" t="s">
        <v>2048</v>
      </c>
      <c r="B719" s="2" t="n">
        <v>0.0177594390749174</v>
      </c>
      <c r="C719" s="41" t="n">
        <v>-1.01715124933752</v>
      </c>
      <c r="D719" s="42"/>
      <c r="E719" s="42"/>
      <c r="F719" s="42"/>
      <c r="G719" s="5" t="n">
        <v>34.2914134104947</v>
      </c>
      <c r="H719" s="5" t="n">
        <v>27.7283355592419</v>
      </c>
      <c r="I719" s="5" t="n">
        <v>20.5153166420385</v>
      </c>
      <c r="J719" s="5" t="n">
        <v>51.6852331554751</v>
      </c>
      <c r="K719" s="5" t="n">
        <v>59.6776017435347</v>
      </c>
      <c r="L719" s="43" t="n">
        <v>241</v>
      </c>
      <c r="M719" s="44" t="s">
        <v>2049</v>
      </c>
      <c r="N719" s="43" t="s">
        <v>27</v>
      </c>
      <c r="O719" s="43" t="s">
        <v>27</v>
      </c>
      <c r="P719" s="43" t="s">
        <v>27</v>
      </c>
      <c r="Q719" s="43" t="s">
        <v>27</v>
      </c>
      <c r="R719" s="43" t="s">
        <v>27</v>
      </c>
      <c r="S719" s="43" t="s">
        <v>27</v>
      </c>
      <c r="T719" s="43" t="s">
        <v>27</v>
      </c>
      <c r="U719" s="43" t="s">
        <v>27</v>
      </c>
      <c r="V719" s="6"/>
    </row>
    <row r="720" s="53" customFormat="true" ht="15" hidden="false" customHeight="false" outlineLevel="0" collapsed="false">
      <c r="A720" s="40" t="s">
        <v>2050</v>
      </c>
      <c r="B720" s="2" t="n">
        <v>0.0041339423022852</v>
      </c>
      <c r="C720" s="41" t="n">
        <v>-1.42959058499638</v>
      </c>
      <c r="D720" s="42"/>
      <c r="E720" s="42"/>
      <c r="F720" s="42"/>
      <c r="G720" s="5" t="n">
        <v>40.4959436791695</v>
      </c>
      <c r="H720" s="5" t="n">
        <v>39.5434751838671</v>
      </c>
      <c r="I720" s="5" t="n">
        <v>25.8645426302368</v>
      </c>
      <c r="J720" s="5" t="n">
        <v>100.965125560312</v>
      </c>
      <c r="K720" s="5" t="n">
        <v>89.2173929914701</v>
      </c>
      <c r="L720" s="43" t="n">
        <v>141</v>
      </c>
      <c r="M720" s="44" t="s">
        <v>2051</v>
      </c>
      <c r="N720" s="43" t="s">
        <v>27</v>
      </c>
      <c r="O720" s="43" t="s">
        <v>27</v>
      </c>
      <c r="P720" s="43" t="s">
        <v>27</v>
      </c>
      <c r="Q720" s="43" t="s">
        <v>27</v>
      </c>
      <c r="R720" s="43" t="s">
        <v>27</v>
      </c>
      <c r="S720" s="43" t="s">
        <v>27</v>
      </c>
      <c r="T720" s="43" t="s">
        <v>27</v>
      </c>
      <c r="U720" s="43" t="s">
        <v>27</v>
      </c>
      <c r="V720" s="6"/>
    </row>
    <row r="721" s="53" customFormat="true" ht="15" hidden="false" customHeight="false" outlineLevel="0" collapsed="false">
      <c r="A721" s="40" t="s">
        <v>2052</v>
      </c>
      <c r="B721" s="2" t="n">
        <v>0.000339425977770275</v>
      </c>
      <c r="C721" s="41" t="n">
        <v>-1.91571679109643</v>
      </c>
      <c r="D721" s="42"/>
      <c r="E721" s="42"/>
      <c r="F721" s="42"/>
      <c r="G721" s="5" t="n">
        <v>8.18117160554552</v>
      </c>
      <c r="H721" s="5" t="n">
        <v>6.1796541278798</v>
      </c>
      <c r="I721" s="5" t="n">
        <v>6.15181711423274</v>
      </c>
      <c r="J721" s="5" t="n">
        <v>26.5173109555679</v>
      </c>
      <c r="K721" s="5" t="n">
        <v>25.0789911199229</v>
      </c>
      <c r="L721" s="43" t="n">
        <v>163</v>
      </c>
      <c r="M721" s="44" t="s">
        <v>2053</v>
      </c>
      <c r="N721" s="43" t="s">
        <v>27</v>
      </c>
      <c r="O721" s="43" t="s">
        <v>27</v>
      </c>
      <c r="P721" s="43" t="s">
        <v>27</v>
      </c>
      <c r="Q721" s="43" t="s">
        <v>27</v>
      </c>
      <c r="R721" s="43" t="s">
        <v>27</v>
      </c>
      <c r="S721" s="43" t="s">
        <v>27</v>
      </c>
      <c r="T721" s="43" t="s">
        <v>27</v>
      </c>
      <c r="U721" s="43" t="s">
        <v>27</v>
      </c>
      <c r="V721" s="46"/>
    </row>
    <row r="722" s="53" customFormat="true" ht="15" hidden="false" customHeight="false" outlineLevel="0" collapsed="false">
      <c r="A722" s="40" t="s">
        <v>2054</v>
      </c>
      <c r="B722" s="2" t="n">
        <v>0.00164351526263808</v>
      </c>
      <c r="C722" s="41" t="n">
        <v>-1.17100483186192</v>
      </c>
      <c r="D722" s="42"/>
      <c r="E722" s="42"/>
      <c r="F722" s="42"/>
      <c r="G722" s="5" t="n">
        <v>101.887027742884</v>
      </c>
      <c r="H722" s="5" t="n">
        <v>99.6702237046755</v>
      </c>
      <c r="I722" s="5" t="n">
        <v>94.1244622194863</v>
      </c>
      <c r="J722" s="5" t="n">
        <v>207.308175618728</v>
      </c>
      <c r="K722" s="5" t="n">
        <v>236.546487548234</v>
      </c>
      <c r="L722" s="43" t="n">
        <v>759</v>
      </c>
      <c r="M722" s="44" t="s">
        <v>2055</v>
      </c>
      <c r="N722" s="43" t="s">
        <v>27</v>
      </c>
      <c r="O722" s="43" t="s">
        <v>27</v>
      </c>
      <c r="P722" s="43" t="s">
        <v>27</v>
      </c>
      <c r="Q722" s="43" t="s">
        <v>27</v>
      </c>
      <c r="R722" s="43" t="s">
        <v>27</v>
      </c>
      <c r="S722" s="43" t="s">
        <v>27</v>
      </c>
      <c r="T722" s="43" t="s">
        <v>27</v>
      </c>
      <c r="U722" s="43" t="s">
        <v>27</v>
      </c>
      <c r="V722" s="6"/>
    </row>
    <row r="723" s="53" customFormat="true" ht="15" hidden="false" customHeight="false" outlineLevel="0" collapsed="false">
      <c r="A723" s="40" t="s">
        <v>2056</v>
      </c>
      <c r="B723" s="2" t="n">
        <v>8.01447865963266E-005</v>
      </c>
      <c r="C723" s="41" t="n">
        <v>-3.15313294667798</v>
      </c>
      <c r="D723" s="42"/>
      <c r="E723" s="42"/>
      <c r="F723" s="42"/>
      <c r="G723" s="5" t="n">
        <v>4638.68413603253</v>
      </c>
      <c r="H723" s="5" t="n">
        <v>6784.77591411084</v>
      </c>
      <c r="I723" s="5" t="n">
        <v>5769.69494519408</v>
      </c>
      <c r="J723" s="5" t="n">
        <v>52686.1500109672</v>
      </c>
      <c r="K723" s="5" t="n">
        <v>49279.0361661631</v>
      </c>
      <c r="L723" s="43" t="n">
        <v>314</v>
      </c>
      <c r="M723" s="44" t="s">
        <v>2057</v>
      </c>
      <c r="N723" s="43" t="s">
        <v>27</v>
      </c>
      <c r="O723" s="43" t="s">
        <v>27</v>
      </c>
      <c r="P723" s="43" t="s">
        <v>27</v>
      </c>
      <c r="Q723" s="43" t="s">
        <v>27</v>
      </c>
      <c r="R723" s="43" t="s">
        <v>27</v>
      </c>
      <c r="S723" s="43" t="s">
        <v>27</v>
      </c>
      <c r="T723" s="43" t="s">
        <v>27</v>
      </c>
      <c r="U723" s="43" t="s">
        <v>27</v>
      </c>
      <c r="V723" s="6"/>
    </row>
    <row r="724" s="53" customFormat="true" ht="15" hidden="false" customHeight="false" outlineLevel="0" collapsed="false">
      <c r="A724" s="40" t="s">
        <v>2058</v>
      </c>
      <c r="B724" s="2" t="n">
        <v>0.0399142724221058</v>
      </c>
      <c r="C724" s="41" t="n">
        <v>-2.58230561298367</v>
      </c>
      <c r="D724" s="42"/>
      <c r="E724" s="42"/>
      <c r="F724" s="42"/>
      <c r="G724" s="5" t="n">
        <v>7.49299119895958</v>
      </c>
      <c r="H724" s="5" t="n">
        <v>7.14950754028066</v>
      </c>
      <c r="I724" s="5" t="n">
        <v>12.9724484988872</v>
      </c>
      <c r="J724" s="5" t="n">
        <v>72.5037472286923</v>
      </c>
      <c r="K724" s="5" t="n">
        <v>37.7528046026886</v>
      </c>
      <c r="L724" s="43" t="n">
        <v>91</v>
      </c>
      <c r="M724" s="44" t="s">
        <v>2059</v>
      </c>
      <c r="N724" s="43" t="s">
        <v>27</v>
      </c>
      <c r="O724" s="43" t="s">
        <v>27</v>
      </c>
      <c r="P724" s="43" t="s">
        <v>27</v>
      </c>
      <c r="Q724" s="43" t="s">
        <v>27</v>
      </c>
      <c r="R724" s="43" t="s">
        <v>27</v>
      </c>
      <c r="S724" s="43" t="s">
        <v>27</v>
      </c>
      <c r="T724" s="43" t="s">
        <v>27</v>
      </c>
      <c r="U724" s="43" t="s">
        <v>27</v>
      </c>
      <c r="V724" s="6"/>
    </row>
    <row r="725" s="53" customFormat="true" ht="15" hidden="false" customHeight="false" outlineLevel="0" collapsed="false">
      <c r="A725" s="40" t="s">
        <v>2060</v>
      </c>
      <c r="B725" s="2" t="n">
        <v>0.0126607852754831</v>
      </c>
      <c r="C725" s="41" t="n">
        <v>-1.24788453174032</v>
      </c>
      <c r="D725" s="42"/>
      <c r="E725" s="42"/>
      <c r="F725" s="42"/>
      <c r="G725" s="5" t="n">
        <v>34.2259057482011</v>
      </c>
      <c r="H725" s="5" t="n">
        <v>29.7474923359932</v>
      </c>
      <c r="I725" s="5" t="n">
        <v>32.3550345950161</v>
      </c>
      <c r="J725" s="5" t="n">
        <v>65.4535454404503</v>
      </c>
      <c r="K725" s="5" t="n">
        <v>87.0619290610044</v>
      </c>
      <c r="L725" s="43" t="n">
        <v>97</v>
      </c>
      <c r="M725" s="44" t="s">
        <v>2061</v>
      </c>
      <c r="N725" s="43" t="s">
        <v>27</v>
      </c>
      <c r="O725" s="43" t="s">
        <v>27</v>
      </c>
      <c r="P725" s="43" t="s">
        <v>27</v>
      </c>
      <c r="Q725" s="43" t="s">
        <v>27</v>
      </c>
      <c r="R725" s="43" t="s">
        <v>27</v>
      </c>
      <c r="S725" s="43" t="s">
        <v>27</v>
      </c>
      <c r="T725" s="43" t="s">
        <v>27</v>
      </c>
      <c r="U725" s="43" t="s">
        <v>27</v>
      </c>
      <c r="V725" s="6"/>
    </row>
    <row r="726" s="53" customFormat="true" ht="15" hidden="false" customHeight="false" outlineLevel="0" collapsed="false">
      <c r="A726" s="40" t="s">
        <v>2062</v>
      </c>
      <c r="B726" s="2" t="n">
        <v>0.0136894759544879</v>
      </c>
      <c r="C726" s="41" t="n">
        <v>-1.15023944228494</v>
      </c>
      <c r="D726" s="42"/>
      <c r="E726" s="42"/>
      <c r="F726" s="42"/>
      <c r="G726" s="5" t="n">
        <v>21937.1789614333</v>
      </c>
      <c r="H726" s="5" t="n">
        <v>19196.4904558598</v>
      </c>
      <c r="I726" s="5" t="n">
        <v>21937.1789614333</v>
      </c>
      <c r="J726" s="5" t="n">
        <v>40262.3253665131</v>
      </c>
      <c r="K726" s="5" t="n">
        <v>53061.8128228952</v>
      </c>
      <c r="L726" s="43" t="n">
        <v>179</v>
      </c>
      <c r="M726" s="44" t="s">
        <v>2063</v>
      </c>
      <c r="N726" s="43" t="s">
        <v>27</v>
      </c>
      <c r="O726" s="43" t="s">
        <v>27</v>
      </c>
      <c r="P726" s="43" t="s">
        <v>27</v>
      </c>
      <c r="Q726" s="43" t="s">
        <v>27</v>
      </c>
      <c r="R726" s="43" t="s">
        <v>27</v>
      </c>
      <c r="S726" s="43" t="s">
        <v>27</v>
      </c>
      <c r="T726" s="43" t="s">
        <v>27</v>
      </c>
      <c r="U726" s="43" t="s">
        <v>27</v>
      </c>
      <c r="V726" s="6"/>
    </row>
    <row r="727" s="53" customFormat="true" ht="15" hidden="false" customHeight="false" outlineLevel="0" collapsed="false">
      <c r="A727" s="40" t="s">
        <v>2064</v>
      </c>
      <c r="B727" s="2" t="n">
        <v>0.00194349550059373</v>
      </c>
      <c r="C727" s="41" t="n">
        <v>-2.7664576478031</v>
      </c>
      <c r="D727" s="42"/>
      <c r="E727" s="42"/>
      <c r="F727" s="42"/>
      <c r="G727" s="5" t="n">
        <v>134.294682998238</v>
      </c>
      <c r="H727" s="5" t="n">
        <v>87.434803826541</v>
      </c>
      <c r="I727" s="5" t="n">
        <v>114.76979043499</v>
      </c>
      <c r="J727" s="5" t="n">
        <v>844.564758530178</v>
      </c>
      <c r="K727" s="5" t="n">
        <v>681.874792802911</v>
      </c>
      <c r="L727" s="43" t="n">
        <v>140</v>
      </c>
      <c r="M727" s="44" t="s">
        <v>2065</v>
      </c>
      <c r="N727" s="43" t="s">
        <v>27</v>
      </c>
      <c r="O727" s="43" t="s">
        <v>27</v>
      </c>
      <c r="P727" s="43" t="s">
        <v>27</v>
      </c>
      <c r="Q727" s="43" t="s">
        <v>27</v>
      </c>
      <c r="R727" s="43" t="s">
        <v>27</v>
      </c>
      <c r="S727" s="43" t="s">
        <v>27</v>
      </c>
      <c r="T727" s="43" t="s">
        <v>27</v>
      </c>
      <c r="U727" s="43" t="s">
        <v>27</v>
      </c>
      <c r="V727" s="6"/>
    </row>
    <row r="728" s="53" customFormat="true" ht="15" hidden="false" customHeight="false" outlineLevel="0" collapsed="false">
      <c r="A728" s="40" t="s">
        <v>2066</v>
      </c>
      <c r="B728" s="2" t="n">
        <v>1.53590796482318E-005</v>
      </c>
      <c r="C728" s="41" t="n">
        <v>-3.79078213048305</v>
      </c>
      <c r="D728" s="42"/>
      <c r="E728" s="42"/>
      <c r="F728" s="42"/>
      <c r="G728" s="5" t="n">
        <v>3956.62478746254</v>
      </c>
      <c r="H728" s="5" t="n">
        <v>5537.62017616139</v>
      </c>
      <c r="I728" s="5" t="n">
        <v>4353.24067097915</v>
      </c>
      <c r="J728" s="5" t="n">
        <v>65160.7399626357</v>
      </c>
      <c r="K728" s="5" t="n">
        <v>62606.2879723732</v>
      </c>
      <c r="L728" s="43" t="n">
        <v>227</v>
      </c>
      <c r="M728" s="44" t="s">
        <v>2067</v>
      </c>
      <c r="N728" s="43" t="s">
        <v>27</v>
      </c>
      <c r="O728" s="43" t="s">
        <v>27</v>
      </c>
      <c r="P728" s="43" t="s">
        <v>27</v>
      </c>
      <c r="Q728" s="43" t="s">
        <v>27</v>
      </c>
      <c r="R728" s="43" t="s">
        <v>27</v>
      </c>
      <c r="S728" s="43" t="s">
        <v>27</v>
      </c>
      <c r="T728" s="43" t="s">
        <v>27</v>
      </c>
      <c r="U728" s="43" t="s">
        <v>27</v>
      </c>
      <c r="V728" s="46"/>
    </row>
  </sheetData>
  <mergeCells count="3">
    <mergeCell ref="G2:K2"/>
    <mergeCell ref="D3:F3"/>
    <mergeCell ref="D363:F3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212" man="true" max="16383" min="0"/>
    <brk id="662" man="true" max="16383" min="0"/>
  </rowBreaks>
  <colBreaks count="1" manualBreakCount="1">
    <brk id="6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2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J3" activeCellId="0" sqref="J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10.41"/>
    <col collapsed="false" customWidth="true" hidden="false" outlineLevel="0" max="3" min="3" style="3" width="10.85"/>
    <col collapsed="false" customWidth="true" hidden="false" outlineLevel="0" max="4" min="4" style="4" width="28.56"/>
    <col collapsed="false" customWidth="true" hidden="false" outlineLevel="0" max="8" min="8" style="0" width="34.85"/>
  </cols>
  <sheetData>
    <row r="1" customFormat="false" ht="15" hidden="false" customHeight="false" outlineLevel="0" collapsed="false">
      <c r="A1" s="25" t="s">
        <v>637</v>
      </c>
      <c r="B1" s="26" t="n">
        <v>0.017711714085208</v>
      </c>
      <c r="C1" s="27" t="n">
        <v>1.13735921120757</v>
      </c>
      <c r="D1" s="28"/>
      <c r="I1" s="0" t="s">
        <v>2068</v>
      </c>
      <c r="J1" s="0" t="s">
        <v>2069</v>
      </c>
    </row>
    <row r="2" customFormat="false" ht="15" hidden="false" customHeight="false" outlineLevel="0" collapsed="false">
      <c r="A2" s="25" t="s">
        <v>639</v>
      </c>
      <c r="B2" s="26" t="n">
        <v>0.0250327273194664</v>
      </c>
      <c r="C2" s="27" t="n">
        <v>1.09395740401871</v>
      </c>
      <c r="D2" s="28"/>
      <c r="G2" s="28" t="s">
        <v>23</v>
      </c>
      <c r="I2" s="0" t="n">
        <v>57</v>
      </c>
      <c r="J2" s="0" t="n">
        <v>78</v>
      </c>
    </row>
    <row r="3" customFormat="false" ht="15" hidden="false" customHeight="false" outlineLevel="0" collapsed="false">
      <c r="A3" s="25" t="s">
        <v>641</v>
      </c>
      <c r="B3" s="26" t="n">
        <v>0.0387346805557497</v>
      </c>
      <c r="C3" s="27" t="n">
        <v>1.13164898190227</v>
      </c>
      <c r="D3" s="28"/>
      <c r="G3" s="28" t="s">
        <v>60</v>
      </c>
      <c r="I3" s="0" t="n">
        <v>1</v>
      </c>
      <c r="J3" s="0" t="n">
        <v>3</v>
      </c>
    </row>
    <row r="4" customFormat="false" ht="15" hidden="false" customHeight="false" outlineLevel="0" collapsed="false">
      <c r="A4" s="25" t="s">
        <v>518</v>
      </c>
      <c r="B4" s="26" t="n">
        <v>0.0320438157730076</v>
      </c>
      <c r="C4" s="27" t="n">
        <v>1.29192311308365</v>
      </c>
      <c r="D4" s="66"/>
      <c r="G4" s="28" t="s">
        <v>315</v>
      </c>
      <c r="I4" s="0" t="n">
        <v>1</v>
      </c>
      <c r="J4" s="0" t="n">
        <v>5</v>
      </c>
    </row>
    <row r="5" customFormat="false" ht="15" hidden="false" customHeight="false" outlineLevel="0" collapsed="false">
      <c r="A5" s="25" t="s">
        <v>643</v>
      </c>
      <c r="B5" s="26" t="n">
        <v>0.0242535112235282</v>
      </c>
      <c r="C5" s="27" t="n">
        <v>1.21170570973995</v>
      </c>
      <c r="D5" s="28"/>
      <c r="G5" s="28" t="s">
        <v>325</v>
      </c>
      <c r="I5" s="0" t="n">
        <v>1</v>
      </c>
      <c r="J5" s="0" t="n">
        <v>2</v>
      </c>
    </row>
    <row r="6" customFormat="false" ht="15" hidden="false" customHeight="false" outlineLevel="0" collapsed="false">
      <c r="A6" s="25" t="s">
        <v>645</v>
      </c>
      <c r="B6" s="26" t="n">
        <v>0.0266237249254691</v>
      </c>
      <c r="C6" s="27" t="n">
        <v>1.11840142140899</v>
      </c>
      <c r="D6" s="28"/>
      <c r="G6" s="42" t="s">
        <v>1445</v>
      </c>
      <c r="I6" s="0" t="n">
        <v>0</v>
      </c>
      <c r="J6" s="0" t="n">
        <v>5</v>
      </c>
    </row>
    <row r="7" customFormat="false" ht="15" hidden="false" customHeight="false" outlineLevel="0" collapsed="false">
      <c r="A7" s="25" t="s">
        <v>647</v>
      </c>
      <c r="B7" s="26" t="n">
        <v>0.04003465663792</v>
      </c>
      <c r="C7" s="27" t="n">
        <v>1.00280997797563</v>
      </c>
      <c r="D7" s="28"/>
      <c r="G7" s="28" t="s">
        <v>2070</v>
      </c>
      <c r="I7" s="0" t="n">
        <v>6</v>
      </c>
      <c r="J7" s="0" t="n">
        <v>5</v>
      </c>
    </row>
    <row r="8" customFormat="false" ht="15" hidden="false" customHeight="false" outlineLevel="0" collapsed="false">
      <c r="A8" s="25" t="s">
        <v>649</v>
      </c>
      <c r="B8" s="26" t="n">
        <v>0.0371651737273847</v>
      </c>
      <c r="C8" s="27" t="n">
        <v>2.37933396011221</v>
      </c>
      <c r="D8" s="28"/>
      <c r="G8" s="28" t="s">
        <v>2071</v>
      </c>
      <c r="I8" s="0" t="n">
        <v>1</v>
      </c>
      <c r="J8" s="0" t="n">
        <v>1</v>
      </c>
    </row>
    <row r="9" customFormat="false" ht="15" hidden="false" customHeight="false" outlineLevel="0" collapsed="false">
      <c r="A9" s="25" t="s">
        <v>651</v>
      </c>
      <c r="B9" s="26" t="n">
        <v>0.00596301737028339</v>
      </c>
      <c r="C9" s="27" t="n">
        <v>1.19580450173566</v>
      </c>
      <c r="D9" s="28"/>
      <c r="G9" s="28" t="s">
        <v>2072</v>
      </c>
      <c r="I9" s="0" t="n">
        <v>18</v>
      </c>
      <c r="J9" s="0" t="n">
        <v>1</v>
      </c>
    </row>
    <row r="10" customFormat="false" ht="15" hidden="false" customHeight="false" outlineLevel="0" collapsed="false">
      <c r="A10" s="25" t="s">
        <v>653</v>
      </c>
      <c r="B10" s="26" t="n">
        <v>0.00284869456565911</v>
      </c>
      <c r="C10" s="27" t="n">
        <v>1.1563916434422</v>
      </c>
      <c r="D10" s="28"/>
      <c r="G10" s="42" t="s">
        <v>2073</v>
      </c>
      <c r="I10" s="0" t="n">
        <v>0</v>
      </c>
      <c r="J10" s="0" t="n">
        <v>0</v>
      </c>
    </row>
    <row r="11" customFormat="false" ht="15" hidden="false" customHeight="false" outlineLevel="0" collapsed="false">
      <c r="A11" s="25" t="s">
        <v>655</v>
      </c>
      <c r="B11" s="26" t="n">
        <v>0.00461158193347637</v>
      </c>
      <c r="C11" s="27" t="n">
        <v>1.91551131487456</v>
      </c>
      <c r="D11" s="28"/>
      <c r="G11" s="28" t="s">
        <v>2074</v>
      </c>
      <c r="I11" s="0" t="n">
        <v>7</v>
      </c>
      <c r="J11" s="0" t="n">
        <v>4</v>
      </c>
    </row>
    <row r="12" customFormat="false" ht="15" hidden="false" customHeight="false" outlineLevel="0" collapsed="false">
      <c r="A12" s="25" t="s">
        <v>657</v>
      </c>
      <c r="B12" s="26" t="n">
        <v>0.00120528356860237</v>
      </c>
      <c r="C12" s="27" t="n">
        <v>3.94313010395187</v>
      </c>
      <c r="D12" s="28"/>
      <c r="G12" s="28" t="s">
        <v>2075</v>
      </c>
      <c r="I12" s="0" t="n">
        <v>1</v>
      </c>
      <c r="J12" s="0" t="n">
        <v>0</v>
      </c>
    </row>
    <row r="13" customFormat="false" ht="15" hidden="false" customHeight="false" outlineLevel="0" collapsed="false">
      <c r="A13" s="25" t="s">
        <v>659</v>
      </c>
      <c r="B13" s="26" t="n">
        <v>0.00767814555711164</v>
      </c>
      <c r="C13" s="27" t="n">
        <v>1.16973770426241</v>
      </c>
      <c r="D13" s="28"/>
      <c r="G13" s="42" t="s">
        <v>1516</v>
      </c>
      <c r="I13" s="0" t="n">
        <v>0</v>
      </c>
      <c r="J13" s="0" t="n">
        <v>1</v>
      </c>
    </row>
    <row r="14" customFormat="false" ht="15" hidden="false" customHeight="false" outlineLevel="0" collapsed="false">
      <c r="A14" s="25" t="s">
        <v>661</v>
      </c>
      <c r="B14" s="26" t="n">
        <v>0.00984135708476708</v>
      </c>
      <c r="C14" s="27" t="n">
        <v>2.31373003359107</v>
      </c>
      <c r="D14" s="28"/>
      <c r="G14" s="28" t="s">
        <v>505</v>
      </c>
      <c r="I14" s="0" t="n">
        <v>45</v>
      </c>
      <c r="J14" s="0" t="n">
        <v>24</v>
      </c>
    </row>
    <row r="15" customFormat="false" ht="15" hidden="false" customHeight="false" outlineLevel="0" collapsed="false">
      <c r="A15" s="25" t="s">
        <v>663</v>
      </c>
      <c r="B15" s="26" t="n">
        <v>0.0142448990385349</v>
      </c>
      <c r="C15" s="27" t="n">
        <v>1.29104840086525</v>
      </c>
      <c r="D15" s="28"/>
      <c r="I15" s="0" t="n">
        <f aca="false">SUM(I2:I14)</f>
        <v>138</v>
      </c>
      <c r="J15" s="0" t="n">
        <f aca="false">SUM(J2:J14)</f>
        <v>129</v>
      </c>
      <c r="K15" s="0" t="n">
        <f aca="false">SUM(I15:J15)</f>
        <v>267</v>
      </c>
    </row>
    <row r="16" customFormat="false" ht="15" hidden="false" customHeight="false" outlineLevel="0" collapsed="false">
      <c r="A16" s="25" t="s">
        <v>665</v>
      </c>
      <c r="B16" s="26" t="n">
        <v>0.00863277314703433</v>
      </c>
      <c r="C16" s="27" t="n">
        <v>1.16312186431216</v>
      </c>
      <c r="D16" s="28"/>
    </row>
    <row r="17" customFormat="false" ht="15" hidden="false" customHeight="false" outlineLevel="0" collapsed="false">
      <c r="A17" s="25" t="s">
        <v>667</v>
      </c>
      <c r="B17" s="26" t="n">
        <v>0.00404742145214124</v>
      </c>
      <c r="C17" s="27" t="n">
        <v>1.67228044621804</v>
      </c>
      <c r="D17" s="28"/>
      <c r="I17" s="0" t="s">
        <v>2076</v>
      </c>
      <c r="J17" s="0" t="n">
        <v>236</v>
      </c>
    </row>
    <row r="18" customFormat="false" ht="15" hidden="false" customHeight="false" outlineLevel="0" collapsed="false">
      <c r="A18" s="25" t="s">
        <v>669</v>
      </c>
      <c r="B18" s="26" t="n">
        <v>0.0335202743765342</v>
      </c>
      <c r="C18" s="27" t="n">
        <v>1.22495594239835</v>
      </c>
      <c r="D18" s="28"/>
    </row>
    <row r="19" customFormat="false" ht="15" hidden="false" customHeight="false" outlineLevel="0" collapsed="false">
      <c r="A19" s="25" t="s">
        <v>671</v>
      </c>
      <c r="B19" s="26" t="n">
        <v>0.0393032591419295</v>
      </c>
      <c r="C19" s="27" t="n">
        <v>1.12025903362421</v>
      </c>
      <c r="D19" s="28"/>
    </row>
    <row r="20" customFormat="false" ht="15" hidden="false" customHeight="false" outlineLevel="0" collapsed="false">
      <c r="A20" s="25" t="s">
        <v>673</v>
      </c>
      <c r="B20" s="26" t="n">
        <v>0.023047807557742</v>
      </c>
      <c r="C20" s="27" t="n">
        <v>2.43480909096831</v>
      </c>
      <c r="D20" s="28"/>
    </row>
    <row r="21" customFormat="false" ht="15" hidden="false" customHeight="false" outlineLevel="0" collapsed="false">
      <c r="A21" s="25" t="s">
        <v>675</v>
      </c>
      <c r="B21" s="26" t="n">
        <v>0.0154761473495021</v>
      </c>
      <c r="C21" s="27" t="n">
        <v>1.62183360088193</v>
      </c>
      <c r="D21" s="28"/>
    </row>
    <row r="22" customFormat="false" ht="15" hidden="false" customHeight="false" outlineLevel="0" collapsed="false">
      <c r="A22" s="25" t="s">
        <v>677</v>
      </c>
      <c r="B22" s="26" t="n">
        <v>0.00100168230539455</v>
      </c>
      <c r="C22" s="27" t="n">
        <v>1.13078266476319</v>
      </c>
      <c r="D22" s="28"/>
    </row>
    <row r="23" customFormat="false" ht="15" hidden="false" customHeight="false" outlineLevel="0" collapsed="false">
      <c r="A23" s="25" t="s">
        <v>679</v>
      </c>
      <c r="B23" s="26" t="n">
        <v>0.0170713100221246</v>
      </c>
      <c r="C23" s="27" t="n">
        <v>1.03748312079784</v>
      </c>
      <c r="D23" s="28"/>
    </row>
    <row r="24" customFormat="false" ht="15" hidden="false" customHeight="false" outlineLevel="0" collapsed="false">
      <c r="A24" s="25" t="s">
        <v>681</v>
      </c>
      <c r="B24" s="26" t="n">
        <v>0.00261074318353856</v>
      </c>
      <c r="C24" s="27" t="n">
        <v>1.20324125547544</v>
      </c>
      <c r="D24" s="28"/>
    </row>
    <row r="25" customFormat="false" ht="15" hidden="false" customHeight="false" outlineLevel="0" collapsed="false">
      <c r="A25" s="25" t="s">
        <v>683</v>
      </c>
      <c r="B25" s="26" t="n">
        <v>0.0120431213141093</v>
      </c>
      <c r="C25" s="27" t="n">
        <v>1.00152652176075</v>
      </c>
      <c r="D25" s="28"/>
    </row>
    <row r="26" customFormat="false" ht="15" hidden="false" customHeight="false" outlineLevel="0" collapsed="false">
      <c r="A26" s="25" t="s">
        <v>685</v>
      </c>
      <c r="B26" s="26" t="n">
        <v>0.0160910364640714</v>
      </c>
      <c r="C26" s="27" t="n">
        <v>1.07482495590465</v>
      </c>
      <c r="D26" s="28"/>
    </row>
    <row r="27" customFormat="false" ht="15" hidden="false" customHeight="false" outlineLevel="0" collapsed="false">
      <c r="A27" s="25" t="s">
        <v>687</v>
      </c>
      <c r="B27" s="26" t="n">
        <v>0.0230244155185023</v>
      </c>
      <c r="C27" s="27" t="n">
        <v>1.06686033132188</v>
      </c>
      <c r="D27" s="28"/>
    </row>
    <row r="28" customFormat="false" ht="15" hidden="false" customHeight="false" outlineLevel="0" collapsed="false">
      <c r="A28" s="25" t="s">
        <v>689</v>
      </c>
      <c r="B28" s="26" t="n">
        <v>0.00655782829990888</v>
      </c>
      <c r="C28" s="27" t="n">
        <v>1.01818121554999</v>
      </c>
      <c r="D28" s="28"/>
    </row>
    <row r="29" customFormat="false" ht="15" hidden="false" customHeight="false" outlineLevel="0" collapsed="false">
      <c r="A29" s="25" t="s">
        <v>691</v>
      </c>
      <c r="B29" s="26" t="n">
        <v>0.0140903153428941</v>
      </c>
      <c r="C29" s="27" t="n">
        <v>1.15212067053411</v>
      </c>
      <c r="D29" s="28"/>
    </row>
    <row r="30" customFormat="false" ht="15" hidden="false" customHeight="false" outlineLevel="0" collapsed="false">
      <c r="A30" s="25" t="s">
        <v>693</v>
      </c>
      <c r="B30" s="26" t="n">
        <v>0.0495816701454155</v>
      </c>
      <c r="C30" s="27" t="n">
        <v>1.31006170558458</v>
      </c>
      <c r="D30" s="28"/>
    </row>
    <row r="31" customFormat="false" ht="15" hidden="false" customHeight="false" outlineLevel="0" collapsed="false">
      <c r="A31" s="25" t="s">
        <v>695</v>
      </c>
      <c r="B31" s="26" t="n">
        <v>0.0291277507859728</v>
      </c>
      <c r="C31" s="27" t="n">
        <v>1.29792605298738</v>
      </c>
      <c r="D31" s="28"/>
    </row>
    <row r="32" customFormat="false" ht="15" hidden="false" customHeight="false" outlineLevel="0" collapsed="false">
      <c r="A32" s="25" t="s">
        <v>697</v>
      </c>
      <c r="B32" s="26" t="n">
        <v>0.00136235503049473</v>
      </c>
      <c r="C32" s="27" t="n">
        <v>2.52008817747727</v>
      </c>
      <c r="D32" s="28"/>
    </row>
    <row r="33" customFormat="false" ht="15" hidden="false" customHeight="false" outlineLevel="0" collapsed="false">
      <c r="A33" s="25" t="s">
        <v>699</v>
      </c>
      <c r="B33" s="26" t="n">
        <v>0.034549750950092</v>
      </c>
      <c r="C33" s="27" t="n">
        <v>1.21311214908367</v>
      </c>
      <c r="D33" s="28"/>
    </row>
    <row r="34" customFormat="false" ht="15" hidden="false" customHeight="false" outlineLevel="0" collapsed="false">
      <c r="A34" s="25" t="s">
        <v>701</v>
      </c>
      <c r="B34" s="26" t="n">
        <v>0.0482574252490769</v>
      </c>
      <c r="C34" s="27" t="n">
        <v>1.24597691249437</v>
      </c>
      <c r="D34" s="28"/>
    </row>
    <row r="35" customFormat="false" ht="15" hidden="false" customHeight="false" outlineLevel="0" collapsed="false">
      <c r="A35" s="25" t="s">
        <v>703</v>
      </c>
      <c r="B35" s="26" t="n">
        <v>0.0486994321427579</v>
      </c>
      <c r="C35" s="27" t="n">
        <v>1.03733714394996</v>
      </c>
      <c r="D35" s="28"/>
    </row>
    <row r="36" customFormat="false" ht="15" hidden="false" customHeight="false" outlineLevel="0" collapsed="false">
      <c r="A36" s="25" t="s">
        <v>705</v>
      </c>
      <c r="B36" s="26" t="n">
        <v>0.0122856209482886</v>
      </c>
      <c r="C36" s="27" t="n">
        <v>1.36881576986929</v>
      </c>
      <c r="D36" s="28"/>
    </row>
    <row r="37" customFormat="false" ht="15" hidden="false" customHeight="false" outlineLevel="0" collapsed="false">
      <c r="A37" s="25" t="s">
        <v>707</v>
      </c>
      <c r="B37" s="26" t="n">
        <v>0.0272212083643736</v>
      </c>
      <c r="C37" s="27" t="n">
        <v>1.33337558444549</v>
      </c>
      <c r="D37" s="28"/>
    </row>
    <row r="38" customFormat="false" ht="15" hidden="false" customHeight="false" outlineLevel="0" collapsed="false">
      <c r="A38" s="25" t="s">
        <v>709</v>
      </c>
      <c r="B38" s="26" t="n">
        <v>0.0199505096283887</v>
      </c>
      <c r="C38" s="27" t="n">
        <v>2.66679654626431</v>
      </c>
      <c r="D38" s="28"/>
    </row>
    <row r="39" customFormat="false" ht="15" hidden="false" customHeight="false" outlineLevel="0" collapsed="false">
      <c r="A39" s="25" t="s">
        <v>711</v>
      </c>
      <c r="B39" s="26" t="n">
        <v>0.0302713595864413</v>
      </c>
      <c r="C39" s="27" t="n">
        <v>1.07743846691309</v>
      </c>
      <c r="D39" s="28"/>
    </row>
    <row r="40" customFormat="false" ht="15" hidden="false" customHeight="false" outlineLevel="0" collapsed="false">
      <c r="A40" s="25" t="s">
        <v>713</v>
      </c>
      <c r="B40" s="26" t="n">
        <v>0.012071472823903</v>
      </c>
      <c r="C40" s="27" t="n">
        <v>1.34889879433684</v>
      </c>
      <c r="D40" s="28"/>
    </row>
    <row r="41" customFormat="false" ht="15" hidden="false" customHeight="false" outlineLevel="0" collapsed="false">
      <c r="A41" s="25" t="s">
        <v>715</v>
      </c>
      <c r="B41" s="26" t="n">
        <v>0.0206323880432739</v>
      </c>
      <c r="C41" s="27" t="n">
        <v>1.21222511845062</v>
      </c>
      <c r="D41" s="28"/>
    </row>
    <row r="42" customFormat="false" ht="15" hidden="false" customHeight="false" outlineLevel="0" collapsed="false">
      <c r="A42" s="25" t="s">
        <v>717</v>
      </c>
      <c r="B42" s="26" t="n">
        <v>0.0151984306591462</v>
      </c>
      <c r="C42" s="27" t="n">
        <v>1.4423877901926</v>
      </c>
      <c r="D42" s="28"/>
    </row>
    <row r="43" customFormat="false" ht="15" hidden="false" customHeight="false" outlineLevel="0" collapsed="false">
      <c r="A43" s="25" t="s">
        <v>719</v>
      </c>
      <c r="B43" s="26" t="n">
        <v>0.00721611482481873</v>
      </c>
      <c r="C43" s="27" t="n">
        <v>1.28477803459318</v>
      </c>
      <c r="D43" s="28"/>
    </row>
    <row r="44" customFormat="false" ht="15" hidden="false" customHeight="false" outlineLevel="0" collapsed="false">
      <c r="A44" s="25" t="s">
        <v>721</v>
      </c>
      <c r="B44" s="26" t="n">
        <v>0.0238218417302899</v>
      </c>
      <c r="C44" s="27" t="n">
        <v>1.59282283631788</v>
      </c>
      <c r="D44" s="28"/>
    </row>
    <row r="45" customFormat="false" ht="15" hidden="false" customHeight="false" outlineLevel="0" collapsed="false">
      <c r="A45" s="25" t="s">
        <v>723</v>
      </c>
      <c r="B45" s="26" t="n">
        <v>0.00380273547953121</v>
      </c>
      <c r="C45" s="27" t="n">
        <v>1.12392925240559</v>
      </c>
      <c r="D45" s="28"/>
    </row>
    <row r="46" customFormat="false" ht="15" hidden="false" customHeight="false" outlineLevel="0" collapsed="false">
      <c r="A46" s="25" t="s">
        <v>725</v>
      </c>
      <c r="B46" s="26" t="n">
        <v>0.00331083090002577</v>
      </c>
      <c r="C46" s="27" t="n">
        <v>1.3966036032448</v>
      </c>
      <c r="D46" s="28"/>
    </row>
    <row r="47" customFormat="false" ht="15" hidden="false" customHeight="false" outlineLevel="0" collapsed="false">
      <c r="A47" s="25" t="s">
        <v>727</v>
      </c>
      <c r="B47" s="26" t="n">
        <v>0.0156808240979582</v>
      </c>
      <c r="C47" s="27" t="n">
        <v>1.02600352194468</v>
      </c>
      <c r="D47" s="28"/>
    </row>
    <row r="48" customFormat="false" ht="15" hidden="false" customHeight="false" outlineLevel="0" collapsed="false">
      <c r="A48" s="25" t="s">
        <v>729</v>
      </c>
      <c r="B48" s="26" t="n">
        <v>0.000518862529302575</v>
      </c>
      <c r="C48" s="27" t="n">
        <v>3.44815660711171</v>
      </c>
      <c r="D48" s="28"/>
    </row>
    <row r="49" customFormat="false" ht="15" hidden="false" customHeight="false" outlineLevel="0" collapsed="false">
      <c r="A49" s="25" t="s">
        <v>731</v>
      </c>
      <c r="B49" s="26" t="n">
        <v>0.0010354793776804</v>
      </c>
      <c r="C49" s="27" t="n">
        <v>1.58959171660494</v>
      </c>
      <c r="D49" s="28"/>
    </row>
    <row r="50" customFormat="false" ht="15" hidden="false" customHeight="false" outlineLevel="0" collapsed="false">
      <c r="A50" s="25" t="s">
        <v>733</v>
      </c>
      <c r="B50" s="26" t="n">
        <v>0.0475636756445835</v>
      </c>
      <c r="C50" s="27" t="n">
        <v>2.84620078896902</v>
      </c>
      <c r="D50" s="28"/>
    </row>
    <row r="51" customFormat="false" ht="15" hidden="false" customHeight="false" outlineLevel="0" collapsed="false">
      <c r="A51" s="25" t="s">
        <v>735</v>
      </c>
      <c r="B51" s="26" t="n">
        <v>0.0405033262054584</v>
      </c>
      <c r="C51" s="27" t="n">
        <v>1.08038424239213</v>
      </c>
      <c r="D51" s="28"/>
    </row>
    <row r="52" customFormat="false" ht="15" hidden="false" customHeight="false" outlineLevel="0" collapsed="false">
      <c r="A52" s="25" t="s">
        <v>737</v>
      </c>
      <c r="B52" s="26" t="n">
        <v>0.0221522312242167</v>
      </c>
      <c r="C52" s="27" t="n">
        <v>1.03676576173031</v>
      </c>
      <c r="D52" s="28"/>
    </row>
    <row r="53" customFormat="false" ht="15" hidden="false" customHeight="false" outlineLevel="0" collapsed="false">
      <c r="A53" s="25" t="s">
        <v>739</v>
      </c>
      <c r="B53" s="26" t="n">
        <v>0.0134804702082209</v>
      </c>
      <c r="C53" s="27" t="n">
        <v>1.82067225644965</v>
      </c>
      <c r="D53" s="28"/>
    </row>
    <row r="54" customFormat="false" ht="15" hidden="false" customHeight="false" outlineLevel="0" collapsed="false">
      <c r="A54" s="25" t="s">
        <v>741</v>
      </c>
      <c r="B54" s="26" t="n">
        <v>0.0265671937092527</v>
      </c>
      <c r="C54" s="27" t="n">
        <v>1.69578494959343</v>
      </c>
      <c r="D54" s="28"/>
    </row>
    <row r="55" customFormat="false" ht="15" hidden="false" customHeight="false" outlineLevel="0" collapsed="false">
      <c r="A55" s="25" t="s">
        <v>743</v>
      </c>
      <c r="B55" s="26" t="n">
        <v>0.00593156795854626</v>
      </c>
      <c r="C55" s="27" t="n">
        <v>1.4006733780927</v>
      </c>
      <c r="D55" s="28"/>
    </row>
    <row r="56" customFormat="false" ht="15" hidden="false" customHeight="false" outlineLevel="0" collapsed="false">
      <c r="A56" s="25" t="s">
        <v>745</v>
      </c>
      <c r="B56" s="26" t="n">
        <v>0.0412775752712743</v>
      </c>
      <c r="C56" s="27" t="n">
        <v>1.50163291407113</v>
      </c>
      <c r="D56" s="28"/>
    </row>
    <row r="57" customFormat="false" ht="15" hidden="false" customHeight="false" outlineLevel="0" collapsed="false">
      <c r="A57" s="25" t="s">
        <v>747</v>
      </c>
      <c r="B57" s="26" t="n">
        <v>0.0425538288472839</v>
      </c>
      <c r="C57" s="27" t="n">
        <v>1.109575123619</v>
      </c>
      <c r="D57" s="28"/>
    </row>
    <row r="58" customFormat="false" ht="15" hidden="false" customHeight="false" outlineLevel="0" collapsed="false">
      <c r="A58" s="25" t="s">
        <v>749</v>
      </c>
      <c r="B58" s="26" t="n">
        <v>0.0335111157944138</v>
      </c>
      <c r="C58" s="27" t="n">
        <v>1.11648954077807</v>
      </c>
      <c r="D58" s="28"/>
    </row>
    <row r="59" customFormat="false" ht="15" hidden="false" customHeight="false" outlineLevel="0" collapsed="false">
      <c r="A59" s="25" t="s">
        <v>751</v>
      </c>
      <c r="B59" s="26" t="n">
        <v>0.0348161783996308</v>
      </c>
      <c r="C59" s="27" t="n">
        <v>1.40023689878675</v>
      </c>
      <c r="D59" s="28"/>
    </row>
    <row r="60" customFormat="false" ht="15" hidden="false" customHeight="false" outlineLevel="0" collapsed="false">
      <c r="A60" s="25" t="s">
        <v>753</v>
      </c>
      <c r="B60" s="26" t="n">
        <v>0.0425164388862155</v>
      </c>
      <c r="C60" s="27" t="n">
        <v>1.12147139165026</v>
      </c>
      <c r="D60" s="28"/>
    </row>
    <row r="61" customFormat="false" ht="15" hidden="false" customHeight="false" outlineLevel="0" collapsed="false">
      <c r="A61" s="25" t="s">
        <v>755</v>
      </c>
      <c r="B61" s="26" t="n">
        <v>0.00114450405243949</v>
      </c>
      <c r="C61" s="27" t="n">
        <v>1.01097358472859</v>
      </c>
      <c r="D61" s="28"/>
    </row>
    <row r="62" customFormat="false" ht="15" hidden="false" customHeight="false" outlineLevel="0" collapsed="false">
      <c r="A62" s="25" t="s">
        <v>757</v>
      </c>
      <c r="B62" s="26" t="n">
        <v>0.009017532738608</v>
      </c>
      <c r="C62" s="27" t="n">
        <v>2.6964992106467</v>
      </c>
      <c r="D62" s="28"/>
    </row>
    <row r="63" customFormat="false" ht="15" hidden="false" customHeight="false" outlineLevel="0" collapsed="false">
      <c r="A63" s="25" t="s">
        <v>759</v>
      </c>
      <c r="B63" s="26" t="n">
        <v>0.0357472254952706</v>
      </c>
      <c r="C63" s="27" t="n">
        <v>1.55441939663776</v>
      </c>
      <c r="D63" s="28"/>
    </row>
    <row r="64" customFormat="false" ht="15" hidden="false" customHeight="false" outlineLevel="0" collapsed="false">
      <c r="A64" s="25" t="s">
        <v>761</v>
      </c>
      <c r="B64" s="26" t="n">
        <v>0.0142992838148967</v>
      </c>
      <c r="C64" s="27" t="n">
        <v>1.42407626848716</v>
      </c>
      <c r="D64" s="28"/>
    </row>
    <row r="65" customFormat="false" ht="15" hidden="false" customHeight="false" outlineLevel="0" collapsed="false">
      <c r="A65" s="25" t="s">
        <v>763</v>
      </c>
      <c r="B65" s="26" t="n">
        <v>0.0437574260733051</v>
      </c>
      <c r="C65" s="27" t="n">
        <v>1.57885917304002</v>
      </c>
      <c r="D65" s="28"/>
    </row>
    <row r="66" customFormat="false" ht="15" hidden="false" customHeight="false" outlineLevel="0" collapsed="false">
      <c r="A66" s="25" t="s">
        <v>765</v>
      </c>
      <c r="B66" s="26" t="n">
        <v>0.000832234100723187</v>
      </c>
      <c r="C66" s="27" t="n">
        <v>1.08302989308503</v>
      </c>
      <c r="D66" s="28"/>
    </row>
    <row r="67" customFormat="false" ht="15" hidden="false" customHeight="false" outlineLevel="0" collapsed="false">
      <c r="A67" s="25" t="s">
        <v>767</v>
      </c>
      <c r="B67" s="26" t="n">
        <v>0.0190798782430998</v>
      </c>
      <c r="C67" s="27" t="n">
        <v>1.67748511687277</v>
      </c>
      <c r="D67" s="28"/>
    </row>
    <row r="68" customFormat="false" ht="15" hidden="false" customHeight="false" outlineLevel="0" collapsed="false">
      <c r="A68" s="25" t="s">
        <v>769</v>
      </c>
      <c r="B68" s="26" t="n">
        <v>0.0404980111672538</v>
      </c>
      <c r="C68" s="27" t="n">
        <v>2.38668050741449</v>
      </c>
      <c r="D68" s="28"/>
    </row>
    <row r="69" customFormat="false" ht="15" hidden="false" customHeight="false" outlineLevel="0" collapsed="false">
      <c r="A69" s="25" t="s">
        <v>771</v>
      </c>
      <c r="B69" s="26" t="n">
        <v>0.0441569251812349</v>
      </c>
      <c r="C69" s="27" t="n">
        <v>1.19176942893732</v>
      </c>
      <c r="D69" s="28"/>
    </row>
    <row r="70" customFormat="false" ht="15" hidden="false" customHeight="false" outlineLevel="0" collapsed="false">
      <c r="A70" s="25" t="s">
        <v>773</v>
      </c>
      <c r="B70" s="26" t="n">
        <v>0.0422714349934815</v>
      </c>
      <c r="C70" s="27" t="n">
        <v>1.38284868985297</v>
      </c>
      <c r="D70" s="28"/>
    </row>
    <row r="71" customFormat="false" ht="15" hidden="false" customHeight="false" outlineLevel="0" collapsed="false">
      <c r="A71" s="25" t="s">
        <v>775</v>
      </c>
      <c r="B71" s="26" t="n">
        <v>0.0319146002868698</v>
      </c>
      <c r="C71" s="27" t="n">
        <v>1.62189904843241</v>
      </c>
      <c r="D71" s="28"/>
    </row>
    <row r="72" customFormat="false" ht="15" hidden="false" customHeight="false" outlineLevel="0" collapsed="false">
      <c r="A72" s="25" t="s">
        <v>777</v>
      </c>
      <c r="B72" s="26" t="n">
        <v>0.0302819450603496</v>
      </c>
      <c r="C72" s="27" t="n">
        <v>1.66490681384681</v>
      </c>
      <c r="D72" s="28"/>
    </row>
    <row r="73" customFormat="false" ht="15" hidden="false" customHeight="false" outlineLevel="0" collapsed="false">
      <c r="A73" s="25" t="s">
        <v>779</v>
      </c>
      <c r="B73" s="26" t="n">
        <v>0.0081380882768621</v>
      </c>
      <c r="C73" s="27" t="n">
        <v>1.5245922739275</v>
      </c>
      <c r="D73" s="28"/>
    </row>
    <row r="74" customFormat="false" ht="15" hidden="false" customHeight="false" outlineLevel="0" collapsed="false">
      <c r="A74" s="25" t="s">
        <v>781</v>
      </c>
      <c r="B74" s="26" t="n">
        <v>0.0269405027978946</v>
      </c>
      <c r="C74" s="27" t="n">
        <v>1.68178344458267</v>
      </c>
      <c r="D74" s="28"/>
    </row>
    <row r="75" customFormat="false" ht="15" hidden="false" customHeight="false" outlineLevel="0" collapsed="false">
      <c r="A75" s="25" t="s">
        <v>783</v>
      </c>
      <c r="B75" s="26" t="n">
        <v>0.0173223233615049</v>
      </c>
      <c r="C75" s="27" t="n">
        <v>1.74710289424443</v>
      </c>
      <c r="D75" s="28"/>
    </row>
    <row r="76" customFormat="false" ht="15" hidden="false" customHeight="false" outlineLevel="0" collapsed="false">
      <c r="A76" s="25" t="s">
        <v>785</v>
      </c>
      <c r="B76" s="26" t="n">
        <v>0.00845908569628454</v>
      </c>
      <c r="C76" s="27" t="n">
        <v>1.53031807004268</v>
      </c>
      <c r="D76" s="28"/>
    </row>
    <row r="77" customFormat="false" ht="15" hidden="false" customHeight="false" outlineLevel="0" collapsed="false">
      <c r="A77" s="25" t="s">
        <v>787</v>
      </c>
      <c r="B77" s="26" t="n">
        <v>0.0408507356831868</v>
      </c>
      <c r="C77" s="27" t="n">
        <v>1.07044178956846</v>
      </c>
      <c r="D77" s="28"/>
    </row>
    <row r="78" customFormat="false" ht="15" hidden="false" customHeight="false" outlineLevel="0" collapsed="false">
      <c r="A78" s="25" t="s">
        <v>789</v>
      </c>
      <c r="B78" s="26" t="n">
        <v>0.000194850830264233</v>
      </c>
      <c r="C78" s="27" t="n">
        <v>2.25038013730882</v>
      </c>
      <c r="D78" s="28"/>
    </row>
    <row r="79" customFormat="false" ht="15" hidden="false" customHeight="false" outlineLevel="0" collapsed="false">
      <c r="A79" s="25" t="s">
        <v>791</v>
      </c>
      <c r="B79" s="26" t="n">
        <v>0.0281327107522364</v>
      </c>
      <c r="C79" s="27" t="n">
        <v>1.02486889635531</v>
      </c>
      <c r="D79" s="28"/>
    </row>
    <row r="80" customFormat="false" ht="15" hidden="false" customHeight="false" outlineLevel="0" collapsed="false">
      <c r="A80" s="25" t="s">
        <v>793</v>
      </c>
      <c r="B80" s="26" t="n">
        <v>0.043645210164434</v>
      </c>
      <c r="C80" s="27" t="n">
        <v>3.07031519316683</v>
      </c>
      <c r="D80" s="28"/>
    </row>
    <row r="81" customFormat="false" ht="15" hidden="false" customHeight="false" outlineLevel="0" collapsed="false">
      <c r="A81" s="25" t="s">
        <v>795</v>
      </c>
      <c r="B81" s="26" t="n">
        <v>0.0126776385318121</v>
      </c>
      <c r="C81" s="27" t="n">
        <v>1.01504765024971</v>
      </c>
      <c r="D81" s="28"/>
    </row>
    <row r="82" customFormat="false" ht="15" hidden="false" customHeight="false" outlineLevel="0" collapsed="false">
      <c r="A82" s="25" t="s">
        <v>797</v>
      </c>
      <c r="B82" s="26" t="n">
        <v>0.00280404565511586</v>
      </c>
      <c r="C82" s="27" t="n">
        <v>1.12421523190958</v>
      </c>
      <c r="D82" s="28"/>
    </row>
    <row r="83" customFormat="false" ht="15" hidden="false" customHeight="false" outlineLevel="0" collapsed="false">
      <c r="A83" s="25" t="s">
        <v>799</v>
      </c>
      <c r="B83" s="26" t="n">
        <v>0.0430998362898848</v>
      </c>
      <c r="C83" s="27" t="n">
        <v>1.70790281342779</v>
      </c>
      <c r="D83" s="28"/>
    </row>
    <row r="84" customFormat="false" ht="15" hidden="false" customHeight="false" outlineLevel="0" collapsed="false">
      <c r="A84" s="25" t="s">
        <v>801</v>
      </c>
      <c r="B84" s="26" t="n">
        <v>0.0471595439472571</v>
      </c>
      <c r="C84" s="27" t="n">
        <v>1.95081494821708</v>
      </c>
      <c r="D84" s="28"/>
    </row>
    <row r="85" customFormat="false" ht="15" hidden="false" customHeight="false" outlineLevel="0" collapsed="false">
      <c r="A85" s="25" t="s">
        <v>803</v>
      </c>
      <c r="B85" s="26" t="n">
        <v>0.0257743747571839</v>
      </c>
      <c r="C85" s="27" t="n">
        <v>1.17572460431603</v>
      </c>
      <c r="D85" s="28"/>
    </row>
    <row r="86" customFormat="false" ht="15" hidden="false" customHeight="false" outlineLevel="0" collapsed="false">
      <c r="A86" s="25" t="s">
        <v>805</v>
      </c>
      <c r="B86" s="26" t="n">
        <v>0.010965311908744</v>
      </c>
      <c r="C86" s="27" t="n">
        <v>2.04973767805923</v>
      </c>
      <c r="D86" s="28"/>
    </row>
    <row r="87" customFormat="false" ht="15" hidden="false" customHeight="false" outlineLevel="0" collapsed="false">
      <c r="A87" s="25" t="s">
        <v>807</v>
      </c>
      <c r="B87" s="26" t="n">
        <v>0.0325662456925026</v>
      </c>
      <c r="C87" s="27" t="n">
        <v>1.33491238124758</v>
      </c>
      <c r="D87" s="28"/>
    </row>
    <row r="88" customFormat="false" ht="15" hidden="false" customHeight="false" outlineLevel="0" collapsed="false">
      <c r="A88" s="25" t="s">
        <v>809</v>
      </c>
      <c r="B88" s="26" t="n">
        <v>0.0444275389882742</v>
      </c>
      <c r="C88" s="27" t="n">
        <v>1.66538823746063</v>
      </c>
      <c r="D88" s="28"/>
    </row>
    <row r="89" customFormat="false" ht="15" hidden="false" customHeight="false" outlineLevel="0" collapsed="false">
      <c r="A89" s="25" t="s">
        <v>811</v>
      </c>
      <c r="B89" s="26" t="n">
        <v>1.96784409196993E-005</v>
      </c>
      <c r="C89" s="27" t="n">
        <v>2.24284071665001</v>
      </c>
      <c r="D89" s="28"/>
    </row>
    <row r="90" customFormat="false" ht="15" hidden="false" customHeight="false" outlineLevel="0" collapsed="false">
      <c r="A90" s="25" t="s">
        <v>813</v>
      </c>
      <c r="B90" s="26" t="n">
        <v>0.00465653491985896</v>
      </c>
      <c r="C90" s="27" t="n">
        <v>1.58242447765252</v>
      </c>
      <c r="D90" s="28"/>
    </row>
    <row r="91" customFormat="false" ht="15" hidden="false" customHeight="false" outlineLevel="0" collapsed="false">
      <c r="A91" s="25" t="s">
        <v>815</v>
      </c>
      <c r="B91" s="26" t="n">
        <v>0.00810441295882011</v>
      </c>
      <c r="C91" s="27" t="n">
        <v>1.23852047774552</v>
      </c>
      <c r="D91" s="28"/>
    </row>
    <row r="92" customFormat="false" ht="15" hidden="false" customHeight="false" outlineLevel="0" collapsed="false">
      <c r="A92" s="25" t="s">
        <v>817</v>
      </c>
      <c r="B92" s="26" t="n">
        <v>0.0460856268989553</v>
      </c>
      <c r="C92" s="27" t="n">
        <v>1.08659833711568</v>
      </c>
      <c r="D92" s="28"/>
    </row>
    <row r="93" customFormat="false" ht="15" hidden="false" customHeight="false" outlineLevel="0" collapsed="false">
      <c r="A93" s="25" t="s">
        <v>819</v>
      </c>
      <c r="B93" s="26" t="n">
        <v>0.020067156805109</v>
      </c>
      <c r="C93" s="27" t="n">
        <v>1.41633021984092</v>
      </c>
      <c r="D93" s="28"/>
    </row>
    <row r="94" customFormat="false" ht="15" hidden="false" customHeight="false" outlineLevel="0" collapsed="false">
      <c r="A94" s="25" t="s">
        <v>821</v>
      </c>
      <c r="B94" s="26" t="n">
        <v>0.00340303363439206</v>
      </c>
      <c r="C94" s="27" t="n">
        <v>1.52760937957853</v>
      </c>
      <c r="D94" s="28"/>
    </row>
    <row r="95" customFormat="false" ht="15" hidden="false" customHeight="false" outlineLevel="0" collapsed="false">
      <c r="A95" s="25" t="s">
        <v>823</v>
      </c>
      <c r="B95" s="26" t="n">
        <v>0.0248375024671038</v>
      </c>
      <c r="C95" s="27" t="n">
        <v>1.2771114736741</v>
      </c>
      <c r="D95" s="28"/>
    </row>
    <row r="96" customFormat="false" ht="15" hidden="false" customHeight="false" outlineLevel="0" collapsed="false">
      <c r="A96" s="25" t="s">
        <v>825</v>
      </c>
      <c r="B96" s="26" t="n">
        <v>0.0209622652096829</v>
      </c>
      <c r="C96" s="27" t="n">
        <v>1.42889199128786</v>
      </c>
      <c r="D96" s="28"/>
    </row>
    <row r="97" customFormat="false" ht="15" hidden="false" customHeight="false" outlineLevel="0" collapsed="false">
      <c r="A97" s="25" t="s">
        <v>827</v>
      </c>
      <c r="B97" s="26" t="n">
        <v>0.0428340112347184</v>
      </c>
      <c r="C97" s="27" t="n">
        <v>1.02502003556265</v>
      </c>
      <c r="D97" s="28"/>
    </row>
    <row r="98" customFormat="false" ht="15" hidden="false" customHeight="false" outlineLevel="0" collapsed="false">
      <c r="A98" s="25" t="s">
        <v>829</v>
      </c>
      <c r="B98" s="26" t="n">
        <v>0.0330024546459614</v>
      </c>
      <c r="C98" s="27" t="n">
        <v>1.08023200328496</v>
      </c>
      <c r="D98" s="28"/>
    </row>
    <row r="99" customFormat="false" ht="15" hidden="false" customHeight="false" outlineLevel="0" collapsed="false">
      <c r="A99" s="25" t="s">
        <v>831</v>
      </c>
      <c r="B99" s="26" t="n">
        <v>0.0425674398584269</v>
      </c>
      <c r="C99" s="27" t="n">
        <v>2.42942819683319</v>
      </c>
      <c r="D99" s="28"/>
    </row>
    <row r="100" customFormat="false" ht="15" hidden="false" customHeight="false" outlineLevel="0" collapsed="false">
      <c r="A100" s="25" t="s">
        <v>833</v>
      </c>
      <c r="B100" s="26" t="n">
        <v>0.00269956464902705</v>
      </c>
      <c r="C100" s="27" t="n">
        <v>2.03079951673496</v>
      </c>
      <c r="D100" s="28"/>
    </row>
    <row r="101" customFormat="false" ht="15" hidden="false" customHeight="false" outlineLevel="0" collapsed="false">
      <c r="A101" s="25" t="s">
        <v>835</v>
      </c>
      <c r="B101" s="26" t="n">
        <v>0.0235223782884922</v>
      </c>
      <c r="C101" s="27" t="n">
        <v>1.31892928472909</v>
      </c>
      <c r="D101" s="28"/>
    </row>
    <row r="102" customFormat="false" ht="15" hidden="false" customHeight="false" outlineLevel="0" collapsed="false">
      <c r="A102" s="25" t="s">
        <v>837</v>
      </c>
      <c r="B102" s="26" t="n">
        <v>0.0249520218742327</v>
      </c>
      <c r="C102" s="27" t="n">
        <v>1.03323353275977</v>
      </c>
      <c r="D102" s="28"/>
    </row>
    <row r="103" customFormat="false" ht="15" hidden="false" customHeight="false" outlineLevel="0" collapsed="false">
      <c r="A103" s="25" t="s">
        <v>839</v>
      </c>
      <c r="B103" s="26" t="n">
        <v>0.00781765901624654</v>
      </c>
      <c r="C103" s="27" t="n">
        <v>1.62750294663309</v>
      </c>
      <c r="D103" s="28"/>
    </row>
    <row r="104" customFormat="false" ht="15" hidden="false" customHeight="false" outlineLevel="0" collapsed="false">
      <c r="A104" s="25" t="s">
        <v>569</v>
      </c>
      <c r="B104" s="26" t="n">
        <v>0.00110885536393009</v>
      </c>
      <c r="C104" s="27" t="n">
        <v>1.01955803489563</v>
      </c>
      <c r="D104" s="28"/>
    </row>
    <row r="105" customFormat="false" ht="15" hidden="false" customHeight="false" outlineLevel="0" collapsed="false">
      <c r="A105" s="25" t="s">
        <v>841</v>
      </c>
      <c r="B105" s="26" t="n">
        <v>0.0295134199319219</v>
      </c>
      <c r="C105" s="27" t="n">
        <v>2.02386663938985</v>
      </c>
      <c r="D105" s="28"/>
    </row>
    <row r="106" customFormat="false" ht="15" hidden="false" customHeight="false" outlineLevel="0" collapsed="false">
      <c r="A106" s="25" t="s">
        <v>843</v>
      </c>
      <c r="B106" s="26" t="n">
        <v>0.0421339445915832</v>
      </c>
      <c r="C106" s="27" t="n">
        <v>1.19769107470917</v>
      </c>
      <c r="D106" s="28"/>
    </row>
    <row r="107" customFormat="false" ht="15" hidden="false" customHeight="false" outlineLevel="0" collapsed="false">
      <c r="A107" s="25" t="s">
        <v>845</v>
      </c>
      <c r="B107" s="26" t="n">
        <v>0.00973581310042797</v>
      </c>
      <c r="C107" s="27" t="n">
        <v>1.03548558078326</v>
      </c>
      <c r="D107" s="28"/>
    </row>
    <row r="108" customFormat="false" ht="15" hidden="false" customHeight="false" outlineLevel="0" collapsed="false">
      <c r="A108" s="25" t="s">
        <v>847</v>
      </c>
      <c r="B108" s="26" t="n">
        <v>0.0146254387479977</v>
      </c>
      <c r="C108" s="27" t="n">
        <v>2.36739449611065</v>
      </c>
      <c r="D108" s="28"/>
    </row>
    <row r="109" customFormat="false" ht="15" hidden="false" customHeight="false" outlineLevel="0" collapsed="false">
      <c r="A109" s="25" t="s">
        <v>849</v>
      </c>
      <c r="B109" s="26" t="n">
        <v>0.044191281302242</v>
      </c>
      <c r="C109" s="27" t="n">
        <v>1.6385638459738</v>
      </c>
      <c r="D109" s="28"/>
    </row>
    <row r="110" customFormat="false" ht="15" hidden="false" customHeight="false" outlineLevel="0" collapsed="false">
      <c r="A110" s="25" t="s">
        <v>851</v>
      </c>
      <c r="B110" s="26" t="n">
        <v>0.0225438823890708</v>
      </c>
      <c r="C110" s="27" t="n">
        <v>1.87496245792728</v>
      </c>
      <c r="D110" s="28"/>
    </row>
    <row r="111" customFormat="false" ht="15" hidden="false" customHeight="false" outlineLevel="0" collapsed="false">
      <c r="A111" s="25" t="s">
        <v>853</v>
      </c>
      <c r="B111" s="26" t="n">
        <v>0.00595889975047649</v>
      </c>
      <c r="C111" s="27" t="n">
        <v>1.41540340943832</v>
      </c>
      <c r="D111" s="28"/>
    </row>
    <row r="112" customFormat="false" ht="15" hidden="false" customHeight="false" outlineLevel="0" collapsed="false">
      <c r="A112" s="25" t="s">
        <v>855</v>
      </c>
      <c r="B112" s="26" t="n">
        <v>0.0060177262597122</v>
      </c>
      <c r="C112" s="27" t="n">
        <v>1.16228592460141</v>
      </c>
      <c r="D112" s="28"/>
    </row>
    <row r="113" customFormat="false" ht="15" hidden="false" customHeight="false" outlineLevel="0" collapsed="false">
      <c r="A113" s="25" t="s">
        <v>857</v>
      </c>
      <c r="B113" s="26" t="n">
        <v>0.0284326184230123</v>
      </c>
      <c r="C113" s="27" t="n">
        <v>1.28386711927858</v>
      </c>
      <c r="D113" s="28"/>
    </row>
    <row r="114" customFormat="false" ht="15" hidden="false" customHeight="false" outlineLevel="0" collapsed="false">
      <c r="A114" s="25" t="s">
        <v>859</v>
      </c>
      <c r="B114" s="26" t="n">
        <v>0.0264568792948362</v>
      </c>
      <c r="C114" s="27" t="n">
        <v>1.91271508882083</v>
      </c>
      <c r="D114" s="28"/>
    </row>
    <row r="115" customFormat="false" ht="15" hidden="false" customHeight="false" outlineLevel="0" collapsed="false">
      <c r="A115" s="25" t="s">
        <v>861</v>
      </c>
      <c r="B115" s="26" t="n">
        <v>0.0273787568318556</v>
      </c>
      <c r="C115" s="27" t="n">
        <v>1.15637984303641</v>
      </c>
      <c r="D115" s="28"/>
    </row>
    <row r="116" customFormat="false" ht="15" hidden="false" customHeight="false" outlineLevel="0" collapsed="false">
      <c r="A116" s="40" t="s">
        <v>863</v>
      </c>
      <c r="B116" s="2" t="n">
        <v>0.0259140072138586</v>
      </c>
      <c r="C116" s="41" t="n">
        <v>2.29023018873659</v>
      </c>
      <c r="D116" s="42"/>
    </row>
    <row r="117" customFormat="false" ht="15" hidden="false" customHeight="false" outlineLevel="0" collapsed="false">
      <c r="A117" s="40" t="s">
        <v>865</v>
      </c>
      <c r="B117" s="2" t="n">
        <v>0.00803039687345804</v>
      </c>
      <c r="C117" s="41" t="n">
        <v>1.03595679101686</v>
      </c>
      <c r="D117" s="42"/>
    </row>
    <row r="118" customFormat="false" ht="15" hidden="false" customHeight="false" outlineLevel="0" collapsed="false">
      <c r="A118" s="40" t="s">
        <v>867</v>
      </c>
      <c r="B118" s="2" t="n">
        <v>0.0421001197148422</v>
      </c>
      <c r="C118" s="41" t="n">
        <v>1.26088442740818</v>
      </c>
      <c r="D118" s="42"/>
    </row>
    <row r="119" customFormat="false" ht="15" hidden="false" customHeight="false" outlineLevel="0" collapsed="false">
      <c r="A119" s="40" t="s">
        <v>869</v>
      </c>
      <c r="B119" s="2" t="n">
        <v>0.00514968984526163</v>
      </c>
      <c r="C119" s="41" t="n">
        <v>2.09970459591701</v>
      </c>
      <c r="D119" s="42"/>
    </row>
    <row r="120" customFormat="false" ht="15" hidden="false" customHeight="false" outlineLevel="0" collapsed="false">
      <c r="A120" s="40" t="s">
        <v>871</v>
      </c>
      <c r="B120" s="2" t="n">
        <v>0.00676289576728569</v>
      </c>
      <c r="C120" s="41" t="n">
        <v>1.27002280280205</v>
      </c>
      <c r="D120" s="42"/>
    </row>
    <row r="121" customFormat="false" ht="15" hidden="false" customHeight="false" outlineLevel="0" collapsed="false">
      <c r="A121" s="40" t="s">
        <v>873</v>
      </c>
      <c r="B121" s="2" t="n">
        <v>0.00176693718581108</v>
      </c>
      <c r="C121" s="41" t="n">
        <v>1.18248265744501</v>
      </c>
      <c r="D121" s="42"/>
    </row>
    <row r="122" customFormat="false" ht="15" hidden="false" customHeight="false" outlineLevel="0" collapsed="false">
      <c r="A122" s="40" t="s">
        <v>875</v>
      </c>
      <c r="B122" s="2" t="n">
        <v>0.0158451919465796</v>
      </c>
      <c r="C122" s="41" t="n">
        <v>1.42994683943307</v>
      </c>
      <c r="D122" s="42"/>
    </row>
    <row r="123" customFormat="false" ht="15" hidden="false" customHeight="false" outlineLevel="0" collapsed="false">
      <c r="A123" s="40" t="s">
        <v>877</v>
      </c>
      <c r="B123" s="2" t="n">
        <v>0.0285377867550933</v>
      </c>
      <c r="C123" s="41" t="n">
        <v>1.07793969849877</v>
      </c>
      <c r="D123" s="42"/>
    </row>
    <row r="124" customFormat="false" ht="15" hidden="false" customHeight="false" outlineLevel="0" collapsed="false">
      <c r="A124" s="40" t="s">
        <v>879</v>
      </c>
      <c r="B124" s="2" t="n">
        <v>0.0110701337940325</v>
      </c>
      <c r="C124" s="41" t="n">
        <v>1.13402612175511</v>
      </c>
      <c r="D124" s="42"/>
    </row>
    <row r="125" customFormat="false" ht="15" hidden="false" customHeight="false" outlineLevel="0" collapsed="false">
      <c r="A125" s="40" t="s">
        <v>881</v>
      </c>
      <c r="B125" s="2" t="n">
        <v>0.0499722332396785</v>
      </c>
      <c r="C125" s="41" t="n">
        <v>1.06116819364407</v>
      </c>
      <c r="D125" s="42"/>
    </row>
    <row r="126" customFormat="false" ht="15" hidden="false" customHeight="false" outlineLevel="0" collapsed="false">
      <c r="A126" s="40" t="s">
        <v>883</v>
      </c>
      <c r="B126" s="2" t="n">
        <v>0.00665518735149268</v>
      </c>
      <c r="C126" s="41" t="n">
        <v>2.01847489603315</v>
      </c>
      <c r="D126" s="42"/>
    </row>
    <row r="127" customFormat="false" ht="15" hidden="false" customHeight="false" outlineLevel="0" collapsed="false">
      <c r="A127" s="40" t="s">
        <v>885</v>
      </c>
      <c r="B127" s="2" t="n">
        <v>0.0143737575728599</v>
      </c>
      <c r="C127" s="41" t="n">
        <v>1.23567883960588</v>
      </c>
      <c r="D127" s="42"/>
    </row>
    <row r="128" customFormat="false" ht="15" hidden="false" customHeight="false" outlineLevel="0" collapsed="false">
      <c r="A128" s="40" t="s">
        <v>887</v>
      </c>
      <c r="B128" s="2" t="n">
        <v>0.0448426019618523</v>
      </c>
      <c r="C128" s="41" t="n">
        <v>1.40933447467557</v>
      </c>
      <c r="D128" s="42"/>
    </row>
    <row r="129" customFormat="false" ht="15" hidden="false" customHeight="false" outlineLevel="0" collapsed="false">
      <c r="A129" s="40" t="s">
        <v>889</v>
      </c>
      <c r="B129" s="2" t="n">
        <v>0.0300058925170332</v>
      </c>
      <c r="C129" s="41" t="n">
        <v>1.20380528214728</v>
      </c>
      <c r="D129" s="42"/>
    </row>
    <row r="130" customFormat="false" ht="15" hidden="false" customHeight="false" outlineLevel="0" collapsed="false">
      <c r="A130" s="40" t="s">
        <v>891</v>
      </c>
      <c r="B130" s="2" t="n">
        <v>0.0494136087250166</v>
      </c>
      <c r="C130" s="41" t="n">
        <v>1.67131492740203</v>
      </c>
      <c r="D130" s="42"/>
    </row>
    <row r="131" customFormat="false" ht="15" hidden="false" customHeight="false" outlineLevel="0" collapsed="false">
      <c r="A131" s="40" t="s">
        <v>893</v>
      </c>
      <c r="B131" s="2" t="n">
        <v>0.0198467448799543</v>
      </c>
      <c r="C131" s="41" t="n">
        <v>1.08434332470239</v>
      </c>
      <c r="D131" s="42"/>
    </row>
    <row r="132" customFormat="false" ht="15" hidden="false" customHeight="false" outlineLevel="0" collapsed="false">
      <c r="A132" s="40" t="s">
        <v>895</v>
      </c>
      <c r="B132" s="2" t="n">
        <v>0.00298318537519826</v>
      </c>
      <c r="C132" s="41" t="n">
        <v>1.3114934266779</v>
      </c>
      <c r="D132" s="42"/>
    </row>
    <row r="133" customFormat="false" ht="15" hidden="false" customHeight="false" outlineLevel="0" collapsed="false">
      <c r="A133" s="40" t="s">
        <v>897</v>
      </c>
      <c r="B133" s="2" t="n">
        <v>0.0135909574041673</v>
      </c>
      <c r="C133" s="41" t="n">
        <v>1.32406426932543</v>
      </c>
      <c r="D133" s="42"/>
    </row>
    <row r="134" customFormat="false" ht="15" hidden="false" customHeight="false" outlineLevel="0" collapsed="false">
      <c r="A134" s="40" t="s">
        <v>899</v>
      </c>
      <c r="B134" s="2" t="n">
        <v>0.0457058683956123</v>
      </c>
      <c r="C134" s="41" t="n">
        <v>3.11206342159231</v>
      </c>
      <c r="D134" s="42"/>
    </row>
    <row r="135" customFormat="false" ht="15" hidden="false" customHeight="false" outlineLevel="0" collapsed="false">
      <c r="A135" s="40" t="s">
        <v>901</v>
      </c>
      <c r="B135" s="2" t="n">
        <v>0.0323046741405577</v>
      </c>
      <c r="C135" s="41" t="n">
        <v>1.15978077980398</v>
      </c>
      <c r="D135" s="42"/>
    </row>
    <row r="136" customFormat="false" ht="15" hidden="false" customHeight="false" outlineLevel="0" collapsed="false">
      <c r="A136" s="40" t="s">
        <v>903</v>
      </c>
      <c r="B136" s="2" t="n">
        <v>0.0160458754306714</v>
      </c>
      <c r="C136" s="41" t="n">
        <v>1.22076581241272</v>
      </c>
      <c r="D136" s="42"/>
    </row>
    <row r="137" customFormat="false" ht="15" hidden="false" customHeight="false" outlineLevel="0" collapsed="false">
      <c r="A137" s="40" t="s">
        <v>905</v>
      </c>
      <c r="B137" s="2" t="n">
        <v>0.0161058879203261</v>
      </c>
      <c r="C137" s="41" t="n">
        <v>1.45933889940754</v>
      </c>
      <c r="D137" s="42"/>
    </row>
    <row r="138" customFormat="false" ht="15" hidden="false" customHeight="false" outlineLevel="0" collapsed="false">
      <c r="A138" s="40" t="s">
        <v>907</v>
      </c>
      <c r="B138" s="2" t="n">
        <v>0.00543911706883626</v>
      </c>
      <c r="C138" s="41" t="n">
        <v>2.01718491445492</v>
      </c>
      <c r="D138" s="42"/>
    </row>
    <row r="139" customFormat="false" ht="15" hidden="false" customHeight="false" outlineLevel="0" collapsed="false">
      <c r="A139" s="40" t="s">
        <v>909</v>
      </c>
      <c r="B139" s="2" t="n">
        <v>0.00336896030581201</v>
      </c>
      <c r="C139" s="41" t="n">
        <v>1.594768885891</v>
      </c>
      <c r="D139" s="42"/>
    </row>
    <row r="140" customFormat="false" ht="15" hidden="false" customHeight="false" outlineLevel="0" collapsed="false">
      <c r="A140" s="40" t="s">
        <v>911</v>
      </c>
      <c r="B140" s="2" t="n">
        <v>0.0097716271963595</v>
      </c>
      <c r="C140" s="41" t="n">
        <v>2.23536428097954</v>
      </c>
      <c r="D140" s="42"/>
    </row>
    <row r="141" customFormat="false" ht="15" hidden="false" customHeight="false" outlineLevel="0" collapsed="false">
      <c r="A141" s="40" t="s">
        <v>913</v>
      </c>
      <c r="B141" s="2" t="n">
        <v>0.000581604010306086</v>
      </c>
      <c r="C141" s="41" t="n">
        <v>1.2046698286962</v>
      </c>
      <c r="D141" s="42"/>
    </row>
    <row r="142" customFormat="false" ht="15" hidden="false" customHeight="false" outlineLevel="0" collapsed="false">
      <c r="A142" s="40" t="s">
        <v>915</v>
      </c>
      <c r="B142" s="2" t="n">
        <v>0.012473205117434</v>
      </c>
      <c r="C142" s="41" t="n">
        <v>2.621230408686</v>
      </c>
      <c r="D142" s="42"/>
    </row>
    <row r="143" customFormat="false" ht="15" hidden="false" customHeight="false" outlineLevel="0" collapsed="false">
      <c r="A143" s="40" t="s">
        <v>917</v>
      </c>
      <c r="B143" s="2" t="n">
        <v>0.0140924466246788</v>
      </c>
      <c r="C143" s="41" t="n">
        <v>1.77076481381015</v>
      </c>
      <c r="D143" s="42"/>
    </row>
    <row r="144" customFormat="false" ht="15" hidden="false" customHeight="false" outlineLevel="0" collapsed="false">
      <c r="A144" s="40" t="s">
        <v>919</v>
      </c>
      <c r="B144" s="2" t="n">
        <v>0.00566911508483459</v>
      </c>
      <c r="C144" s="41" t="n">
        <v>2.14295293330333</v>
      </c>
      <c r="D144" s="42"/>
    </row>
    <row r="145" customFormat="false" ht="15" hidden="false" customHeight="false" outlineLevel="0" collapsed="false">
      <c r="A145" s="40" t="s">
        <v>921</v>
      </c>
      <c r="B145" s="2" t="n">
        <v>0.0446487646909483</v>
      </c>
      <c r="C145" s="41" t="n">
        <v>1.32447139766965</v>
      </c>
      <c r="D145" s="42"/>
    </row>
    <row r="146" customFormat="false" ht="15" hidden="false" customHeight="false" outlineLevel="0" collapsed="false">
      <c r="A146" s="40" t="s">
        <v>923</v>
      </c>
      <c r="B146" s="2" t="n">
        <v>0.00655691638899794</v>
      </c>
      <c r="C146" s="41" t="n">
        <v>3.63989622857795</v>
      </c>
      <c r="D146" s="42"/>
    </row>
    <row r="147" customFormat="false" ht="15" hidden="false" customHeight="false" outlineLevel="0" collapsed="false">
      <c r="A147" s="40" t="s">
        <v>925</v>
      </c>
      <c r="B147" s="2" t="n">
        <v>0.0159144037015651</v>
      </c>
      <c r="C147" s="41" t="n">
        <v>1.58127248527613</v>
      </c>
      <c r="D147" s="42"/>
    </row>
    <row r="148" customFormat="false" ht="15" hidden="false" customHeight="false" outlineLevel="0" collapsed="false">
      <c r="A148" s="40" t="s">
        <v>927</v>
      </c>
      <c r="B148" s="2" t="n">
        <v>0.0372316813393774</v>
      </c>
      <c r="C148" s="41" t="n">
        <v>1.34153872876912</v>
      </c>
      <c r="D148" s="42"/>
    </row>
    <row r="149" customFormat="false" ht="15" hidden="false" customHeight="false" outlineLevel="0" collapsed="false">
      <c r="A149" s="40" t="s">
        <v>929</v>
      </c>
      <c r="B149" s="2" t="n">
        <v>0.00311839504104649</v>
      </c>
      <c r="C149" s="41" t="n">
        <v>1.77785688313254</v>
      </c>
      <c r="D149" s="42"/>
    </row>
    <row r="150" customFormat="false" ht="15" hidden="false" customHeight="false" outlineLevel="0" collapsed="false">
      <c r="A150" s="40" t="s">
        <v>931</v>
      </c>
      <c r="B150" s="2" t="n">
        <v>0.00617624089294801</v>
      </c>
      <c r="C150" s="41" t="n">
        <v>1.60975254556162</v>
      </c>
      <c r="D150" s="42"/>
    </row>
    <row r="151" customFormat="false" ht="15" hidden="false" customHeight="false" outlineLevel="0" collapsed="false">
      <c r="A151" s="40" t="s">
        <v>933</v>
      </c>
      <c r="B151" s="2" t="n">
        <v>0.0233434901346368</v>
      </c>
      <c r="C151" s="41" t="n">
        <v>1.87922507533416</v>
      </c>
      <c r="D151" s="42"/>
    </row>
    <row r="152" customFormat="false" ht="15" hidden="false" customHeight="false" outlineLevel="0" collapsed="false">
      <c r="A152" s="40" t="s">
        <v>935</v>
      </c>
      <c r="B152" s="2" t="n">
        <v>0.0126060893378608</v>
      </c>
      <c r="C152" s="41" t="n">
        <v>1.09972588614324</v>
      </c>
      <c r="D152" s="42"/>
    </row>
    <row r="153" customFormat="false" ht="15" hidden="false" customHeight="false" outlineLevel="0" collapsed="false">
      <c r="A153" s="40" t="s">
        <v>937</v>
      </c>
      <c r="B153" s="2" t="n">
        <v>0.00819697641468431</v>
      </c>
      <c r="C153" s="41" t="n">
        <v>2.22568059465247</v>
      </c>
      <c r="D153" s="42"/>
    </row>
    <row r="154" customFormat="false" ht="15" hidden="false" customHeight="false" outlineLevel="0" collapsed="false">
      <c r="A154" s="40" t="s">
        <v>939</v>
      </c>
      <c r="B154" s="2" t="n">
        <v>0.00138215584414744</v>
      </c>
      <c r="C154" s="41" t="n">
        <v>1.61811101775768</v>
      </c>
      <c r="D154" s="42"/>
    </row>
    <row r="155" customFormat="false" ht="15" hidden="false" customHeight="false" outlineLevel="0" collapsed="false">
      <c r="A155" s="40" t="s">
        <v>941</v>
      </c>
      <c r="B155" s="2" t="n">
        <v>0.0163040367833627</v>
      </c>
      <c r="C155" s="41" t="n">
        <v>1.2162322011426</v>
      </c>
      <c r="D155" s="42"/>
    </row>
    <row r="156" customFormat="false" ht="15" hidden="false" customHeight="false" outlineLevel="0" collapsed="false">
      <c r="A156" s="40" t="s">
        <v>943</v>
      </c>
      <c r="B156" s="2" t="n">
        <v>0.0106241968298225</v>
      </c>
      <c r="C156" s="41" t="n">
        <v>1.56902774295104</v>
      </c>
      <c r="D156" s="42"/>
    </row>
    <row r="157" customFormat="false" ht="15" hidden="false" customHeight="false" outlineLevel="0" collapsed="false">
      <c r="A157" s="40" t="s">
        <v>945</v>
      </c>
      <c r="B157" s="2" t="n">
        <v>0.00935703611900287</v>
      </c>
      <c r="C157" s="41" t="n">
        <v>2.25545649110753</v>
      </c>
      <c r="D157" s="42"/>
    </row>
    <row r="158" customFormat="false" ht="15" hidden="false" customHeight="false" outlineLevel="0" collapsed="false">
      <c r="A158" s="40" t="s">
        <v>947</v>
      </c>
      <c r="B158" s="2" t="n">
        <v>0.0079132333333656</v>
      </c>
      <c r="C158" s="41" t="n">
        <v>2.52092003810657</v>
      </c>
      <c r="D158" s="42"/>
    </row>
    <row r="159" customFormat="false" ht="15" hidden="false" customHeight="false" outlineLevel="0" collapsed="false">
      <c r="A159" s="40" t="s">
        <v>949</v>
      </c>
      <c r="B159" s="2" t="n">
        <v>0.0198612520099693</v>
      </c>
      <c r="C159" s="41" t="n">
        <v>1.76728345162037</v>
      </c>
      <c r="D159" s="42"/>
    </row>
    <row r="160" customFormat="false" ht="15" hidden="false" customHeight="false" outlineLevel="0" collapsed="false">
      <c r="A160" s="40" t="s">
        <v>951</v>
      </c>
      <c r="B160" s="2" t="n">
        <v>0.00142144296412724</v>
      </c>
      <c r="C160" s="41" t="n">
        <v>1.3735586130705</v>
      </c>
      <c r="D160" s="42"/>
    </row>
    <row r="161" customFormat="false" ht="15" hidden="false" customHeight="false" outlineLevel="0" collapsed="false">
      <c r="A161" s="40" t="s">
        <v>953</v>
      </c>
      <c r="B161" s="2" t="n">
        <v>0.00572283978569165</v>
      </c>
      <c r="C161" s="41" t="n">
        <v>1.9536490259828</v>
      </c>
      <c r="D161" s="42"/>
    </row>
    <row r="162" customFormat="false" ht="15" hidden="false" customHeight="false" outlineLevel="0" collapsed="false">
      <c r="A162" s="40" t="s">
        <v>955</v>
      </c>
      <c r="B162" s="2" t="n">
        <v>0.0299891884178639</v>
      </c>
      <c r="C162" s="41" t="n">
        <v>1.21379362049033</v>
      </c>
      <c r="D162" s="42"/>
    </row>
    <row r="163" customFormat="false" ht="15" hidden="false" customHeight="false" outlineLevel="0" collapsed="false">
      <c r="A163" s="40" t="s">
        <v>957</v>
      </c>
      <c r="B163" s="2" t="n">
        <v>0.0224400532218778</v>
      </c>
      <c r="C163" s="41" t="n">
        <v>1.2320222557614</v>
      </c>
      <c r="D163" s="42"/>
    </row>
    <row r="164" customFormat="false" ht="15" hidden="false" customHeight="false" outlineLevel="0" collapsed="false">
      <c r="A164" s="40" t="s">
        <v>959</v>
      </c>
      <c r="B164" s="2" t="n">
        <v>0.00120351318202042</v>
      </c>
      <c r="C164" s="41" t="n">
        <v>1.01819236863484</v>
      </c>
      <c r="D164" s="42"/>
    </row>
    <row r="165" customFormat="false" ht="15" hidden="false" customHeight="false" outlineLevel="0" collapsed="false">
      <c r="A165" s="40" t="s">
        <v>961</v>
      </c>
      <c r="B165" s="2" t="n">
        <v>0.00676622959060999</v>
      </c>
      <c r="C165" s="41" t="n">
        <v>2.27774369268024</v>
      </c>
      <c r="D165" s="42"/>
    </row>
    <row r="166" customFormat="false" ht="15" hidden="false" customHeight="false" outlineLevel="0" collapsed="false">
      <c r="A166" s="40" t="s">
        <v>963</v>
      </c>
      <c r="B166" s="2" t="n">
        <v>0.014683906152374</v>
      </c>
      <c r="C166" s="41" t="n">
        <v>2.25603047338694</v>
      </c>
      <c r="D166" s="42"/>
    </row>
    <row r="167" customFormat="false" ht="15" hidden="false" customHeight="false" outlineLevel="0" collapsed="false">
      <c r="A167" s="40" t="s">
        <v>965</v>
      </c>
      <c r="B167" s="2" t="n">
        <v>0.0106784770469963</v>
      </c>
      <c r="C167" s="41" t="n">
        <v>2.78386464634215</v>
      </c>
      <c r="D167" s="42"/>
    </row>
    <row r="168" customFormat="false" ht="15" hidden="false" customHeight="false" outlineLevel="0" collapsed="false">
      <c r="A168" s="40" t="s">
        <v>967</v>
      </c>
      <c r="B168" s="2" t="n">
        <v>0.0257057727919741</v>
      </c>
      <c r="C168" s="41" t="n">
        <v>1.9029829660827</v>
      </c>
      <c r="D168" s="42"/>
    </row>
    <row r="169" customFormat="false" ht="15" hidden="false" customHeight="false" outlineLevel="0" collapsed="false">
      <c r="A169" s="40" t="s">
        <v>969</v>
      </c>
      <c r="B169" s="2" t="n">
        <v>0.0253942862235461</v>
      </c>
      <c r="C169" s="41" t="n">
        <v>1.59990269124623</v>
      </c>
      <c r="D169" s="42"/>
    </row>
    <row r="170" customFormat="false" ht="15" hidden="false" customHeight="false" outlineLevel="0" collapsed="false">
      <c r="A170" s="40" t="s">
        <v>971</v>
      </c>
      <c r="B170" s="2" t="n">
        <v>0.044951281502011</v>
      </c>
      <c r="C170" s="41" t="n">
        <v>3.16917473876636</v>
      </c>
      <c r="D170" s="42"/>
    </row>
    <row r="171" customFormat="false" ht="15" hidden="false" customHeight="false" outlineLevel="0" collapsed="false">
      <c r="A171" s="40" t="s">
        <v>973</v>
      </c>
      <c r="B171" s="2" t="n">
        <v>0.0419702062215733</v>
      </c>
      <c r="C171" s="41" t="n">
        <v>1.22219112532308</v>
      </c>
      <c r="D171" s="42"/>
    </row>
    <row r="172" customFormat="false" ht="15" hidden="false" customHeight="false" outlineLevel="0" collapsed="false">
      <c r="A172" s="40" t="s">
        <v>975</v>
      </c>
      <c r="B172" s="2" t="n">
        <v>0.0385609647731745</v>
      </c>
      <c r="C172" s="41" t="n">
        <v>1.66406737244067</v>
      </c>
      <c r="D172" s="42"/>
    </row>
    <row r="173" customFormat="false" ht="15" hidden="false" customHeight="false" outlineLevel="0" collapsed="false">
      <c r="A173" s="40" t="s">
        <v>977</v>
      </c>
      <c r="B173" s="2" t="n">
        <v>0.00335594081483633</v>
      </c>
      <c r="C173" s="41" t="n">
        <v>1.64264266508961</v>
      </c>
      <c r="D173" s="42"/>
    </row>
    <row r="174" customFormat="false" ht="15" hidden="false" customHeight="false" outlineLevel="0" collapsed="false">
      <c r="A174" s="40" t="s">
        <v>979</v>
      </c>
      <c r="B174" s="2" t="n">
        <v>0.0443508851045734</v>
      </c>
      <c r="C174" s="41" t="n">
        <v>1.37884017900272</v>
      </c>
      <c r="D174" s="42"/>
    </row>
    <row r="175" customFormat="false" ht="15" hidden="false" customHeight="false" outlineLevel="0" collapsed="false">
      <c r="A175" s="40" t="s">
        <v>981</v>
      </c>
      <c r="B175" s="2" t="n">
        <v>0.00635634543873571</v>
      </c>
      <c r="C175" s="41" t="n">
        <v>1.30595764125286</v>
      </c>
      <c r="D175" s="42"/>
    </row>
    <row r="176" customFormat="false" ht="15" hidden="false" customHeight="false" outlineLevel="0" collapsed="false">
      <c r="A176" s="40" t="s">
        <v>983</v>
      </c>
      <c r="B176" s="2" t="n">
        <v>0.0496219006724667</v>
      </c>
      <c r="C176" s="41" t="n">
        <v>1.15052463082028</v>
      </c>
      <c r="D176" s="42"/>
    </row>
    <row r="177" customFormat="false" ht="15" hidden="false" customHeight="false" outlineLevel="0" collapsed="false">
      <c r="A177" s="40" t="s">
        <v>985</v>
      </c>
      <c r="B177" s="2" t="n">
        <v>0.012501136182388</v>
      </c>
      <c r="C177" s="41" t="n">
        <v>2.26624648536993</v>
      </c>
      <c r="D177" s="42"/>
    </row>
    <row r="178" customFormat="false" ht="15" hidden="false" customHeight="false" outlineLevel="0" collapsed="false">
      <c r="A178" s="40" t="s">
        <v>987</v>
      </c>
      <c r="B178" s="2" t="n">
        <v>0.0364639312266904</v>
      </c>
      <c r="C178" s="41" t="n">
        <v>1.76479120391357</v>
      </c>
      <c r="D178" s="42"/>
    </row>
    <row r="179" customFormat="false" ht="15" hidden="false" customHeight="false" outlineLevel="0" collapsed="false">
      <c r="A179" s="40" t="s">
        <v>989</v>
      </c>
      <c r="B179" s="2" t="n">
        <v>0.0109881410742576</v>
      </c>
      <c r="C179" s="41" t="n">
        <v>2.71215746850272</v>
      </c>
      <c r="D179" s="42"/>
    </row>
    <row r="180" customFormat="false" ht="15" hidden="false" customHeight="false" outlineLevel="0" collapsed="false">
      <c r="A180" s="40" t="s">
        <v>991</v>
      </c>
      <c r="B180" s="2" t="n">
        <v>0.0320279428153306</v>
      </c>
      <c r="C180" s="41" t="n">
        <v>1.16789330680006</v>
      </c>
      <c r="D180" s="42"/>
    </row>
    <row r="181" customFormat="false" ht="15" hidden="false" customHeight="false" outlineLevel="0" collapsed="false">
      <c r="A181" s="40" t="s">
        <v>993</v>
      </c>
      <c r="B181" s="2" t="n">
        <v>0.00203103230592958</v>
      </c>
      <c r="C181" s="41" t="n">
        <v>1.49609926836184</v>
      </c>
      <c r="D181" s="42"/>
    </row>
    <row r="182" customFormat="false" ht="15" hidden="false" customHeight="false" outlineLevel="0" collapsed="false">
      <c r="A182" s="40" t="s">
        <v>995</v>
      </c>
      <c r="B182" s="2" t="n">
        <v>0.0110722330669309</v>
      </c>
      <c r="C182" s="41" t="n">
        <v>1.43951583420857</v>
      </c>
      <c r="D182" s="42"/>
    </row>
    <row r="183" customFormat="false" ht="15" hidden="false" customHeight="false" outlineLevel="0" collapsed="false">
      <c r="A183" s="40" t="s">
        <v>997</v>
      </c>
      <c r="B183" s="2" t="n">
        <v>0.00442607825322409</v>
      </c>
      <c r="C183" s="41" t="n">
        <v>1.02142861573622</v>
      </c>
      <c r="D183" s="42"/>
    </row>
    <row r="184" customFormat="false" ht="15" hidden="false" customHeight="false" outlineLevel="0" collapsed="false">
      <c r="A184" s="40" t="s">
        <v>999</v>
      </c>
      <c r="B184" s="2" t="n">
        <v>0.0373817872746663</v>
      </c>
      <c r="C184" s="41" t="n">
        <v>1.17270881028521</v>
      </c>
      <c r="D184" s="42"/>
    </row>
    <row r="185" customFormat="false" ht="15" hidden="false" customHeight="false" outlineLevel="0" collapsed="false">
      <c r="A185" s="40" t="s">
        <v>1001</v>
      </c>
      <c r="B185" s="2" t="n">
        <v>0.0258404174077397</v>
      </c>
      <c r="C185" s="41" t="n">
        <v>1.38586928680251</v>
      </c>
      <c r="D185" s="42"/>
    </row>
    <row r="186" customFormat="false" ht="15" hidden="false" customHeight="false" outlineLevel="0" collapsed="false">
      <c r="A186" s="40" t="s">
        <v>1003</v>
      </c>
      <c r="B186" s="2" t="n">
        <v>0.000349611959680514</v>
      </c>
      <c r="C186" s="41" t="n">
        <v>1.40536847839536</v>
      </c>
      <c r="D186" s="42"/>
    </row>
    <row r="187" customFormat="false" ht="15" hidden="false" customHeight="false" outlineLevel="0" collapsed="false">
      <c r="A187" s="40" t="s">
        <v>1005</v>
      </c>
      <c r="B187" s="2" t="n">
        <v>0.0246343145748213</v>
      </c>
      <c r="C187" s="41" t="n">
        <v>1.03206185587184</v>
      </c>
      <c r="D187" s="42"/>
    </row>
    <row r="188" customFormat="false" ht="15" hidden="false" customHeight="false" outlineLevel="0" collapsed="false">
      <c r="A188" s="40" t="s">
        <v>1007</v>
      </c>
      <c r="B188" s="2" t="n">
        <v>0.0232128381114434</v>
      </c>
      <c r="C188" s="41" t="n">
        <v>1.14899369145855</v>
      </c>
      <c r="D188" s="42"/>
    </row>
    <row r="189" customFormat="false" ht="15" hidden="false" customHeight="false" outlineLevel="0" collapsed="false">
      <c r="A189" s="40" t="s">
        <v>1009</v>
      </c>
      <c r="B189" s="2" t="n">
        <v>0.0082590735613829</v>
      </c>
      <c r="C189" s="41" t="n">
        <v>1.05283170582852</v>
      </c>
      <c r="D189" s="42"/>
    </row>
    <row r="190" customFormat="false" ht="15" hidden="false" customHeight="false" outlineLevel="0" collapsed="false">
      <c r="A190" s="40" t="s">
        <v>1011</v>
      </c>
      <c r="B190" s="2" t="n">
        <v>0.0270579849479151</v>
      </c>
      <c r="C190" s="41" t="n">
        <v>1.83638587818516</v>
      </c>
      <c r="D190" s="42"/>
    </row>
    <row r="191" customFormat="false" ht="15" hidden="false" customHeight="false" outlineLevel="0" collapsed="false">
      <c r="A191" s="40" t="s">
        <v>1013</v>
      </c>
      <c r="B191" s="2" t="n">
        <v>0.00233729990764484</v>
      </c>
      <c r="C191" s="41" t="n">
        <v>1.9619954245354</v>
      </c>
      <c r="D191" s="42"/>
    </row>
    <row r="192" customFormat="false" ht="15" hidden="false" customHeight="false" outlineLevel="0" collapsed="false">
      <c r="A192" s="40" t="s">
        <v>1015</v>
      </c>
      <c r="B192" s="2" t="n">
        <v>0.0196390023017347</v>
      </c>
      <c r="C192" s="41" t="n">
        <v>1.73095941883887</v>
      </c>
      <c r="D192" s="42"/>
    </row>
    <row r="193" customFormat="false" ht="15" hidden="false" customHeight="false" outlineLevel="0" collapsed="false">
      <c r="A193" s="40" t="s">
        <v>1017</v>
      </c>
      <c r="B193" s="2" t="n">
        <v>0.025684017740779</v>
      </c>
      <c r="C193" s="41" t="n">
        <v>1.50125481814911</v>
      </c>
      <c r="D193" s="42"/>
    </row>
    <row r="194" customFormat="false" ht="15" hidden="false" customHeight="false" outlineLevel="0" collapsed="false">
      <c r="A194" s="40" t="s">
        <v>1019</v>
      </c>
      <c r="B194" s="2" t="n">
        <v>0.0311385060185296</v>
      </c>
      <c r="C194" s="41" t="n">
        <v>1.67066283786764</v>
      </c>
      <c r="D194" s="42"/>
    </row>
    <row r="195" customFormat="false" ht="15" hidden="false" customHeight="false" outlineLevel="0" collapsed="false">
      <c r="A195" s="40" t="s">
        <v>1021</v>
      </c>
      <c r="B195" s="2" t="n">
        <v>0.000591662580217121</v>
      </c>
      <c r="C195" s="41" t="n">
        <v>1.03531757297531</v>
      </c>
      <c r="D195" s="42"/>
    </row>
    <row r="196" customFormat="false" ht="15" hidden="false" customHeight="false" outlineLevel="0" collapsed="false">
      <c r="A196" s="40" t="s">
        <v>1023</v>
      </c>
      <c r="B196" s="2" t="n">
        <v>0.0278531981539125</v>
      </c>
      <c r="C196" s="41" t="n">
        <v>3.45808890380087</v>
      </c>
      <c r="D196" s="42"/>
    </row>
    <row r="197" customFormat="false" ht="15" hidden="false" customHeight="false" outlineLevel="0" collapsed="false">
      <c r="A197" s="40" t="s">
        <v>1025</v>
      </c>
      <c r="B197" s="2" t="n">
        <v>0.012421820599775</v>
      </c>
      <c r="C197" s="41" t="n">
        <v>1.5571036643785</v>
      </c>
      <c r="D197" s="42"/>
    </row>
    <row r="198" customFormat="false" ht="15" hidden="false" customHeight="false" outlineLevel="0" collapsed="false">
      <c r="A198" s="40" t="s">
        <v>1027</v>
      </c>
      <c r="B198" s="2" t="n">
        <v>0.010643438631835</v>
      </c>
      <c r="C198" s="41" t="n">
        <v>1.15934124599282</v>
      </c>
      <c r="D198" s="42"/>
    </row>
    <row r="199" customFormat="false" ht="15" hidden="false" customHeight="false" outlineLevel="0" collapsed="false">
      <c r="A199" s="40" t="s">
        <v>1029</v>
      </c>
      <c r="B199" s="2" t="n">
        <v>0.00254311123200263</v>
      </c>
      <c r="C199" s="41" t="n">
        <v>1.6896243977102</v>
      </c>
      <c r="D199" s="42"/>
    </row>
    <row r="200" customFormat="false" ht="15" hidden="false" customHeight="false" outlineLevel="0" collapsed="false">
      <c r="A200" s="40" t="s">
        <v>1031</v>
      </c>
      <c r="B200" s="2" t="n">
        <v>0.0315877689210479</v>
      </c>
      <c r="C200" s="41" t="n">
        <v>1.27091594347649</v>
      </c>
      <c r="D200" s="42"/>
    </row>
    <row r="201" customFormat="false" ht="15" hidden="false" customHeight="false" outlineLevel="0" collapsed="false">
      <c r="A201" s="40" t="s">
        <v>1033</v>
      </c>
      <c r="B201" s="2" t="n">
        <v>0.0323836517255702</v>
      </c>
      <c r="C201" s="41" t="n">
        <v>1.15650308008357</v>
      </c>
      <c r="D201" s="42"/>
    </row>
    <row r="202" customFormat="false" ht="15" hidden="false" customHeight="false" outlineLevel="0" collapsed="false">
      <c r="A202" s="40" t="s">
        <v>1035</v>
      </c>
      <c r="B202" s="2" t="n">
        <v>0.0139058646132325</v>
      </c>
      <c r="C202" s="41" t="n">
        <v>1.53510378228737</v>
      </c>
      <c r="D202" s="42"/>
    </row>
    <row r="203" customFormat="false" ht="15" hidden="false" customHeight="false" outlineLevel="0" collapsed="false">
      <c r="A203" s="40" t="s">
        <v>1037</v>
      </c>
      <c r="B203" s="2" t="n">
        <v>0.010091498201236</v>
      </c>
      <c r="C203" s="41" t="n">
        <v>1.2695749487589</v>
      </c>
      <c r="D203" s="42"/>
    </row>
    <row r="204" customFormat="false" ht="15" hidden="false" customHeight="false" outlineLevel="0" collapsed="false">
      <c r="A204" s="40" t="s">
        <v>1039</v>
      </c>
      <c r="B204" s="2" t="n">
        <v>0.0345500729515298</v>
      </c>
      <c r="C204" s="41" t="n">
        <v>1.63754784934455</v>
      </c>
      <c r="D204" s="42"/>
    </row>
    <row r="205" customFormat="false" ht="15" hidden="false" customHeight="false" outlineLevel="0" collapsed="false">
      <c r="A205" s="40" t="s">
        <v>1041</v>
      </c>
      <c r="B205" s="2" t="n">
        <v>0.00485112994020338</v>
      </c>
      <c r="C205" s="41" t="n">
        <v>1.34022192628783</v>
      </c>
      <c r="D205" s="42"/>
    </row>
    <row r="206" customFormat="false" ht="15" hidden="false" customHeight="false" outlineLevel="0" collapsed="false">
      <c r="A206" s="40" t="s">
        <v>1043</v>
      </c>
      <c r="B206" s="2" t="n">
        <v>0.0200131687500765</v>
      </c>
      <c r="C206" s="41" t="n">
        <v>1.54547314023994</v>
      </c>
      <c r="D206" s="42"/>
    </row>
    <row r="207" customFormat="false" ht="15" hidden="false" customHeight="false" outlineLevel="0" collapsed="false">
      <c r="A207" s="40" t="s">
        <v>1045</v>
      </c>
      <c r="B207" s="2" t="n">
        <v>0.00213368625219694</v>
      </c>
      <c r="C207" s="41" t="n">
        <v>1.17499303426768</v>
      </c>
      <c r="D207" s="42"/>
    </row>
    <row r="208" customFormat="false" ht="15" hidden="false" customHeight="false" outlineLevel="0" collapsed="false">
      <c r="A208" s="40" t="s">
        <v>1047</v>
      </c>
      <c r="B208" s="2" t="n">
        <v>0.00512749827181189</v>
      </c>
      <c r="C208" s="41" t="n">
        <v>1.08698984406534</v>
      </c>
      <c r="D208" s="42"/>
    </row>
    <row r="209" customFormat="false" ht="15" hidden="false" customHeight="false" outlineLevel="0" collapsed="false">
      <c r="A209" s="40" t="s">
        <v>1049</v>
      </c>
      <c r="B209" s="2" t="n">
        <v>0.00401271786953198</v>
      </c>
      <c r="C209" s="41" t="n">
        <v>2.61797981200393</v>
      </c>
      <c r="D209" s="42"/>
    </row>
    <row r="210" customFormat="false" ht="15" hidden="false" customHeight="false" outlineLevel="0" collapsed="false">
      <c r="A210" s="40" t="s">
        <v>1051</v>
      </c>
      <c r="B210" s="2" t="n">
        <v>0.0133790246132535</v>
      </c>
      <c r="C210" s="41" t="n">
        <v>1.14099463677274</v>
      </c>
      <c r="D210" s="42"/>
    </row>
    <row r="211" customFormat="false" ht="15" hidden="false" customHeight="false" outlineLevel="0" collapsed="false">
      <c r="A211" s="40" t="s">
        <v>1053</v>
      </c>
      <c r="B211" s="2" t="n">
        <v>0.0265890309606016</v>
      </c>
      <c r="C211" s="41" t="n">
        <v>2.18890631913082</v>
      </c>
      <c r="D211" s="42"/>
    </row>
    <row r="212" customFormat="false" ht="15" hidden="false" customHeight="false" outlineLevel="0" collapsed="false">
      <c r="A212" s="40" t="s">
        <v>1055</v>
      </c>
      <c r="B212" s="2" t="n">
        <v>0.0358096637902542</v>
      </c>
      <c r="C212" s="41" t="n">
        <v>2.66893605526233</v>
      </c>
      <c r="D212" s="42"/>
    </row>
    <row r="213" customFormat="false" ht="15" hidden="false" customHeight="false" outlineLevel="0" collapsed="false">
      <c r="A213" s="40" t="s">
        <v>1057</v>
      </c>
      <c r="B213" s="2" t="n">
        <v>0.0218531771588959</v>
      </c>
      <c r="C213" s="41" t="n">
        <v>1.78024522890809</v>
      </c>
      <c r="D213" s="42"/>
    </row>
    <row r="214" customFormat="false" ht="15" hidden="false" customHeight="false" outlineLevel="0" collapsed="false">
      <c r="A214" s="40" t="s">
        <v>1059</v>
      </c>
      <c r="B214" s="2" t="n">
        <v>0.0355294663892945</v>
      </c>
      <c r="C214" s="41" t="n">
        <v>1.47364797088233</v>
      </c>
      <c r="D214" s="42"/>
    </row>
    <row r="215" customFormat="false" ht="15" hidden="false" customHeight="false" outlineLevel="0" collapsed="false">
      <c r="A215" s="40" t="s">
        <v>1061</v>
      </c>
      <c r="B215" s="2" t="n">
        <v>0.0171367449781748</v>
      </c>
      <c r="C215" s="41" t="n">
        <v>1.22716082849788</v>
      </c>
      <c r="D215" s="42"/>
    </row>
    <row r="216" customFormat="false" ht="15" hidden="false" customHeight="false" outlineLevel="0" collapsed="false">
      <c r="A216" s="48" t="s">
        <v>1063</v>
      </c>
      <c r="B216" s="2" t="n">
        <v>0.0424238623835788</v>
      </c>
      <c r="C216" s="41" t="n">
        <v>4.24332223606492</v>
      </c>
      <c r="D216" s="42"/>
    </row>
    <row r="217" customFormat="false" ht="15" hidden="false" customHeight="false" outlineLevel="0" collapsed="false">
      <c r="A217" s="40" t="s">
        <v>1065</v>
      </c>
      <c r="B217" s="2" t="n">
        <v>0.0209663802600857</v>
      </c>
      <c r="C217" s="41" t="n">
        <v>1.13248156628193</v>
      </c>
      <c r="D217" s="42"/>
    </row>
    <row r="218" customFormat="false" ht="15" hidden="false" customHeight="false" outlineLevel="0" collapsed="false">
      <c r="A218" s="40" t="s">
        <v>1067</v>
      </c>
      <c r="B218" s="2" t="n">
        <v>0.0122531265737126</v>
      </c>
      <c r="C218" s="41" t="n">
        <v>1.86193197456427</v>
      </c>
      <c r="D218" s="42"/>
    </row>
    <row r="219" customFormat="false" ht="15" hidden="false" customHeight="false" outlineLevel="0" collapsed="false">
      <c r="A219" s="40" t="s">
        <v>1069</v>
      </c>
      <c r="B219" s="2" t="n">
        <v>0.0131188060004147</v>
      </c>
      <c r="C219" s="41" t="n">
        <v>1.41576120843093</v>
      </c>
      <c r="D219" s="42"/>
    </row>
    <row r="220" customFormat="false" ht="15" hidden="false" customHeight="false" outlineLevel="0" collapsed="false">
      <c r="A220" s="40"/>
      <c r="C220" s="41"/>
      <c r="D220" s="42"/>
    </row>
    <row r="221" customFormat="false" ht="15" hidden="false" customHeight="false" outlineLevel="0" collapsed="false">
      <c r="A221" s="40"/>
      <c r="C221" s="41"/>
      <c r="D221" s="42"/>
    </row>
    <row r="222" customFormat="false" ht="15" hidden="false" customHeight="false" outlineLevel="0" collapsed="false">
      <c r="A222" s="40"/>
      <c r="C222" s="41"/>
      <c r="D222" s="42"/>
    </row>
    <row r="223" customFormat="false" ht="15.75" hidden="false" customHeight="false" outlineLevel="0" collapsed="false">
      <c r="A223" s="7" t="s">
        <v>1071</v>
      </c>
      <c r="B223" s="8"/>
      <c r="C223" s="9"/>
      <c r="D223" s="10"/>
    </row>
    <row r="224" customFormat="false" ht="15.75" hidden="false" customHeight="false" outlineLevel="0" collapsed="false">
      <c r="A224" s="15" t="s">
        <v>2</v>
      </c>
      <c r="B224" s="16" t="s">
        <v>3</v>
      </c>
      <c r="C224" s="17" t="s">
        <v>4</v>
      </c>
      <c r="D224" s="0"/>
    </row>
    <row r="225" customFormat="false" ht="15" hidden="false" customHeight="false" outlineLevel="0" collapsed="false">
      <c r="A225" s="40" t="s">
        <v>1282</v>
      </c>
      <c r="B225" s="2" t="n">
        <v>0.014117989602326</v>
      </c>
      <c r="C225" s="41" t="n">
        <v>-1.26846189924442</v>
      </c>
      <c r="D225" s="42" t="s">
        <v>23</v>
      </c>
    </row>
    <row r="226" customFormat="false" ht="15" hidden="false" customHeight="false" outlineLevel="0" collapsed="false">
      <c r="A226" s="40" t="s">
        <v>1223</v>
      </c>
      <c r="B226" s="2" t="n">
        <v>6.28302802470058E-006</v>
      </c>
      <c r="C226" s="41" t="n">
        <v>-1.02771525707523</v>
      </c>
      <c r="D226" s="42" t="s">
        <v>23</v>
      </c>
    </row>
    <row r="227" customFormat="false" ht="15" hidden="false" customHeight="false" outlineLevel="0" collapsed="false">
      <c r="A227" s="40" t="s">
        <v>1208</v>
      </c>
      <c r="B227" s="2" t="n">
        <v>0.0133315652094782</v>
      </c>
      <c r="C227" s="41" t="n">
        <v>-1.16005825713398</v>
      </c>
      <c r="D227" s="42" t="s">
        <v>23</v>
      </c>
    </row>
    <row r="228" customFormat="false" ht="15" hidden="false" customHeight="false" outlineLevel="0" collapsed="false">
      <c r="A228" s="40" t="s">
        <v>1166</v>
      </c>
      <c r="B228" s="2" t="n">
        <v>0.00680214548530531</v>
      </c>
      <c r="C228" s="41" t="n">
        <v>-1.06722167237981</v>
      </c>
      <c r="D228" s="42" t="s">
        <v>23</v>
      </c>
    </row>
    <row r="229" customFormat="false" ht="15" hidden="false" customHeight="false" outlineLevel="0" collapsed="false">
      <c r="A229" s="40" t="s">
        <v>1144</v>
      </c>
      <c r="B229" s="2" t="n">
        <v>0.0138286957022078</v>
      </c>
      <c r="C229" s="41" t="n">
        <v>-1.01986397869218</v>
      </c>
      <c r="D229" s="42" t="s">
        <v>23</v>
      </c>
    </row>
    <row r="230" customFormat="false" ht="15" hidden="false" customHeight="false" outlineLevel="0" collapsed="false">
      <c r="A230" s="40" t="s">
        <v>1346</v>
      </c>
      <c r="B230" s="2" t="n">
        <v>0.00340737665214646</v>
      </c>
      <c r="C230" s="41" t="n">
        <v>-1.02727719741658</v>
      </c>
      <c r="D230" s="42" t="s">
        <v>23</v>
      </c>
    </row>
    <row r="231" customFormat="false" ht="15" hidden="false" customHeight="false" outlineLevel="0" collapsed="false">
      <c r="A231" s="40" t="s">
        <v>1235</v>
      </c>
      <c r="B231" s="2" t="n">
        <v>0.0130265811622747</v>
      </c>
      <c r="C231" s="41" t="n">
        <v>-1.1881078064398</v>
      </c>
      <c r="D231" s="42" t="s">
        <v>23</v>
      </c>
    </row>
    <row r="232" customFormat="false" ht="15" hidden="false" customHeight="false" outlineLevel="0" collapsed="false">
      <c r="A232" s="40" t="s">
        <v>1129</v>
      </c>
      <c r="B232" s="2" t="n">
        <v>0.00119361367677481</v>
      </c>
      <c r="C232" s="41" t="n">
        <v>-1.77971776984697</v>
      </c>
      <c r="D232" s="42" t="s">
        <v>23</v>
      </c>
    </row>
    <row r="233" customFormat="false" ht="15" hidden="false" customHeight="false" outlineLevel="0" collapsed="false">
      <c r="A233" s="40" t="s">
        <v>1099</v>
      </c>
      <c r="B233" s="2" t="n">
        <v>0.0201667976136333</v>
      </c>
      <c r="C233" s="41" t="n">
        <v>-1.30420678636543</v>
      </c>
      <c r="D233" s="42" t="s">
        <v>23</v>
      </c>
    </row>
    <row r="234" customFormat="false" ht="15" hidden="false" customHeight="false" outlineLevel="0" collapsed="false">
      <c r="A234" s="40" t="s">
        <v>1110</v>
      </c>
      <c r="B234" s="2" t="n">
        <v>0.0274511673561004</v>
      </c>
      <c r="C234" s="41" t="n">
        <v>-1.47796679139911</v>
      </c>
      <c r="D234" s="42" t="s">
        <v>23</v>
      </c>
    </row>
    <row r="235" customFormat="false" ht="15" hidden="false" customHeight="false" outlineLevel="0" collapsed="false">
      <c r="A235" s="40" t="s">
        <v>1089</v>
      </c>
      <c r="B235" s="2" t="n">
        <v>0.0304583697747256</v>
      </c>
      <c r="C235" s="41" t="n">
        <v>-1.06535464543031</v>
      </c>
      <c r="D235" s="42" t="s">
        <v>23</v>
      </c>
    </row>
    <row r="236" customFormat="false" ht="15" hidden="false" customHeight="false" outlineLevel="0" collapsed="false">
      <c r="A236" s="40" t="s">
        <v>1355</v>
      </c>
      <c r="B236" s="2" t="n">
        <v>0.00284988192239606</v>
      </c>
      <c r="C236" s="41" t="n">
        <v>-1.17639444200568</v>
      </c>
      <c r="D236" s="42" t="s">
        <v>23</v>
      </c>
    </row>
    <row r="237" customFormat="false" ht="15" hidden="false" customHeight="false" outlineLevel="0" collapsed="false">
      <c r="A237" s="40" t="s">
        <v>1179</v>
      </c>
      <c r="B237" s="2" t="n">
        <v>0.0159722524000232</v>
      </c>
      <c r="C237" s="41" t="n">
        <v>-1.07530706485751</v>
      </c>
      <c r="D237" s="42" t="s">
        <v>23</v>
      </c>
    </row>
    <row r="238" customFormat="false" ht="15" hidden="false" customHeight="false" outlineLevel="0" collapsed="false">
      <c r="A238" s="40" t="s">
        <v>1213</v>
      </c>
      <c r="B238" s="2" t="n">
        <v>0.0100000769115846</v>
      </c>
      <c r="C238" s="41" t="n">
        <v>-2.97675195327239</v>
      </c>
      <c r="D238" s="42" t="s">
        <v>23</v>
      </c>
    </row>
    <row r="239" customFormat="false" ht="15" hidden="false" customHeight="false" outlineLevel="0" collapsed="false">
      <c r="A239" s="40" t="s">
        <v>1382</v>
      </c>
      <c r="B239" s="2" t="n">
        <v>0.0133529558382901</v>
      </c>
      <c r="C239" s="41" t="n">
        <v>-1.82067156386472</v>
      </c>
      <c r="D239" s="42" t="s">
        <v>23</v>
      </c>
    </row>
    <row r="240" customFormat="false" ht="15" hidden="false" customHeight="false" outlineLevel="0" collapsed="false">
      <c r="A240" s="25" t="s">
        <v>1377</v>
      </c>
      <c r="B240" s="50" t="n">
        <v>0.00615997068338399</v>
      </c>
      <c r="C240" s="51" t="n">
        <v>-2.3906848088062</v>
      </c>
      <c r="D240" s="28" t="s">
        <v>23</v>
      </c>
    </row>
    <row r="241" customFormat="false" ht="15" hidden="false" customHeight="false" outlineLevel="0" collapsed="false">
      <c r="A241" s="40" t="s">
        <v>1364</v>
      </c>
      <c r="B241" s="2" t="n">
        <v>0.00521258402463523</v>
      </c>
      <c r="C241" s="41" t="n">
        <v>-1.09011058085249</v>
      </c>
      <c r="D241" s="42" t="s">
        <v>23</v>
      </c>
    </row>
    <row r="242" customFormat="false" ht="15" hidden="false" customHeight="false" outlineLevel="0" collapsed="false">
      <c r="A242" s="40" t="s">
        <v>1360</v>
      </c>
      <c r="B242" s="2" t="n">
        <v>0.0252266726988466</v>
      </c>
      <c r="C242" s="41" t="n">
        <v>-1.09807816987662</v>
      </c>
      <c r="D242" s="42" t="s">
        <v>23</v>
      </c>
    </row>
    <row r="243" customFormat="false" ht="15" hidden="false" customHeight="false" outlineLevel="0" collapsed="false">
      <c r="A243" s="40" t="s">
        <v>1336</v>
      </c>
      <c r="B243" s="2" t="n">
        <v>0.0166252901975562</v>
      </c>
      <c r="C243" s="41" t="n">
        <v>-1.05916166199527</v>
      </c>
      <c r="D243" s="42" t="s">
        <v>23</v>
      </c>
    </row>
    <row r="244" customFormat="false" ht="15" hidden="false" customHeight="false" outlineLevel="0" collapsed="false">
      <c r="A244" s="40" t="s">
        <v>1331</v>
      </c>
      <c r="B244" s="2" t="n">
        <v>0.000671593307444396</v>
      </c>
      <c r="C244" s="41" t="n">
        <v>-1.39314445875361</v>
      </c>
      <c r="D244" s="42" t="s">
        <v>23</v>
      </c>
    </row>
    <row r="245" customFormat="false" ht="15" hidden="false" customHeight="false" outlineLevel="0" collapsed="false">
      <c r="A245" s="40" t="s">
        <v>1327</v>
      </c>
      <c r="B245" s="2" t="n">
        <v>0.0170840830207987</v>
      </c>
      <c r="C245" s="41" t="n">
        <v>-1.14012022437246</v>
      </c>
      <c r="D245" s="42" t="s">
        <v>23</v>
      </c>
    </row>
    <row r="246" customFormat="false" ht="15" hidden="false" customHeight="false" outlineLevel="0" collapsed="false">
      <c r="A246" s="40" t="s">
        <v>1311</v>
      </c>
      <c r="B246" s="2" t="n">
        <v>0.00675955789860385</v>
      </c>
      <c r="C246" s="41" t="n">
        <v>-1.14306559370155</v>
      </c>
      <c r="D246" s="42" t="s">
        <v>23</v>
      </c>
    </row>
    <row r="247" customFormat="false" ht="15" hidden="false" customHeight="false" outlineLevel="0" collapsed="false">
      <c r="A247" s="40" t="s">
        <v>1289</v>
      </c>
      <c r="B247" s="2" t="n">
        <v>0.000562339810577635</v>
      </c>
      <c r="C247" s="41" t="n">
        <v>-1.36504743491218</v>
      </c>
      <c r="D247" s="42" t="s">
        <v>23</v>
      </c>
    </row>
    <row r="248" customFormat="false" ht="15" hidden="false" customHeight="false" outlineLevel="0" collapsed="false">
      <c r="A248" s="40" t="s">
        <v>1273</v>
      </c>
      <c r="B248" s="2" t="n">
        <v>0.00427929947619836</v>
      </c>
      <c r="C248" s="41" t="n">
        <v>-1.50684784382044</v>
      </c>
      <c r="D248" s="42" t="s">
        <v>23</v>
      </c>
    </row>
    <row r="249" customFormat="false" ht="15" hidden="false" customHeight="false" outlineLevel="0" collapsed="false">
      <c r="A249" s="40" t="s">
        <v>1263</v>
      </c>
      <c r="B249" s="2" t="n">
        <v>0.00822485258421064</v>
      </c>
      <c r="C249" s="41" t="n">
        <v>-1.65808244368695</v>
      </c>
      <c r="D249" s="42" t="s">
        <v>23</v>
      </c>
    </row>
    <row r="250" customFormat="false" ht="15" hidden="false" customHeight="false" outlineLevel="0" collapsed="false">
      <c r="A250" s="40" t="s">
        <v>1255</v>
      </c>
      <c r="B250" s="2" t="n">
        <v>0.0120876466341427</v>
      </c>
      <c r="C250" s="41" t="n">
        <v>-1.04362870481514</v>
      </c>
      <c r="D250" s="42" t="s">
        <v>23</v>
      </c>
    </row>
    <row r="251" customFormat="false" ht="15" hidden="false" customHeight="false" outlineLevel="0" collapsed="false">
      <c r="A251" s="40" t="s">
        <v>1253</v>
      </c>
      <c r="B251" s="2" t="n">
        <v>0.0436179713414838</v>
      </c>
      <c r="C251" s="41" t="n">
        <v>-1.38790289367918</v>
      </c>
      <c r="D251" s="42" t="s">
        <v>23</v>
      </c>
    </row>
    <row r="252" customFormat="false" ht="15" hidden="false" customHeight="false" outlineLevel="0" collapsed="false">
      <c r="A252" s="40" t="s">
        <v>1248</v>
      </c>
      <c r="B252" s="2" t="n">
        <v>0.0157285374403806</v>
      </c>
      <c r="C252" s="41" t="n">
        <v>-2.35725842035984</v>
      </c>
      <c r="D252" s="42" t="s">
        <v>23</v>
      </c>
    </row>
    <row r="253" customFormat="false" ht="15" hidden="false" customHeight="false" outlineLevel="0" collapsed="false">
      <c r="A253" s="40" t="s">
        <v>1230</v>
      </c>
      <c r="B253" s="2" t="n">
        <v>0.00384040537232519</v>
      </c>
      <c r="C253" s="41" t="n">
        <v>-1.27214646754879</v>
      </c>
      <c r="D253" s="42" t="s">
        <v>23</v>
      </c>
    </row>
    <row r="254" customFormat="false" ht="15" hidden="false" customHeight="false" outlineLevel="0" collapsed="false">
      <c r="A254" s="40" t="s">
        <v>1228</v>
      </c>
      <c r="B254" s="2" t="n">
        <v>0.0322567063044069</v>
      </c>
      <c r="C254" s="41" t="n">
        <v>-1.04585575604147</v>
      </c>
      <c r="D254" s="42" t="s">
        <v>23</v>
      </c>
    </row>
    <row r="255" customFormat="false" ht="15" hidden="false" customHeight="false" outlineLevel="0" collapsed="false">
      <c r="A255" s="40" t="s">
        <v>1204</v>
      </c>
      <c r="B255" s="2" t="n">
        <v>0.0352360110417634</v>
      </c>
      <c r="C255" s="41" t="n">
        <v>-1.31473064629522</v>
      </c>
      <c r="D255" s="42" t="s">
        <v>23</v>
      </c>
    </row>
    <row r="256" customFormat="false" ht="15" hidden="false" customHeight="false" outlineLevel="0" collapsed="false">
      <c r="A256" s="40" t="s">
        <v>1192</v>
      </c>
      <c r="B256" s="2" t="n">
        <v>0.0267131234835999</v>
      </c>
      <c r="C256" s="41" t="n">
        <v>-1.0180803021109</v>
      </c>
      <c r="D256" s="42" t="s">
        <v>23</v>
      </c>
    </row>
    <row r="257" customFormat="false" ht="15" hidden="false" customHeight="false" outlineLevel="0" collapsed="false">
      <c r="A257" s="25" t="s">
        <v>1172</v>
      </c>
      <c r="B257" s="50" t="n">
        <v>0.0139229508429999</v>
      </c>
      <c r="C257" s="51" t="n">
        <v>-1.06869385958696</v>
      </c>
      <c r="D257" s="28" t="s">
        <v>23</v>
      </c>
    </row>
    <row r="258" customFormat="false" ht="15" hidden="false" customHeight="false" outlineLevel="0" collapsed="false">
      <c r="A258" s="25" t="s">
        <v>1150</v>
      </c>
      <c r="B258" s="50" t="n">
        <v>0.0484765496365553</v>
      </c>
      <c r="C258" s="51" t="n">
        <v>-1.5711635653948</v>
      </c>
      <c r="D258" s="28" t="s">
        <v>23</v>
      </c>
    </row>
    <row r="259" customFormat="false" ht="15" hidden="false" customHeight="false" outlineLevel="0" collapsed="false">
      <c r="A259" s="25" t="s">
        <v>1132</v>
      </c>
      <c r="B259" s="50" t="n">
        <v>0.0073421346634385</v>
      </c>
      <c r="C259" s="51" t="n">
        <v>-1.01343522085313</v>
      </c>
      <c r="D259" s="28" t="s">
        <v>23</v>
      </c>
    </row>
    <row r="260" customFormat="false" ht="15" hidden="false" customHeight="false" outlineLevel="0" collapsed="false">
      <c r="A260" s="25" t="s">
        <v>1117</v>
      </c>
      <c r="B260" s="50" t="n">
        <v>0.00243422489435507</v>
      </c>
      <c r="C260" s="51" t="n">
        <v>-2.32997114143863</v>
      </c>
      <c r="D260" s="28" t="s">
        <v>23</v>
      </c>
    </row>
    <row r="261" customFormat="false" ht="15" hidden="false" customHeight="false" outlineLevel="0" collapsed="false">
      <c r="A261" s="25" t="s">
        <v>1105</v>
      </c>
      <c r="B261" s="50" t="n">
        <v>0.000724567817748227</v>
      </c>
      <c r="C261" s="51" t="n">
        <v>-2.47333500232063</v>
      </c>
      <c r="D261" s="28" t="s">
        <v>23</v>
      </c>
    </row>
    <row r="262" customFormat="false" ht="15" hidden="false" customHeight="false" outlineLevel="0" collapsed="false">
      <c r="A262" s="25" t="s">
        <v>1087</v>
      </c>
      <c r="B262" s="50" t="n">
        <v>0.0433674581627794</v>
      </c>
      <c r="C262" s="51" t="n">
        <v>-2.34464269134442</v>
      </c>
      <c r="D262" s="28" t="s">
        <v>23</v>
      </c>
    </row>
    <row r="263" customFormat="false" ht="15" hidden="false" customHeight="false" outlineLevel="0" collapsed="false">
      <c r="A263" s="25" t="s">
        <v>1072</v>
      </c>
      <c r="B263" s="50" t="n">
        <v>0.00343357849109729</v>
      </c>
      <c r="C263" s="51" t="n">
        <v>-1.01891410621914</v>
      </c>
      <c r="D263" s="28" t="s">
        <v>23</v>
      </c>
    </row>
    <row r="264" customFormat="false" ht="15" hidden="false" customHeight="false" outlineLevel="0" collapsed="false">
      <c r="A264" s="25" t="s">
        <v>1319</v>
      </c>
      <c r="B264" s="50" t="n">
        <v>0.00408285043686675</v>
      </c>
      <c r="C264" s="51" t="n">
        <v>-2.41857222900902</v>
      </c>
      <c r="D264" s="28" t="s">
        <v>23</v>
      </c>
    </row>
    <row r="265" customFormat="false" ht="15" hidden="false" customHeight="false" outlineLevel="0" collapsed="false">
      <c r="A265" s="25" t="s">
        <v>1316</v>
      </c>
      <c r="B265" s="50" t="n">
        <v>6.99485478411664E-005</v>
      </c>
      <c r="C265" s="51" t="n">
        <v>-1.30735896031869</v>
      </c>
      <c r="D265" s="28" t="s">
        <v>23</v>
      </c>
    </row>
    <row r="266" customFormat="false" ht="15" hidden="false" customHeight="false" outlineLevel="0" collapsed="false">
      <c r="A266" s="25" t="s">
        <v>1196</v>
      </c>
      <c r="B266" s="50" t="n">
        <v>0.0321290922958376</v>
      </c>
      <c r="C266" s="51" t="n">
        <v>-1.40316405657455</v>
      </c>
      <c r="D266" s="28" t="s">
        <v>23</v>
      </c>
    </row>
    <row r="267" customFormat="false" ht="15" hidden="false" customHeight="false" outlineLevel="0" collapsed="false">
      <c r="A267" s="25" t="s">
        <v>1246</v>
      </c>
      <c r="B267" s="50" t="n">
        <v>0.00933311505602843</v>
      </c>
      <c r="C267" s="51" t="n">
        <v>-1.32198832239438</v>
      </c>
      <c r="D267" s="28" t="s">
        <v>23</v>
      </c>
    </row>
    <row r="268" customFormat="false" ht="15" hidden="false" customHeight="false" outlineLevel="0" collapsed="false">
      <c r="A268" s="25" t="s">
        <v>1308</v>
      </c>
      <c r="B268" s="50" t="n">
        <v>0.00490357773070691</v>
      </c>
      <c r="C268" s="51" t="n">
        <v>-1.33039253472018</v>
      </c>
      <c r="D268" s="28" t="s">
        <v>23</v>
      </c>
    </row>
    <row r="269" customFormat="false" ht="15" hidden="false" customHeight="false" outlineLevel="0" collapsed="false">
      <c r="A269" s="25" t="s">
        <v>1217</v>
      </c>
      <c r="B269" s="50" t="n">
        <v>0.00780135395188168</v>
      </c>
      <c r="C269" s="51" t="n">
        <v>-1.47263888432911</v>
      </c>
      <c r="D269" s="28" t="s">
        <v>23</v>
      </c>
    </row>
    <row r="270" customFormat="false" ht="15" hidden="false" customHeight="false" outlineLevel="0" collapsed="false">
      <c r="A270" s="25" t="s">
        <v>1170</v>
      </c>
      <c r="B270" s="50" t="n">
        <v>0.0170251975451587</v>
      </c>
      <c r="C270" s="51" t="n">
        <v>-1.27069882885725</v>
      </c>
      <c r="D270" s="28" t="s">
        <v>23</v>
      </c>
    </row>
    <row r="271" customFormat="false" ht="15" hidden="false" customHeight="false" outlineLevel="0" collapsed="false">
      <c r="A271" s="25" t="s">
        <v>1293</v>
      </c>
      <c r="B271" s="50" t="n">
        <v>0.0189415260040148</v>
      </c>
      <c r="C271" s="51" t="n">
        <v>-3.13771459474088</v>
      </c>
      <c r="D271" s="28" t="s">
        <v>23</v>
      </c>
    </row>
    <row r="272" customFormat="false" ht="15" hidden="false" customHeight="false" outlineLevel="0" collapsed="false">
      <c r="A272" s="25" t="s">
        <v>1122</v>
      </c>
      <c r="B272" s="50" t="n">
        <v>0.0220867003749854</v>
      </c>
      <c r="C272" s="51" t="n">
        <v>-1.17132974810364</v>
      </c>
      <c r="D272" s="28" t="s">
        <v>23</v>
      </c>
    </row>
    <row r="273" customFormat="false" ht="15" hidden="false" customHeight="false" outlineLevel="0" collapsed="false">
      <c r="A273" s="40" t="s">
        <v>1153</v>
      </c>
      <c r="B273" s="2" t="n">
        <v>0.00271908307447266</v>
      </c>
      <c r="C273" s="41" t="n">
        <v>-1.1945174295109</v>
      </c>
      <c r="D273" s="42" t="s">
        <v>23</v>
      </c>
    </row>
    <row r="274" customFormat="false" ht="15" hidden="false" customHeight="false" outlineLevel="0" collapsed="false">
      <c r="A274" s="40" t="s">
        <v>1093</v>
      </c>
      <c r="B274" s="2" t="n">
        <v>0.0343011696083533</v>
      </c>
      <c r="C274" s="41" t="n">
        <v>-1.38492564089712</v>
      </c>
      <c r="D274" s="42" t="s">
        <v>23</v>
      </c>
    </row>
    <row r="275" customFormat="false" ht="15" hidden="false" customHeight="false" outlineLevel="0" collapsed="false">
      <c r="A275" s="40" t="s">
        <v>1379</v>
      </c>
      <c r="B275" s="2" t="n">
        <v>0.012458334347375</v>
      </c>
      <c r="C275" s="41" t="n">
        <v>-1.74887548009383</v>
      </c>
      <c r="D275" s="42" t="s">
        <v>23</v>
      </c>
    </row>
    <row r="276" customFormat="false" ht="15" hidden="false" customHeight="false" outlineLevel="0" collapsed="false">
      <c r="A276" s="40" t="s">
        <v>1259</v>
      </c>
      <c r="B276" s="2" t="n">
        <v>0.00268884269096316</v>
      </c>
      <c r="C276" s="41" t="n">
        <v>-1.53272910886942</v>
      </c>
      <c r="D276" s="42" t="s">
        <v>23</v>
      </c>
    </row>
    <row r="277" customFormat="false" ht="15" hidden="false" customHeight="false" outlineLevel="0" collapsed="false">
      <c r="A277" s="40" t="s">
        <v>1371</v>
      </c>
      <c r="B277" s="2" t="n">
        <v>0.000623519074534482</v>
      </c>
      <c r="C277" s="41" t="n">
        <v>-1.56617349953652</v>
      </c>
      <c r="D277" s="42" t="s">
        <v>23</v>
      </c>
    </row>
    <row r="278" customFormat="false" ht="15" hidden="false" customHeight="false" outlineLevel="0" collapsed="false">
      <c r="A278" s="25" t="s">
        <v>1074</v>
      </c>
      <c r="B278" s="2" t="n">
        <v>0.015494438636053</v>
      </c>
      <c r="C278" s="41" t="n">
        <v>-1.1667073270575</v>
      </c>
      <c r="D278" s="42" t="s">
        <v>23</v>
      </c>
    </row>
    <row r="279" customFormat="false" ht="15" hidden="false" customHeight="false" outlineLevel="0" collapsed="false">
      <c r="A279" s="40" t="s">
        <v>1114</v>
      </c>
      <c r="B279" s="2" t="n">
        <v>0.019442984844496</v>
      </c>
      <c r="C279" s="41" t="n">
        <v>-1.11978095321949</v>
      </c>
      <c r="D279" s="42" t="s">
        <v>23</v>
      </c>
    </row>
    <row r="280" customFormat="false" ht="15" hidden="false" customHeight="false" outlineLevel="0" collapsed="false">
      <c r="A280" s="25" t="s">
        <v>1373</v>
      </c>
      <c r="B280" s="50" t="n">
        <v>0.0179271910467893</v>
      </c>
      <c r="C280" s="51" t="n">
        <v>-1.17834444224048</v>
      </c>
      <c r="D280" s="28" t="s">
        <v>23</v>
      </c>
    </row>
    <row r="281" customFormat="false" ht="15" hidden="false" customHeight="false" outlineLevel="0" collapsed="false">
      <c r="A281" s="25" t="s">
        <v>1369</v>
      </c>
      <c r="B281" s="50" t="n">
        <v>0.020880772350027</v>
      </c>
      <c r="C281" s="51" t="n">
        <v>-2.798789821388</v>
      </c>
      <c r="D281" s="28" t="s">
        <v>23</v>
      </c>
    </row>
    <row r="282" customFormat="false" ht="15" hidden="false" customHeight="false" outlineLevel="0" collapsed="false">
      <c r="A282" s="25" t="s">
        <v>1366</v>
      </c>
      <c r="B282" s="50" t="n">
        <v>0.0317532138430394</v>
      </c>
      <c r="C282" s="51" t="n">
        <v>-1.97600676925168</v>
      </c>
      <c r="D282" s="28" t="s">
        <v>23</v>
      </c>
    </row>
    <row r="283" customFormat="false" ht="15" hidden="false" customHeight="false" outlineLevel="0" collapsed="false">
      <c r="A283" s="25" t="s">
        <v>1352</v>
      </c>
      <c r="B283" s="50" t="n">
        <v>0.0139254410643905</v>
      </c>
      <c r="C283" s="51" t="n">
        <v>-1.09219427592994</v>
      </c>
      <c r="D283" s="28" t="s">
        <v>23</v>
      </c>
    </row>
    <row r="284" customFormat="false" ht="15" hidden="false" customHeight="false" outlineLevel="0" collapsed="false">
      <c r="A284" s="25" t="s">
        <v>1342</v>
      </c>
      <c r="B284" s="50" t="n">
        <v>0.0276581301529276</v>
      </c>
      <c r="C284" s="51" t="n">
        <v>-1.75834185665654</v>
      </c>
      <c r="D284" s="28" t="s">
        <v>23</v>
      </c>
    </row>
    <row r="285" customFormat="false" ht="15" hidden="false" customHeight="false" outlineLevel="0" collapsed="false">
      <c r="A285" s="25" t="s">
        <v>1338</v>
      </c>
      <c r="B285" s="50" t="n">
        <v>0.0160078723785218</v>
      </c>
      <c r="C285" s="51" t="n">
        <v>-1.46573568543599</v>
      </c>
      <c r="D285" s="28" t="s">
        <v>23</v>
      </c>
    </row>
    <row r="286" customFormat="false" ht="15" hidden="false" customHeight="false" outlineLevel="0" collapsed="false">
      <c r="A286" s="25" t="s">
        <v>1323</v>
      </c>
      <c r="B286" s="50" t="n">
        <v>0.022593254942072</v>
      </c>
      <c r="C286" s="51" t="n">
        <v>-2.18960108230549</v>
      </c>
      <c r="D286" s="28" t="s">
        <v>23</v>
      </c>
    </row>
    <row r="287" customFormat="false" ht="15" hidden="false" customHeight="false" outlineLevel="0" collapsed="false">
      <c r="A287" s="25" t="s">
        <v>1302</v>
      </c>
      <c r="B287" s="50" t="n">
        <v>0.0410922407483082</v>
      </c>
      <c r="C287" s="51" t="n">
        <v>-1.44104977316906</v>
      </c>
      <c r="D287" s="28" t="s">
        <v>23</v>
      </c>
    </row>
    <row r="288" customFormat="false" ht="15" hidden="false" customHeight="false" outlineLevel="0" collapsed="false">
      <c r="A288" s="25" t="s">
        <v>1280</v>
      </c>
      <c r="B288" s="50" t="n">
        <v>0.014353857932194</v>
      </c>
      <c r="C288" s="51" t="n">
        <v>-2.07404063158242</v>
      </c>
      <c r="D288" s="28" t="s">
        <v>23</v>
      </c>
    </row>
    <row r="289" customFormat="false" ht="15" hidden="false" customHeight="false" outlineLevel="0" collapsed="false">
      <c r="A289" s="25" t="s">
        <v>1275</v>
      </c>
      <c r="B289" s="50" t="n">
        <v>0.0116524128280265</v>
      </c>
      <c r="C289" s="51" t="n">
        <v>-1.6719485416905</v>
      </c>
      <c r="D289" s="28" t="s">
        <v>23</v>
      </c>
    </row>
    <row r="290" customFormat="false" ht="15" hidden="false" customHeight="false" outlineLevel="0" collapsed="false">
      <c r="A290" s="25" t="s">
        <v>1269</v>
      </c>
      <c r="B290" s="50" t="n">
        <v>0.00910049000695324</v>
      </c>
      <c r="C290" s="51" t="n">
        <v>-1.33306868195548</v>
      </c>
      <c r="D290" s="28" t="s">
        <v>23</v>
      </c>
    </row>
    <row r="291" customFormat="false" ht="15" hidden="false" customHeight="false" outlineLevel="0" collapsed="false">
      <c r="A291" s="25" t="s">
        <v>1188</v>
      </c>
      <c r="B291" s="50" t="n">
        <v>0.00336509425776904</v>
      </c>
      <c r="C291" s="51" t="n">
        <v>-2.23866860049845</v>
      </c>
      <c r="D291" s="28" t="s">
        <v>23</v>
      </c>
    </row>
    <row r="292" customFormat="false" ht="15" hidden="false" customHeight="false" outlineLevel="0" collapsed="false">
      <c r="A292" s="25" t="s">
        <v>1175</v>
      </c>
      <c r="B292" s="50" t="n">
        <v>0.0347599683438128</v>
      </c>
      <c r="C292" s="51" t="n">
        <v>-2.7971091863783</v>
      </c>
      <c r="D292" s="28" t="s">
        <v>23</v>
      </c>
    </row>
    <row r="293" customFormat="false" ht="15" hidden="false" customHeight="false" outlineLevel="0" collapsed="false">
      <c r="A293" s="40" t="s">
        <v>1158</v>
      </c>
      <c r="B293" s="2" t="n">
        <v>0.007587354878211</v>
      </c>
      <c r="C293" s="41" t="n">
        <v>-2.24915540904802</v>
      </c>
      <c r="D293" s="42" t="s">
        <v>23</v>
      </c>
    </row>
    <row r="294" customFormat="false" ht="15" hidden="false" customHeight="false" outlineLevel="0" collapsed="false">
      <c r="A294" s="40" t="s">
        <v>1140</v>
      </c>
      <c r="B294" s="2" t="n">
        <v>0.00239347071077594</v>
      </c>
      <c r="C294" s="41" t="n">
        <v>-2.27763180348246</v>
      </c>
      <c r="D294" s="42" t="s">
        <v>23</v>
      </c>
    </row>
    <row r="295" customFormat="false" ht="15" hidden="false" customHeight="false" outlineLevel="0" collapsed="false">
      <c r="A295" s="40" t="s">
        <v>1138</v>
      </c>
      <c r="B295" s="2" t="n">
        <v>1.66464146758119E-005</v>
      </c>
      <c r="C295" s="41" t="n">
        <v>-1.83206486430384</v>
      </c>
      <c r="D295" s="42" t="s">
        <v>23</v>
      </c>
    </row>
    <row r="296" customFormat="false" ht="15" hidden="false" customHeight="false" outlineLevel="0" collapsed="false">
      <c r="A296" s="25" t="s">
        <v>1076</v>
      </c>
      <c r="B296" s="50" t="n">
        <v>0.0225122325768794</v>
      </c>
      <c r="C296" s="51" t="n">
        <v>-1.01274456926023</v>
      </c>
      <c r="D296" s="28" t="s">
        <v>23</v>
      </c>
    </row>
    <row r="297" customFormat="false" ht="15" hidden="false" customHeight="false" outlineLevel="0" collapsed="false">
      <c r="A297" s="40" t="s">
        <v>1194</v>
      </c>
      <c r="B297" s="2" t="n">
        <v>0.0328503926538799</v>
      </c>
      <c r="C297" s="41" t="n">
        <v>-1.52581335523324</v>
      </c>
      <c r="D297" s="42" t="s">
        <v>23</v>
      </c>
    </row>
    <row r="298" customFormat="false" ht="15" hidden="false" customHeight="false" outlineLevel="0" collapsed="false">
      <c r="A298" s="40" t="s">
        <v>1300</v>
      </c>
      <c r="B298" s="56" t="n">
        <v>0.0114237122956182</v>
      </c>
      <c r="C298" s="57" t="n">
        <v>-1.06279047295885</v>
      </c>
      <c r="D298" s="42" t="s">
        <v>23</v>
      </c>
    </row>
    <row r="299" customFormat="false" ht="15" hidden="false" customHeight="false" outlineLevel="0" collapsed="false">
      <c r="A299" s="40" t="s">
        <v>1297</v>
      </c>
      <c r="B299" s="56" t="n">
        <v>0.0306645447169117</v>
      </c>
      <c r="C299" s="57" t="n">
        <v>-1.00947921927665</v>
      </c>
      <c r="D299" s="42" t="s">
        <v>23</v>
      </c>
    </row>
    <row r="300" customFormat="false" ht="15" hidden="false" customHeight="false" outlineLevel="0" collapsed="false">
      <c r="A300" s="40" t="s">
        <v>1083</v>
      </c>
      <c r="B300" s="56" t="n">
        <v>0.0323693858374509</v>
      </c>
      <c r="C300" s="57" t="n">
        <v>-1.06041984685353</v>
      </c>
      <c r="D300" s="42" t="s">
        <v>23</v>
      </c>
    </row>
    <row r="301" customFormat="false" ht="15" hidden="false" customHeight="false" outlineLevel="0" collapsed="false">
      <c r="A301" s="40" t="s">
        <v>1392</v>
      </c>
      <c r="B301" s="56" t="n">
        <v>0.0173052396648386</v>
      </c>
      <c r="C301" s="57" t="n">
        <v>-1.04448049533513</v>
      </c>
      <c r="D301" s="42" t="s">
        <v>275</v>
      </c>
    </row>
    <row r="302" customFormat="false" ht="15" hidden="false" customHeight="false" outlineLevel="0" collapsed="false">
      <c r="A302" s="40" t="s">
        <v>1388</v>
      </c>
      <c r="B302" s="56" t="n">
        <v>0.00478377766470204</v>
      </c>
      <c r="C302" s="57" t="n">
        <v>-1.23460066573948</v>
      </c>
      <c r="D302" s="42" t="s">
        <v>275</v>
      </c>
    </row>
    <row r="303" customFormat="false" ht="15" hidden="false" customHeight="false" outlineLevel="0" collapsed="false">
      <c r="A303" s="40" t="s">
        <v>1403</v>
      </c>
      <c r="B303" s="2" t="n">
        <v>0.0465349869372763</v>
      </c>
      <c r="C303" s="41" t="n">
        <v>-1.46968168429285</v>
      </c>
      <c r="D303" s="42" t="s">
        <v>60</v>
      </c>
    </row>
    <row r="304" customFormat="false" ht="15" hidden="false" customHeight="false" outlineLevel="0" collapsed="false">
      <c r="A304" s="40" t="s">
        <v>1397</v>
      </c>
      <c r="B304" s="2" t="n">
        <v>0.0464283501666063</v>
      </c>
      <c r="C304" s="41" t="n">
        <v>-1.08238735298211</v>
      </c>
      <c r="D304" s="42" t="s">
        <v>60</v>
      </c>
    </row>
    <row r="305" customFormat="false" ht="15" hidden="false" customHeight="false" outlineLevel="0" collapsed="false">
      <c r="A305" s="40" t="s">
        <v>1406</v>
      </c>
      <c r="B305" s="2" t="n">
        <v>0.00542050272252157</v>
      </c>
      <c r="C305" s="41" t="n">
        <v>-1.02785016688823</v>
      </c>
      <c r="D305" s="42" t="s">
        <v>60</v>
      </c>
    </row>
    <row r="306" customFormat="false" ht="15" hidden="false" customHeight="false" outlineLevel="0" collapsed="false">
      <c r="A306" s="40" t="s">
        <v>1421</v>
      </c>
      <c r="B306" s="2" t="n">
        <v>0.0234414805754752</v>
      </c>
      <c r="C306" s="41" t="n">
        <v>-1.36047964255397</v>
      </c>
      <c r="D306" s="42" t="s">
        <v>2077</v>
      </c>
    </row>
    <row r="307" customFormat="false" ht="15" hidden="false" customHeight="false" outlineLevel="0" collapsed="false">
      <c r="A307" s="40" t="s">
        <v>1418</v>
      </c>
      <c r="B307" s="2" t="n">
        <v>0.00628987776554626</v>
      </c>
      <c r="C307" s="41" t="n">
        <v>-1.51379127345125</v>
      </c>
      <c r="D307" s="42" t="s">
        <v>2077</v>
      </c>
    </row>
    <row r="308" customFormat="false" ht="15" hidden="false" customHeight="false" outlineLevel="0" collapsed="false">
      <c r="A308" s="40" t="s">
        <v>1413</v>
      </c>
      <c r="B308" s="2" t="n">
        <v>0.0155702000728364</v>
      </c>
      <c r="C308" s="41" t="n">
        <v>-1.16018388962356</v>
      </c>
      <c r="D308" s="42" t="s">
        <v>2077</v>
      </c>
    </row>
    <row r="309" customFormat="false" ht="15" hidden="false" customHeight="false" outlineLevel="0" collapsed="false">
      <c r="A309" s="40" t="s">
        <v>1410</v>
      </c>
      <c r="B309" s="2" t="n">
        <v>0.00948438597861894</v>
      </c>
      <c r="C309" s="41" t="n">
        <v>-1.17284759301011</v>
      </c>
      <c r="D309" s="42" t="s">
        <v>2077</v>
      </c>
    </row>
    <row r="310" customFormat="false" ht="15" hidden="false" customHeight="false" outlineLevel="0" collapsed="false">
      <c r="A310" s="25" t="s">
        <v>1438</v>
      </c>
      <c r="B310" s="2" t="n">
        <v>0.00482957540895543</v>
      </c>
      <c r="C310" s="41" t="n">
        <v>-1.20673054028955</v>
      </c>
      <c r="D310" s="42" t="s">
        <v>2078</v>
      </c>
    </row>
    <row r="311" customFormat="false" ht="15" hidden="false" customHeight="false" outlineLevel="0" collapsed="false">
      <c r="A311" s="40" t="s">
        <v>1433</v>
      </c>
      <c r="B311" s="2" t="n">
        <v>0.00188626630145748</v>
      </c>
      <c r="C311" s="41" t="n">
        <v>-1.62015749741689</v>
      </c>
      <c r="D311" s="42" t="s">
        <v>2078</v>
      </c>
    </row>
    <row r="312" customFormat="false" ht="15" hidden="false" customHeight="false" outlineLevel="0" collapsed="false">
      <c r="A312" s="40" t="s">
        <v>1469</v>
      </c>
      <c r="B312" s="56" t="n">
        <v>0.0311499580711617</v>
      </c>
      <c r="C312" s="57" t="n">
        <v>-1.11542476037219</v>
      </c>
      <c r="D312" s="42" t="s">
        <v>2079</v>
      </c>
    </row>
    <row r="313" customFormat="false" ht="15" hidden="false" customHeight="false" outlineLevel="0" collapsed="false">
      <c r="A313" s="40" t="s">
        <v>1475</v>
      </c>
      <c r="B313" s="2" t="n">
        <v>0.0325873346139038</v>
      </c>
      <c r="C313" s="41" t="n">
        <v>-1.03463381286142</v>
      </c>
      <c r="D313" s="42" t="s">
        <v>2079</v>
      </c>
    </row>
    <row r="314" customFormat="false" ht="15" hidden="false" customHeight="false" outlineLevel="0" collapsed="false">
      <c r="A314" s="40" t="s">
        <v>1464</v>
      </c>
      <c r="B314" s="2" t="n">
        <v>0.00211008993503865</v>
      </c>
      <c r="C314" s="41" t="n">
        <v>-1.60363120177075</v>
      </c>
      <c r="D314" s="42" t="s">
        <v>2079</v>
      </c>
    </row>
    <row r="315" customFormat="false" ht="15" hidden="false" customHeight="false" outlineLevel="0" collapsed="false">
      <c r="A315" s="40" t="s">
        <v>1424</v>
      </c>
      <c r="B315" s="2" t="n">
        <v>0.000890638556258118</v>
      </c>
      <c r="C315" s="41" t="n">
        <v>-1.98246911205333</v>
      </c>
      <c r="D315" s="42" t="s">
        <v>1425</v>
      </c>
    </row>
    <row r="316" customFormat="false" ht="15" hidden="false" customHeight="false" outlineLevel="0" collapsed="false">
      <c r="A316" s="40" t="s">
        <v>1511</v>
      </c>
      <c r="B316" s="2" t="n">
        <v>0.00085706205882093</v>
      </c>
      <c r="C316" s="41" t="n">
        <v>-1.47244984211755</v>
      </c>
      <c r="D316" s="42" t="s">
        <v>2080</v>
      </c>
    </row>
    <row r="317" customFormat="false" ht="15" hidden="false" customHeight="false" outlineLevel="0" collapsed="false">
      <c r="A317" s="40" t="s">
        <v>1504</v>
      </c>
      <c r="B317" s="2" t="n">
        <v>0.00961445219419474</v>
      </c>
      <c r="C317" s="41" t="n">
        <v>-1.08742320652656</v>
      </c>
      <c r="D317" s="42" t="s">
        <v>2080</v>
      </c>
    </row>
    <row r="318" customFormat="false" ht="15" hidden="false" customHeight="false" outlineLevel="0" collapsed="false">
      <c r="A318" s="40" t="s">
        <v>1502</v>
      </c>
      <c r="B318" s="2" t="n">
        <v>0.0105568650292721</v>
      </c>
      <c r="C318" s="41" t="n">
        <v>-1.22738714527704</v>
      </c>
      <c r="D318" s="42" t="s">
        <v>2080</v>
      </c>
    </row>
    <row r="319" customFormat="false" ht="15" hidden="false" customHeight="false" outlineLevel="0" collapsed="false">
      <c r="A319" s="40" t="s">
        <v>1499</v>
      </c>
      <c r="B319" s="2" t="n">
        <v>0.00184312014598582</v>
      </c>
      <c r="C319" s="41" t="n">
        <v>-1.46643760861151</v>
      </c>
      <c r="D319" s="42" t="s">
        <v>2080</v>
      </c>
    </row>
    <row r="320" customFormat="false" ht="15" hidden="false" customHeight="false" outlineLevel="0" collapsed="false">
      <c r="A320" s="40" t="s">
        <v>1457</v>
      </c>
      <c r="B320" s="2" t="n">
        <v>0.000144977604304345</v>
      </c>
      <c r="C320" s="41" t="n">
        <v>-1.66994796524809</v>
      </c>
      <c r="D320" s="42" t="s">
        <v>1445</v>
      </c>
    </row>
    <row r="321" customFormat="false" ht="15" hidden="false" customHeight="false" outlineLevel="0" collapsed="false">
      <c r="A321" s="40" t="s">
        <v>1455</v>
      </c>
      <c r="B321" s="2" t="n">
        <v>0.000579096066979761</v>
      </c>
      <c r="C321" s="41" t="n">
        <v>-1.20125501754776</v>
      </c>
      <c r="D321" s="42" t="s">
        <v>1445</v>
      </c>
    </row>
    <row r="322" customFormat="false" ht="15" hidden="false" customHeight="false" outlineLevel="0" collapsed="false">
      <c r="A322" s="40" t="s">
        <v>1451</v>
      </c>
      <c r="B322" s="2" t="n">
        <v>0.00151429799626056</v>
      </c>
      <c r="C322" s="41" t="n">
        <v>-1.03842260582038</v>
      </c>
      <c r="D322" s="42" t="s">
        <v>1445</v>
      </c>
    </row>
    <row r="323" customFormat="false" ht="15" hidden="false" customHeight="false" outlineLevel="0" collapsed="false">
      <c r="A323" s="40" t="s">
        <v>1448</v>
      </c>
      <c r="B323" s="2" t="n">
        <v>0.0149715711075966</v>
      </c>
      <c r="C323" s="41" t="n">
        <v>-1.02097517725354</v>
      </c>
      <c r="D323" s="42" t="s">
        <v>1445</v>
      </c>
    </row>
    <row r="324" customFormat="false" ht="15" hidden="false" customHeight="false" outlineLevel="0" collapsed="false">
      <c r="A324" s="40" t="s">
        <v>1444</v>
      </c>
      <c r="B324" s="2" t="n">
        <v>0.0145053651570138</v>
      </c>
      <c r="C324" s="41" t="n">
        <v>-1.64842795002537</v>
      </c>
      <c r="D324" s="42" t="s">
        <v>1445</v>
      </c>
    </row>
    <row r="325" customFormat="false" ht="15" hidden="false" customHeight="false" outlineLevel="0" collapsed="false">
      <c r="A325" s="40" t="s">
        <v>1483</v>
      </c>
      <c r="B325" s="2" t="n">
        <v>0.00963999927360566</v>
      </c>
      <c r="C325" s="41" t="n">
        <v>-1.17773176807403</v>
      </c>
      <c r="D325" s="42" t="s">
        <v>331</v>
      </c>
    </row>
    <row r="326" customFormat="false" ht="15" hidden="false" customHeight="false" outlineLevel="0" collapsed="false">
      <c r="A326" s="40" t="s">
        <v>1461</v>
      </c>
      <c r="B326" s="2" t="n">
        <v>0.00563180698419442</v>
      </c>
      <c r="C326" s="41" t="n">
        <v>-1.01477786492521</v>
      </c>
      <c r="D326" s="42" t="s">
        <v>331</v>
      </c>
    </row>
    <row r="327" customFormat="false" ht="15" hidden="false" customHeight="false" outlineLevel="0" collapsed="false">
      <c r="A327" s="40" t="s">
        <v>1486</v>
      </c>
      <c r="B327" s="2" t="n">
        <v>0.0148941493714808</v>
      </c>
      <c r="C327" s="41" t="n">
        <v>-1.7530937271121</v>
      </c>
      <c r="D327" s="42" t="s">
        <v>363</v>
      </c>
    </row>
    <row r="328" customFormat="false" ht="15" hidden="false" customHeight="false" outlineLevel="0" collapsed="false">
      <c r="A328" s="40" t="s">
        <v>1496</v>
      </c>
      <c r="B328" s="2" t="n">
        <v>0.00763245818076383</v>
      </c>
      <c r="C328" s="41" t="n">
        <v>-1.52843506785324</v>
      </c>
      <c r="D328" s="42" t="s">
        <v>367</v>
      </c>
    </row>
    <row r="329" customFormat="false" ht="15" hidden="false" customHeight="false" outlineLevel="0" collapsed="false">
      <c r="A329" s="40" t="s">
        <v>1515</v>
      </c>
      <c r="B329" s="2" t="n">
        <v>0.00304502483116985</v>
      </c>
      <c r="C329" s="41" t="n">
        <v>-1.35019451883466</v>
      </c>
      <c r="D329" s="42" t="s">
        <v>1516</v>
      </c>
    </row>
    <row r="330" customFormat="false" ht="15" hidden="false" customHeight="false" outlineLevel="0" collapsed="false">
      <c r="A330" s="40" t="s">
        <v>1588</v>
      </c>
      <c r="B330" s="2" t="n">
        <v>0.0192598412675278</v>
      </c>
      <c r="C330" s="41" t="n">
        <v>-1.24598891010708</v>
      </c>
      <c r="D330" s="42" t="s">
        <v>505</v>
      </c>
    </row>
    <row r="331" customFormat="false" ht="15" hidden="false" customHeight="false" outlineLevel="0" collapsed="false">
      <c r="A331" s="40" t="s">
        <v>1574</v>
      </c>
      <c r="B331" s="56" t="n">
        <v>0.0334585653211156</v>
      </c>
      <c r="C331" s="57" t="n">
        <v>-1.32587735869674</v>
      </c>
      <c r="D331" s="42" t="s">
        <v>505</v>
      </c>
    </row>
    <row r="332" customFormat="false" ht="15" hidden="false" customHeight="false" outlineLevel="0" collapsed="false">
      <c r="A332" s="40" t="s">
        <v>1570</v>
      </c>
      <c r="B332" s="56" t="n">
        <v>0.00135559295292919</v>
      </c>
      <c r="C332" s="57" t="n">
        <v>-1.36777967728946</v>
      </c>
      <c r="D332" s="42" t="s">
        <v>505</v>
      </c>
    </row>
    <row r="333" customFormat="false" ht="15" hidden="false" customHeight="false" outlineLevel="0" collapsed="false">
      <c r="A333" s="40" t="s">
        <v>1568</v>
      </c>
      <c r="B333" s="56" t="n">
        <v>0.0264517617058731</v>
      </c>
      <c r="C333" s="57" t="n">
        <v>-1.19697978819989</v>
      </c>
      <c r="D333" s="42" t="s">
        <v>505</v>
      </c>
    </row>
    <row r="334" customFormat="false" ht="15" hidden="false" customHeight="false" outlineLevel="0" collapsed="false">
      <c r="A334" s="40" t="s">
        <v>1553</v>
      </c>
      <c r="B334" s="56" t="n">
        <v>3.114286205522E-005</v>
      </c>
      <c r="C334" s="57" t="n">
        <v>-1.29936407920189</v>
      </c>
      <c r="D334" s="42" t="s">
        <v>505</v>
      </c>
    </row>
    <row r="335" customFormat="false" ht="15" hidden="false" customHeight="false" outlineLevel="0" collapsed="false">
      <c r="A335" s="40" t="s">
        <v>1551</v>
      </c>
      <c r="B335" s="56" t="n">
        <v>0.0476867351495565</v>
      </c>
      <c r="C335" s="57" t="n">
        <v>-1.58207695142518</v>
      </c>
      <c r="D335" s="42" t="s">
        <v>505</v>
      </c>
    </row>
    <row r="336" customFormat="false" ht="15" hidden="false" customHeight="false" outlineLevel="0" collapsed="false">
      <c r="A336" s="40" t="s">
        <v>1545</v>
      </c>
      <c r="B336" s="56" t="n">
        <v>0.00372726360551215</v>
      </c>
      <c r="C336" s="57" t="n">
        <v>-1.34873462410299</v>
      </c>
      <c r="D336" s="42" t="s">
        <v>505</v>
      </c>
    </row>
    <row r="337" customFormat="false" ht="15" hidden="false" customHeight="false" outlineLevel="0" collapsed="false">
      <c r="A337" s="40" t="s">
        <v>1543</v>
      </c>
      <c r="B337" s="56" t="n">
        <v>0.0130045566253736</v>
      </c>
      <c r="C337" s="57" t="n">
        <v>-1.02736808144035</v>
      </c>
      <c r="D337" s="42" t="s">
        <v>505</v>
      </c>
    </row>
    <row r="338" customFormat="false" ht="15" hidden="false" customHeight="false" outlineLevel="0" collapsed="false">
      <c r="A338" s="40" t="s">
        <v>1539</v>
      </c>
      <c r="B338" s="56" t="n">
        <v>0.02004142046103</v>
      </c>
      <c r="C338" s="57" t="n">
        <v>-1.01973883947917</v>
      </c>
      <c r="D338" s="42" t="s">
        <v>505</v>
      </c>
    </row>
    <row r="339" customFormat="false" ht="15" hidden="false" customHeight="false" outlineLevel="0" collapsed="false">
      <c r="A339" s="40" t="s">
        <v>1532</v>
      </c>
      <c r="B339" s="56" t="n">
        <v>0.00503203069746506</v>
      </c>
      <c r="C339" s="57" t="n">
        <v>-1.74436020036867</v>
      </c>
      <c r="D339" s="42" t="s">
        <v>505</v>
      </c>
    </row>
    <row r="340" customFormat="false" ht="15" hidden="false" customHeight="false" outlineLevel="0" collapsed="false">
      <c r="A340" s="40" t="s">
        <v>1530</v>
      </c>
      <c r="B340" s="56" t="n">
        <v>0.000683173681078247</v>
      </c>
      <c r="C340" s="57" t="n">
        <v>-1.26519283989188</v>
      </c>
      <c r="D340" s="42" t="s">
        <v>505</v>
      </c>
    </row>
    <row r="341" customFormat="false" ht="15" hidden="false" customHeight="false" outlineLevel="0" collapsed="false">
      <c r="A341" s="40" t="s">
        <v>1528</v>
      </c>
      <c r="B341" s="56" t="n">
        <v>0.0138318080972038</v>
      </c>
      <c r="C341" s="57" t="n">
        <v>-1.05604407245994</v>
      </c>
      <c r="D341" s="42" t="s">
        <v>505</v>
      </c>
    </row>
    <row r="342" customFormat="false" ht="15" hidden="false" customHeight="false" outlineLevel="0" collapsed="false">
      <c r="A342" s="40" t="s">
        <v>1526</v>
      </c>
      <c r="B342" s="56" t="n">
        <v>0.00129085024584198</v>
      </c>
      <c r="C342" s="57" t="n">
        <v>-1.03653279462658</v>
      </c>
      <c r="D342" s="42" t="s">
        <v>505</v>
      </c>
    </row>
    <row r="343" customFormat="false" ht="15" hidden="false" customHeight="false" outlineLevel="0" collapsed="false">
      <c r="A343" s="40" t="s">
        <v>1594</v>
      </c>
      <c r="B343" s="56" t="n">
        <v>0.00317568509613315</v>
      </c>
      <c r="C343" s="57" t="n">
        <v>-1.15443484990316</v>
      </c>
      <c r="D343" s="42" t="s">
        <v>505</v>
      </c>
    </row>
    <row r="344" customFormat="false" ht="15" hidden="false" customHeight="false" outlineLevel="0" collapsed="false">
      <c r="A344" s="40" t="s">
        <v>1590</v>
      </c>
      <c r="B344" s="56" t="n">
        <v>0.00668692513760639</v>
      </c>
      <c r="C344" s="57" t="n">
        <v>-1.06003034709965</v>
      </c>
      <c r="D344" s="42" t="s">
        <v>505</v>
      </c>
    </row>
    <row r="345" customFormat="false" ht="15" hidden="false" customHeight="false" outlineLevel="0" collapsed="false">
      <c r="A345" s="40" t="s">
        <v>1584</v>
      </c>
      <c r="B345" s="56" t="n">
        <v>0.0486639605129947</v>
      </c>
      <c r="C345" s="57" t="n">
        <v>-1.37123652049699</v>
      </c>
      <c r="D345" s="42" t="s">
        <v>505</v>
      </c>
    </row>
    <row r="346" customFormat="false" ht="15" hidden="false" customHeight="false" outlineLevel="0" collapsed="false">
      <c r="A346" s="40" t="s">
        <v>1578</v>
      </c>
      <c r="B346" s="56" t="n">
        <v>0.0271850204431251</v>
      </c>
      <c r="C346" s="57" t="n">
        <v>-1.3224179339292</v>
      </c>
      <c r="D346" s="42" t="s">
        <v>505</v>
      </c>
    </row>
    <row r="347" customFormat="false" ht="15" hidden="false" customHeight="false" outlineLevel="0" collapsed="false">
      <c r="A347" s="40" t="s">
        <v>1566</v>
      </c>
      <c r="B347" s="56" t="n">
        <v>0.00245929891453061</v>
      </c>
      <c r="C347" s="57" t="n">
        <v>-1.31814400774353</v>
      </c>
      <c r="D347" s="42" t="s">
        <v>505</v>
      </c>
    </row>
    <row r="348" customFormat="false" ht="15" hidden="false" customHeight="false" outlineLevel="0" collapsed="false">
      <c r="A348" s="40" t="s">
        <v>1563</v>
      </c>
      <c r="B348" s="56" t="n">
        <v>0.0191909085039154</v>
      </c>
      <c r="C348" s="57" t="n">
        <v>-1.11587226189391</v>
      </c>
      <c r="D348" s="42" t="s">
        <v>505</v>
      </c>
    </row>
    <row r="349" customFormat="false" ht="15" hidden="false" customHeight="false" outlineLevel="0" collapsed="false">
      <c r="A349" s="40" t="s">
        <v>1558</v>
      </c>
      <c r="B349" s="56" t="n">
        <v>0.0110216546397617</v>
      </c>
      <c r="C349" s="57" t="n">
        <v>-1.30898495967056</v>
      </c>
      <c r="D349" s="42" t="s">
        <v>505</v>
      </c>
    </row>
    <row r="350" customFormat="false" ht="15" hidden="false" customHeight="false" outlineLevel="0" collapsed="false">
      <c r="A350" s="40" t="s">
        <v>1548</v>
      </c>
      <c r="B350" s="56" t="n">
        <v>0.00123354195130743</v>
      </c>
      <c r="C350" s="57" t="n">
        <v>-1.65763544305663</v>
      </c>
      <c r="D350" s="42" t="s">
        <v>505</v>
      </c>
    </row>
    <row r="351" customFormat="false" ht="15" hidden="false" customHeight="false" outlineLevel="0" collapsed="false">
      <c r="A351" s="40" t="s">
        <v>1541</v>
      </c>
      <c r="B351" s="56" t="n">
        <v>0.0495254709776336</v>
      </c>
      <c r="C351" s="57" t="n">
        <v>-1.08011236169844</v>
      </c>
      <c r="D351" s="42" t="s">
        <v>505</v>
      </c>
    </row>
    <row r="352" customFormat="false" ht="15" hidden="false" customHeight="false" outlineLevel="0" collapsed="false">
      <c r="A352" s="40" t="s">
        <v>1537</v>
      </c>
      <c r="B352" s="56" t="n">
        <v>0.00270545214802186</v>
      </c>
      <c r="C352" s="57" t="n">
        <v>-1.09373376913679</v>
      </c>
      <c r="D352" s="42" t="s">
        <v>505</v>
      </c>
    </row>
    <row r="353" customFormat="false" ht="15" hidden="false" customHeight="false" outlineLevel="0" collapsed="false">
      <c r="A353" s="40" t="s">
        <v>1521</v>
      </c>
      <c r="B353" s="56" t="n">
        <v>0.0153294920617884</v>
      </c>
      <c r="C353" s="57" t="n">
        <v>-1.77078022686175</v>
      </c>
      <c r="D353" s="42" t="s">
        <v>505</v>
      </c>
    </row>
    <row r="354" customFormat="false" ht="15" hidden="false" customHeight="false" outlineLevel="0" collapsed="false">
      <c r="A354" s="40" t="s">
        <v>1596</v>
      </c>
      <c r="B354" s="2" t="n">
        <v>0.000314186582142022</v>
      </c>
      <c r="C354" s="41" t="n">
        <v>-1.10814142942389</v>
      </c>
      <c r="D354" s="42"/>
    </row>
    <row r="355" customFormat="false" ht="15" hidden="false" customHeight="false" outlineLevel="0" collapsed="false">
      <c r="A355" s="40" t="s">
        <v>1598</v>
      </c>
      <c r="B355" s="2" t="n">
        <v>0.0316835292785562</v>
      </c>
      <c r="C355" s="41" t="n">
        <v>-1.62262624992858</v>
      </c>
      <c r="D355" s="42"/>
    </row>
    <row r="356" customFormat="false" ht="15" hidden="false" customHeight="false" outlineLevel="0" collapsed="false">
      <c r="A356" s="40" t="s">
        <v>1600</v>
      </c>
      <c r="B356" s="2" t="n">
        <v>0.0269274129275797</v>
      </c>
      <c r="C356" s="41" t="n">
        <v>-1.78497847305903</v>
      </c>
      <c r="D356" s="42"/>
    </row>
    <row r="357" customFormat="false" ht="15" hidden="false" customHeight="false" outlineLevel="0" collapsed="false">
      <c r="A357" s="40" t="s">
        <v>2066</v>
      </c>
      <c r="B357" s="2" t="n">
        <v>1.53590796482318E-005</v>
      </c>
      <c r="C357" s="41" t="n">
        <v>-3.79078213048305</v>
      </c>
      <c r="D357" s="42"/>
    </row>
    <row r="358" customFormat="false" ht="15" hidden="false" customHeight="false" outlineLevel="0" collapsed="false">
      <c r="A358" s="40" t="s">
        <v>2064</v>
      </c>
      <c r="B358" s="2" t="n">
        <v>0.00194349550059373</v>
      </c>
      <c r="C358" s="41" t="n">
        <v>-2.7664576478031</v>
      </c>
      <c r="D358" s="42"/>
    </row>
    <row r="359" customFormat="false" ht="15" hidden="false" customHeight="false" outlineLevel="0" collapsed="false">
      <c r="A359" s="40" t="s">
        <v>2062</v>
      </c>
      <c r="B359" s="2" t="n">
        <v>0.0136894759544879</v>
      </c>
      <c r="C359" s="41" t="n">
        <v>-1.15023944228494</v>
      </c>
      <c r="D359" s="42"/>
    </row>
    <row r="360" customFormat="false" ht="15" hidden="false" customHeight="false" outlineLevel="0" collapsed="false">
      <c r="A360" s="40" t="s">
        <v>2060</v>
      </c>
      <c r="B360" s="2" t="n">
        <v>0.0126607852754831</v>
      </c>
      <c r="C360" s="41" t="n">
        <v>-1.24788453174032</v>
      </c>
      <c r="D360" s="42"/>
    </row>
    <row r="361" customFormat="false" ht="15" hidden="false" customHeight="false" outlineLevel="0" collapsed="false">
      <c r="A361" s="40" t="s">
        <v>2058</v>
      </c>
      <c r="B361" s="2" t="n">
        <v>0.0399142724221058</v>
      </c>
      <c r="C361" s="41" t="n">
        <v>-2.58230561298367</v>
      </c>
      <c r="D361" s="42"/>
    </row>
    <row r="362" customFormat="false" ht="15" hidden="false" customHeight="false" outlineLevel="0" collapsed="false">
      <c r="A362" s="40" t="s">
        <v>2056</v>
      </c>
      <c r="B362" s="2" t="n">
        <v>8.01447865963266E-005</v>
      </c>
      <c r="C362" s="41" t="n">
        <v>-3.15313294667798</v>
      </c>
      <c r="D362" s="42"/>
    </row>
    <row r="363" customFormat="false" ht="15" hidden="false" customHeight="false" outlineLevel="0" collapsed="false">
      <c r="A363" s="40" t="s">
        <v>2054</v>
      </c>
      <c r="B363" s="2" t="n">
        <v>0.00164351526263808</v>
      </c>
      <c r="C363" s="41" t="n">
        <v>-1.17100483186192</v>
      </c>
      <c r="D363" s="42"/>
    </row>
    <row r="364" customFormat="false" ht="15" hidden="false" customHeight="false" outlineLevel="0" collapsed="false">
      <c r="A364" s="40" t="s">
        <v>2052</v>
      </c>
      <c r="B364" s="2" t="n">
        <v>0.000339425977770275</v>
      </c>
      <c r="C364" s="41" t="n">
        <v>-1.91571679109643</v>
      </c>
      <c r="D364" s="42"/>
    </row>
    <row r="365" customFormat="false" ht="15" hidden="false" customHeight="false" outlineLevel="0" collapsed="false">
      <c r="A365" s="40" t="s">
        <v>2050</v>
      </c>
      <c r="B365" s="2" t="n">
        <v>0.0041339423022852</v>
      </c>
      <c r="C365" s="41" t="n">
        <v>-1.42959058499638</v>
      </c>
      <c r="D365" s="42"/>
    </row>
    <row r="366" customFormat="false" ht="15" hidden="false" customHeight="false" outlineLevel="0" collapsed="false">
      <c r="A366" s="40" t="s">
        <v>2048</v>
      </c>
      <c r="B366" s="2" t="n">
        <v>0.0177594390749174</v>
      </c>
      <c r="C366" s="41" t="n">
        <v>-1.01715124933752</v>
      </c>
      <c r="D366" s="42"/>
    </row>
    <row r="367" customFormat="false" ht="15" hidden="false" customHeight="false" outlineLevel="0" collapsed="false">
      <c r="A367" s="40" t="s">
        <v>2046</v>
      </c>
      <c r="B367" s="2" t="n">
        <v>0.0187618295537563</v>
      </c>
      <c r="C367" s="41" t="n">
        <v>-1.12644771954861</v>
      </c>
      <c r="D367" s="42"/>
    </row>
    <row r="368" customFormat="false" ht="15" hidden="false" customHeight="false" outlineLevel="0" collapsed="false">
      <c r="A368" s="40" t="s">
        <v>2044</v>
      </c>
      <c r="B368" s="2" t="n">
        <v>0.000189795145071225</v>
      </c>
      <c r="C368" s="41" t="n">
        <v>-1.70714218868055</v>
      </c>
      <c r="D368" s="42"/>
    </row>
    <row r="369" customFormat="false" ht="15" hidden="false" customHeight="false" outlineLevel="0" collapsed="false">
      <c r="A369" s="40" t="s">
        <v>2042</v>
      </c>
      <c r="B369" s="2" t="n">
        <v>0.00497345691454497</v>
      </c>
      <c r="C369" s="41" t="n">
        <v>-1.37944676188431</v>
      </c>
      <c r="D369" s="42"/>
    </row>
    <row r="370" customFormat="false" ht="15" hidden="false" customHeight="false" outlineLevel="0" collapsed="false">
      <c r="A370" s="40" t="s">
        <v>2040</v>
      </c>
      <c r="B370" s="2" t="n">
        <v>0.00361776438900442</v>
      </c>
      <c r="C370" s="41" t="n">
        <v>-1.50255994338993</v>
      </c>
      <c r="D370" s="42"/>
    </row>
    <row r="371" customFormat="false" ht="15" hidden="false" customHeight="false" outlineLevel="0" collapsed="false">
      <c r="A371" s="40" t="s">
        <v>2038</v>
      </c>
      <c r="B371" s="2" t="n">
        <v>0.0345595882783379</v>
      </c>
      <c r="C371" s="41" t="n">
        <v>-1.89748948927729</v>
      </c>
      <c r="D371" s="42"/>
    </row>
    <row r="372" customFormat="false" ht="15" hidden="false" customHeight="false" outlineLevel="0" collapsed="false">
      <c r="A372" s="40" t="s">
        <v>2036</v>
      </c>
      <c r="B372" s="2" t="n">
        <v>0.0326799409207412</v>
      </c>
      <c r="C372" s="41" t="n">
        <v>-1.03703556378009</v>
      </c>
      <c r="D372" s="42"/>
    </row>
    <row r="373" customFormat="false" ht="15" hidden="false" customHeight="false" outlineLevel="0" collapsed="false">
      <c r="A373" s="40" t="s">
        <v>2034</v>
      </c>
      <c r="B373" s="2" t="n">
        <v>0.0307790934217437</v>
      </c>
      <c r="C373" s="41" t="n">
        <v>-1.29315576059326</v>
      </c>
      <c r="D373" s="42"/>
    </row>
    <row r="374" customFormat="false" ht="15" hidden="false" customHeight="false" outlineLevel="0" collapsed="false">
      <c r="A374" s="40" t="s">
        <v>2032</v>
      </c>
      <c r="B374" s="2" t="n">
        <v>0.00583163302385741</v>
      </c>
      <c r="C374" s="41" t="n">
        <v>-1.14825126418201</v>
      </c>
      <c r="D374" s="42"/>
    </row>
    <row r="375" customFormat="false" ht="15" hidden="false" customHeight="false" outlineLevel="0" collapsed="false">
      <c r="A375" s="40" t="s">
        <v>2030</v>
      </c>
      <c r="B375" s="2" t="n">
        <v>0.0146109240734852</v>
      </c>
      <c r="C375" s="41" t="n">
        <v>-1.07148464100436</v>
      </c>
      <c r="D375" s="42"/>
    </row>
    <row r="376" customFormat="false" ht="15" hidden="false" customHeight="false" outlineLevel="0" collapsed="false">
      <c r="A376" s="40" t="s">
        <v>2028</v>
      </c>
      <c r="B376" s="2" t="n">
        <v>0.000727888134069813</v>
      </c>
      <c r="C376" s="41" t="n">
        <v>-3.88467335413454</v>
      </c>
      <c r="D376" s="42"/>
    </row>
    <row r="377" customFormat="false" ht="15" hidden="false" customHeight="false" outlineLevel="0" collapsed="false">
      <c r="A377" s="40" t="s">
        <v>2026</v>
      </c>
      <c r="B377" s="2" t="n">
        <v>0.00411223213999355</v>
      </c>
      <c r="C377" s="41" t="n">
        <v>-2.11568380483751</v>
      </c>
      <c r="D377" s="42"/>
    </row>
    <row r="378" customFormat="false" ht="15" hidden="false" customHeight="false" outlineLevel="0" collapsed="false">
      <c r="A378" s="40" t="s">
        <v>2024</v>
      </c>
      <c r="B378" s="2" t="n">
        <v>0.0129213541669489</v>
      </c>
      <c r="C378" s="41" t="n">
        <v>-1.2582632275962</v>
      </c>
      <c r="D378" s="42"/>
    </row>
    <row r="379" customFormat="false" ht="15" hidden="false" customHeight="false" outlineLevel="0" collapsed="false">
      <c r="A379" s="40" t="s">
        <v>2022</v>
      </c>
      <c r="B379" s="2" t="n">
        <v>0.0498146549175404</v>
      </c>
      <c r="C379" s="41" t="n">
        <v>-1.07781941854333</v>
      </c>
      <c r="D379" s="42"/>
    </row>
    <row r="380" customFormat="false" ht="15" hidden="false" customHeight="false" outlineLevel="0" collapsed="false">
      <c r="A380" s="40" t="s">
        <v>2020</v>
      </c>
      <c r="B380" s="2" t="n">
        <v>0.00588671903464055</v>
      </c>
      <c r="C380" s="41" t="n">
        <v>-2.2929059552539</v>
      </c>
      <c r="D380" s="42"/>
    </row>
    <row r="381" customFormat="false" ht="15" hidden="false" customHeight="false" outlineLevel="0" collapsed="false">
      <c r="A381" s="40" t="s">
        <v>2018</v>
      </c>
      <c r="B381" s="2" t="n">
        <v>0.0159633500428036</v>
      </c>
      <c r="C381" s="41" t="n">
        <v>-1.14739768553667</v>
      </c>
      <c r="D381" s="42"/>
    </row>
    <row r="382" customFormat="false" ht="15" hidden="false" customHeight="false" outlineLevel="0" collapsed="false">
      <c r="A382" s="40" t="s">
        <v>2016</v>
      </c>
      <c r="B382" s="2" t="n">
        <v>0.00595270791597675</v>
      </c>
      <c r="C382" s="41" t="n">
        <v>-2.52749242483538</v>
      </c>
      <c r="D382" s="42"/>
    </row>
    <row r="383" customFormat="false" ht="15" hidden="false" customHeight="false" outlineLevel="0" collapsed="false">
      <c r="A383" s="40" t="s">
        <v>2014</v>
      </c>
      <c r="B383" s="2" t="n">
        <v>0.000623528804669747</v>
      </c>
      <c r="C383" s="41" t="n">
        <v>-1.12414051726102</v>
      </c>
      <c r="D383" s="42"/>
    </row>
    <row r="384" customFormat="false" ht="15" hidden="false" customHeight="false" outlineLevel="0" collapsed="false">
      <c r="A384" s="40" t="s">
        <v>2012</v>
      </c>
      <c r="B384" s="2" t="n">
        <v>0.0260901745943301</v>
      </c>
      <c r="C384" s="41" t="n">
        <v>-1.09380337580801</v>
      </c>
      <c r="D384" s="42"/>
    </row>
    <row r="385" customFormat="false" ht="15" hidden="false" customHeight="false" outlineLevel="0" collapsed="false">
      <c r="A385" s="40" t="s">
        <v>2010</v>
      </c>
      <c r="B385" s="2" t="n">
        <v>0.0140738385032498</v>
      </c>
      <c r="C385" s="41" t="n">
        <v>-1.16735206645542</v>
      </c>
      <c r="D385" s="42"/>
    </row>
    <row r="386" customFormat="false" ht="15" hidden="false" customHeight="false" outlineLevel="0" collapsed="false">
      <c r="A386" s="40" t="s">
        <v>2008</v>
      </c>
      <c r="B386" s="2" t="n">
        <v>0.0214016836583856</v>
      </c>
      <c r="C386" s="41" t="n">
        <v>-1.30242271953269</v>
      </c>
      <c r="D386" s="42"/>
    </row>
    <row r="387" customFormat="false" ht="15" hidden="false" customHeight="false" outlineLevel="0" collapsed="false">
      <c r="A387" s="25" t="s">
        <v>2006</v>
      </c>
      <c r="B387" s="50" t="n">
        <v>0.0354449269498894</v>
      </c>
      <c r="C387" s="51" t="n">
        <v>-1.31080532956207</v>
      </c>
      <c r="D387" s="28"/>
    </row>
    <row r="388" customFormat="false" ht="15" hidden="false" customHeight="false" outlineLevel="0" collapsed="false">
      <c r="A388" s="25" t="s">
        <v>2004</v>
      </c>
      <c r="B388" s="50" t="n">
        <v>0.00110495056928922</v>
      </c>
      <c r="C388" s="51" t="n">
        <v>-2.45317991755688</v>
      </c>
      <c r="D388" s="28"/>
    </row>
    <row r="389" customFormat="false" ht="15" hidden="false" customHeight="false" outlineLevel="0" collapsed="false">
      <c r="A389" s="25" t="s">
        <v>2002</v>
      </c>
      <c r="B389" s="50" t="n">
        <v>0.00604518913123607</v>
      </c>
      <c r="C389" s="51" t="n">
        <v>-1.18289799900889</v>
      </c>
      <c r="D389" s="28"/>
    </row>
    <row r="390" customFormat="false" ht="15" hidden="false" customHeight="false" outlineLevel="0" collapsed="false">
      <c r="A390" s="25" t="s">
        <v>2000</v>
      </c>
      <c r="B390" s="50" t="n">
        <v>0.000709492625091859</v>
      </c>
      <c r="C390" s="51" t="n">
        <v>-2.5393428921164</v>
      </c>
      <c r="D390" s="28"/>
    </row>
    <row r="391" customFormat="false" ht="15" hidden="false" customHeight="false" outlineLevel="0" collapsed="false">
      <c r="A391" s="25" t="s">
        <v>1998</v>
      </c>
      <c r="B391" s="50" t="n">
        <v>3.22474067044476E-005</v>
      </c>
      <c r="C391" s="51" t="n">
        <v>-2.45956839742668</v>
      </c>
      <c r="D391" s="28"/>
    </row>
    <row r="392" customFormat="false" ht="15" hidden="false" customHeight="false" outlineLevel="0" collapsed="false">
      <c r="A392" s="25" t="s">
        <v>1996</v>
      </c>
      <c r="B392" s="50" t="n">
        <v>0.0018590426621621</v>
      </c>
      <c r="C392" s="51" t="n">
        <v>-1.32537359200994</v>
      </c>
      <c r="D392" s="28"/>
    </row>
    <row r="393" customFormat="false" ht="15" hidden="false" customHeight="false" outlineLevel="0" collapsed="false">
      <c r="A393" s="25" t="s">
        <v>1994</v>
      </c>
      <c r="B393" s="50" t="n">
        <v>0.0049774182913325</v>
      </c>
      <c r="C393" s="51" t="n">
        <v>-1.03945304711479</v>
      </c>
      <c r="D393" s="28"/>
    </row>
    <row r="394" customFormat="false" ht="15" hidden="false" customHeight="false" outlineLevel="0" collapsed="false">
      <c r="A394" s="25" t="s">
        <v>1992</v>
      </c>
      <c r="B394" s="50" t="n">
        <v>0.00567609224711688</v>
      </c>
      <c r="C394" s="51" t="n">
        <v>-1.28930132087925</v>
      </c>
      <c r="D394" s="28"/>
    </row>
    <row r="395" customFormat="false" ht="15" hidden="false" customHeight="false" outlineLevel="0" collapsed="false">
      <c r="A395" s="25" t="s">
        <v>1990</v>
      </c>
      <c r="B395" s="50" t="n">
        <v>0.00129840296093481</v>
      </c>
      <c r="C395" s="51" t="n">
        <v>-2.47259494497624</v>
      </c>
      <c r="D395" s="28"/>
    </row>
    <row r="396" customFormat="false" ht="15" hidden="false" customHeight="false" outlineLevel="0" collapsed="false">
      <c r="A396" s="25" t="s">
        <v>1988</v>
      </c>
      <c r="B396" s="50" t="n">
        <v>0.000276573200570379</v>
      </c>
      <c r="C396" s="51" t="n">
        <v>-1.75425311780792</v>
      </c>
      <c r="D396" s="28"/>
    </row>
    <row r="397" customFormat="false" ht="15" hidden="false" customHeight="false" outlineLevel="0" collapsed="false">
      <c r="A397" s="25" t="s">
        <v>1986</v>
      </c>
      <c r="B397" s="50" t="n">
        <v>0.0232625276486624</v>
      </c>
      <c r="C397" s="51" t="n">
        <v>-1.36886046135994</v>
      </c>
      <c r="D397" s="28"/>
    </row>
    <row r="398" customFormat="false" ht="15" hidden="false" customHeight="false" outlineLevel="0" collapsed="false">
      <c r="A398" s="25" t="s">
        <v>1984</v>
      </c>
      <c r="B398" s="50" t="n">
        <v>0.000187358966752788</v>
      </c>
      <c r="C398" s="51" t="n">
        <v>-2.52448861682052</v>
      </c>
      <c r="D398" s="28"/>
    </row>
    <row r="399" customFormat="false" ht="15" hidden="false" customHeight="false" outlineLevel="0" collapsed="false">
      <c r="A399" s="25" t="s">
        <v>1982</v>
      </c>
      <c r="B399" s="50" t="n">
        <v>0.000143941768606682</v>
      </c>
      <c r="C399" s="51" t="n">
        <v>-3.39017279062293</v>
      </c>
      <c r="D399" s="28"/>
    </row>
    <row r="400" customFormat="false" ht="15" hidden="false" customHeight="false" outlineLevel="0" collapsed="false">
      <c r="A400" s="25" t="s">
        <v>1980</v>
      </c>
      <c r="B400" s="50" t="n">
        <v>0.00165743261255543</v>
      </c>
      <c r="C400" s="51" t="n">
        <v>-1.44915500186728</v>
      </c>
      <c r="D400" s="28"/>
    </row>
    <row r="401" customFormat="false" ht="15" hidden="false" customHeight="false" outlineLevel="0" collapsed="false">
      <c r="A401" s="25" t="s">
        <v>1978</v>
      </c>
      <c r="B401" s="50" t="n">
        <v>0.0283911712734978</v>
      </c>
      <c r="C401" s="51" t="n">
        <v>-1.7816032564897</v>
      </c>
      <c r="D401" s="28"/>
    </row>
    <row r="402" customFormat="false" ht="15" hidden="false" customHeight="false" outlineLevel="0" collapsed="false">
      <c r="A402" s="25" t="s">
        <v>1976</v>
      </c>
      <c r="B402" s="50" t="n">
        <v>0.00777511158579925</v>
      </c>
      <c r="C402" s="51" t="n">
        <v>-1.28477213853641</v>
      </c>
      <c r="D402" s="28"/>
    </row>
    <row r="403" customFormat="false" ht="15" hidden="false" customHeight="false" outlineLevel="0" collapsed="false">
      <c r="A403" s="25" t="s">
        <v>1974</v>
      </c>
      <c r="B403" s="50" t="n">
        <v>0.0149139286241211</v>
      </c>
      <c r="C403" s="51" t="n">
        <v>-1.51810549680003</v>
      </c>
      <c r="D403" s="28"/>
    </row>
    <row r="404" customFormat="false" ht="15" hidden="false" customHeight="false" outlineLevel="0" collapsed="false">
      <c r="A404" s="25" t="s">
        <v>1972</v>
      </c>
      <c r="B404" s="50" t="n">
        <v>0.00294109691638839</v>
      </c>
      <c r="C404" s="51" t="n">
        <v>-1.2390897047727</v>
      </c>
      <c r="D404" s="28"/>
    </row>
    <row r="405" customFormat="false" ht="15" hidden="false" customHeight="false" outlineLevel="0" collapsed="false">
      <c r="A405" s="25" t="s">
        <v>1970</v>
      </c>
      <c r="B405" s="50" t="n">
        <v>0.0233827664264682</v>
      </c>
      <c r="C405" s="51" t="n">
        <v>-1.45804739697765</v>
      </c>
      <c r="D405" s="28"/>
    </row>
    <row r="406" customFormat="false" ht="15" hidden="false" customHeight="false" outlineLevel="0" collapsed="false">
      <c r="A406" s="25" t="s">
        <v>1968</v>
      </c>
      <c r="B406" s="50" t="n">
        <v>0.0054988364333703</v>
      </c>
      <c r="C406" s="51" t="n">
        <v>-1.03960490795013</v>
      </c>
      <c r="D406" s="28"/>
    </row>
    <row r="407" customFormat="false" ht="15" hidden="false" customHeight="false" outlineLevel="0" collapsed="false">
      <c r="A407" s="25" t="s">
        <v>1966</v>
      </c>
      <c r="B407" s="50" t="n">
        <v>0.00282323413710794</v>
      </c>
      <c r="C407" s="51" t="n">
        <v>-1.2480313996731</v>
      </c>
      <c r="D407" s="28"/>
    </row>
    <row r="408" customFormat="false" ht="15" hidden="false" customHeight="false" outlineLevel="0" collapsed="false">
      <c r="A408" s="25" t="s">
        <v>1964</v>
      </c>
      <c r="B408" s="50" t="n">
        <v>0.000767860661371606</v>
      </c>
      <c r="C408" s="51" t="n">
        <v>-2.07455268917266</v>
      </c>
      <c r="D408" s="28"/>
    </row>
    <row r="409" customFormat="false" ht="15" hidden="false" customHeight="false" outlineLevel="0" collapsed="false">
      <c r="A409" s="25" t="s">
        <v>1962</v>
      </c>
      <c r="B409" s="50" t="n">
        <v>0.00875806261999675</v>
      </c>
      <c r="C409" s="51" t="n">
        <v>-1.49129880442286</v>
      </c>
      <c r="D409" s="28"/>
    </row>
    <row r="410" customFormat="false" ht="15" hidden="false" customHeight="false" outlineLevel="0" collapsed="false">
      <c r="A410" s="25" t="s">
        <v>1960</v>
      </c>
      <c r="B410" s="50" t="n">
        <v>0.00668442655761383</v>
      </c>
      <c r="C410" s="51" t="n">
        <v>-1.1123256010771</v>
      </c>
      <c r="D410" s="28"/>
    </row>
    <row r="411" customFormat="false" ht="15" hidden="false" customHeight="false" outlineLevel="0" collapsed="false">
      <c r="A411" s="25" t="s">
        <v>1958</v>
      </c>
      <c r="B411" s="50" t="n">
        <v>0.0464223503841095</v>
      </c>
      <c r="C411" s="51" t="n">
        <v>-1.24502021128639</v>
      </c>
      <c r="D411" s="28"/>
    </row>
    <row r="412" customFormat="false" ht="15" hidden="false" customHeight="false" outlineLevel="0" collapsed="false">
      <c r="A412" s="25" t="s">
        <v>1956</v>
      </c>
      <c r="B412" s="50" t="n">
        <v>0.00435412390448166</v>
      </c>
      <c r="C412" s="51" t="n">
        <v>-1.88442328931157</v>
      </c>
      <c r="D412" s="28"/>
    </row>
    <row r="413" customFormat="false" ht="15" hidden="false" customHeight="false" outlineLevel="0" collapsed="false">
      <c r="A413" s="25" t="s">
        <v>1954</v>
      </c>
      <c r="B413" s="50" t="n">
        <v>0.00798256793881111</v>
      </c>
      <c r="C413" s="51" t="n">
        <v>-3.20418184359992</v>
      </c>
      <c r="D413" s="28"/>
    </row>
    <row r="414" customFormat="false" ht="15" hidden="false" customHeight="false" outlineLevel="0" collapsed="false">
      <c r="A414" s="25" t="s">
        <v>1952</v>
      </c>
      <c r="B414" s="50" t="n">
        <v>0.00347713928529752</v>
      </c>
      <c r="C414" s="51" t="n">
        <v>-1.41694110306028</v>
      </c>
      <c r="D414" s="28"/>
    </row>
    <row r="415" customFormat="false" ht="15" hidden="false" customHeight="false" outlineLevel="0" collapsed="false">
      <c r="A415" s="25" t="s">
        <v>1950</v>
      </c>
      <c r="B415" s="50" t="n">
        <v>0.00284424974022909</v>
      </c>
      <c r="C415" s="51" t="n">
        <v>-1.77127825372385</v>
      </c>
      <c r="D415" s="28"/>
    </row>
    <row r="416" customFormat="false" ht="15" hidden="false" customHeight="false" outlineLevel="0" collapsed="false">
      <c r="A416" s="25" t="s">
        <v>1948</v>
      </c>
      <c r="B416" s="50" t="n">
        <v>0.00298025036558816</v>
      </c>
      <c r="C416" s="51" t="n">
        <v>-1.41371611899891</v>
      </c>
      <c r="D416" s="28"/>
    </row>
    <row r="417" customFormat="false" ht="15" hidden="false" customHeight="false" outlineLevel="0" collapsed="false">
      <c r="A417" s="25" t="s">
        <v>1946</v>
      </c>
      <c r="B417" s="50" t="n">
        <v>0.0355482294355111</v>
      </c>
      <c r="C417" s="51" t="n">
        <v>-2.15520368990418</v>
      </c>
      <c r="D417" s="28"/>
    </row>
    <row r="418" customFormat="false" ht="15" hidden="false" customHeight="false" outlineLevel="0" collapsed="false">
      <c r="A418" s="25" t="s">
        <v>1944</v>
      </c>
      <c r="B418" s="50" t="n">
        <v>0.0192699836009845</v>
      </c>
      <c r="C418" s="51" t="n">
        <v>-1.3113067013144</v>
      </c>
      <c r="D418" s="28"/>
    </row>
    <row r="419" customFormat="false" ht="15" hidden="false" customHeight="false" outlineLevel="0" collapsed="false">
      <c r="A419" s="25" t="s">
        <v>1942</v>
      </c>
      <c r="B419" s="50" t="n">
        <v>0.00685867881852758</v>
      </c>
      <c r="C419" s="51" t="n">
        <v>-1.03494014946578</v>
      </c>
      <c r="D419" s="28"/>
    </row>
    <row r="420" customFormat="false" ht="15" hidden="false" customHeight="false" outlineLevel="0" collapsed="false">
      <c r="A420" s="25" t="s">
        <v>1940</v>
      </c>
      <c r="B420" s="50" t="n">
        <v>0.00122805050189584</v>
      </c>
      <c r="C420" s="51" t="n">
        <v>-1.01865853619988</v>
      </c>
      <c r="D420" s="28"/>
    </row>
    <row r="421" customFormat="false" ht="15" hidden="false" customHeight="false" outlineLevel="0" collapsed="false">
      <c r="A421" s="25" t="s">
        <v>1938</v>
      </c>
      <c r="B421" s="50" t="n">
        <v>0.00203649718753726</v>
      </c>
      <c r="C421" s="51" t="n">
        <v>-1.22423774785138</v>
      </c>
      <c r="D421" s="28"/>
    </row>
    <row r="422" customFormat="false" ht="15" hidden="false" customHeight="false" outlineLevel="0" collapsed="false">
      <c r="A422" s="25" t="s">
        <v>1936</v>
      </c>
      <c r="B422" s="50" t="n">
        <v>0.0330676192622551</v>
      </c>
      <c r="C422" s="51" t="n">
        <v>-1.12931460162462</v>
      </c>
      <c r="D422" s="28"/>
    </row>
    <row r="423" customFormat="false" ht="15" hidden="false" customHeight="false" outlineLevel="0" collapsed="false">
      <c r="A423" s="25" t="s">
        <v>1934</v>
      </c>
      <c r="B423" s="50" t="n">
        <v>0.00579202503793468</v>
      </c>
      <c r="C423" s="51" t="n">
        <v>-2.24342449741287</v>
      </c>
      <c r="D423" s="28"/>
    </row>
    <row r="424" customFormat="false" ht="15" hidden="false" customHeight="false" outlineLevel="0" collapsed="false">
      <c r="A424" s="25" t="s">
        <v>1932</v>
      </c>
      <c r="B424" s="50" t="n">
        <v>2.94762314178746E-005</v>
      </c>
      <c r="C424" s="51" t="n">
        <v>-2.41104360451064</v>
      </c>
      <c r="D424" s="28"/>
    </row>
    <row r="425" customFormat="false" ht="15" hidden="false" customHeight="false" outlineLevel="0" collapsed="false">
      <c r="A425" s="25" t="s">
        <v>1930</v>
      </c>
      <c r="B425" s="50" t="n">
        <v>0.00112627241909535</v>
      </c>
      <c r="C425" s="51" t="n">
        <v>-1.31960426691321</v>
      </c>
      <c r="D425" s="28"/>
    </row>
    <row r="426" customFormat="false" ht="15" hidden="false" customHeight="false" outlineLevel="0" collapsed="false">
      <c r="A426" s="25" t="s">
        <v>1928</v>
      </c>
      <c r="B426" s="50" t="n">
        <v>0.000521204533100199</v>
      </c>
      <c r="C426" s="51" t="n">
        <v>-1.61751469972468</v>
      </c>
      <c r="D426" s="28"/>
    </row>
    <row r="427" customFormat="false" ht="15" hidden="false" customHeight="false" outlineLevel="0" collapsed="false">
      <c r="A427" s="25" t="s">
        <v>1926</v>
      </c>
      <c r="B427" s="50" t="n">
        <v>0.0194465714827773</v>
      </c>
      <c r="C427" s="51" t="n">
        <v>-1.21143267365862</v>
      </c>
      <c r="D427" s="28"/>
    </row>
    <row r="428" customFormat="false" ht="15" hidden="false" customHeight="false" outlineLevel="0" collapsed="false">
      <c r="A428" s="25" t="s">
        <v>1924</v>
      </c>
      <c r="B428" s="50" t="n">
        <v>0.0188020965886684</v>
      </c>
      <c r="C428" s="51" t="n">
        <v>-1.45138631684249</v>
      </c>
      <c r="D428" s="28"/>
    </row>
    <row r="429" customFormat="false" ht="15" hidden="false" customHeight="false" outlineLevel="0" collapsed="false">
      <c r="A429" s="25" t="s">
        <v>1922</v>
      </c>
      <c r="B429" s="50" t="n">
        <v>0.0157184844905435</v>
      </c>
      <c r="C429" s="51" t="n">
        <v>-1.57095574949846</v>
      </c>
      <c r="D429" s="28"/>
    </row>
    <row r="430" customFormat="false" ht="15" hidden="false" customHeight="false" outlineLevel="0" collapsed="false">
      <c r="A430" s="25" t="s">
        <v>1920</v>
      </c>
      <c r="B430" s="50" t="n">
        <v>0.000196308403436858</v>
      </c>
      <c r="C430" s="51" t="n">
        <v>-1.89668284408299</v>
      </c>
      <c r="D430" s="28"/>
    </row>
    <row r="431" customFormat="false" ht="15" hidden="false" customHeight="false" outlineLevel="0" collapsed="false">
      <c r="A431" s="25" t="s">
        <v>1918</v>
      </c>
      <c r="B431" s="50" t="n">
        <v>0.0251637754977787</v>
      </c>
      <c r="C431" s="51" t="n">
        <v>-1.620894067914</v>
      </c>
      <c r="D431" s="28"/>
    </row>
    <row r="432" customFormat="false" ht="15" hidden="false" customHeight="false" outlineLevel="0" collapsed="false">
      <c r="A432" s="25" t="s">
        <v>1916</v>
      </c>
      <c r="B432" s="50" t="n">
        <v>0.0299238916045245</v>
      </c>
      <c r="C432" s="51" t="n">
        <v>-1.23403641642388</v>
      </c>
      <c r="D432" s="28"/>
    </row>
    <row r="433" customFormat="false" ht="15" hidden="false" customHeight="false" outlineLevel="0" collapsed="false">
      <c r="A433" s="25" t="s">
        <v>1914</v>
      </c>
      <c r="B433" s="50" t="n">
        <v>0.0456362808438302</v>
      </c>
      <c r="C433" s="51" t="n">
        <v>-1.10730818473893</v>
      </c>
      <c r="D433" s="28"/>
    </row>
    <row r="434" customFormat="false" ht="15" hidden="false" customHeight="false" outlineLevel="0" collapsed="false">
      <c r="A434" s="25" t="s">
        <v>1912</v>
      </c>
      <c r="B434" s="50" t="n">
        <v>0.0248476568162655</v>
      </c>
      <c r="C434" s="51" t="n">
        <v>-1.50386807014413</v>
      </c>
      <c r="D434" s="28"/>
    </row>
    <row r="435" customFormat="false" ht="15" hidden="false" customHeight="false" outlineLevel="0" collapsed="false">
      <c r="A435" s="25" t="s">
        <v>1910</v>
      </c>
      <c r="B435" s="50" t="n">
        <v>0.0164206321229186</v>
      </c>
      <c r="C435" s="51" t="n">
        <v>-8.41381271477132</v>
      </c>
      <c r="D435" s="28"/>
    </row>
    <row r="436" customFormat="false" ht="15" hidden="false" customHeight="false" outlineLevel="0" collapsed="false">
      <c r="A436" s="25" t="s">
        <v>1908</v>
      </c>
      <c r="B436" s="50" t="n">
        <v>0.0157633987118578</v>
      </c>
      <c r="C436" s="51" t="n">
        <v>-1.01339860546464</v>
      </c>
      <c r="D436" s="28"/>
    </row>
    <row r="437" customFormat="false" ht="15" hidden="false" customHeight="false" outlineLevel="0" collapsed="false">
      <c r="A437" s="25" t="s">
        <v>1906</v>
      </c>
      <c r="B437" s="50" t="n">
        <v>0.00175531038892701</v>
      </c>
      <c r="C437" s="51" t="n">
        <v>-1.16554986771482</v>
      </c>
      <c r="D437" s="28"/>
    </row>
    <row r="438" customFormat="false" ht="15" hidden="false" customHeight="false" outlineLevel="0" collapsed="false">
      <c r="A438" s="25" t="s">
        <v>1904</v>
      </c>
      <c r="B438" s="50" t="n">
        <v>0.00143172469521185</v>
      </c>
      <c r="C438" s="51" t="n">
        <v>-1.16416357698214</v>
      </c>
      <c r="D438" s="28"/>
    </row>
    <row r="439" customFormat="false" ht="15" hidden="false" customHeight="false" outlineLevel="0" collapsed="false">
      <c r="A439" s="25" t="s">
        <v>1902</v>
      </c>
      <c r="B439" s="50" t="n">
        <v>0.0134072388558142</v>
      </c>
      <c r="C439" s="51" t="n">
        <v>-1.21970309027788</v>
      </c>
      <c r="D439" s="28"/>
    </row>
    <row r="440" customFormat="false" ht="15" hidden="false" customHeight="false" outlineLevel="0" collapsed="false">
      <c r="A440" s="25" t="s">
        <v>1900</v>
      </c>
      <c r="B440" s="50" t="n">
        <v>3.05719975831534E-006</v>
      </c>
      <c r="C440" s="51" t="n">
        <v>-3.21215410341555</v>
      </c>
      <c r="D440" s="28"/>
    </row>
    <row r="441" customFormat="false" ht="15" hidden="false" customHeight="false" outlineLevel="0" collapsed="false">
      <c r="A441" s="25" t="s">
        <v>1898</v>
      </c>
      <c r="B441" s="50" t="n">
        <v>0.00342807883569325</v>
      </c>
      <c r="C441" s="51" t="n">
        <v>-1.53092114907488</v>
      </c>
      <c r="D441" s="28"/>
    </row>
    <row r="442" customFormat="false" ht="15" hidden="false" customHeight="false" outlineLevel="0" collapsed="false">
      <c r="A442" s="25" t="s">
        <v>1896</v>
      </c>
      <c r="B442" s="50" t="n">
        <v>0.00381648228366314</v>
      </c>
      <c r="C442" s="51" t="n">
        <v>-1.27256958468856</v>
      </c>
      <c r="D442" s="28"/>
    </row>
    <row r="443" customFormat="false" ht="15" hidden="false" customHeight="false" outlineLevel="0" collapsed="false">
      <c r="A443" s="25" t="s">
        <v>1894</v>
      </c>
      <c r="B443" s="50" t="n">
        <v>0.0394125793197064</v>
      </c>
      <c r="C443" s="51" t="n">
        <v>-1.09063743815525</v>
      </c>
      <c r="D443" s="28"/>
    </row>
    <row r="444" customFormat="false" ht="15" hidden="false" customHeight="false" outlineLevel="0" collapsed="false">
      <c r="A444" s="25" t="s">
        <v>1892</v>
      </c>
      <c r="B444" s="50" t="n">
        <v>0.000399769369852629</v>
      </c>
      <c r="C444" s="51" t="n">
        <v>-1.8005332628174</v>
      </c>
      <c r="D444" s="28"/>
    </row>
    <row r="445" customFormat="false" ht="15" hidden="false" customHeight="false" outlineLevel="0" collapsed="false">
      <c r="A445" s="25" t="s">
        <v>1890</v>
      </c>
      <c r="B445" s="50" t="n">
        <v>0.000581558800685441</v>
      </c>
      <c r="C445" s="51" t="n">
        <v>-1.48724291457371</v>
      </c>
      <c r="D445" s="28"/>
    </row>
    <row r="446" customFormat="false" ht="15" hidden="false" customHeight="false" outlineLevel="0" collapsed="false">
      <c r="A446" s="25" t="s">
        <v>1888</v>
      </c>
      <c r="B446" s="50" t="n">
        <v>0.0187285668637717</v>
      </c>
      <c r="C446" s="51" t="n">
        <v>-1.23168906377491</v>
      </c>
      <c r="D446" s="28"/>
    </row>
    <row r="447" customFormat="false" ht="15" hidden="false" customHeight="false" outlineLevel="0" collapsed="false">
      <c r="A447" s="25" t="s">
        <v>1886</v>
      </c>
      <c r="B447" s="50" t="n">
        <v>0.00307463858068226</v>
      </c>
      <c r="C447" s="51" t="n">
        <v>-1.16845814935605</v>
      </c>
      <c r="D447" s="28"/>
    </row>
    <row r="448" customFormat="false" ht="15" hidden="false" customHeight="false" outlineLevel="0" collapsed="false">
      <c r="A448" s="25" t="s">
        <v>1884</v>
      </c>
      <c r="B448" s="50" t="n">
        <v>1.62764238279579E-005</v>
      </c>
      <c r="C448" s="51" t="n">
        <v>-6.08380994009741</v>
      </c>
      <c r="D448" s="28"/>
    </row>
    <row r="449" customFormat="false" ht="15" hidden="false" customHeight="false" outlineLevel="0" collapsed="false">
      <c r="A449" s="25" t="s">
        <v>1882</v>
      </c>
      <c r="B449" s="50" t="n">
        <v>0.0412156143944373</v>
      </c>
      <c r="C449" s="51" t="n">
        <v>-1.28406067794104</v>
      </c>
      <c r="D449" s="28"/>
    </row>
    <row r="450" customFormat="false" ht="15" hidden="false" customHeight="false" outlineLevel="0" collapsed="false">
      <c r="A450" s="25" t="s">
        <v>1880</v>
      </c>
      <c r="B450" s="50" t="n">
        <v>0.000236256058985397</v>
      </c>
      <c r="C450" s="51" t="n">
        <v>-3.85778059769364</v>
      </c>
      <c r="D450" s="28"/>
    </row>
    <row r="451" customFormat="false" ht="15" hidden="false" customHeight="false" outlineLevel="0" collapsed="false">
      <c r="A451" s="25" t="s">
        <v>1878</v>
      </c>
      <c r="B451" s="50" t="n">
        <v>0.0156767144964388</v>
      </c>
      <c r="C451" s="51" t="n">
        <v>-1.44673979465316</v>
      </c>
      <c r="D451" s="28"/>
    </row>
    <row r="452" customFormat="false" ht="15" hidden="false" customHeight="false" outlineLevel="0" collapsed="false">
      <c r="A452" s="25" t="s">
        <v>1876</v>
      </c>
      <c r="B452" s="50" t="n">
        <v>0.000957630119277118</v>
      </c>
      <c r="C452" s="51" t="n">
        <v>-2.217300191107</v>
      </c>
      <c r="D452" s="28"/>
    </row>
    <row r="453" customFormat="false" ht="15" hidden="false" customHeight="false" outlineLevel="0" collapsed="false">
      <c r="A453" s="25" t="s">
        <v>1874</v>
      </c>
      <c r="B453" s="50" t="n">
        <v>0.0365083347871456</v>
      </c>
      <c r="C453" s="51" t="n">
        <v>-1.07201218309533</v>
      </c>
      <c r="D453" s="28"/>
    </row>
    <row r="454" customFormat="false" ht="15" hidden="false" customHeight="false" outlineLevel="0" collapsed="false">
      <c r="A454" s="25" t="s">
        <v>1872</v>
      </c>
      <c r="B454" s="50" t="n">
        <v>0.0134095790541165</v>
      </c>
      <c r="C454" s="51" t="n">
        <v>-2.13178482984098</v>
      </c>
      <c r="D454" s="28"/>
    </row>
    <row r="455" customFormat="false" ht="15" hidden="false" customHeight="false" outlineLevel="0" collapsed="false">
      <c r="A455" s="25" t="s">
        <v>1870</v>
      </c>
      <c r="B455" s="50" t="n">
        <v>0.025909585420139</v>
      </c>
      <c r="C455" s="51" t="n">
        <v>-1.01372649880146</v>
      </c>
      <c r="D455" s="28"/>
    </row>
    <row r="456" customFormat="false" ht="15" hidden="false" customHeight="false" outlineLevel="0" collapsed="false">
      <c r="A456" s="25" t="s">
        <v>1868</v>
      </c>
      <c r="B456" s="50" t="n">
        <v>0.0107211310481544</v>
      </c>
      <c r="C456" s="51" t="n">
        <v>-1.75138208155909</v>
      </c>
      <c r="D456" s="28"/>
    </row>
    <row r="457" customFormat="false" ht="15" hidden="false" customHeight="false" outlineLevel="0" collapsed="false">
      <c r="A457" s="25" t="s">
        <v>1866</v>
      </c>
      <c r="B457" s="50" t="n">
        <v>0.0468003176950945</v>
      </c>
      <c r="C457" s="51" t="n">
        <v>-1.29985917206198</v>
      </c>
      <c r="D457" s="28"/>
    </row>
    <row r="458" customFormat="false" ht="15" hidden="false" customHeight="false" outlineLevel="0" collapsed="false">
      <c r="A458" s="25" t="s">
        <v>1864</v>
      </c>
      <c r="B458" s="50" t="n">
        <v>0.018259443933512</v>
      </c>
      <c r="C458" s="51" t="n">
        <v>-1.22016863839233</v>
      </c>
      <c r="D458" s="28"/>
    </row>
    <row r="459" customFormat="false" ht="15" hidden="false" customHeight="false" outlineLevel="0" collapsed="false">
      <c r="A459" s="25" t="s">
        <v>1862</v>
      </c>
      <c r="B459" s="50" t="n">
        <v>0.00230474581181511</v>
      </c>
      <c r="C459" s="51" t="n">
        <v>-1.35205047153875</v>
      </c>
      <c r="D459" s="28"/>
    </row>
    <row r="460" customFormat="false" ht="15" hidden="false" customHeight="false" outlineLevel="0" collapsed="false">
      <c r="A460" s="25" t="s">
        <v>1860</v>
      </c>
      <c r="B460" s="50" t="n">
        <v>0.000220763539268119</v>
      </c>
      <c r="C460" s="51" t="n">
        <v>-3.47935065200891</v>
      </c>
      <c r="D460" s="28"/>
    </row>
    <row r="461" customFormat="false" ht="15" hidden="false" customHeight="false" outlineLevel="0" collapsed="false">
      <c r="A461" s="25" t="s">
        <v>1858</v>
      </c>
      <c r="B461" s="50" t="n">
        <v>0.00374649157984673</v>
      </c>
      <c r="C461" s="51" t="n">
        <v>-1.53614322404075</v>
      </c>
      <c r="D461" s="28"/>
    </row>
    <row r="462" customFormat="false" ht="15" hidden="false" customHeight="false" outlineLevel="0" collapsed="false">
      <c r="A462" s="25" t="s">
        <v>1856</v>
      </c>
      <c r="B462" s="50" t="n">
        <v>0.0263939408859451</v>
      </c>
      <c r="C462" s="51" t="n">
        <v>-2.46347353807761</v>
      </c>
      <c r="D462" s="28"/>
    </row>
    <row r="463" customFormat="false" ht="15" hidden="false" customHeight="false" outlineLevel="0" collapsed="false">
      <c r="A463" s="25" t="s">
        <v>1854</v>
      </c>
      <c r="B463" s="50" t="n">
        <v>0.00541566787368376</v>
      </c>
      <c r="C463" s="51" t="n">
        <v>-1.7565720833077</v>
      </c>
      <c r="D463" s="28"/>
    </row>
    <row r="464" customFormat="false" ht="15" hidden="false" customHeight="false" outlineLevel="0" collapsed="false">
      <c r="A464" s="25" t="s">
        <v>1852</v>
      </c>
      <c r="B464" s="50" t="n">
        <v>0.00045796503611335</v>
      </c>
      <c r="C464" s="51" t="n">
        <v>-1.88408870206152</v>
      </c>
      <c r="D464" s="28"/>
    </row>
    <row r="465" customFormat="false" ht="15" hidden="false" customHeight="false" outlineLevel="0" collapsed="false">
      <c r="A465" s="25" t="s">
        <v>1850</v>
      </c>
      <c r="B465" s="50" t="n">
        <v>0.00621038675519389</v>
      </c>
      <c r="C465" s="51" t="n">
        <v>-1.14783208919828</v>
      </c>
      <c r="D465" s="28"/>
    </row>
    <row r="466" customFormat="false" ht="15" hidden="false" customHeight="false" outlineLevel="0" collapsed="false">
      <c r="A466" s="25" t="s">
        <v>1848</v>
      </c>
      <c r="B466" s="50" t="n">
        <v>0.00333936815672809</v>
      </c>
      <c r="C466" s="51" t="n">
        <v>-2.59161656017674</v>
      </c>
      <c r="D466" s="28"/>
    </row>
    <row r="467" customFormat="false" ht="15" hidden="false" customHeight="false" outlineLevel="0" collapsed="false">
      <c r="A467" s="25" t="s">
        <v>1846</v>
      </c>
      <c r="B467" s="50" t="n">
        <v>0.00279513703617852</v>
      </c>
      <c r="C467" s="51" t="n">
        <v>-3.47956330519392</v>
      </c>
      <c r="D467" s="28"/>
    </row>
    <row r="468" customFormat="false" ht="15" hidden="false" customHeight="false" outlineLevel="0" collapsed="false">
      <c r="A468" s="25" t="s">
        <v>1844</v>
      </c>
      <c r="B468" s="50" t="n">
        <v>0.00586898997180566</v>
      </c>
      <c r="C468" s="51" t="n">
        <v>-1.18948107536154</v>
      </c>
      <c r="D468" s="28"/>
    </row>
    <row r="469" customFormat="false" ht="15" hidden="false" customHeight="false" outlineLevel="0" collapsed="false">
      <c r="A469" s="25" t="s">
        <v>1842</v>
      </c>
      <c r="B469" s="50" t="n">
        <v>0.0181268171017561</v>
      </c>
      <c r="C469" s="51" t="n">
        <v>-1.14059790339447</v>
      </c>
      <c r="D469" s="28"/>
    </row>
    <row r="470" customFormat="false" ht="15" hidden="false" customHeight="false" outlineLevel="0" collapsed="false">
      <c r="A470" s="25" t="s">
        <v>1840</v>
      </c>
      <c r="B470" s="50" t="n">
        <v>0.0143588759501591</v>
      </c>
      <c r="C470" s="51" t="n">
        <v>-1.36859446463656</v>
      </c>
      <c r="D470" s="28"/>
    </row>
    <row r="471" customFormat="false" ht="15" hidden="false" customHeight="false" outlineLevel="0" collapsed="false">
      <c r="A471" s="25" t="s">
        <v>1838</v>
      </c>
      <c r="B471" s="50" t="n">
        <v>0.0273532661815828</v>
      </c>
      <c r="C471" s="51" t="n">
        <v>-1.03093318788228</v>
      </c>
      <c r="D471" s="28"/>
    </row>
    <row r="472" customFormat="false" ht="15" hidden="false" customHeight="false" outlineLevel="0" collapsed="false">
      <c r="A472" s="25" t="s">
        <v>1836</v>
      </c>
      <c r="B472" s="50" t="n">
        <v>0.00169422157971177</v>
      </c>
      <c r="C472" s="51" t="n">
        <v>-1.33455603138674</v>
      </c>
      <c r="D472" s="28"/>
    </row>
    <row r="473" customFormat="false" ht="15" hidden="false" customHeight="false" outlineLevel="0" collapsed="false">
      <c r="A473" s="25" t="s">
        <v>1834</v>
      </c>
      <c r="B473" s="50" t="n">
        <v>6.30519267431508E-006</v>
      </c>
      <c r="C473" s="51" t="n">
        <v>-3.3846549110577</v>
      </c>
      <c r="D473" s="28"/>
    </row>
    <row r="474" customFormat="false" ht="15" hidden="false" customHeight="false" outlineLevel="0" collapsed="false">
      <c r="A474" s="25" t="s">
        <v>1832</v>
      </c>
      <c r="B474" s="50" t="n">
        <v>0.00795973423750479</v>
      </c>
      <c r="C474" s="51" t="n">
        <v>-1.76742207305582</v>
      </c>
      <c r="D474" s="28"/>
    </row>
    <row r="475" customFormat="false" ht="15" hidden="false" customHeight="false" outlineLevel="0" collapsed="false">
      <c r="A475" s="25" t="s">
        <v>1830</v>
      </c>
      <c r="B475" s="50" t="n">
        <v>0.00657351773220343</v>
      </c>
      <c r="C475" s="51" t="n">
        <v>-1.22777509962931</v>
      </c>
      <c r="D475" s="28"/>
    </row>
    <row r="476" customFormat="false" ht="15" hidden="false" customHeight="false" outlineLevel="0" collapsed="false">
      <c r="A476" s="25" t="s">
        <v>1828</v>
      </c>
      <c r="B476" s="50" t="n">
        <v>0.00158878111840905</v>
      </c>
      <c r="C476" s="51" t="n">
        <v>-1.35024949269027</v>
      </c>
      <c r="D476" s="28"/>
    </row>
    <row r="477" customFormat="false" ht="15" hidden="false" customHeight="false" outlineLevel="0" collapsed="false">
      <c r="A477" s="25" t="s">
        <v>1826</v>
      </c>
      <c r="B477" s="50" t="n">
        <v>0.00616933870221306</v>
      </c>
      <c r="C477" s="51" t="n">
        <v>-2.30774548420978</v>
      </c>
      <c r="D477" s="28"/>
    </row>
    <row r="478" customFormat="false" ht="15" hidden="false" customHeight="false" outlineLevel="0" collapsed="false">
      <c r="A478" s="25" t="s">
        <v>1824</v>
      </c>
      <c r="B478" s="50" t="n">
        <v>0.00143812281948419</v>
      </c>
      <c r="C478" s="51" t="n">
        <v>-1.45541606107872</v>
      </c>
      <c r="D478" s="28"/>
    </row>
    <row r="479" customFormat="false" ht="15" hidden="false" customHeight="false" outlineLevel="0" collapsed="false">
      <c r="A479" s="25" t="s">
        <v>1822</v>
      </c>
      <c r="B479" s="50" t="n">
        <v>0.00167985166707262</v>
      </c>
      <c r="C479" s="51" t="n">
        <v>-3.38197248472966</v>
      </c>
      <c r="D479" s="28"/>
    </row>
    <row r="480" customFormat="false" ht="15" hidden="false" customHeight="false" outlineLevel="0" collapsed="false">
      <c r="A480" s="25" t="s">
        <v>1820</v>
      </c>
      <c r="B480" s="50" t="n">
        <v>0.0201393161036493</v>
      </c>
      <c r="C480" s="51" t="n">
        <v>-1.2657173878827</v>
      </c>
      <c r="D480" s="28"/>
    </row>
    <row r="481" customFormat="false" ht="15" hidden="false" customHeight="false" outlineLevel="0" collapsed="false">
      <c r="A481" s="25" t="s">
        <v>1818</v>
      </c>
      <c r="B481" s="50" t="n">
        <v>0.0235650789551442</v>
      </c>
      <c r="C481" s="51" t="n">
        <v>-1.80510367069199</v>
      </c>
      <c r="D481" s="28"/>
    </row>
    <row r="482" customFormat="false" ht="15" hidden="false" customHeight="false" outlineLevel="0" collapsed="false">
      <c r="A482" s="25" t="s">
        <v>1816</v>
      </c>
      <c r="B482" s="50" t="n">
        <v>0.00614986200049054</v>
      </c>
      <c r="C482" s="51" t="n">
        <v>-1.9615400626343</v>
      </c>
      <c r="D482" s="28"/>
    </row>
    <row r="483" customFormat="false" ht="15" hidden="false" customHeight="false" outlineLevel="0" collapsed="false">
      <c r="A483" s="25" t="s">
        <v>1814</v>
      </c>
      <c r="B483" s="50" t="n">
        <v>0.0442549820694</v>
      </c>
      <c r="C483" s="51" t="n">
        <v>-1.09014591972631</v>
      </c>
      <c r="D483" s="28"/>
    </row>
    <row r="484" customFormat="false" ht="15" hidden="false" customHeight="false" outlineLevel="0" collapsed="false">
      <c r="A484" s="25" t="s">
        <v>1812</v>
      </c>
      <c r="B484" s="50" t="n">
        <v>0.000388585823188999</v>
      </c>
      <c r="C484" s="51" t="n">
        <v>-2.78397133124501</v>
      </c>
      <c r="D484" s="28"/>
    </row>
    <row r="485" customFormat="false" ht="15" hidden="false" customHeight="false" outlineLevel="0" collapsed="false">
      <c r="A485" s="25" t="s">
        <v>1810</v>
      </c>
      <c r="B485" s="50" t="n">
        <v>0.00084181607768625</v>
      </c>
      <c r="C485" s="51" t="n">
        <v>-1.97458549443577</v>
      </c>
      <c r="D485" s="28"/>
    </row>
    <row r="486" customFormat="false" ht="15" hidden="false" customHeight="false" outlineLevel="0" collapsed="false">
      <c r="A486" s="25" t="s">
        <v>1808</v>
      </c>
      <c r="B486" s="50" t="n">
        <v>0.00342628457634728</v>
      </c>
      <c r="C486" s="51" t="n">
        <v>-1.77403139600681</v>
      </c>
      <c r="D486" s="28"/>
    </row>
    <row r="487" customFormat="false" ht="15" hidden="false" customHeight="false" outlineLevel="0" collapsed="false">
      <c r="A487" s="25" t="s">
        <v>1806</v>
      </c>
      <c r="B487" s="50" t="n">
        <v>0.0265535192178706</v>
      </c>
      <c r="C487" s="51" t="n">
        <v>-1.02180510741093</v>
      </c>
      <c r="D487" s="28"/>
    </row>
    <row r="488" customFormat="false" ht="15" hidden="false" customHeight="false" outlineLevel="0" collapsed="false">
      <c r="A488" s="25" t="s">
        <v>1804</v>
      </c>
      <c r="B488" s="50" t="n">
        <v>0.00592969901922658</v>
      </c>
      <c r="C488" s="51" t="n">
        <v>-2.77869653387778</v>
      </c>
      <c r="D488" s="28"/>
    </row>
    <row r="489" customFormat="false" ht="15" hidden="false" customHeight="false" outlineLevel="0" collapsed="false">
      <c r="A489" s="25" t="s">
        <v>1802</v>
      </c>
      <c r="B489" s="50" t="n">
        <v>0.0114276280088774</v>
      </c>
      <c r="C489" s="51" t="n">
        <v>-1.16204245211414</v>
      </c>
      <c r="D489" s="28"/>
    </row>
    <row r="490" customFormat="false" ht="15" hidden="false" customHeight="false" outlineLevel="0" collapsed="false">
      <c r="A490" s="25" t="s">
        <v>1800</v>
      </c>
      <c r="B490" s="50" t="n">
        <v>4.56392038698715E-005</v>
      </c>
      <c r="C490" s="51" t="n">
        <v>-2.8822938719904</v>
      </c>
      <c r="D490" s="28"/>
    </row>
    <row r="491" customFormat="false" ht="15" hidden="false" customHeight="false" outlineLevel="0" collapsed="false">
      <c r="A491" s="25" t="s">
        <v>1798</v>
      </c>
      <c r="B491" s="50" t="n">
        <v>0.00869491843003106</v>
      </c>
      <c r="C491" s="51" t="n">
        <v>-1.2033993820791</v>
      </c>
      <c r="D491" s="28"/>
    </row>
    <row r="492" customFormat="false" ht="15" hidden="false" customHeight="false" outlineLevel="0" collapsed="false">
      <c r="A492" s="25" t="s">
        <v>1796</v>
      </c>
      <c r="B492" s="50" t="n">
        <v>0.00618487556805788</v>
      </c>
      <c r="C492" s="51" t="n">
        <v>-1.2350062845412</v>
      </c>
      <c r="D492" s="28"/>
    </row>
    <row r="493" customFormat="false" ht="15" hidden="false" customHeight="false" outlineLevel="0" collapsed="false">
      <c r="A493" s="25" t="s">
        <v>1794</v>
      </c>
      <c r="B493" s="50" t="n">
        <v>0.00154950646812632</v>
      </c>
      <c r="C493" s="51" t="n">
        <v>-1.42312348859659</v>
      </c>
      <c r="D493" s="28"/>
    </row>
    <row r="494" customFormat="false" ht="15" hidden="false" customHeight="false" outlineLevel="0" collapsed="false">
      <c r="A494" s="25" t="s">
        <v>1792</v>
      </c>
      <c r="B494" s="50" t="n">
        <v>0.00686735696184922</v>
      </c>
      <c r="C494" s="51" t="n">
        <v>-1.59016165318144</v>
      </c>
      <c r="D494" s="28"/>
    </row>
    <row r="495" customFormat="false" ht="15" hidden="false" customHeight="false" outlineLevel="0" collapsed="false">
      <c r="A495" s="25" t="s">
        <v>1790</v>
      </c>
      <c r="B495" s="50" t="n">
        <v>0.00679276681542736</v>
      </c>
      <c r="C495" s="51" t="n">
        <v>-3.2969681876243</v>
      </c>
      <c r="D495" s="28"/>
    </row>
    <row r="496" customFormat="false" ht="15" hidden="false" customHeight="false" outlineLevel="0" collapsed="false">
      <c r="A496" s="25" t="s">
        <v>1788</v>
      </c>
      <c r="B496" s="50" t="n">
        <v>0.0107429431677052</v>
      </c>
      <c r="C496" s="51" t="n">
        <v>-7.23478772478604</v>
      </c>
      <c r="D496" s="28"/>
    </row>
    <row r="497" customFormat="false" ht="15" hidden="false" customHeight="false" outlineLevel="0" collapsed="false">
      <c r="A497" s="25" t="s">
        <v>1786</v>
      </c>
      <c r="B497" s="50" t="n">
        <v>0.0175589163056075</v>
      </c>
      <c r="C497" s="51" t="n">
        <v>-3.10450562531701</v>
      </c>
      <c r="D497" s="28"/>
    </row>
    <row r="498" customFormat="false" ht="15" hidden="false" customHeight="false" outlineLevel="0" collapsed="false">
      <c r="A498" s="25" t="s">
        <v>1784</v>
      </c>
      <c r="B498" s="50" t="n">
        <v>0.0440796746063719</v>
      </c>
      <c r="C498" s="51" t="n">
        <v>-2.72953749793825</v>
      </c>
      <c r="D498" s="28"/>
    </row>
    <row r="499" customFormat="false" ht="15" hidden="false" customHeight="false" outlineLevel="0" collapsed="false">
      <c r="A499" s="25" t="s">
        <v>1782</v>
      </c>
      <c r="B499" s="50" t="n">
        <v>0.0175941173264243</v>
      </c>
      <c r="C499" s="51" t="n">
        <v>-1.55158262964091</v>
      </c>
      <c r="D499" s="28"/>
    </row>
    <row r="500" customFormat="false" ht="15" hidden="false" customHeight="false" outlineLevel="0" collapsed="false">
      <c r="A500" s="25" t="s">
        <v>1780</v>
      </c>
      <c r="B500" s="50" t="n">
        <v>0.00067618379126422</v>
      </c>
      <c r="C500" s="51" t="n">
        <v>-3.34416899259009</v>
      </c>
      <c r="D500" s="28"/>
    </row>
    <row r="501" customFormat="false" ht="15" hidden="false" customHeight="false" outlineLevel="0" collapsed="false">
      <c r="A501" s="25" t="s">
        <v>1778</v>
      </c>
      <c r="B501" s="50" t="n">
        <v>2.63906000450073E-005</v>
      </c>
      <c r="C501" s="51" t="n">
        <v>-1.23410841836241</v>
      </c>
      <c r="D501" s="28"/>
    </row>
    <row r="502" customFormat="false" ht="15" hidden="false" customHeight="false" outlineLevel="0" collapsed="false">
      <c r="A502" s="25" t="s">
        <v>1776</v>
      </c>
      <c r="B502" s="50" t="n">
        <v>0.00257805164360574</v>
      </c>
      <c r="C502" s="51" t="n">
        <v>-1.02674903413215</v>
      </c>
      <c r="D502" s="28"/>
    </row>
    <row r="503" customFormat="false" ht="15" hidden="false" customHeight="false" outlineLevel="0" collapsed="false">
      <c r="A503" s="25" t="s">
        <v>1774</v>
      </c>
      <c r="B503" s="50" t="n">
        <v>0.00052347062988945</v>
      </c>
      <c r="C503" s="51" t="n">
        <v>-1.61077869879101</v>
      </c>
      <c r="D503" s="28"/>
    </row>
    <row r="504" customFormat="false" ht="15" hidden="false" customHeight="false" outlineLevel="0" collapsed="false">
      <c r="A504" s="25" t="s">
        <v>1772</v>
      </c>
      <c r="B504" s="50" t="n">
        <v>0.0449454725578869</v>
      </c>
      <c r="C504" s="51" t="n">
        <v>-1.47363602532781</v>
      </c>
      <c r="D504" s="28"/>
    </row>
    <row r="505" customFormat="false" ht="15" hidden="false" customHeight="false" outlineLevel="0" collapsed="false">
      <c r="A505" s="25" t="s">
        <v>1770</v>
      </c>
      <c r="B505" s="50" t="n">
        <v>0.00240284807644048</v>
      </c>
      <c r="C505" s="51" t="n">
        <v>-1.17065119274469</v>
      </c>
      <c r="D505" s="28"/>
    </row>
    <row r="506" customFormat="false" ht="15" hidden="false" customHeight="false" outlineLevel="0" collapsed="false">
      <c r="A506" s="25" t="s">
        <v>1768</v>
      </c>
      <c r="B506" s="50" t="n">
        <v>0.000427532063618593</v>
      </c>
      <c r="C506" s="51" t="n">
        <v>-1.51408047544951</v>
      </c>
      <c r="D506" s="28"/>
    </row>
    <row r="507" customFormat="false" ht="15" hidden="false" customHeight="false" outlineLevel="0" collapsed="false">
      <c r="A507" s="25" t="s">
        <v>1766</v>
      </c>
      <c r="B507" s="50" t="n">
        <v>0.00190935746002305</v>
      </c>
      <c r="C507" s="51" t="n">
        <v>-1.69993138815734</v>
      </c>
      <c r="D507" s="28"/>
    </row>
    <row r="508" customFormat="false" ht="15" hidden="false" customHeight="false" outlineLevel="0" collapsed="false">
      <c r="A508" s="25" t="s">
        <v>1764</v>
      </c>
      <c r="B508" s="50" t="n">
        <v>0.0153477571853218</v>
      </c>
      <c r="C508" s="51" t="n">
        <v>-1.08790265399606</v>
      </c>
      <c r="D508" s="28"/>
    </row>
    <row r="509" customFormat="false" ht="15" hidden="false" customHeight="false" outlineLevel="0" collapsed="false">
      <c r="A509" s="25" t="s">
        <v>1762</v>
      </c>
      <c r="B509" s="50" t="n">
        <v>0.03032426610953</v>
      </c>
      <c r="C509" s="51" t="n">
        <v>-3.23715511913909</v>
      </c>
      <c r="D509" s="28"/>
    </row>
    <row r="510" customFormat="false" ht="15" hidden="false" customHeight="false" outlineLevel="0" collapsed="false">
      <c r="A510" s="25" t="s">
        <v>1760</v>
      </c>
      <c r="B510" s="50" t="n">
        <v>0.00920423202233484</v>
      </c>
      <c r="C510" s="51" t="n">
        <v>-1.30468035080864</v>
      </c>
      <c r="D510" s="28"/>
    </row>
    <row r="511" customFormat="false" ht="15" hidden="false" customHeight="false" outlineLevel="0" collapsed="false">
      <c r="A511" s="25" t="s">
        <v>1758</v>
      </c>
      <c r="B511" s="50" t="n">
        <v>0.00699807821101507</v>
      </c>
      <c r="C511" s="51" t="n">
        <v>-1.06702317598542</v>
      </c>
      <c r="D511" s="28"/>
    </row>
    <row r="512" customFormat="false" ht="15" hidden="false" customHeight="false" outlineLevel="0" collapsed="false">
      <c r="A512" s="25" t="s">
        <v>1756</v>
      </c>
      <c r="B512" s="50" t="n">
        <v>0.00676060746990091</v>
      </c>
      <c r="C512" s="51" t="n">
        <v>-1.85745700067776</v>
      </c>
      <c r="D512" s="28"/>
    </row>
    <row r="513" customFormat="false" ht="15" hidden="false" customHeight="false" outlineLevel="0" collapsed="false">
      <c r="A513" s="25" t="s">
        <v>1754</v>
      </c>
      <c r="B513" s="50" t="n">
        <v>0.0460158007400397</v>
      </c>
      <c r="C513" s="51" t="n">
        <v>-1.55877993513174</v>
      </c>
      <c r="D513" s="28"/>
    </row>
    <row r="514" customFormat="false" ht="15" hidden="false" customHeight="false" outlineLevel="0" collapsed="false">
      <c r="A514" s="25" t="s">
        <v>1752</v>
      </c>
      <c r="B514" s="50" t="n">
        <v>2.56940729878582E-005</v>
      </c>
      <c r="C514" s="51" t="n">
        <v>-3.30120458627363</v>
      </c>
      <c r="D514" s="28"/>
    </row>
    <row r="515" customFormat="false" ht="15" hidden="false" customHeight="false" outlineLevel="0" collapsed="false">
      <c r="A515" s="25" t="s">
        <v>1750</v>
      </c>
      <c r="B515" s="50" t="n">
        <v>0.0109960983232554</v>
      </c>
      <c r="C515" s="51" t="n">
        <v>-1.16487585508502</v>
      </c>
      <c r="D515" s="28"/>
    </row>
    <row r="516" customFormat="false" ht="15" hidden="false" customHeight="false" outlineLevel="0" collapsed="false">
      <c r="A516" s="25" t="s">
        <v>1748</v>
      </c>
      <c r="B516" s="50" t="n">
        <v>0.0225339067815775</v>
      </c>
      <c r="C516" s="51" t="n">
        <v>-1.24770416829782</v>
      </c>
      <c r="D516" s="28"/>
    </row>
    <row r="517" customFormat="false" ht="15" hidden="false" customHeight="false" outlineLevel="0" collapsed="false">
      <c r="A517" s="25" t="s">
        <v>1746</v>
      </c>
      <c r="B517" s="50" t="n">
        <v>0.00948956162940225</v>
      </c>
      <c r="C517" s="51" t="n">
        <v>-1.12085326065775</v>
      </c>
      <c r="D517" s="28"/>
    </row>
    <row r="518" customFormat="false" ht="15" hidden="false" customHeight="false" outlineLevel="0" collapsed="false">
      <c r="A518" s="25" t="s">
        <v>1744</v>
      </c>
      <c r="B518" s="50" t="n">
        <v>0.000248430083539967</v>
      </c>
      <c r="C518" s="51" t="n">
        <v>-2.94045614364334</v>
      </c>
      <c r="D518" s="28"/>
    </row>
    <row r="519" customFormat="false" ht="15" hidden="false" customHeight="false" outlineLevel="0" collapsed="false">
      <c r="A519" s="25" t="s">
        <v>1742</v>
      </c>
      <c r="B519" s="50" t="n">
        <v>0.00108576371394121</v>
      </c>
      <c r="C519" s="51" t="n">
        <v>-3.02523593423604</v>
      </c>
      <c r="D519" s="28"/>
    </row>
    <row r="520" customFormat="false" ht="15" hidden="false" customHeight="false" outlineLevel="0" collapsed="false">
      <c r="A520" s="25" t="s">
        <v>1740</v>
      </c>
      <c r="B520" s="50" t="n">
        <v>3.93299784892867E-006</v>
      </c>
      <c r="C520" s="51" t="n">
        <v>-3.31886492691911</v>
      </c>
      <c r="D520" s="28"/>
    </row>
    <row r="521" customFormat="false" ht="15" hidden="false" customHeight="false" outlineLevel="0" collapsed="false">
      <c r="A521" s="25" t="s">
        <v>1738</v>
      </c>
      <c r="B521" s="50" t="n">
        <v>0.0189675913686755</v>
      </c>
      <c r="C521" s="51" t="n">
        <v>-1.12775085935041</v>
      </c>
      <c r="D521" s="28"/>
    </row>
    <row r="522" customFormat="false" ht="15" hidden="false" customHeight="false" outlineLevel="0" collapsed="false">
      <c r="A522" s="25" t="s">
        <v>1736</v>
      </c>
      <c r="B522" s="50" t="n">
        <v>0.0479557725739851</v>
      </c>
      <c r="C522" s="51" t="n">
        <v>-2.40732538124846</v>
      </c>
      <c r="D522" s="28"/>
    </row>
    <row r="523" customFormat="false" ht="15" hidden="false" customHeight="false" outlineLevel="0" collapsed="false">
      <c r="A523" s="25" t="s">
        <v>1734</v>
      </c>
      <c r="B523" s="50" t="n">
        <v>0.000195416893714745</v>
      </c>
      <c r="C523" s="51" t="n">
        <v>-1.92128998676474</v>
      </c>
      <c r="D523" s="28"/>
    </row>
    <row r="524" customFormat="false" ht="15" hidden="false" customHeight="false" outlineLevel="0" collapsed="false">
      <c r="A524" s="25" t="s">
        <v>1732</v>
      </c>
      <c r="B524" s="50" t="n">
        <v>0.00607204513002404</v>
      </c>
      <c r="C524" s="51" t="n">
        <v>-1.06771456132144</v>
      </c>
      <c r="D524" s="28"/>
    </row>
    <row r="525" customFormat="false" ht="15" hidden="false" customHeight="false" outlineLevel="0" collapsed="false">
      <c r="A525" s="25" t="s">
        <v>1730</v>
      </c>
      <c r="B525" s="50" t="n">
        <v>0.00430427102658502</v>
      </c>
      <c r="C525" s="51" t="n">
        <v>-1.42404034910326</v>
      </c>
      <c r="D525" s="28"/>
    </row>
    <row r="526" customFormat="false" ht="15" hidden="false" customHeight="false" outlineLevel="0" collapsed="false">
      <c r="A526" s="25" t="s">
        <v>1728</v>
      </c>
      <c r="B526" s="50" t="n">
        <v>0.02774077949369</v>
      </c>
      <c r="C526" s="51" t="n">
        <v>-1.44728184833867</v>
      </c>
      <c r="D526" s="28"/>
    </row>
    <row r="527" customFormat="false" ht="15" hidden="false" customHeight="false" outlineLevel="0" collapsed="false">
      <c r="A527" s="25" t="s">
        <v>1726</v>
      </c>
      <c r="B527" s="50" t="n">
        <v>0.0229806405528972</v>
      </c>
      <c r="C527" s="51" t="n">
        <v>-1.05268512164862</v>
      </c>
      <c r="D527" s="28"/>
    </row>
    <row r="528" customFormat="false" ht="15" hidden="false" customHeight="false" outlineLevel="0" collapsed="false">
      <c r="A528" s="25" t="s">
        <v>1724</v>
      </c>
      <c r="B528" s="50" t="n">
        <v>0.00897125570106744</v>
      </c>
      <c r="C528" s="51" t="n">
        <v>-1.03972240992757</v>
      </c>
      <c r="D528" s="28"/>
    </row>
    <row r="529" customFormat="false" ht="15" hidden="false" customHeight="false" outlineLevel="0" collapsed="false">
      <c r="A529" s="25" t="s">
        <v>1722</v>
      </c>
      <c r="B529" s="50" t="n">
        <v>0.0128374118015864</v>
      </c>
      <c r="C529" s="51" t="n">
        <v>-2.49874346027827</v>
      </c>
      <c r="D529" s="28"/>
    </row>
    <row r="530" customFormat="false" ht="15" hidden="false" customHeight="false" outlineLevel="0" collapsed="false">
      <c r="A530" s="25" t="s">
        <v>1720</v>
      </c>
      <c r="B530" s="50" t="n">
        <v>0.00417043274496114</v>
      </c>
      <c r="C530" s="51" t="n">
        <v>-1.02250274861231</v>
      </c>
      <c r="D530" s="28"/>
    </row>
    <row r="531" customFormat="false" ht="15" hidden="false" customHeight="false" outlineLevel="0" collapsed="false">
      <c r="A531" s="25" t="s">
        <v>1718</v>
      </c>
      <c r="B531" s="50" t="n">
        <v>0.00390691922501289</v>
      </c>
      <c r="C531" s="51" t="n">
        <v>-2.11506333802434</v>
      </c>
      <c r="D531" s="28"/>
    </row>
    <row r="532" customFormat="false" ht="15" hidden="false" customHeight="false" outlineLevel="0" collapsed="false">
      <c r="A532" s="25" t="s">
        <v>1716</v>
      </c>
      <c r="B532" s="50" t="n">
        <v>0.0104373580054799</v>
      </c>
      <c r="C532" s="51" t="n">
        <v>-1.30931144242743</v>
      </c>
      <c r="D532" s="28"/>
    </row>
    <row r="533" customFormat="false" ht="15" hidden="false" customHeight="false" outlineLevel="0" collapsed="false">
      <c r="A533" s="25" t="s">
        <v>1714</v>
      </c>
      <c r="B533" s="50" t="n">
        <v>0.000743853236028639</v>
      </c>
      <c r="C533" s="51" t="n">
        <v>-1.08082211561402</v>
      </c>
      <c r="D533" s="28"/>
    </row>
    <row r="534" customFormat="false" ht="15" hidden="false" customHeight="false" outlineLevel="0" collapsed="false">
      <c r="A534" s="25" t="s">
        <v>1712</v>
      </c>
      <c r="B534" s="50" t="n">
        <v>0.0162622004182281</v>
      </c>
      <c r="C534" s="51" t="n">
        <v>-1.03382990296245</v>
      </c>
      <c r="D534" s="28"/>
    </row>
    <row r="535" customFormat="false" ht="15" hidden="false" customHeight="false" outlineLevel="0" collapsed="false">
      <c r="A535" s="25" t="s">
        <v>1710</v>
      </c>
      <c r="B535" s="50" t="n">
        <v>0.000485513411077111</v>
      </c>
      <c r="C535" s="51" t="n">
        <v>-2.36731421957544</v>
      </c>
      <c r="D535" s="28"/>
    </row>
    <row r="536" customFormat="false" ht="15" hidden="false" customHeight="false" outlineLevel="0" collapsed="false">
      <c r="A536" s="25" t="s">
        <v>1708</v>
      </c>
      <c r="B536" s="50" t="n">
        <v>0.00726345815817548</v>
      </c>
      <c r="C536" s="51" t="n">
        <v>-1.1746792859694</v>
      </c>
      <c r="D536" s="28"/>
    </row>
    <row r="537" customFormat="false" ht="15" hidden="false" customHeight="false" outlineLevel="0" collapsed="false">
      <c r="A537" s="25" t="s">
        <v>1706</v>
      </c>
      <c r="B537" s="50" t="n">
        <v>0.0125591980364294</v>
      </c>
      <c r="C537" s="51" t="n">
        <v>-1.58064113067038</v>
      </c>
      <c r="D537" s="28"/>
    </row>
    <row r="538" customFormat="false" ht="15" hidden="false" customHeight="false" outlineLevel="0" collapsed="false">
      <c r="A538" s="25" t="s">
        <v>1704</v>
      </c>
      <c r="B538" s="50" t="n">
        <v>0.00826468529032694</v>
      </c>
      <c r="C538" s="51" t="n">
        <v>-1.41451453870582</v>
      </c>
      <c r="D538" s="28"/>
    </row>
    <row r="539" customFormat="false" ht="15" hidden="false" customHeight="false" outlineLevel="0" collapsed="false">
      <c r="A539" s="25" t="s">
        <v>1702</v>
      </c>
      <c r="B539" s="50" t="n">
        <v>0.000822256371145823</v>
      </c>
      <c r="C539" s="51" t="n">
        <v>-1.04712015782251</v>
      </c>
      <c r="D539" s="28"/>
    </row>
    <row r="540" customFormat="false" ht="15" hidden="false" customHeight="false" outlineLevel="0" collapsed="false">
      <c r="A540" s="25" t="s">
        <v>1700</v>
      </c>
      <c r="B540" s="50" t="n">
        <v>0.0378455622034688</v>
      </c>
      <c r="C540" s="51" t="n">
        <v>-1.06165976847651</v>
      </c>
      <c r="D540" s="28"/>
    </row>
    <row r="541" customFormat="false" ht="15" hidden="false" customHeight="false" outlineLevel="0" collapsed="false">
      <c r="A541" s="25" t="s">
        <v>1698</v>
      </c>
      <c r="B541" s="50" t="n">
        <v>0.000154904746469292</v>
      </c>
      <c r="C541" s="51" t="n">
        <v>-3.59116176029592</v>
      </c>
      <c r="D541" s="28"/>
    </row>
    <row r="542" customFormat="false" ht="15" hidden="false" customHeight="false" outlineLevel="0" collapsed="false">
      <c r="A542" s="25" t="s">
        <v>1696</v>
      </c>
      <c r="B542" s="50" t="n">
        <v>0.0478796497886917</v>
      </c>
      <c r="C542" s="51" t="n">
        <v>-1.01139630871537</v>
      </c>
      <c r="D542" s="28"/>
    </row>
    <row r="543" customFormat="false" ht="15" hidden="false" customHeight="false" outlineLevel="0" collapsed="false">
      <c r="A543" s="25" t="s">
        <v>1694</v>
      </c>
      <c r="B543" s="50" t="n">
        <v>0.0120103690366479</v>
      </c>
      <c r="C543" s="51" t="n">
        <v>-1.05908514302607</v>
      </c>
      <c r="D543" s="28"/>
    </row>
    <row r="544" customFormat="false" ht="15" hidden="false" customHeight="false" outlineLevel="0" collapsed="false">
      <c r="A544" s="25" t="s">
        <v>1692</v>
      </c>
      <c r="B544" s="50" t="n">
        <v>0.000971383047666018</v>
      </c>
      <c r="C544" s="51" t="n">
        <v>-1.69597355318901</v>
      </c>
      <c r="D544" s="28"/>
    </row>
    <row r="545" customFormat="false" ht="15" hidden="false" customHeight="false" outlineLevel="0" collapsed="false">
      <c r="A545" s="25" t="s">
        <v>1690</v>
      </c>
      <c r="B545" s="50" t="n">
        <v>0.0183137627166231</v>
      </c>
      <c r="C545" s="51" t="n">
        <v>-1.89633182086599</v>
      </c>
      <c r="D545" s="28"/>
    </row>
    <row r="546" customFormat="false" ht="15" hidden="false" customHeight="false" outlineLevel="0" collapsed="false">
      <c r="A546" s="25" t="s">
        <v>1688</v>
      </c>
      <c r="B546" s="50" t="n">
        <v>0.0151901832213552</v>
      </c>
      <c r="C546" s="51" t="n">
        <v>-1.59079334891659</v>
      </c>
      <c r="D546" s="28"/>
    </row>
    <row r="547" customFormat="false" ht="15" hidden="false" customHeight="false" outlineLevel="0" collapsed="false">
      <c r="A547" s="25" t="s">
        <v>1686</v>
      </c>
      <c r="B547" s="50" t="n">
        <v>0.0162620041632237</v>
      </c>
      <c r="C547" s="51" t="n">
        <v>-1.18581109676783</v>
      </c>
      <c r="D547" s="28"/>
    </row>
    <row r="548" customFormat="false" ht="15" hidden="false" customHeight="false" outlineLevel="0" collapsed="false">
      <c r="A548" s="25" t="s">
        <v>1684</v>
      </c>
      <c r="B548" s="50" t="n">
        <v>0.000347073927535644</v>
      </c>
      <c r="C548" s="51" t="n">
        <v>-3.86950898579887</v>
      </c>
      <c r="D548" s="28"/>
    </row>
    <row r="549" customFormat="false" ht="15" hidden="false" customHeight="false" outlineLevel="0" collapsed="false">
      <c r="A549" s="25" t="s">
        <v>1682</v>
      </c>
      <c r="B549" s="50" t="n">
        <v>0.00012776072266663</v>
      </c>
      <c r="C549" s="51" t="n">
        <v>-2.59968218883221</v>
      </c>
      <c r="D549" s="28"/>
    </row>
    <row r="550" customFormat="false" ht="15" hidden="false" customHeight="false" outlineLevel="0" collapsed="false">
      <c r="A550" s="25" t="s">
        <v>1680</v>
      </c>
      <c r="B550" s="50" t="n">
        <v>0.0146252399990596</v>
      </c>
      <c r="C550" s="51" t="n">
        <v>-1.23041702980255</v>
      </c>
      <c r="D550" s="28"/>
    </row>
    <row r="551" customFormat="false" ht="15" hidden="false" customHeight="false" outlineLevel="0" collapsed="false">
      <c r="A551" s="25" t="s">
        <v>1678</v>
      </c>
      <c r="B551" s="50" t="n">
        <v>0.00723727994876171</v>
      </c>
      <c r="C551" s="51" t="n">
        <v>-1.06964515752453</v>
      </c>
      <c r="D551" s="28"/>
    </row>
    <row r="552" customFormat="false" ht="15" hidden="false" customHeight="false" outlineLevel="0" collapsed="false">
      <c r="A552" s="25" t="s">
        <v>1676</v>
      </c>
      <c r="B552" s="50" t="n">
        <v>0.0127453927506657</v>
      </c>
      <c r="C552" s="51" t="n">
        <v>-1.06277773815872</v>
      </c>
      <c r="D552" s="28"/>
    </row>
    <row r="553" customFormat="false" ht="15" hidden="false" customHeight="false" outlineLevel="0" collapsed="false">
      <c r="A553" s="25" t="s">
        <v>1674</v>
      </c>
      <c r="B553" s="50" t="n">
        <v>0.00414279321441341</v>
      </c>
      <c r="C553" s="51" t="n">
        <v>-1.67374492206431</v>
      </c>
      <c r="D553" s="28"/>
    </row>
    <row r="554" customFormat="false" ht="15" hidden="false" customHeight="false" outlineLevel="0" collapsed="false">
      <c r="A554" s="25" t="s">
        <v>1672</v>
      </c>
      <c r="B554" s="50" t="n">
        <v>0.0268423501390853</v>
      </c>
      <c r="C554" s="51" t="n">
        <v>-1.09462207174209</v>
      </c>
      <c r="D554" s="28"/>
    </row>
    <row r="555" customFormat="false" ht="15" hidden="false" customHeight="false" outlineLevel="0" collapsed="false">
      <c r="A555" s="25" t="s">
        <v>1670</v>
      </c>
      <c r="B555" s="50" t="n">
        <v>5.8271537167473E-006</v>
      </c>
      <c r="C555" s="51" t="n">
        <v>-4.04518956923868</v>
      </c>
      <c r="D555" s="28"/>
    </row>
    <row r="556" customFormat="false" ht="15" hidden="false" customHeight="false" outlineLevel="0" collapsed="false">
      <c r="A556" s="25" t="s">
        <v>1668</v>
      </c>
      <c r="B556" s="50" t="n">
        <v>0.00505977160743788</v>
      </c>
      <c r="C556" s="51" t="n">
        <v>-1.27693556148256</v>
      </c>
      <c r="D556" s="28"/>
    </row>
    <row r="557" customFormat="false" ht="15" hidden="false" customHeight="false" outlineLevel="0" collapsed="false">
      <c r="A557" s="25" t="s">
        <v>1666</v>
      </c>
      <c r="B557" s="50" t="n">
        <v>0.00353612114689173</v>
      </c>
      <c r="C557" s="51" t="n">
        <v>-1.08269886257089</v>
      </c>
      <c r="D557" s="28"/>
    </row>
    <row r="558" customFormat="false" ht="15" hidden="false" customHeight="false" outlineLevel="0" collapsed="false">
      <c r="A558" s="25" t="s">
        <v>1664</v>
      </c>
      <c r="B558" s="50" t="n">
        <v>0.00119141886014328</v>
      </c>
      <c r="C558" s="51" t="n">
        <v>-1.42733456007527</v>
      </c>
      <c r="D558" s="28"/>
    </row>
    <row r="559" customFormat="false" ht="15" hidden="false" customHeight="false" outlineLevel="0" collapsed="false">
      <c r="A559" s="25" t="s">
        <v>1662</v>
      </c>
      <c r="B559" s="50" t="n">
        <v>0.000266255747891816</v>
      </c>
      <c r="C559" s="51" t="n">
        <v>-2.49234615936259</v>
      </c>
      <c r="D559" s="28"/>
    </row>
    <row r="560" customFormat="false" ht="15" hidden="false" customHeight="false" outlineLevel="0" collapsed="false">
      <c r="A560" s="25" t="s">
        <v>1660</v>
      </c>
      <c r="B560" s="50" t="n">
        <v>0.0212246408237634</v>
      </c>
      <c r="C560" s="51" t="n">
        <v>-1.08354993098258</v>
      </c>
      <c r="D560" s="28"/>
    </row>
    <row r="561" customFormat="false" ht="15" hidden="false" customHeight="false" outlineLevel="0" collapsed="false">
      <c r="A561" s="25" t="s">
        <v>1658</v>
      </c>
      <c r="B561" s="50" t="n">
        <v>0.00530828350299317</v>
      </c>
      <c r="C561" s="51" t="n">
        <v>-1.40024363805025</v>
      </c>
      <c r="D561" s="28"/>
    </row>
    <row r="562" customFormat="false" ht="15" hidden="false" customHeight="false" outlineLevel="0" collapsed="false">
      <c r="A562" s="25" t="s">
        <v>1656</v>
      </c>
      <c r="B562" s="50" t="n">
        <v>0.0123749749505943</v>
      </c>
      <c r="C562" s="51" t="n">
        <v>-1.80380947392731</v>
      </c>
      <c r="D562" s="28"/>
    </row>
    <row r="563" customFormat="false" ht="15" hidden="false" customHeight="false" outlineLevel="0" collapsed="false">
      <c r="A563" s="25" t="s">
        <v>1654</v>
      </c>
      <c r="B563" s="50" t="n">
        <v>0.00765408337505252</v>
      </c>
      <c r="C563" s="51" t="n">
        <v>-1.44733862297855</v>
      </c>
      <c r="D563" s="28"/>
    </row>
    <row r="564" customFormat="false" ht="15" hidden="false" customHeight="false" outlineLevel="0" collapsed="false">
      <c r="A564" s="25" t="s">
        <v>1652</v>
      </c>
      <c r="B564" s="50" t="n">
        <v>0.0166610950257522</v>
      </c>
      <c r="C564" s="51" t="n">
        <v>-1.61051696272842</v>
      </c>
      <c r="D564" s="28"/>
    </row>
    <row r="565" customFormat="false" ht="15" hidden="false" customHeight="false" outlineLevel="0" collapsed="false">
      <c r="A565" s="25" t="s">
        <v>1650</v>
      </c>
      <c r="B565" s="50" t="n">
        <v>0.0132002166735737</v>
      </c>
      <c r="C565" s="51" t="n">
        <v>-1.02464724174834</v>
      </c>
      <c r="D565" s="28"/>
    </row>
    <row r="566" customFormat="false" ht="15" hidden="false" customHeight="false" outlineLevel="0" collapsed="false">
      <c r="A566" s="25" t="s">
        <v>1648</v>
      </c>
      <c r="B566" s="50" t="n">
        <v>0.020511298968282</v>
      </c>
      <c r="C566" s="51" t="n">
        <v>-2.08704805702804</v>
      </c>
      <c r="D566" s="28"/>
    </row>
    <row r="567" customFormat="false" ht="15" hidden="false" customHeight="false" outlineLevel="0" collapsed="false">
      <c r="A567" s="25" t="s">
        <v>1646</v>
      </c>
      <c r="B567" s="50" t="n">
        <v>0.0140370950861991</v>
      </c>
      <c r="C567" s="51" t="n">
        <v>-2.4338635720275</v>
      </c>
      <c r="D567" s="28"/>
    </row>
    <row r="568" customFormat="false" ht="15" hidden="false" customHeight="false" outlineLevel="0" collapsed="false">
      <c r="A568" s="25" t="s">
        <v>1644</v>
      </c>
      <c r="B568" s="50" t="n">
        <v>0.00366638709930653</v>
      </c>
      <c r="C568" s="51" t="n">
        <v>-1.23732893883837</v>
      </c>
      <c r="D568" s="28"/>
    </row>
    <row r="569" customFormat="false" ht="15" hidden="false" customHeight="false" outlineLevel="0" collapsed="false">
      <c r="A569" s="25" t="s">
        <v>1642</v>
      </c>
      <c r="B569" s="50" t="n">
        <v>0.0397095596193562</v>
      </c>
      <c r="C569" s="51" t="n">
        <v>-2.31097509236451</v>
      </c>
      <c r="D569" s="28"/>
    </row>
    <row r="570" customFormat="false" ht="15" hidden="false" customHeight="false" outlineLevel="0" collapsed="false">
      <c r="A570" s="25" t="s">
        <v>1640</v>
      </c>
      <c r="B570" s="50" t="n">
        <v>0.00395679855138804</v>
      </c>
      <c r="C570" s="51" t="n">
        <v>-2.91428460355537</v>
      </c>
      <c r="D570" s="28"/>
    </row>
    <row r="571" customFormat="false" ht="15" hidden="false" customHeight="false" outlineLevel="0" collapsed="false">
      <c r="A571" s="25" t="s">
        <v>1638</v>
      </c>
      <c r="B571" s="50" t="n">
        <v>0.025012488615396</v>
      </c>
      <c r="C571" s="51" t="n">
        <v>-1.81664721627245</v>
      </c>
      <c r="D571" s="28"/>
    </row>
    <row r="572" customFormat="false" ht="15" hidden="false" customHeight="false" outlineLevel="0" collapsed="false">
      <c r="A572" s="25" t="s">
        <v>1636</v>
      </c>
      <c r="B572" s="50" t="n">
        <v>0.00154949544579818</v>
      </c>
      <c r="C572" s="51" t="n">
        <v>-4.09477108936868</v>
      </c>
      <c r="D572" s="28"/>
    </row>
    <row r="573" customFormat="false" ht="15" hidden="false" customHeight="false" outlineLevel="0" collapsed="false">
      <c r="A573" s="25" t="s">
        <v>1634</v>
      </c>
      <c r="B573" s="50" t="n">
        <v>0.00697589067844727</v>
      </c>
      <c r="C573" s="51" t="n">
        <v>-1.06908372517095</v>
      </c>
      <c r="D573" s="28"/>
    </row>
    <row r="574" customFormat="false" ht="15" hidden="false" customHeight="false" outlineLevel="0" collapsed="false">
      <c r="A574" s="25" t="s">
        <v>1632</v>
      </c>
      <c r="B574" s="50" t="n">
        <v>0.0165800113639878</v>
      </c>
      <c r="C574" s="51" t="n">
        <v>-1.31063723829135</v>
      </c>
      <c r="D574" s="28"/>
    </row>
    <row r="575" customFormat="false" ht="15" hidden="false" customHeight="false" outlineLevel="0" collapsed="false">
      <c r="A575" s="25" t="s">
        <v>1630</v>
      </c>
      <c r="B575" s="50" t="n">
        <v>0.00338847467466955</v>
      </c>
      <c r="C575" s="51" t="n">
        <v>-1.22684455336529</v>
      </c>
      <c r="D575" s="28"/>
    </row>
    <row r="576" customFormat="false" ht="15" hidden="false" customHeight="false" outlineLevel="0" collapsed="false">
      <c r="A576" s="25" t="s">
        <v>1628</v>
      </c>
      <c r="B576" s="50" t="n">
        <v>0.00116736974162792</v>
      </c>
      <c r="C576" s="51" t="n">
        <v>-1.67247847826253</v>
      </c>
      <c r="D576" s="28"/>
    </row>
    <row r="577" customFormat="false" ht="15" hidden="false" customHeight="false" outlineLevel="0" collapsed="false">
      <c r="A577" s="25" t="s">
        <v>1626</v>
      </c>
      <c r="B577" s="50" t="n">
        <v>0.000232383476246481</v>
      </c>
      <c r="C577" s="51" t="n">
        <v>-1.735645907957</v>
      </c>
      <c r="D577" s="28"/>
    </row>
    <row r="578" customFormat="false" ht="15" hidden="false" customHeight="false" outlineLevel="0" collapsed="false">
      <c r="A578" s="25" t="s">
        <v>1624</v>
      </c>
      <c r="B578" s="50" t="n">
        <v>0.000674948861118725</v>
      </c>
      <c r="C578" s="51" t="n">
        <v>-2.95831711386971</v>
      </c>
      <c r="D578" s="28"/>
    </row>
    <row r="579" customFormat="false" ht="15" hidden="false" customHeight="false" outlineLevel="0" collapsed="false">
      <c r="A579" s="25" t="s">
        <v>1622</v>
      </c>
      <c r="B579" s="50" t="n">
        <v>0.000553743968088932</v>
      </c>
      <c r="C579" s="51" t="n">
        <v>-1.63608078662185</v>
      </c>
      <c r="D579" s="28"/>
    </row>
    <row r="580" customFormat="false" ht="15" hidden="false" customHeight="false" outlineLevel="0" collapsed="false">
      <c r="A580" s="25" t="s">
        <v>1620</v>
      </c>
      <c r="B580" s="50" t="n">
        <v>0.00967676506481783</v>
      </c>
      <c r="C580" s="51" t="n">
        <v>-1.04553003978516</v>
      </c>
      <c r="D580" s="28"/>
    </row>
    <row r="581" customFormat="false" ht="15" hidden="false" customHeight="false" outlineLevel="0" collapsed="false">
      <c r="A581" s="25" t="s">
        <v>1618</v>
      </c>
      <c r="B581" s="50" t="n">
        <v>0.00770032884846493</v>
      </c>
      <c r="C581" s="51" t="n">
        <v>-1.29007194646802</v>
      </c>
      <c r="D581" s="28"/>
    </row>
    <row r="582" customFormat="false" ht="15" hidden="false" customHeight="false" outlineLevel="0" collapsed="false">
      <c r="A582" s="25" t="s">
        <v>1616</v>
      </c>
      <c r="B582" s="50" t="n">
        <v>0.000434706438078332</v>
      </c>
      <c r="C582" s="51" t="n">
        <v>-1.68784084418682</v>
      </c>
      <c r="D582" s="28"/>
    </row>
    <row r="583" customFormat="false" ht="15" hidden="false" customHeight="false" outlineLevel="0" collapsed="false">
      <c r="A583" s="25" t="s">
        <v>1614</v>
      </c>
      <c r="B583" s="50" t="n">
        <v>0.00125775075939611</v>
      </c>
      <c r="C583" s="51" t="n">
        <v>-1.1375782005005</v>
      </c>
      <c r="D583" s="28"/>
    </row>
    <row r="584" customFormat="false" ht="15" hidden="false" customHeight="false" outlineLevel="0" collapsed="false">
      <c r="A584" s="25" t="s">
        <v>1612</v>
      </c>
      <c r="B584" s="50" t="n">
        <v>0.00243068637278905</v>
      </c>
      <c r="C584" s="51" t="n">
        <v>-1.06224669776979</v>
      </c>
      <c r="D584" s="28"/>
    </row>
    <row r="585" customFormat="false" ht="15" hidden="false" customHeight="false" outlineLevel="0" collapsed="false">
      <c r="A585" s="25" t="s">
        <v>1610</v>
      </c>
      <c r="B585" s="50" t="n">
        <v>0.0336978109096668</v>
      </c>
      <c r="C585" s="51" t="n">
        <v>-1.01193127260609</v>
      </c>
      <c r="D585" s="28"/>
    </row>
    <row r="586" customFormat="false" ht="15" hidden="false" customHeight="false" outlineLevel="0" collapsed="false">
      <c r="A586" s="25" t="s">
        <v>1608</v>
      </c>
      <c r="B586" s="50" t="n">
        <v>0.000115680784777558</v>
      </c>
      <c r="C586" s="51" t="n">
        <v>-3.5004575479593</v>
      </c>
      <c r="D586" s="28"/>
    </row>
    <row r="587" customFormat="false" ht="15" hidden="false" customHeight="false" outlineLevel="0" collapsed="false">
      <c r="A587" s="25" t="s">
        <v>1606</v>
      </c>
      <c r="B587" s="50" t="n">
        <v>9.45709654746372E-006</v>
      </c>
      <c r="C587" s="51" t="n">
        <v>-2.98693088047545</v>
      </c>
      <c r="D587" s="28"/>
    </row>
    <row r="588" customFormat="false" ht="15" hidden="false" customHeight="false" outlineLevel="0" collapsed="false">
      <c r="A588" s="25" t="s">
        <v>1604</v>
      </c>
      <c r="B588" s="50" t="n">
        <v>0.00391727520890291</v>
      </c>
      <c r="C588" s="51" t="n">
        <v>-1.07397672219794</v>
      </c>
      <c r="D588" s="28"/>
    </row>
    <row r="589" customFormat="false" ht="15" hidden="false" customHeight="false" outlineLevel="0" collapsed="false">
      <c r="A589" s="25" t="s">
        <v>1602</v>
      </c>
      <c r="B589" s="50" t="n">
        <v>0.0167196905521975</v>
      </c>
      <c r="C589" s="51" t="n">
        <v>-1.68917089013085</v>
      </c>
      <c r="D589" s="28"/>
    </row>
    <row r="590" customFormat="false" ht="15" hidden="false" customHeight="false" outlineLevel="0" collapsed="false">
      <c r="A590" s="67"/>
      <c r="B590" s="50"/>
      <c r="C590" s="68"/>
      <c r="D590" s="69"/>
    </row>
    <row r="591" customFormat="false" ht="15" hidden="false" customHeight="false" outlineLevel="0" collapsed="false">
      <c r="A591" s="67"/>
      <c r="B591" s="50"/>
      <c r="C591" s="68"/>
      <c r="D591" s="69"/>
    </row>
    <row r="592" customFormat="false" ht="15" hidden="false" customHeight="false" outlineLevel="0" collapsed="false">
      <c r="A592" s="67"/>
      <c r="B592" s="50"/>
      <c r="C592" s="68"/>
      <c r="D592" s="6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5"/>
  <sheetViews>
    <sheetView showFormulas="false" showGridLines="true" showRowColHeaders="true" showZeros="true" rightToLeft="false" tabSelected="false" showOutlineSymbols="true" defaultGridColor="true" view="normal" topLeftCell="A238" colorId="64" zoomScale="100" zoomScaleNormal="100" zoomScalePageLayoutView="100" workbookViewId="0">
      <selection pane="topLeft" activeCell="A130" activeCellId="0" sqref="A130:IV365"/>
    </sheetView>
  </sheetViews>
  <sheetFormatPr defaultColWidth="9.13671875" defaultRowHeight="15" zeroHeight="false" outlineLevelRow="0" outlineLevelCol="0"/>
  <sheetData>
    <row r="1" customFormat="false" ht="15" hidden="false" customHeight="false" outlineLevel="0" collapsed="false">
      <c r="A1" s="40" t="s">
        <v>1282</v>
      </c>
      <c r="B1" s="2" t="n">
        <v>0.014117989602326</v>
      </c>
      <c r="C1" s="41" t="n">
        <v>-1.26846189924442</v>
      </c>
      <c r="D1" s="42" t="s">
        <v>23</v>
      </c>
    </row>
    <row r="2" customFormat="false" ht="15" hidden="false" customHeight="false" outlineLevel="0" collapsed="false">
      <c r="A2" s="40" t="s">
        <v>1223</v>
      </c>
      <c r="B2" s="2" t="n">
        <v>6.28302802470058E-006</v>
      </c>
      <c r="C2" s="41" t="n">
        <v>-1.02771525707523</v>
      </c>
      <c r="D2" s="42" t="s">
        <v>23</v>
      </c>
    </row>
    <row r="3" customFormat="false" ht="15" hidden="false" customHeight="false" outlineLevel="0" collapsed="false">
      <c r="A3" s="40" t="s">
        <v>1208</v>
      </c>
      <c r="B3" s="2" t="n">
        <v>0.0133315652094782</v>
      </c>
      <c r="C3" s="41" t="n">
        <v>-1.16005825713398</v>
      </c>
      <c r="D3" s="42" t="s">
        <v>23</v>
      </c>
    </row>
    <row r="4" customFormat="false" ht="15" hidden="false" customHeight="false" outlineLevel="0" collapsed="false">
      <c r="A4" s="40" t="s">
        <v>1166</v>
      </c>
      <c r="B4" s="2" t="n">
        <v>0.00680214548530531</v>
      </c>
      <c r="C4" s="41" t="n">
        <v>-1.06722167237981</v>
      </c>
      <c r="D4" s="42" t="s">
        <v>23</v>
      </c>
    </row>
    <row r="5" customFormat="false" ht="15" hidden="false" customHeight="false" outlineLevel="0" collapsed="false">
      <c r="A5" s="40" t="s">
        <v>1144</v>
      </c>
      <c r="B5" s="2" t="n">
        <v>0.0138286957022078</v>
      </c>
      <c r="C5" s="41" t="n">
        <v>-1.01986397869218</v>
      </c>
      <c r="D5" s="42" t="s">
        <v>23</v>
      </c>
    </row>
    <row r="6" customFormat="false" ht="15" hidden="false" customHeight="false" outlineLevel="0" collapsed="false">
      <c r="A6" s="40" t="s">
        <v>1346</v>
      </c>
      <c r="B6" s="2" t="n">
        <v>0.00340737665214646</v>
      </c>
      <c r="C6" s="41" t="n">
        <v>-1.02727719741658</v>
      </c>
      <c r="D6" s="42" t="s">
        <v>23</v>
      </c>
    </row>
    <row r="7" customFormat="false" ht="15" hidden="false" customHeight="false" outlineLevel="0" collapsed="false">
      <c r="A7" s="40" t="s">
        <v>1235</v>
      </c>
      <c r="B7" s="2" t="n">
        <v>0.0130265811622747</v>
      </c>
      <c r="C7" s="41" t="n">
        <v>-1.1881078064398</v>
      </c>
      <c r="D7" s="42" t="s">
        <v>23</v>
      </c>
    </row>
    <row r="8" customFormat="false" ht="15" hidden="false" customHeight="false" outlineLevel="0" collapsed="false">
      <c r="A8" s="40" t="s">
        <v>1129</v>
      </c>
      <c r="B8" s="2" t="n">
        <v>0.00119361367677481</v>
      </c>
      <c r="C8" s="41" t="n">
        <v>-1.77971776984697</v>
      </c>
      <c r="D8" s="42" t="s">
        <v>23</v>
      </c>
    </row>
    <row r="9" customFormat="false" ht="15" hidden="false" customHeight="false" outlineLevel="0" collapsed="false">
      <c r="A9" s="40" t="s">
        <v>1099</v>
      </c>
      <c r="B9" s="2" t="n">
        <v>0.0201667976136333</v>
      </c>
      <c r="C9" s="41" t="n">
        <v>-1.30420678636543</v>
      </c>
      <c r="D9" s="42" t="s">
        <v>23</v>
      </c>
    </row>
    <row r="10" customFormat="false" ht="15" hidden="false" customHeight="false" outlineLevel="0" collapsed="false">
      <c r="A10" s="40" t="s">
        <v>1110</v>
      </c>
      <c r="B10" s="2" t="n">
        <v>0.0274511673561004</v>
      </c>
      <c r="C10" s="41" t="n">
        <v>-1.47796679139911</v>
      </c>
      <c r="D10" s="42" t="s">
        <v>23</v>
      </c>
    </row>
    <row r="11" customFormat="false" ht="15" hidden="false" customHeight="false" outlineLevel="0" collapsed="false">
      <c r="A11" s="40" t="s">
        <v>1089</v>
      </c>
      <c r="B11" s="2" t="n">
        <v>0.0304583697747256</v>
      </c>
      <c r="C11" s="41" t="n">
        <v>-1.06535464543031</v>
      </c>
      <c r="D11" s="42" t="s">
        <v>23</v>
      </c>
    </row>
    <row r="12" customFormat="false" ht="15" hidden="false" customHeight="false" outlineLevel="0" collapsed="false">
      <c r="A12" s="40" t="s">
        <v>1355</v>
      </c>
      <c r="B12" s="2" t="n">
        <v>0.00284988192239606</v>
      </c>
      <c r="C12" s="41" t="n">
        <v>-1.17639444200568</v>
      </c>
      <c r="D12" s="42" t="s">
        <v>23</v>
      </c>
    </row>
    <row r="13" customFormat="false" ht="15" hidden="false" customHeight="false" outlineLevel="0" collapsed="false">
      <c r="A13" s="40" t="s">
        <v>1179</v>
      </c>
      <c r="B13" s="2" t="n">
        <v>0.0159722524000232</v>
      </c>
      <c r="C13" s="41" t="n">
        <v>-1.07530706485751</v>
      </c>
      <c r="D13" s="42" t="s">
        <v>23</v>
      </c>
    </row>
    <row r="14" customFormat="false" ht="15" hidden="false" customHeight="false" outlineLevel="0" collapsed="false">
      <c r="A14" s="40" t="s">
        <v>1213</v>
      </c>
      <c r="B14" s="2" t="n">
        <v>0.0100000769115846</v>
      </c>
      <c r="C14" s="41" t="n">
        <v>-2.97675195327239</v>
      </c>
      <c r="D14" s="42" t="s">
        <v>23</v>
      </c>
    </row>
    <row r="15" customFormat="false" ht="15" hidden="false" customHeight="false" outlineLevel="0" collapsed="false">
      <c r="A15" s="40" t="s">
        <v>1382</v>
      </c>
      <c r="B15" s="2" t="n">
        <v>0.0133529558382901</v>
      </c>
      <c r="C15" s="41" t="n">
        <v>-1.82067156386472</v>
      </c>
      <c r="D15" s="42" t="s">
        <v>23</v>
      </c>
    </row>
    <row r="16" customFormat="false" ht="15" hidden="false" customHeight="false" outlineLevel="0" collapsed="false">
      <c r="A16" s="25" t="s">
        <v>1377</v>
      </c>
      <c r="B16" s="50" t="n">
        <v>0.00615997068338399</v>
      </c>
      <c r="C16" s="51" t="n">
        <v>-2.3906848088062</v>
      </c>
      <c r="D16" s="28" t="s">
        <v>23</v>
      </c>
    </row>
    <row r="17" customFormat="false" ht="15" hidden="false" customHeight="false" outlineLevel="0" collapsed="false">
      <c r="A17" s="40" t="s">
        <v>1364</v>
      </c>
      <c r="B17" s="2" t="n">
        <v>0.00521258402463523</v>
      </c>
      <c r="C17" s="41" t="n">
        <v>-1.09011058085249</v>
      </c>
      <c r="D17" s="42" t="s">
        <v>23</v>
      </c>
    </row>
    <row r="18" customFormat="false" ht="15" hidden="false" customHeight="false" outlineLevel="0" collapsed="false">
      <c r="A18" s="40" t="s">
        <v>1360</v>
      </c>
      <c r="B18" s="2" t="n">
        <v>0.0252266726988466</v>
      </c>
      <c r="C18" s="41" t="n">
        <v>-1.09807816987662</v>
      </c>
      <c r="D18" s="42" t="s">
        <v>23</v>
      </c>
    </row>
    <row r="19" customFormat="false" ht="15" hidden="false" customHeight="false" outlineLevel="0" collapsed="false">
      <c r="A19" s="40" t="s">
        <v>1336</v>
      </c>
      <c r="B19" s="2" t="n">
        <v>0.0166252901975562</v>
      </c>
      <c r="C19" s="41" t="n">
        <v>-1.05916166199527</v>
      </c>
      <c r="D19" s="42" t="s">
        <v>23</v>
      </c>
    </row>
    <row r="20" customFormat="false" ht="15" hidden="false" customHeight="false" outlineLevel="0" collapsed="false">
      <c r="A20" s="40" t="s">
        <v>1331</v>
      </c>
      <c r="B20" s="2" t="n">
        <v>0.000671593307444396</v>
      </c>
      <c r="C20" s="41" t="n">
        <v>-1.39314445875361</v>
      </c>
      <c r="D20" s="42" t="s">
        <v>23</v>
      </c>
    </row>
    <row r="21" customFormat="false" ht="15" hidden="false" customHeight="false" outlineLevel="0" collapsed="false">
      <c r="A21" s="40" t="s">
        <v>1327</v>
      </c>
      <c r="B21" s="2" t="n">
        <v>0.0170840830207987</v>
      </c>
      <c r="C21" s="41" t="n">
        <v>-1.14012022437246</v>
      </c>
      <c r="D21" s="42" t="s">
        <v>23</v>
      </c>
    </row>
    <row r="22" customFormat="false" ht="15" hidden="false" customHeight="false" outlineLevel="0" collapsed="false">
      <c r="A22" s="40" t="s">
        <v>1311</v>
      </c>
      <c r="B22" s="2" t="n">
        <v>0.00675955789860385</v>
      </c>
      <c r="C22" s="41" t="n">
        <v>-1.14306559370155</v>
      </c>
      <c r="D22" s="42" t="s">
        <v>23</v>
      </c>
    </row>
    <row r="23" customFormat="false" ht="15" hidden="false" customHeight="false" outlineLevel="0" collapsed="false">
      <c r="A23" s="40" t="s">
        <v>1289</v>
      </c>
      <c r="B23" s="2" t="n">
        <v>0.000562339810577635</v>
      </c>
      <c r="C23" s="41" t="n">
        <v>-1.36504743491218</v>
      </c>
      <c r="D23" s="42" t="s">
        <v>23</v>
      </c>
    </row>
    <row r="24" customFormat="false" ht="15" hidden="false" customHeight="false" outlineLevel="0" collapsed="false">
      <c r="A24" s="40" t="s">
        <v>1273</v>
      </c>
      <c r="B24" s="2" t="n">
        <v>0.00427929947619836</v>
      </c>
      <c r="C24" s="41" t="n">
        <v>-1.50684784382044</v>
      </c>
      <c r="D24" s="42" t="s">
        <v>23</v>
      </c>
    </row>
    <row r="25" customFormat="false" ht="15" hidden="false" customHeight="false" outlineLevel="0" collapsed="false">
      <c r="A25" s="40" t="s">
        <v>1263</v>
      </c>
      <c r="B25" s="2" t="n">
        <v>0.00822485258421064</v>
      </c>
      <c r="C25" s="41" t="n">
        <v>-1.65808244368695</v>
      </c>
      <c r="D25" s="42" t="s">
        <v>23</v>
      </c>
    </row>
    <row r="26" customFormat="false" ht="15" hidden="false" customHeight="false" outlineLevel="0" collapsed="false">
      <c r="A26" s="40" t="s">
        <v>1255</v>
      </c>
      <c r="B26" s="2" t="n">
        <v>0.0120876466341427</v>
      </c>
      <c r="C26" s="41" t="n">
        <v>-1.04362870481514</v>
      </c>
      <c r="D26" s="42" t="s">
        <v>23</v>
      </c>
    </row>
    <row r="27" customFormat="false" ht="15" hidden="false" customHeight="false" outlineLevel="0" collapsed="false">
      <c r="A27" s="40" t="s">
        <v>1253</v>
      </c>
      <c r="B27" s="2" t="n">
        <v>0.0436179713414838</v>
      </c>
      <c r="C27" s="41" t="n">
        <v>-1.38790289367918</v>
      </c>
      <c r="D27" s="42" t="s">
        <v>23</v>
      </c>
    </row>
    <row r="28" customFormat="false" ht="15" hidden="false" customHeight="false" outlineLevel="0" collapsed="false">
      <c r="A28" s="40" t="s">
        <v>1248</v>
      </c>
      <c r="B28" s="2" t="n">
        <v>0.0157285374403806</v>
      </c>
      <c r="C28" s="41" t="n">
        <v>-2.35725842035984</v>
      </c>
      <c r="D28" s="42" t="s">
        <v>23</v>
      </c>
    </row>
    <row r="29" customFormat="false" ht="15" hidden="false" customHeight="false" outlineLevel="0" collapsed="false">
      <c r="A29" s="40" t="s">
        <v>1230</v>
      </c>
      <c r="B29" s="2" t="n">
        <v>0.00384040537232519</v>
      </c>
      <c r="C29" s="41" t="n">
        <v>-1.27214646754879</v>
      </c>
      <c r="D29" s="42" t="s">
        <v>23</v>
      </c>
    </row>
    <row r="30" customFormat="false" ht="15" hidden="false" customHeight="false" outlineLevel="0" collapsed="false">
      <c r="A30" s="40" t="s">
        <v>1228</v>
      </c>
      <c r="B30" s="2" t="n">
        <v>0.0322567063044069</v>
      </c>
      <c r="C30" s="41" t="n">
        <v>-1.04585575604147</v>
      </c>
      <c r="D30" s="42" t="s">
        <v>23</v>
      </c>
    </row>
    <row r="31" customFormat="false" ht="15" hidden="false" customHeight="false" outlineLevel="0" collapsed="false">
      <c r="A31" s="40" t="s">
        <v>1204</v>
      </c>
      <c r="B31" s="2" t="n">
        <v>0.0352360110417634</v>
      </c>
      <c r="C31" s="41" t="n">
        <v>-1.31473064629522</v>
      </c>
      <c r="D31" s="42" t="s">
        <v>23</v>
      </c>
    </row>
    <row r="32" customFormat="false" ht="15" hidden="false" customHeight="false" outlineLevel="0" collapsed="false">
      <c r="A32" s="40" t="s">
        <v>1192</v>
      </c>
      <c r="B32" s="2" t="n">
        <v>0.0267131234835999</v>
      </c>
      <c r="C32" s="41" t="n">
        <v>-1.0180803021109</v>
      </c>
      <c r="D32" s="42" t="s">
        <v>23</v>
      </c>
    </row>
    <row r="33" customFormat="false" ht="15" hidden="false" customHeight="false" outlineLevel="0" collapsed="false">
      <c r="A33" s="25" t="s">
        <v>1172</v>
      </c>
      <c r="B33" s="50" t="n">
        <v>0.0139229508429999</v>
      </c>
      <c r="C33" s="51" t="n">
        <v>-1.06869385958696</v>
      </c>
      <c r="D33" s="28" t="s">
        <v>23</v>
      </c>
    </row>
    <row r="34" customFormat="false" ht="15" hidden="false" customHeight="false" outlineLevel="0" collapsed="false">
      <c r="A34" s="25" t="s">
        <v>1150</v>
      </c>
      <c r="B34" s="50" t="n">
        <v>0.0484765496365553</v>
      </c>
      <c r="C34" s="51" t="n">
        <v>-1.5711635653948</v>
      </c>
      <c r="D34" s="28" t="s">
        <v>23</v>
      </c>
    </row>
    <row r="35" customFormat="false" ht="15" hidden="false" customHeight="false" outlineLevel="0" collapsed="false">
      <c r="A35" s="25" t="s">
        <v>1132</v>
      </c>
      <c r="B35" s="50" t="n">
        <v>0.0073421346634385</v>
      </c>
      <c r="C35" s="51" t="n">
        <v>-1.01343522085313</v>
      </c>
      <c r="D35" s="28" t="s">
        <v>23</v>
      </c>
    </row>
    <row r="36" customFormat="false" ht="15" hidden="false" customHeight="false" outlineLevel="0" collapsed="false">
      <c r="A36" s="25" t="s">
        <v>1117</v>
      </c>
      <c r="B36" s="50" t="n">
        <v>0.00243422489435507</v>
      </c>
      <c r="C36" s="51" t="n">
        <v>-2.32997114143863</v>
      </c>
      <c r="D36" s="28" t="s">
        <v>23</v>
      </c>
    </row>
    <row r="37" customFormat="false" ht="15" hidden="false" customHeight="false" outlineLevel="0" collapsed="false">
      <c r="A37" s="25" t="s">
        <v>1105</v>
      </c>
      <c r="B37" s="50" t="n">
        <v>0.000724567817748227</v>
      </c>
      <c r="C37" s="51" t="n">
        <v>-2.47333500232063</v>
      </c>
      <c r="D37" s="28" t="s">
        <v>23</v>
      </c>
    </row>
    <row r="38" customFormat="false" ht="15" hidden="false" customHeight="false" outlineLevel="0" collapsed="false">
      <c r="A38" s="25" t="s">
        <v>1087</v>
      </c>
      <c r="B38" s="50" t="n">
        <v>0.0433674581627794</v>
      </c>
      <c r="C38" s="51" t="n">
        <v>-2.34464269134442</v>
      </c>
      <c r="D38" s="28" t="s">
        <v>23</v>
      </c>
    </row>
    <row r="39" customFormat="false" ht="15" hidden="false" customHeight="false" outlineLevel="0" collapsed="false">
      <c r="A39" s="25" t="s">
        <v>1072</v>
      </c>
      <c r="B39" s="50" t="n">
        <v>0.00343357849109729</v>
      </c>
      <c r="C39" s="51" t="n">
        <v>-1.01891410621914</v>
      </c>
      <c r="D39" s="28" t="s">
        <v>23</v>
      </c>
    </row>
    <row r="40" customFormat="false" ht="15" hidden="false" customHeight="false" outlineLevel="0" collapsed="false">
      <c r="A40" s="25" t="s">
        <v>1319</v>
      </c>
      <c r="B40" s="50" t="n">
        <v>0.00408285043686675</v>
      </c>
      <c r="C40" s="51" t="n">
        <v>-2.41857222900902</v>
      </c>
      <c r="D40" s="28" t="s">
        <v>23</v>
      </c>
    </row>
    <row r="41" customFormat="false" ht="15" hidden="false" customHeight="false" outlineLevel="0" collapsed="false">
      <c r="A41" s="25" t="s">
        <v>1316</v>
      </c>
      <c r="B41" s="50" t="n">
        <v>6.99485478411664E-005</v>
      </c>
      <c r="C41" s="51" t="n">
        <v>-1.30735896031869</v>
      </c>
      <c r="D41" s="28" t="s">
        <v>23</v>
      </c>
    </row>
    <row r="42" customFormat="false" ht="15" hidden="false" customHeight="false" outlineLevel="0" collapsed="false">
      <c r="A42" s="25" t="s">
        <v>1196</v>
      </c>
      <c r="B42" s="50" t="n">
        <v>0.0321290922958376</v>
      </c>
      <c r="C42" s="51" t="n">
        <v>-1.40316405657455</v>
      </c>
      <c r="D42" s="28" t="s">
        <v>23</v>
      </c>
    </row>
    <row r="43" customFormat="false" ht="15" hidden="false" customHeight="false" outlineLevel="0" collapsed="false">
      <c r="A43" s="25" t="s">
        <v>1246</v>
      </c>
      <c r="B43" s="50" t="n">
        <v>0.00933311505602843</v>
      </c>
      <c r="C43" s="51" t="n">
        <v>-1.32198832239438</v>
      </c>
      <c r="D43" s="28" t="s">
        <v>23</v>
      </c>
    </row>
    <row r="44" customFormat="false" ht="15" hidden="false" customHeight="false" outlineLevel="0" collapsed="false">
      <c r="A44" s="25" t="s">
        <v>1308</v>
      </c>
      <c r="B44" s="50" t="n">
        <v>0.00490357773070691</v>
      </c>
      <c r="C44" s="51" t="n">
        <v>-1.33039253472018</v>
      </c>
      <c r="D44" s="28" t="s">
        <v>23</v>
      </c>
    </row>
    <row r="45" customFormat="false" ht="15" hidden="false" customHeight="false" outlineLevel="0" collapsed="false">
      <c r="A45" s="25" t="s">
        <v>1217</v>
      </c>
      <c r="B45" s="50" t="n">
        <v>0.00780135395188168</v>
      </c>
      <c r="C45" s="51" t="n">
        <v>-1.47263888432911</v>
      </c>
      <c r="D45" s="28" t="s">
        <v>23</v>
      </c>
    </row>
    <row r="46" customFormat="false" ht="15" hidden="false" customHeight="false" outlineLevel="0" collapsed="false">
      <c r="A46" s="25" t="s">
        <v>1170</v>
      </c>
      <c r="B46" s="50" t="n">
        <v>0.0170251975451587</v>
      </c>
      <c r="C46" s="51" t="n">
        <v>-1.27069882885725</v>
      </c>
      <c r="D46" s="28" t="s">
        <v>23</v>
      </c>
    </row>
    <row r="47" customFormat="false" ht="15" hidden="false" customHeight="false" outlineLevel="0" collapsed="false">
      <c r="A47" s="25" t="s">
        <v>1293</v>
      </c>
      <c r="B47" s="50" t="n">
        <v>0.0189415260040148</v>
      </c>
      <c r="C47" s="51" t="n">
        <v>-3.13771459474088</v>
      </c>
      <c r="D47" s="28" t="s">
        <v>23</v>
      </c>
    </row>
    <row r="48" customFormat="false" ht="15" hidden="false" customHeight="false" outlineLevel="0" collapsed="false">
      <c r="A48" s="25" t="s">
        <v>1122</v>
      </c>
      <c r="B48" s="50" t="n">
        <v>0.0220867003749854</v>
      </c>
      <c r="C48" s="51" t="n">
        <v>-1.17132974810364</v>
      </c>
      <c r="D48" s="28" t="s">
        <v>23</v>
      </c>
    </row>
    <row r="49" customFormat="false" ht="15" hidden="false" customHeight="false" outlineLevel="0" collapsed="false">
      <c r="A49" s="40" t="s">
        <v>1153</v>
      </c>
      <c r="B49" s="2" t="n">
        <v>0.00271908307447266</v>
      </c>
      <c r="C49" s="41" t="n">
        <v>-1.1945174295109</v>
      </c>
      <c r="D49" s="42" t="s">
        <v>23</v>
      </c>
    </row>
    <row r="50" customFormat="false" ht="15" hidden="false" customHeight="false" outlineLevel="0" collapsed="false">
      <c r="A50" s="40" t="s">
        <v>1093</v>
      </c>
      <c r="B50" s="2" t="n">
        <v>0.0343011696083533</v>
      </c>
      <c r="C50" s="41" t="n">
        <v>-1.38492564089712</v>
      </c>
      <c r="D50" s="42" t="s">
        <v>23</v>
      </c>
    </row>
    <row r="51" customFormat="false" ht="15" hidden="false" customHeight="false" outlineLevel="0" collapsed="false">
      <c r="A51" s="40" t="s">
        <v>1379</v>
      </c>
      <c r="B51" s="2" t="n">
        <v>0.012458334347375</v>
      </c>
      <c r="C51" s="41" t="n">
        <v>-1.74887548009383</v>
      </c>
      <c r="D51" s="42" t="s">
        <v>23</v>
      </c>
    </row>
    <row r="52" customFormat="false" ht="15" hidden="false" customHeight="false" outlineLevel="0" collapsed="false">
      <c r="A52" s="40" t="s">
        <v>1259</v>
      </c>
      <c r="B52" s="2" t="n">
        <v>0.00268884269096316</v>
      </c>
      <c r="C52" s="41" t="n">
        <v>-1.53272910886942</v>
      </c>
      <c r="D52" s="42" t="s">
        <v>23</v>
      </c>
    </row>
    <row r="53" customFormat="false" ht="15" hidden="false" customHeight="false" outlineLevel="0" collapsed="false">
      <c r="A53" s="40" t="s">
        <v>1371</v>
      </c>
      <c r="B53" s="2" t="n">
        <v>0.000623519074534482</v>
      </c>
      <c r="C53" s="41" t="n">
        <v>-1.56617349953652</v>
      </c>
      <c r="D53" s="42" t="s">
        <v>23</v>
      </c>
    </row>
    <row r="54" customFormat="false" ht="15" hidden="false" customHeight="false" outlineLevel="0" collapsed="false">
      <c r="A54" s="25" t="s">
        <v>1074</v>
      </c>
      <c r="B54" s="2" t="n">
        <v>0.015494438636053</v>
      </c>
      <c r="C54" s="41" t="n">
        <v>-1.1667073270575</v>
      </c>
      <c r="D54" s="42" t="s">
        <v>23</v>
      </c>
    </row>
    <row r="55" customFormat="false" ht="15" hidden="false" customHeight="false" outlineLevel="0" collapsed="false">
      <c r="A55" s="40" t="s">
        <v>1114</v>
      </c>
      <c r="B55" s="2" t="n">
        <v>0.019442984844496</v>
      </c>
      <c r="C55" s="41" t="n">
        <v>-1.11978095321949</v>
      </c>
      <c r="D55" s="42" t="s">
        <v>23</v>
      </c>
    </row>
    <row r="56" customFormat="false" ht="15" hidden="false" customHeight="false" outlineLevel="0" collapsed="false">
      <c r="A56" s="25" t="s">
        <v>1373</v>
      </c>
      <c r="B56" s="50" t="n">
        <v>0.0179271910467893</v>
      </c>
      <c r="C56" s="51" t="n">
        <v>-1.17834444224048</v>
      </c>
      <c r="D56" s="28" t="s">
        <v>23</v>
      </c>
    </row>
    <row r="57" customFormat="false" ht="15" hidden="false" customHeight="false" outlineLevel="0" collapsed="false">
      <c r="A57" s="25" t="s">
        <v>1369</v>
      </c>
      <c r="B57" s="50" t="n">
        <v>0.020880772350027</v>
      </c>
      <c r="C57" s="51" t="n">
        <v>-2.798789821388</v>
      </c>
      <c r="D57" s="28" t="s">
        <v>23</v>
      </c>
    </row>
    <row r="58" customFormat="false" ht="15" hidden="false" customHeight="false" outlineLevel="0" collapsed="false">
      <c r="A58" s="25" t="s">
        <v>1366</v>
      </c>
      <c r="B58" s="50" t="n">
        <v>0.0317532138430394</v>
      </c>
      <c r="C58" s="51" t="n">
        <v>-1.97600676925168</v>
      </c>
      <c r="D58" s="28" t="s">
        <v>23</v>
      </c>
    </row>
    <row r="59" customFormat="false" ht="15" hidden="false" customHeight="false" outlineLevel="0" collapsed="false">
      <c r="A59" s="25" t="s">
        <v>1352</v>
      </c>
      <c r="B59" s="50" t="n">
        <v>0.0139254410643905</v>
      </c>
      <c r="C59" s="51" t="n">
        <v>-1.09219427592994</v>
      </c>
      <c r="D59" s="28" t="s">
        <v>23</v>
      </c>
    </row>
    <row r="60" customFormat="false" ht="15" hidden="false" customHeight="false" outlineLevel="0" collapsed="false">
      <c r="A60" s="25" t="s">
        <v>1342</v>
      </c>
      <c r="B60" s="50" t="n">
        <v>0.0276581301529276</v>
      </c>
      <c r="C60" s="51" t="n">
        <v>-1.75834185665654</v>
      </c>
      <c r="D60" s="28" t="s">
        <v>23</v>
      </c>
    </row>
    <row r="61" customFormat="false" ht="15" hidden="false" customHeight="false" outlineLevel="0" collapsed="false">
      <c r="A61" s="25" t="s">
        <v>1338</v>
      </c>
      <c r="B61" s="50" t="n">
        <v>0.0160078723785218</v>
      </c>
      <c r="C61" s="51" t="n">
        <v>-1.46573568543599</v>
      </c>
      <c r="D61" s="28" t="s">
        <v>23</v>
      </c>
    </row>
    <row r="62" customFormat="false" ht="15" hidden="false" customHeight="false" outlineLevel="0" collapsed="false">
      <c r="A62" s="25" t="s">
        <v>1323</v>
      </c>
      <c r="B62" s="50" t="n">
        <v>0.022593254942072</v>
      </c>
      <c r="C62" s="51" t="n">
        <v>-2.18960108230549</v>
      </c>
      <c r="D62" s="28" t="s">
        <v>23</v>
      </c>
    </row>
    <row r="63" customFormat="false" ht="15" hidden="false" customHeight="false" outlineLevel="0" collapsed="false">
      <c r="A63" s="25" t="s">
        <v>1302</v>
      </c>
      <c r="B63" s="50" t="n">
        <v>0.0410922407483082</v>
      </c>
      <c r="C63" s="51" t="n">
        <v>-1.44104977316906</v>
      </c>
      <c r="D63" s="28" t="s">
        <v>23</v>
      </c>
    </row>
    <row r="64" customFormat="false" ht="15" hidden="false" customHeight="false" outlineLevel="0" collapsed="false">
      <c r="A64" s="25" t="s">
        <v>1280</v>
      </c>
      <c r="B64" s="50" t="n">
        <v>0.014353857932194</v>
      </c>
      <c r="C64" s="51" t="n">
        <v>-2.07404063158242</v>
      </c>
      <c r="D64" s="28" t="s">
        <v>23</v>
      </c>
    </row>
    <row r="65" customFormat="false" ht="15" hidden="false" customHeight="false" outlineLevel="0" collapsed="false">
      <c r="A65" s="25" t="s">
        <v>1275</v>
      </c>
      <c r="B65" s="50" t="n">
        <v>0.0116524128280265</v>
      </c>
      <c r="C65" s="51" t="n">
        <v>-1.6719485416905</v>
      </c>
      <c r="D65" s="28" t="s">
        <v>23</v>
      </c>
    </row>
    <row r="66" customFormat="false" ht="15" hidden="false" customHeight="false" outlineLevel="0" collapsed="false">
      <c r="A66" s="25" t="s">
        <v>1269</v>
      </c>
      <c r="B66" s="50" t="n">
        <v>0.00910049000695324</v>
      </c>
      <c r="C66" s="51" t="n">
        <v>-1.33306868195548</v>
      </c>
      <c r="D66" s="28" t="s">
        <v>23</v>
      </c>
    </row>
    <row r="67" customFormat="false" ht="15" hidden="false" customHeight="false" outlineLevel="0" collapsed="false">
      <c r="A67" s="25" t="s">
        <v>1188</v>
      </c>
      <c r="B67" s="50" t="n">
        <v>0.00336509425776904</v>
      </c>
      <c r="C67" s="51" t="n">
        <v>-2.23866860049845</v>
      </c>
      <c r="D67" s="28" t="s">
        <v>23</v>
      </c>
    </row>
    <row r="68" customFormat="false" ht="15" hidden="false" customHeight="false" outlineLevel="0" collapsed="false">
      <c r="A68" s="25" t="s">
        <v>1175</v>
      </c>
      <c r="B68" s="50" t="n">
        <v>0.0347599683438128</v>
      </c>
      <c r="C68" s="51" t="n">
        <v>-2.7971091863783</v>
      </c>
      <c r="D68" s="28" t="s">
        <v>23</v>
      </c>
    </row>
    <row r="69" customFormat="false" ht="15" hidden="false" customHeight="false" outlineLevel="0" collapsed="false">
      <c r="A69" s="40" t="s">
        <v>1158</v>
      </c>
      <c r="B69" s="2" t="n">
        <v>0.007587354878211</v>
      </c>
      <c r="C69" s="41" t="n">
        <v>-2.24915540904802</v>
      </c>
      <c r="D69" s="42" t="s">
        <v>23</v>
      </c>
    </row>
    <row r="70" customFormat="false" ht="15" hidden="false" customHeight="false" outlineLevel="0" collapsed="false">
      <c r="A70" s="40" t="s">
        <v>1140</v>
      </c>
      <c r="B70" s="2" t="n">
        <v>0.00239347071077594</v>
      </c>
      <c r="C70" s="41" t="n">
        <v>-2.27763180348246</v>
      </c>
      <c r="D70" s="42" t="s">
        <v>23</v>
      </c>
    </row>
    <row r="71" customFormat="false" ht="15" hidden="false" customHeight="false" outlineLevel="0" collapsed="false">
      <c r="A71" s="40" t="s">
        <v>1138</v>
      </c>
      <c r="B71" s="2" t="n">
        <v>1.66464146758119E-005</v>
      </c>
      <c r="C71" s="41" t="n">
        <v>-1.83206486430384</v>
      </c>
      <c r="D71" s="42" t="s">
        <v>23</v>
      </c>
    </row>
    <row r="72" customFormat="false" ht="15" hidden="false" customHeight="false" outlineLevel="0" collapsed="false">
      <c r="A72" s="25" t="s">
        <v>1076</v>
      </c>
      <c r="B72" s="50" t="n">
        <v>0.0225122325768794</v>
      </c>
      <c r="C72" s="51" t="n">
        <v>-1.01274456926023</v>
      </c>
      <c r="D72" s="28" t="s">
        <v>23</v>
      </c>
    </row>
    <row r="73" customFormat="false" ht="15" hidden="false" customHeight="false" outlineLevel="0" collapsed="false">
      <c r="A73" s="40" t="s">
        <v>1194</v>
      </c>
      <c r="B73" s="2" t="n">
        <v>0.0328503926538799</v>
      </c>
      <c r="C73" s="41" t="n">
        <v>-1.52581335523324</v>
      </c>
      <c r="D73" s="42" t="s">
        <v>23</v>
      </c>
    </row>
    <row r="74" customFormat="false" ht="15" hidden="false" customHeight="false" outlineLevel="0" collapsed="false">
      <c r="A74" s="40" t="s">
        <v>1300</v>
      </c>
      <c r="B74" s="56" t="n">
        <v>0.0114237122956182</v>
      </c>
      <c r="C74" s="57" t="n">
        <v>-1.06279047295885</v>
      </c>
      <c r="D74" s="42" t="s">
        <v>23</v>
      </c>
    </row>
    <row r="75" customFormat="false" ht="15" hidden="false" customHeight="false" outlineLevel="0" collapsed="false">
      <c r="A75" s="40" t="s">
        <v>1297</v>
      </c>
      <c r="B75" s="56" t="n">
        <v>0.0306645447169117</v>
      </c>
      <c r="C75" s="57" t="n">
        <v>-1.00947921927665</v>
      </c>
      <c r="D75" s="42" t="s">
        <v>23</v>
      </c>
    </row>
    <row r="76" customFormat="false" ht="15" hidden="false" customHeight="false" outlineLevel="0" collapsed="false">
      <c r="A76" s="40" t="s">
        <v>1083</v>
      </c>
      <c r="B76" s="56" t="n">
        <v>0.0323693858374509</v>
      </c>
      <c r="C76" s="57" t="n">
        <v>-1.06041984685353</v>
      </c>
      <c r="D76" s="42" t="s">
        <v>23</v>
      </c>
    </row>
    <row r="77" customFormat="false" ht="15" hidden="false" customHeight="false" outlineLevel="0" collapsed="false">
      <c r="A77" s="40" t="s">
        <v>1392</v>
      </c>
      <c r="B77" s="56" t="n">
        <v>0.0173052396648386</v>
      </c>
      <c r="C77" s="57" t="n">
        <v>-1.04448049533513</v>
      </c>
      <c r="D77" s="42" t="s">
        <v>275</v>
      </c>
    </row>
    <row r="78" customFormat="false" ht="15" hidden="false" customHeight="false" outlineLevel="0" collapsed="false">
      <c r="A78" s="40" t="s">
        <v>1388</v>
      </c>
      <c r="B78" s="56" t="n">
        <v>0.00478377766470204</v>
      </c>
      <c r="C78" s="57" t="n">
        <v>-1.23460066573948</v>
      </c>
      <c r="D78" s="42" t="s">
        <v>275</v>
      </c>
    </row>
    <row r="79" customFormat="false" ht="15" hidden="false" customHeight="false" outlineLevel="0" collapsed="false">
      <c r="A79" s="40" t="s">
        <v>1403</v>
      </c>
      <c r="B79" s="2" t="n">
        <v>0.0465349869372763</v>
      </c>
      <c r="C79" s="41" t="n">
        <v>-1.46968168429285</v>
      </c>
      <c r="D79" s="42" t="s">
        <v>60</v>
      </c>
    </row>
    <row r="80" customFormat="false" ht="15" hidden="false" customHeight="false" outlineLevel="0" collapsed="false">
      <c r="A80" s="40" t="s">
        <v>1397</v>
      </c>
      <c r="B80" s="2" t="n">
        <v>0.0464283501666063</v>
      </c>
      <c r="C80" s="41" t="n">
        <v>-1.08238735298211</v>
      </c>
      <c r="D80" s="42" t="s">
        <v>60</v>
      </c>
    </row>
    <row r="81" customFormat="false" ht="15" hidden="false" customHeight="false" outlineLevel="0" collapsed="false">
      <c r="A81" s="40" t="s">
        <v>1406</v>
      </c>
      <c r="B81" s="2" t="n">
        <v>0.00542050272252157</v>
      </c>
      <c r="C81" s="41" t="n">
        <v>-1.02785016688823</v>
      </c>
      <c r="D81" s="42" t="s">
        <v>60</v>
      </c>
    </row>
    <row r="82" customFormat="false" ht="15" hidden="false" customHeight="false" outlineLevel="0" collapsed="false">
      <c r="A82" s="40" t="s">
        <v>1421</v>
      </c>
      <c r="B82" s="2" t="n">
        <v>0.0234414805754752</v>
      </c>
      <c r="C82" s="41" t="n">
        <v>-1.36047964255397</v>
      </c>
      <c r="D82" s="42" t="s">
        <v>2077</v>
      </c>
    </row>
    <row r="83" customFormat="false" ht="15" hidden="false" customHeight="false" outlineLevel="0" collapsed="false">
      <c r="A83" s="40" t="s">
        <v>1418</v>
      </c>
      <c r="B83" s="2" t="n">
        <v>0.00628987776554626</v>
      </c>
      <c r="C83" s="41" t="n">
        <v>-1.51379127345125</v>
      </c>
      <c r="D83" s="42" t="s">
        <v>2077</v>
      </c>
    </row>
    <row r="84" customFormat="false" ht="15" hidden="false" customHeight="false" outlineLevel="0" collapsed="false">
      <c r="A84" s="40" t="s">
        <v>1413</v>
      </c>
      <c r="B84" s="2" t="n">
        <v>0.0155702000728364</v>
      </c>
      <c r="C84" s="41" t="n">
        <v>-1.16018388962356</v>
      </c>
      <c r="D84" s="42" t="s">
        <v>2077</v>
      </c>
    </row>
    <row r="85" customFormat="false" ht="15" hidden="false" customHeight="false" outlineLevel="0" collapsed="false">
      <c r="A85" s="40" t="s">
        <v>1410</v>
      </c>
      <c r="B85" s="2" t="n">
        <v>0.00948438597861894</v>
      </c>
      <c r="C85" s="41" t="n">
        <v>-1.17284759301011</v>
      </c>
      <c r="D85" s="42" t="s">
        <v>2077</v>
      </c>
    </row>
    <row r="86" customFormat="false" ht="15" hidden="false" customHeight="false" outlineLevel="0" collapsed="false">
      <c r="A86" s="25" t="s">
        <v>1438</v>
      </c>
      <c r="B86" s="2" t="n">
        <v>0.00482957540895543</v>
      </c>
      <c r="C86" s="41" t="n">
        <v>-1.20673054028955</v>
      </c>
      <c r="D86" s="42" t="s">
        <v>2078</v>
      </c>
    </row>
    <row r="87" customFormat="false" ht="15" hidden="false" customHeight="false" outlineLevel="0" collapsed="false">
      <c r="A87" s="40" t="s">
        <v>1433</v>
      </c>
      <c r="B87" s="2" t="n">
        <v>0.00188626630145748</v>
      </c>
      <c r="C87" s="41" t="n">
        <v>-1.62015749741689</v>
      </c>
      <c r="D87" s="42" t="s">
        <v>2078</v>
      </c>
    </row>
    <row r="88" customFormat="false" ht="15" hidden="false" customHeight="false" outlineLevel="0" collapsed="false">
      <c r="A88" s="40" t="s">
        <v>1469</v>
      </c>
      <c r="B88" s="56" t="n">
        <v>0.0311499580711617</v>
      </c>
      <c r="C88" s="57" t="n">
        <v>-1.11542476037219</v>
      </c>
      <c r="D88" s="42" t="s">
        <v>2079</v>
      </c>
    </row>
    <row r="89" customFormat="false" ht="15" hidden="false" customHeight="false" outlineLevel="0" collapsed="false">
      <c r="A89" s="40" t="s">
        <v>1475</v>
      </c>
      <c r="B89" s="2" t="n">
        <v>0.0325873346139038</v>
      </c>
      <c r="C89" s="41" t="n">
        <v>-1.03463381286142</v>
      </c>
      <c r="D89" s="42" t="s">
        <v>2079</v>
      </c>
    </row>
    <row r="90" customFormat="false" ht="15" hidden="false" customHeight="false" outlineLevel="0" collapsed="false">
      <c r="A90" s="40" t="s">
        <v>1464</v>
      </c>
      <c r="B90" s="2" t="n">
        <v>0.00211008993503865</v>
      </c>
      <c r="C90" s="41" t="n">
        <v>-1.60363120177075</v>
      </c>
      <c r="D90" s="42" t="s">
        <v>2079</v>
      </c>
    </row>
    <row r="91" customFormat="false" ht="15" hidden="false" customHeight="false" outlineLevel="0" collapsed="false">
      <c r="A91" s="40" t="s">
        <v>1424</v>
      </c>
      <c r="B91" s="2" t="n">
        <v>0.000890638556258118</v>
      </c>
      <c r="C91" s="41" t="n">
        <v>-1.98246911205333</v>
      </c>
      <c r="D91" s="42" t="s">
        <v>1425</v>
      </c>
    </row>
    <row r="92" customFormat="false" ht="15" hidden="false" customHeight="false" outlineLevel="0" collapsed="false">
      <c r="A92" s="40" t="s">
        <v>1511</v>
      </c>
      <c r="B92" s="2" t="n">
        <v>0.00085706205882093</v>
      </c>
      <c r="C92" s="41" t="n">
        <v>-1.47244984211755</v>
      </c>
      <c r="D92" s="42" t="s">
        <v>2080</v>
      </c>
    </row>
    <row r="93" customFormat="false" ht="15" hidden="false" customHeight="false" outlineLevel="0" collapsed="false">
      <c r="A93" s="40" t="s">
        <v>1504</v>
      </c>
      <c r="B93" s="2" t="n">
        <v>0.00961445219419474</v>
      </c>
      <c r="C93" s="41" t="n">
        <v>-1.08742320652656</v>
      </c>
      <c r="D93" s="42" t="s">
        <v>2080</v>
      </c>
    </row>
    <row r="94" customFormat="false" ht="15" hidden="false" customHeight="false" outlineLevel="0" collapsed="false">
      <c r="A94" s="40" t="s">
        <v>1502</v>
      </c>
      <c r="B94" s="2" t="n">
        <v>0.0105568650292721</v>
      </c>
      <c r="C94" s="41" t="n">
        <v>-1.22738714527704</v>
      </c>
      <c r="D94" s="42" t="s">
        <v>2080</v>
      </c>
    </row>
    <row r="95" customFormat="false" ht="15" hidden="false" customHeight="false" outlineLevel="0" collapsed="false">
      <c r="A95" s="40" t="s">
        <v>1499</v>
      </c>
      <c r="B95" s="2" t="n">
        <v>0.00184312014598582</v>
      </c>
      <c r="C95" s="41" t="n">
        <v>-1.46643760861151</v>
      </c>
      <c r="D95" s="42" t="s">
        <v>2080</v>
      </c>
    </row>
    <row r="96" customFormat="false" ht="15" hidden="false" customHeight="false" outlineLevel="0" collapsed="false">
      <c r="A96" s="40" t="s">
        <v>1457</v>
      </c>
      <c r="B96" s="2" t="n">
        <v>0.000144977604304345</v>
      </c>
      <c r="C96" s="41" t="n">
        <v>-1.66994796524809</v>
      </c>
      <c r="D96" s="42" t="s">
        <v>1445</v>
      </c>
    </row>
    <row r="97" customFormat="false" ht="15" hidden="false" customHeight="false" outlineLevel="0" collapsed="false">
      <c r="A97" s="40" t="s">
        <v>1455</v>
      </c>
      <c r="B97" s="2" t="n">
        <v>0.000579096066979761</v>
      </c>
      <c r="C97" s="41" t="n">
        <v>-1.20125501754776</v>
      </c>
      <c r="D97" s="42" t="s">
        <v>1445</v>
      </c>
    </row>
    <row r="98" customFormat="false" ht="15" hidden="false" customHeight="false" outlineLevel="0" collapsed="false">
      <c r="A98" s="40" t="s">
        <v>1451</v>
      </c>
      <c r="B98" s="2" t="n">
        <v>0.00151429799626056</v>
      </c>
      <c r="C98" s="41" t="n">
        <v>-1.03842260582038</v>
      </c>
      <c r="D98" s="42" t="s">
        <v>1445</v>
      </c>
    </row>
    <row r="99" customFormat="false" ht="15" hidden="false" customHeight="false" outlineLevel="0" collapsed="false">
      <c r="A99" s="40" t="s">
        <v>1448</v>
      </c>
      <c r="B99" s="2" t="n">
        <v>0.0149715711075966</v>
      </c>
      <c r="C99" s="41" t="n">
        <v>-1.02097517725354</v>
      </c>
      <c r="D99" s="42" t="s">
        <v>1445</v>
      </c>
    </row>
    <row r="100" customFormat="false" ht="15" hidden="false" customHeight="false" outlineLevel="0" collapsed="false">
      <c r="A100" s="40" t="s">
        <v>1444</v>
      </c>
      <c r="B100" s="2" t="n">
        <v>0.0145053651570138</v>
      </c>
      <c r="C100" s="41" t="n">
        <v>-1.64842795002537</v>
      </c>
      <c r="D100" s="42" t="s">
        <v>1445</v>
      </c>
    </row>
    <row r="101" customFormat="false" ht="15" hidden="false" customHeight="false" outlineLevel="0" collapsed="false">
      <c r="A101" s="40" t="s">
        <v>1483</v>
      </c>
      <c r="B101" s="2" t="n">
        <v>0.00963999927360566</v>
      </c>
      <c r="C101" s="41" t="n">
        <v>-1.17773176807403</v>
      </c>
      <c r="D101" s="42" t="s">
        <v>331</v>
      </c>
    </row>
    <row r="102" customFormat="false" ht="15" hidden="false" customHeight="false" outlineLevel="0" collapsed="false">
      <c r="A102" s="40" t="s">
        <v>1461</v>
      </c>
      <c r="B102" s="2" t="n">
        <v>0.00563180698419442</v>
      </c>
      <c r="C102" s="41" t="n">
        <v>-1.01477786492521</v>
      </c>
      <c r="D102" s="42" t="s">
        <v>331</v>
      </c>
    </row>
    <row r="103" customFormat="false" ht="15" hidden="false" customHeight="false" outlineLevel="0" collapsed="false">
      <c r="A103" s="40" t="s">
        <v>1486</v>
      </c>
      <c r="B103" s="2" t="n">
        <v>0.0148941493714808</v>
      </c>
      <c r="C103" s="41" t="n">
        <v>-1.7530937271121</v>
      </c>
      <c r="D103" s="42" t="s">
        <v>363</v>
      </c>
    </row>
    <row r="104" customFormat="false" ht="15" hidden="false" customHeight="false" outlineLevel="0" collapsed="false">
      <c r="A104" s="40" t="s">
        <v>1496</v>
      </c>
      <c r="B104" s="2" t="n">
        <v>0.00763245818076383</v>
      </c>
      <c r="C104" s="41" t="n">
        <v>-1.52843506785324</v>
      </c>
      <c r="D104" s="42" t="s">
        <v>367</v>
      </c>
    </row>
    <row r="105" customFormat="false" ht="15" hidden="false" customHeight="false" outlineLevel="0" collapsed="false">
      <c r="A105" s="40" t="s">
        <v>1515</v>
      </c>
      <c r="B105" s="2" t="n">
        <v>0.00304502483116985</v>
      </c>
      <c r="C105" s="41" t="n">
        <v>-1.35019451883466</v>
      </c>
      <c r="D105" s="42" t="s">
        <v>1516</v>
      </c>
    </row>
    <row r="106" customFormat="false" ht="15" hidden="false" customHeight="false" outlineLevel="0" collapsed="false">
      <c r="A106" s="40" t="s">
        <v>1588</v>
      </c>
      <c r="B106" s="2" t="n">
        <v>0.0192598412675278</v>
      </c>
      <c r="C106" s="41" t="n">
        <v>-1.24598891010708</v>
      </c>
      <c r="D106" s="42" t="s">
        <v>505</v>
      </c>
    </row>
    <row r="107" customFormat="false" ht="15" hidden="false" customHeight="false" outlineLevel="0" collapsed="false">
      <c r="A107" s="40" t="s">
        <v>1574</v>
      </c>
      <c r="B107" s="56" t="n">
        <v>0.0334585653211156</v>
      </c>
      <c r="C107" s="57" t="n">
        <v>-1.32587735869674</v>
      </c>
      <c r="D107" s="42" t="s">
        <v>505</v>
      </c>
    </row>
    <row r="108" customFormat="false" ht="15" hidden="false" customHeight="false" outlineLevel="0" collapsed="false">
      <c r="A108" s="40" t="s">
        <v>1570</v>
      </c>
      <c r="B108" s="56" t="n">
        <v>0.00135559295292919</v>
      </c>
      <c r="C108" s="57" t="n">
        <v>-1.36777967728946</v>
      </c>
      <c r="D108" s="42" t="s">
        <v>505</v>
      </c>
    </row>
    <row r="109" customFormat="false" ht="15" hidden="false" customHeight="false" outlineLevel="0" collapsed="false">
      <c r="A109" s="40" t="s">
        <v>1568</v>
      </c>
      <c r="B109" s="56" t="n">
        <v>0.0264517617058731</v>
      </c>
      <c r="C109" s="57" t="n">
        <v>-1.19697978819989</v>
      </c>
      <c r="D109" s="42" t="s">
        <v>505</v>
      </c>
    </row>
    <row r="110" customFormat="false" ht="15" hidden="false" customHeight="false" outlineLevel="0" collapsed="false">
      <c r="A110" s="40" t="s">
        <v>1553</v>
      </c>
      <c r="B110" s="56" t="n">
        <v>3.114286205522E-005</v>
      </c>
      <c r="C110" s="57" t="n">
        <v>-1.29936407920189</v>
      </c>
      <c r="D110" s="42" t="s">
        <v>505</v>
      </c>
    </row>
    <row r="111" customFormat="false" ht="15" hidden="false" customHeight="false" outlineLevel="0" collapsed="false">
      <c r="A111" s="40" t="s">
        <v>1551</v>
      </c>
      <c r="B111" s="56" t="n">
        <v>0.0476867351495565</v>
      </c>
      <c r="C111" s="57" t="n">
        <v>-1.58207695142518</v>
      </c>
      <c r="D111" s="42" t="s">
        <v>505</v>
      </c>
    </row>
    <row r="112" customFormat="false" ht="15" hidden="false" customHeight="false" outlineLevel="0" collapsed="false">
      <c r="A112" s="40" t="s">
        <v>1545</v>
      </c>
      <c r="B112" s="56" t="n">
        <v>0.00372726360551215</v>
      </c>
      <c r="C112" s="57" t="n">
        <v>-1.34873462410299</v>
      </c>
      <c r="D112" s="42" t="s">
        <v>505</v>
      </c>
    </row>
    <row r="113" customFormat="false" ht="15" hidden="false" customHeight="false" outlineLevel="0" collapsed="false">
      <c r="A113" s="40" t="s">
        <v>1543</v>
      </c>
      <c r="B113" s="56" t="n">
        <v>0.0130045566253736</v>
      </c>
      <c r="C113" s="57" t="n">
        <v>-1.02736808144035</v>
      </c>
      <c r="D113" s="42" t="s">
        <v>505</v>
      </c>
    </row>
    <row r="114" customFormat="false" ht="15" hidden="false" customHeight="false" outlineLevel="0" collapsed="false">
      <c r="A114" s="40" t="s">
        <v>1539</v>
      </c>
      <c r="B114" s="56" t="n">
        <v>0.02004142046103</v>
      </c>
      <c r="C114" s="57" t="n">
        <v>-1.01973883947917</v>
      </c>
      <c r="D114" s="42" t="s">
        <v>505</v>
      </c>
    </row>
    <row r="115" customFormat="false" ht="15" hidden="false" customHeight="false" outlineLevel="0" collapsed="false">
      <c r="A115" s="40" t="s">
        <v>1532</v>
      </c>
      <c r="B115" s="56" t="n">
        <v>0.00503203069746506</v>
      </c>
      <c r="C115" s="57" t="n">
        <v>-1.74436020036867</v>
      </c>
      <c r="D115" s="42" t="s">
        <v>505</v>
      </c>
    </row>
    <row r="116" customFormat="false" ht="15" hidden="false" customHeight="false" outlineLevel="0" collapsed="false">
      <c r="A116" s="40" t="s">
        <v>1530</v>
      </c>
      <c r="B116" s="56" t="n">
        <v>0.000683173681078247</v>
      </c>
      <c r="C116" s="57" t="n">
        <v>-1.26519283989188</v>
      </c>
      <c r="D116" s="42" t="s">
        <v>505</v>
      </c>
    </row>
    <row r="117" customFormat="false" ht="15" hidden="false" customHeight="false" outlineLevel="0" collapsed="false">
      <c r="A117" s="40" t="s">
        <v>1528</v>
      </c>
      <c r="B117" s="56" t="n">
        <v>0.0138318080972038</v>
      </c>
      <c r="C117" s="57" t="n">
        <v>-1.05604407245994</v>
      </c>
      <c r="D117" s="42" t="s">
        <v>505</v>
      </c>
    </row>
    <row r="118" customFormat="false" ht="15" hidden="false" customHeight="false" outlineLevel="0" collapsed="false">
      <c r="A118" s="40" t="s">
        <v>1526</v>
      </c>
      <c r="B118" s="56" t="n">
        <v>0.00129085024584198</v>
      </c>
      <c r="C118" s="57" t="n">
        <v>-1.03653279462658</v>
      </c>
      <c r="D118" s="42" t="s">
        <v>505</v>
      </c>
    </row>
    <row r="119" customFormat="false" ht="15" hidden="false" customHeight="false" outlineLevel="0" collapsed="false">
      <c r="A119" s="40" t="s">
        <v>1594</v>
      </c>
      <c r="B119" s="56" t="n">
        <v>0.00317568509613315</v>
      </c>
      <c r="C119" s="57" t="n">
        <v>-1.15443484990316</v>
      </c>
      <c r="D119" s="42" t="s">
        <v>505</v>
      </c>
    </row>
    <row r="120" customFormat="false" ht="15" hidden="false" customHeight="false" outlineLevel="0" collapsed="false">
      <c r="A120" s="40" t="s">
        <v>1590</v>
      </c>
      <c r="B120" s="56" t="n">
        <v>0.00668692513760639</v>
      </c>
      <c r="C120" s="57" t="n">
        <v>-1.06003034709965</v>
      </c>
      <c r="D120" s="42" t="s">
        <v>505</v>
      </c>
    </row>
    <row r="121" customFormat="false" ht="15" hidden="false" customHeight="false" outlineLevel="0" collapsed="false">
      <c r="A121" s="40" t="s">
        <v>1584</v>
      </c>
      <c r="B121" s="56" t="n">
        <v>0.0486639605129947</v>
      </c>
      <c r="C121" s="57" t="n">
        <v>-1.37123652049699</v>
      </c>
      <c r="D121" s="42" t="s">
        <v>505</v>
      </c>
    </row>
    <row r="122" customFormat="false" ht="15" hidden="false" customHeight="false" outlineLevel="0" collapsed="false">
      <c r="A122" s="40" t="s">
        <v>1578</v>
      </c>
      <c r="B122" s="56" t="n">
        <v>0.0271850204431251</v>
      </c>
      <c r="C122" s="57" t="n">
        <v>-1.3224179339292</v>
      </c>
      <c r="D122" s="42" t="s">
        <v>505</v>
      </c>
    </row>
    <row r="123" customFormat="false" ht="15" hidden="false" customHeight="false" outlineLevel="0" collapsed="false">
      <c r="A123" s="40" t="s">
        <v>1566</v>
      </c>
      <c r="B123" s="56" t="n">
        <v>0.00245929891453061</v>
      </c>
      <c r="C123" s="57" t="n">
        <v>-1.31814400774353</v>
      </c>
      <c r="D123" s="42" t="s">
        <v>505</v>
      </c>
    </row>
    <row r="124" customFormat="false" ht="15" hidden="false" customHeight="false" outlineLevel="0" collapsed="false">
      <c r="A124" s="40" t="s">
        <v>1563</v>
      </c>
      <c r="B124" s="56" t="n">
        <v>0.0191909085039154</v>
      </c>
      <c r="C124" s="57" t="n">
        <v>-1.11587226189391</v>
      </c>
      <c r="D124" s="42" t="s">
        <v>505</v>
      </c>
    </row>
    <row r="125" customFormat="false" ht="15" hidden="false" customHeight="false" outlineLevel="0" collapsed="false">
      <c r="A125" s="40" t="s">
        <v>1558</v>
      </c>
      <c r="B125" s="56" t="n">
        <v>0.0110216546397617</v>
      </c>
      <c r="C125" s="57" t="n">
        <v>-1.30898495967056</v>
      </c>
      <c r="D125" s="42" t="s">
        <v>505</v>
      </c>
    </row>
    <row r="126" customFormat="false" ht="15" hidden="false" customHeight="false" outlineLevel="0" collapsed="false">
      <c r="A126" s="40" t="s">
        <v>1548</v>
      </c>
      <c r="B126" s="56" t="n">
        <v>0.00123354195130743</v>
      </c>
      <c r="C126" s="57" t="n">
        <v>-1.65763544305663</v>
      </c>
      <c r="D126" s="42" t="s">
        <v>505</v>
      </c>
    </row>
    <row r="127" customFormat="false" ht="15" hidden="false" customHeight="false" outlineLevel="0" collapsed="false">
      <c r="A127" s="40" t="s">
        <v>1541</v>
      </c>
      <c r="B127" s="56" t="n">
        <v>0.0495254709776336</v>
      </c>
      <c r="C127" s="57" t="n">
        <v>-1.08011236169844</v>
      </c>
      <c r="D127" s="42" t="s">
        <v>505</v>
      </c>
    </row>
    <row r="128" customFormat="false" ht="15" hidden="false" customHeight="false" outlineLevel="0" collapsed="false">
      <c r="A128" s="40" t="s">
        <v>1537</v>
      </c>
      <c r="B128" s="56" t="n">
        <v>0.00270545214802186</v>
      </c>
      <c r="C128" s="57" t="n">
        <v>-1.09373376913679</v>
      </c>
      <c r="D128" s="42" t="s">
        <v>505</v>
      </c>
    </row>
    <row r="129" customFormat="false" ht="15" hidden="false" customHeight="false" outlineLevel="0" collapsed="false">
      <c r="A129" s="40" t="s">
        <v>1521</v>
      </c>
      <c r="B129" s="56" t="n">
        <v>0.0153294920617884</v>
      </c>
      <c r="C129" s="57" t="n">
        <v>-1.77078022686175</v>
      </c>
      <c r="D129" s="42" t="s">
        <v>505</v>
      </c>
    </row>
    <row r="130" customFormat="false" ht="15" hidden="false" customHeight="false" outlineLevel="0" collapsed="false">
      <c r="A130" s="40" t="s">
        <v>1596</v>
      </c>
      <c r="B130" s="2" t="n">
        <v>0.000314186582142022</v>
      </c>
      <c r="C130" s="41" t="n">
        <v>-1.10814142942389</v>
      </c>
      <c r="D130" s="42"/>
    </row>
    <row r="131" customFormat="false" ht="15" hidden="false" customHeight="false" outlineLevel="0" collapsed="false">
      <c r="A131" s="40" t="s">
        <v>1598</v>
      </c>
      <c r="B131" s="2" t="n">
        <v>0.0316835292785562</v>
      </c>
      <c r="C131" s="41" t="n">
        <v>-1.62262624992858</v>
      </c>
      <c r="D131" s="42"/>
    </row>
    <row r="132" customFormat="false" ht="15" hidden="false" customHeight="false" outlineLevel="0" collapsed="false">
      <c r="A132" s="40" t="s">
        <v>1600</v>
      </c>
      <c r="B132" s="2" t="n">
        <v>0.0269274129275797</v>
      </c>
      <c r="C132" s="41" t="n">
        <v>-1.78497847305903</v>
      </c>
      <c r="D132" s="42"/>
    </row>
    <row r="133" customFormat="false" ht="15" hidden="false" customHeight="false" outlineLevel="0" collapsed="false">
      <c r="A133" s="40" t="s">
        <v>2066</v>
      </c>
      <c r="B133" s="2" t="n">
        <v>1.53590796482318E-005</v>
      </c>
      <c r="C133" s="41" t="n">
        <v>-3.79078213048305</v>
      </c>
      <c r="D133" s="42"/>
    </row>
    <row r="134" customFormat="false" ht="15" hidden="false" customHeight="false" outlineLevel="0" collapsed="false">
      <c r="A134" s="40" t="s">
        <v>2064</v>
      </c>
      <c r="B134" s="2" t="n">
        <v>0.00194349550059373</v>
      </c>
      <c r="C134" s="41" t="n">
        <v>-2.7664576478031</v>
      </c>
      <c r="D134" s="42"/>
    </row>
    <row r="135" customFormat="false" ht="15" hidden="false" customHeight="false" outlineLevel="0" collapsed="false">
      <c r="A135" s="40" t="s">
        <v>2062</v>
      </c>
      <c r="B135" s="2" t="n">
        <v>0.0136894759544879</v>
      </c>
      <c r="C135" s="41" t="n">
        <v>-1.15023944228494</v>
      </c>
      <c r="D135" s="42"/>
    </row>
    <row r="136" customFormat="false" ht="15" hidden="false" customHeight="false" outlineLevel="0" collapsed="false">
      <c r="A136" s="40" t="s">
        <v>2060</v>
      </c>
      <c r="B136" s="2" t="n">
        <v>0.0126607852754831</v>
      </c>
      <c r="C136" s="41" t="n">
        <v>-1.24788453174032</v>
      </c>
      <c r="D136" s="42"/>
    </row>
    <row r="137" customFormat="false" ht="15" hidden="false" customHeight="false" outlineLevel="0" collapsed="false">
      <c r="A137" s="40" t="s">
        <v>2058</v>
      </c>
      <c r="B137" s="2" t="n">
        <v>0.0399142724221058</v>
      </c>
      <c r="C137" s="41" t="n">
        <v>-2.58230561298367</v>
      </c>
      <c r="D137" s="42"/>
    </row>
    <row r="138" customFormat="false" ht="15" hidden="false" customHeight="false" outlineLevel="0" collapsed="false">
      <c r="A138" s="40" t="s">
        <v>2056</v>
      </c>
      <c r="B138" s="2" t="n">
        <v>8.01447865963266E-005</v>
      </c>
      <c r="C138" s="41" t="n">
        <v>-3.15313294667798</v>
      </c>
      <c r="D138" s="42"/>
    </row>
    <row r="139" customFormat="false" ht="15" hidden="false" customHeight="false" outlineLevel="0" collapsed="false">
      <c r="A139" s="40" t="s">
        <v>2054</v>
      </c>
      <c r="B139" s="2" t="n">
        <v>0.00164351526263808</v>
      </c>
      <c r="C139" s="41" t="n">
        <v>-1.17100483186192</v>
      </c>
      <c r="D139" s="42"/>
    </row>
    <row r="140" customFormat="false" ht="15" hidden="false" customHeight="false" outlineLevel="0" collapsed="false">
      <c r="A140" s="40" t="s">
        <v>2052</v>
      </c>
      <c r="B140" s="2" t="n">
        <v>0.000339425977770275</v>
      </c>
      <c r="C140" s="41" t="n">
        <v>-1.91571679109643</v>
      </c>
      <c r="D140" s="42"/>
    </row>
    <row r="141" customFormat="false" ht="15" hidden="false" customHeight="false" outlineLevel="0" collapsed="false">
      <c r="A141" s="40" t="s">
        <v>2050</v>
      </c>
      <c r="B141" s="2" t="n">
        <v>0.0041339423022852</v>
      </c>
      <c r="C141" s="41" t="n">
        <v>-1.42959058499638</v>
      </c>
      <c r="D141" s="42"/>
    </row>
    <row r="142" customFormat="false" ht="15" hidden="false" customHeight="false" outlineLevel="0" collapsed="false">
      <c r="A142" s="40" t="s">
        <v>2048</v>
      </c>
      <c r="B142" s="2" t="n">
        <v>0.0177594390749174</v>
      </c>
      <c r="C142" s="41" t="n">
        <v>-1.01715124933752</v>
      </c>
      <c r="D142" s="42"/>
    </row>
    <row r="143" customFormat="false" ht="15" hidden="false" customHeight="false" outlineLevel="0" collapsed="false">
      <c r="A143" s="40" t="s">
        <v>2046</v>
      </c>
      <c r="B143" s="2" t="n">
        <v>0.0187618295537563</v>
      </c>
      <c r="C143" s="41" t="n">
        <v>-1.12644771954861</v>
      </c>
      <c r="D143" s="42"/>
    </row>
    <row r="144" customFormat="false" ht="15" hidden="false" customHeight="false" outlineLevel="0" collapsed="false">
      <c r="A144" s="40" t="s">
        <v>2044</v>
      </c>
      <c r="B144" s="2" t="n">
        <v>0.000189795145071225</v>
      </c>
      <c r="C144" s="41" t="n">
        <v>-1.70714218868055</v>
      </c>
      <c r="D144" s="42"/>
    </row>
    <row r="145" customFormat="false" ht="15" hidden="false" customHeight="false" outlineLevel="0" collapsed="false">
      <c r="A145" s="40" t="s">
        <v>2042</v>
      </c>
      <c r="B145" s="2" t="n">
        <v>0.00497345691454497</v>
      </c>
      <c r="C145" s="41" t="n">
        <v>-1.37944676188431</v>
      </c>
      <c r="D145" s="42"/>
    </row>
    <row r="146" customFormat="false" ht="15" hidden="false" customHeight="false" outlineLevel="0" collapsed="false">
      <c r="A146" s="40" t="s">
        <v>2040</v>
      </c>
      <c r="B146" s="2" t="n">
        <v>0.00361776438900442</v>
      </c>
      <c r="C146" s="41" t="n">
        <v>-1.50255994338993</v>
      </c>
      <c r="D146" s="42"/>
    </row>
    <row r="147" customFormat="false" ht="15" hidden="false" customHeight="false" outlineLevel="0" collapsed="false">
      <c r="A147" s="40" t="s">
        <v>2038</v>
      </c>
      <c r="B147" s="2" t="n">
        <v>0.0345595882783379</v>
      </c>
      <c r="C147" s="41" t="n">
        <v>-1.89748948927729</v>
      </c>
      <c r="D147" s="42"/>
    </row>
    <row r="148" customFormat="false" ht="15" hidden="false" customHeight="false" outlineLevel="0" collapsed="false">
      <c r="A148" s="40" t="s">
        <v>2036</v>
      </c>
      <c r="B148" s="2" t="n">
        <v>0.0326799409207412</v>
      </c>
      <c r="C148" s="41" t="n">
        <v>-1.03703556378009</v>
      </c>
      <c r="D148" s="42"/>
    </row>
    <row r="149" customFormat="false" ht="15" hidden="false" customHeight="false" outlineLevel="0" collapsed="false">
      <c r="A149" s="40" t="s">
        <v>2034</v>
      </c>
      <c r="B149" s="2" t="n">
        <v>0.0307790934217437</v>
      </c>
      <c r="C149" s="41" t="n">
        <v>-1.29315576059326</v>
      </c>
      <c r="D149" s="42"/>
    </row>
    <row r="150" customFormat="false" ht="15" hidden="false" customHeight="false" outlineLevel="0" collapsed="false">
      <c r="A150" s="40" t="s">
        <v>2032</v>
      </c>
      <c r="B150" s="2" t="n">
        <v>0.00583163302385741</v>
      </c>
      <c r="C150" s="41" t="n">
        <v>-1.14825126418201</v>
      </c>
      <c r="D150" s="42"/>
    </row>
    <row r="151" customFormat="false" ht="15" hidden="false" customHeight="false" outlineLevel="0" collapsed="false">
      <c r="A151" s="40" t="s">
        <v>2030</v>
      </c>
      <c r="B151" s="2" t="n">
        <v>0.0146109240734852</v>
      </c>
      <c r="C151" s="41" t="n">
        <v>-1.07148464100436</v>
      </c>
      <c r="D151" s="42"/>
    </row>
    <row r="152" customFormat="false" ht="15" hidden="false" customHeight="false" outlineLevel="0" collapsed="false">
      <c r="A152" s="40" t="s">
        <v>2028</v>
      </c>
      <c r="B152" s="2" t="n">
        <v>0.000727888134069813</v>
      </c>
      <c r="C152" s="41" t="n">
        <v>-3.88467335413454</v>
      </c>
      <c r="D152" s="42"/>
    </row>
    <row r="153" customFormat="false" ht="15" hidden="false" customHeight="false" outlineLevel="0" collapsed="false">
      <c r="A153" s="40" t="s">
        <v>2026</v>
      </c>
      <c r="B153" s="2" t="n">
        <v>0.00411223213999355</v>
      </c>
      <c r="C153" s="41" t="n">
        <v>-2.11568380483751</v>
      </c>
      <c r="D153" s="42"/>
    </row>
    <row r="154" customFormat="false" ht="15" hidden="false" customHeight="false" outlineLevel="0" collapsed="false">
      <c r="A154" s="40" t="s">
        <v>2024</v>
      </c>
      <c r="B154" s="2" t="n">
        <v>0.0129213541669489</v>
      </c>
      <c r="C154" s="41" t="n">
        <v>-1.2582632275962</v>
      </c>
      <c r="D154" s="42"/>
    </row>
    <row r="155" customFormat="false" ht="15" hidden="false" customHeight="false" outlineLevel="0" collapsed="false">
      <c r="A155" s="40" t="s">
        <v>2022</v>
      </c>
      <c r="B155" s="2" t="n">
        <v>0.0498146549175404</v>
      </c>
      <c r="C155" s="41" t="n">
        <v>-1.07781941854333</v>
      </c>
      <c r="D155" s="42"/>
    </row>
    <row r="156" customFormat="false" ht="15" hidden="false" customHeight="false" outlineLevel="0" collapsed="false">
      <c r="A156" s="40" t="s">
        <v>2020</v>
      </c>
      <c r="B156" s="2" t="n">
        <v>0.00588671903464055</v>
      </c>
      <c r="C156" s="41" t="n">
        <v>-2.2929059552539</v>
      </c>
      <c r="D156" s="42"/>
    </row>
    <row r="157" customFormat="false" ht="15" hidden="false" customHeight="false" outlineLevel="0" collapsed="false">
      <c r="A157" s="40" t="s">
        <v>2018</v>
      </c>
      <c r="B157" s="2" t="n">
        <v>0.0159633500428036</v>
      </c>
      <c r="C157" s="41" t="n">
        <v>-1.14739768553667</v>
      </c>
      <c r="D157" s="42"/>
    </row>
    <row r="158" customFormat="false" ht="15" hidden="false" customHeight="false" outlineLevel="0" collapsed="false">
      <c r="A158" s="40" t="s">
        <v>2016</v>
      </c>
      <c r="B158" s="2" t="n">
        <v>0.00595270791597675</v>
      </c>
      <c r="C158" s="41" t="n">
        <v>-2.52749242483538</v>
      </c>
      <c r="D158" s="42"/>
    </row>
    <row r="159" customFormat="false" ht="15" hidden="false" customHeight="false" outlineLevel="0" collapsed="false">
      <c r="A159" s="40" t="s">
        <v>2014</v>
      </c>
      <c r="B159" s="2" t="n">
        <v>0.000623528804669747</v>
      </c>
      <c r="C159" s="41" t="n">
        <v>-1.12414051726102</v>
      </c>
      <c r="D159" s="42"/>
    </row>
    <row r="160" customFormat="false" ht="15" hidden="false" customHeight="false" outlineLevel="0" collapsed="false">
      <c r="A160" s="40" t="s">
        <v>2012</v>
      </c>
      <c r="B160" s="2" t="n">
        <v>0.0260901745943301</v>
      </c>
      <c r="C160" s="41" t="n">
        <v>-1.09380337580801</v>
      </c>
      <c r="D160" s="42"/>
    </row>
    <row r="161" customFormat="false" ht="15" hidden="false" customHeight="false" outlineLevel="0" collapsed="false">
      <c r="A161" s="40" t="s">
        <v>2010</v>
      </c>
      <c r="B161" s="2" t="n">
        <v>0.0140738385032498</v>
      </c>
      <c r="C161" s="41" t="n">
        <v>-1.16735206645542</v>
      </c>
      <c r="D161" s="42"/>
    </row>
    <row r="162" customFormat="false" ht="15" hidden="false" customHeight="false" outlineLevel="0" collapsed="false">
      <c r="A162" s="40" t="s">
        <v>2008</v>
      </c>
      <c r="B162" s="2" t="n">
        <v>0.0214016836583856</v>
      </c>
      <c r="C162" s="41" t="n">
        <v>-1.30242271953269</v>
      </c>
      <c r="D162" s="42"/>
    </row>
    <row r="163" customFormat="false" ht="15" hidden="false" customHeight="false" outlineLevel="0" collapsed="false">
      <c r="A163" s="25" t="s">
        <v>2006</v>
      </c>
      <c r="B163" s="50" t="n">
        <v>0.0354449269498894</v>
      </c>
      <c r="C163" s="51" t="n">
        <v>-1.31080532956207</v>
      </c>
      <c r="D163" s="28"/>
    </row>
    <row r="164" customFormat="false" ht="15" hidden="false" customHeight="false" outlineLevel="0" collapsed="false">
      <c r="A164" s="25" t="s">
        <v>2004</v>
      </c>
      <c r="B164" s="50" t="n">
        <v>0.00110495056928922</v>
      </c>
      <c r="C164" s="51" t="n">
        <v>-2.45317991755688</v>
      </c>
      <c r="D164" s="28"/>
    </row>
    <row r="165" customFormat="false" ht="15" hidden="false" customHeight="false" outlineLevel="0" collapsed="false">
      <c r="A165" s="25" t="s">
        <v>2002</v>
      </c>
      <c r="B165" s="50" t="n">
        <v>0.00604518913123607</v>
      </c>
      <c r="C165" s="51" t="n">
        <v>-1.18289799900889</v>
      </c>
      <c r="D165" s="28"/>
    </row>
    <row r="166" customFormat="false" ht="15" hidden="false" customHeight="false" outlineLevel="0" collapsed="false">
      <c r="A166" s="25" t="s">
        <v>2000</v>
      </c>
      <c r="B166" s="50" t="n">
        <v>0.000709492625091859</v>
      </c>
      <c r="C166" s="51" t="n">
        <v>-2.5393428921164</v>
      </c>
      <c r="D166" s="28"/>
    </row>
    <row r="167" customFormat="false" ht="15" hidden="false" customHeight="false" outlineLevel="0" collapsed="false">
      <c r="A167" s="25" t="s">
        <v>1998</v>
      </c>
      <c r="B167" s="50" t="n">
        <v>3.22474067044476E-005</v>
      </c>
      <c r="C167" s="51" t="n">
        <v>-2.45956839742668</v>
      </c>
      <c r="D167" s="28"/>
    </row>
    <row r="168" customFormat="false" ht="15" hidden="false" customHeight="false" outlineLevel="0" collapsed="false">
      <c r="A168" s="25" t="s">
        <v>1996</v>
      </c>
      <c r="B168" s="50" t="n">
        <v>0.0018590426621621</v>
      </c>
      <c r="C168" s="51" t="n">
        <v>-1.32537359200994</v>
      </c>
      <c r="D168" s="28"/>
    </row>
    <row r="169" customFormat="false" ht="15" hidden="false" customHeight="false" outlineLevel="0" collapsed="false">
      <c r="A169" s="25" t="s">
        <v>1994</v>
      </c>
      <c r="B169" s="50" t="n">
        <v>0.0049774182913325</v>
      </c>
      <c r="C169" s="51" t="n">
        <v>-1.03945304711479</v>
      </c>
      <c r="D169" s="28"/>
    </row>
    <row r="170" customFormat="false" ht="15" hidden="false" customHeight="false" outlineLevel="0" collapsed="false">
      <c r="A170" s="25" t="s">
        <v>1992</v>
      </c>
      <c r="B170" s="50" t="n">
        <v>0.00567609224711688</v>
      </c>
      <c r="C170" s="51" t="n">
        <v>-1.28930132087925</v>
      </c>
      <c r="D170" s="28"/>
    </row>
    <row r="171" customFormat="false" ht="15" hidden="false" customHeight="false" outlineLevel="0" collapsed="false">
      <c r="A171" s="25" t="s">
        <v>1990</v>
      </c>
      <c r="B171" s="50" t="n">
        <v>0.00129840296093481</v>
      </c>
      <c r="C171" s="51" t="n">
        <v>-2.47259494497624</v>
      </c>
      <c r="D171" s="28"/>
    </row>
    <row r="172" customFormat="false" ht="15" hidden="false" customHeight="false" outlineLevel="0" collapsed="false">
      <c r="A172" s="25" t="s">
        <v>1988</v>
      </c>
      <c r="B172" s="50" t="n">
        <v>0.000276573200570379</v>
      </c>
      <c r="C172" s="51" t="n">
        <v>-1.75425311780792</v>
      </c>
      <c r="D172" s="28"/>
    </row>
    <row r="173" customFormat="false" ht="15" hidden="false" customHeight="false" outlineLevel="0" collapsed="false">
      <c r="A173" s="25" t="s">
        <v>1986</v>
      </c>
      <c r="B173" s="50" t="n">
        <v>0.0232625276486624</v>
      </c>
      <c r="C173" s="51" t="n">
        <v>-1.36886046135994</v>
      </c>
      <c r="D173" s="28"/>
    </row>
    <row r="174" customFormat="false" ht="15" hidden="false" customHeight="false" outlineLevel="0" collapsed="false">
      <c r="A174" s="25" t="s">
        <v>1984</v>
      </c>
      <c r="B174" s="50" t="n">
        <v>0.000187358966752788</v>
      </c>
      <c r="C174" s="51" t="n">
        <v>-2.52448861682052</v>
      </c>
      <c r="D174" s="28"/>
    </row>
    <row r="175" customFormat="false" ht="15" hidden="false" customHeight="false" outlineLevel="0" collapsed="false">
      <c r="A175" s="25" t="s">
        <v>1982</v>
      </c>
      <c r="B175" s="50" t="n">
        <v>0.000143941768606682</v>
      </c>
      <c r="C175" s="51" t="n">
        <v>-3.39017279062293</v>
      </c>
      <c r="D175" s="28"/>
    </row>
    <row r="176" customFormat="false" ht="15" hidden="false" customHeight="false" outlineLevel="0" collapsed="false">
      <c r="A176" s="25" t="s">
        <v>1980</v>
      </c>
      <c r="B176" s="50" t="n">
        <v>0.00165743261255543</v>
      </c>
      <c r="C176" s="51" t="n">
        <v>-1.44915500186728</v>
      </c>
      <c r="D176" s="28"/>
    </row>
    <row r="177" customFormat="false" ht="15" hidden="false" customHeight="false" outlineLevel="0" collapsed="false">
      <c r="A177" s="25" t="s">
        <v>1978</v>
      </c>
      <c r="B177" s="50" t="n">
        <v>0.0283911712734978</v>
      </c>
      <c r="C177" s="51" t="n">
        <v>-1.7816032564897</v>
      </c>
      <c r="D177" s="28"/>
    </row>
    <row r="178" customFormat="false" ht="15" hidden="false" customHeight="false" outlineLevel="0" collapsed="false">
      <c r="A178" s="25" t="s">
        <v>1976</v>
      </c>
      <c r="B178" s="50" t="n">
        <v>0.00777511158579925</v>
      </c>
      <c r="C178" s="51" t="n">
        <v>-1.28477213853641</v>
      </c>
      <c r="D178" s="28"/>
    </row>
    <row r="179" customFormat="false" ht="15" hidden="false" customHeight="false" outlineLevel="0" collapsed="false">
      <c r="A179" s="25" t="s">
        <v>1974</v>
      </c>
      <c r="B179" s="50" t="n">
        <v>0.0149139286241211</v>
      </c>
      <c r="C179" s="51" t="n">
        <v>-1.51810549680003</v>
      </c>
      <c r="D179" s="28"/>
    </row>
    <row r="180" customFormat="false" ht="15" hidden="false" customHeight="false" outlineLevel="0" collapsed="false">
      <c r="A180" s="25" t="s">
        <v>1972</v>
      </c>
      <c r="B180" s="50" t="n">
        <v>0.00294109691638839</v>
      </c>
      <c r="C180" s="51" t="n">
        <v>-1.2390897047727</v>
      </c>
      <c r="D180" s="28"/>
    </row>
    <row r="181" customFormat="false" ht="15" hidden="false" customHeight="false" outlineLevel="0" collapsed="false">
      <c r="A181" s="25" t="s">
        <v>1970</v>
      </c>
      <c r="B181" s="50" t="n">
        <v>0.0233827664264682</v>
      </c>
      <c r="C181" s="51" t="n">
        <v>-1.45804739697765</v>
      </c>
      <c r="D181" s="28"/>
    </row>
    <row r="182" customFormat="false" ht="15" hidden="false" customHeight="false" outlineLevel="0" collapsed="false">
      <c r="A182" s="25" t="s">
        <v>1968</v>
      </c>
      <c r="B182" s="50" t="n">
        <v>0.0054988364333703</v>
      </c>
      <c r="C182" s="51" t="n">
        <v>-1.03960490795013</v>
      </c>
      <c r="D182" s="28"/>
    </row>
    <row r="183" customFormat="false" ht="15" hidden="false" customHeight="false" outlineLevel="0" collapsed="false">
      <c r="A183" s="25" t="s">
        <v>1966</v>
      </c>
      <c r="B183" s="50" t="n">
        <v>0.00282323413710794</v>
      </c>
      <c r="C183" s="51" t="n">
        <v>-1.2480313996731</v>
      </c>
      <c r="D183" s="28"/>
    </row>
    <row r="184" customFormat="false" ht="15" hidden="false" customHeight="false" outlineLevel="0" collapsed="false">
      <c r="A184" s="25" t="s">
        <v>1964</v>
      </c>
      <c r="B184" s="50" t="n">
        <v>0.000767860661371606</v>
      </c>
      <c r="C184" s="51" t="n">
        <v>-2.07455268917266</v>
      </c>
      <c r="D184" s="28"/>
    </row>
    <row r="185" customFormat="false" ht="15" hidden="false" customHeight="false" outlineLevel="0" collapsed="false">
      <c r="A185" s="25" t="s">
        <v>1962</v>
      </c>
      <c r="B185" s="50" t="n">
        <v>0.00875806261999675</v>
      </c>
      <c r="C185" s="51" t="n">
        <v>-1.49129880442286</v>
      </c>
      <c r="D185" s="28"/>
    </row>
    <row r="186" customFormat="false" ht="15" hidden="false" customHeight="false" outlineLevel="0" collapsed="false">
      <c r="A186" s="25" t="s">
        <v>1960</v>
      </c>
      <c r="B186" s="50" t="n">
        <v>0.00668442655761383</v>
      </c>
      <c r="C186" s="51" t="n">
        <v>-1.1123256010771</v>
      </c>
      <c r="D186" s="28"/>
    </row>
    <row r="187" customFormat="false" ht="15" hidden="false" customHeight="false" outlineLevel="0" collapsed="false">
      <c r="A187" s="25" t="s">
        <v>1958</v>
      </c>
      <c r="B187" s="50" t="n">
        <v>0.0464223503841095</v>
      </c>
      <c r="C187" s="51" t="n">
        <v>-1.24502021128639</v>
      </c>
      <c r="D187" s="28"/>
    </row>
    <row r="188" customFormat="false" ht="15" hidden="false" customHeight="false" outlineLevel="0" collapsed="false">
      <c r="A188" s="25" t="s">
        <v>1956</v>
      </c>
      <c r="B188" s="50" t="n">
        <v>0.00435412390448166</v>
      </c>
      <c r="C188" s="51" t="n">
        <v>-1.88442328931157</v>
      </c>
      <c r="D188" s="28"/>
    </row>
    <row r="189" customFormat="false" ht="15" hidden="false" customHeight="false" outlineLevel="0" collapsed="false">
      <c r="A189" s="25" t="s">
        <v>1954</v>
      </c>
      <c r="B189" s="50" t="n">
        <v>0.00798256793881111</v>
      </c>
      <c r="C189" s="51" t="n">
        <v>-3.20418184359992</v>
      </c>
      <c r="D189" s="28"/>
    </row>
    <row r="190" customFormat="false" ht="15" hidden="false" customHeight="false" outlineLevel="0" collapsed="false">
      <c r="A190" s="25" t="s">
        <v>1952</v>
      </c>
      <c r="B190" s="50" t="n">
        <v>0.00347713928529752</v>
      </c>
      <c r="C190" s="51" t="n">
        <v>-1.41694110306028</v>
      </c>
      <c r="D190" s="28"/>
    </row>
    <row r="191" customFormat="false" ht="15" hidden="false" customHeight="false" outlineLevel="0" collapsed="false">
      <c r="A191" s="25" t="s">
        <v>1950</v>
      </c>
      <c r="B191" s="50" t="n">
        <v>0.00284424974022909</v>
      </c>
      <c r="C191" s="51" t="n">
        <v>-1.77127825372385</v>
      </c>
      <c r="D191" s="28"/>
    </row>
    <row r="192" customFormat="false" ht="15" hidden="false" customHeight="false" outlineLevel="0" collapsed="false">
      <c r="A192" s="25" t="s">
        <v>1948</v>
      </c>
      <c r="B192" s="50" t="n">
        <v>0.00298025036558816</v>
      </c>
      <c r="C192" s="51" t="n">
        <v>-1.41371611899891</v>
      </c>
      <c r="D192" s="28"/>
    </row>
    <row r="193" customFormat="false" ht="15" hidden="false" customHeight="false" outlineLevel="0" collapsed="false">
      <c r="A193" s="25" t="s">
        <v>1946</v>
      </c>
      <c r="B193" s="50" t="n">
        <v>0.0355482294355111</v>
      </c>
      <c r="C193" s="51" t="n">
        <v>-2.15520368990418</v>
      </c>
      <c r="D193" s="28"/>
    </row>
    <row r="194" customFormat="false" ht="15" hidden="false" customHeight="false" outlineLevel="0" collapsed="false">
      <c r="A194" s="25" t="s">
        <v>1944</v>
      </c>
      <c r="B194" s="50" t="n">
        <v>0.0192699836009845</v>
      </c>
      <c r="C194" s="51" t="n">
        <v>-1.3113067013144</v>
      </c>
      <c r="D194" s="28"/>
    </row>
    <row r="195" customFormat="false" ht="15" hidden="false" customHeight="false" outlineLevel="0" collapsed="false">
      <c r="A195" s="25" t="s">
        <v>1942</v>
      </c>
      <c r="B195" s="50" t="n">
        <v>0.00685867881852758</v>
      </c>
      <c r="C195" s="51" t="n">
        <v>-1.03494014946578</v>
      </c>
      <c r="D195" s="28"/>
    </row>
    <row r="196" customFormat="false" ht="15" hidden="false" customHeight="false" outlineLevel="0" collapsed="false">
      <c r="A196" s="25" t="s">
        <v>1940</v>
      </c>
      <c r="B196" s="50" t="n">
        <v>0.00122805050189584</v>
      </c>
      <c r="C196" s="51" t="n">
        <v>-1.01865853619988</v>
      </c>
      <c r="D196" s="28"/>
    </row>
    <row r="197" customFormat="false" ht="15" hidden="false" customHeight="false" outlineLevel="0" collapsed="false">
      <c r="A197" s="25" t="s">
        <v>1938</v>
      </c>
      <c r="B197" s="50" t="n">
        <v>0.00203649718753726</v>
      </c>
      <c r="C197" s="51" t="n">
        <v>-1.22423774785138</v>
      </c>
      <c r="D197" s="28"/>
    </row>
    <row r="198" customFormat="false" ht="15" hidden="false" customHeight="false" outlineLevel="0" collapsed="false">
      <c r="A198" s="25" t="s">
        <v>1936</v>
      </c>
      <c r="B198" s="50" t="n">
        <v>0.0330676192622551</v>
      </c>
      <c r="C198" s="51" t="n">
        <v>-1.12931460162462</v>
      </c>
      <c r="D198" s="28"/>
    </row>
    <row r="199" customFormat="false" ht="15" hidden="false" customHeight="false" outlineLevel="0" collapsed="false">
      <c r="A199" s="25" t="s">
        <v>1934</v>
      </c>
      <c r="B199" s="50" t="n">
        <v>0.00579202503793468</v>
      </c>
      <c r="C199" s="51" t="n">
        <v>-2.24342449741287</v>
      </c>
      <c r="D199" s="28"/>
    </row>
    <row r="200" customFormat="false" ht="15" hidden="false" customHeight="false" outlineLevel="0" collapsed="false">
      <c r="A200" s="25" t="s">
        <v>1932</v>
      </c>
      <c r="B200" s="50" t="n">
        <v>2.94762314178746E-005</v>
      </c>
      <c r="C200" s="51" t="n">
        <v>-2.41104360451064</v>
      </c>
      <c r="D200" s="28"/>
    </row>
    <row r="201" customFormat="false" ht="15" hidden="false" customHeight="false" outlineLevel="0" collapsed="false">
      <c r="A201" s="25" t="s">
        <v>1930</v>
      </c>
      <c r="B201" s="50" t="n">
        <v>0.00112627241909535</v>
      </c>
      <c r="C201" s="51" t="n">
        <v>-1.31960426691321</v>
      </c>
      <c r="D201" s="28"/>
    </row>
    <row r="202" customFormat="false" ht="15" hidden="false" customHeight="false" outlineLevel="0" collapsed="false">
      <c r="A202" s="25" t="s">
        <v>1928</v>
      </c>
      <c r="B202" s="50" t="n">
        <v>0.000521204533100199</v>
      </c>
      <c r="C202" s="51" t="n">
        <v>-1.61751469972468</v>
      </c>
      <c r="D202" s="28"/>
    </row>
    <row r="203" customFormat="false" ht="15" hidden="false" customHeight="false" outlineLevel="0" collapsed="false">
      <c r="A203" s="25" t="s">
        <v>1926</v>
      </c>
      <c r="B203" s="50" t="n">
        <v>0.0194465714827773</v>
      </c>
      <c r="C203" s="51" t="n">
        <v>-1.21143267365862</v>
      </c>
      <c r="D203" s="28"/>
    </row>
    <row r="204" customFormat="false" ht="15" hidden="false" customHeight="false" outlineLevel="0" collapsed="false">
      <c r="A204" s="25" t="s">
        <v>1924</v>
      </c>
      <c r="B204" s="50" t="n">
        <v>0.0188020965886684</v>
      </c>
      <c r="C204" s="51" t="n">
        <v>-1.45138631684249</v>
      </c>
      <c r="D204" s="28"/>
    </row>
    <row r="205" customFormat="false" ht="15" hidden="false" customHeight="false" outlineLevel="0" collapsed="false">
      <c r="A205" s="25" t="s">
        <v>1922</v>
      </c>
      <c r="B205" s="50" t="n">
        <v>0.0157184844905435</v>
      </c>
      <c r="C205" s="51" t="n">
        <v>-1.57095574949846</v>
      </c>
      <c r="D205" s="28"/>
    </row>
    <row r="206" customFormat="false" ht="15" hidden="false" customHeight="false" outlineLevel="0" collapsed="false">
      <c r="A206" s="25" t="s">
        <v>1920</v>
      </c>
      <c r="B206" s="50" t="n">
        <v>0.000196308403436858</v>
      </c>
      <c r="C206" s="51" t="n">
        <v>-1.89668284408299</v>
      </c>
      <c r="D206" s="28"/>
    </row>
    <row r="207" customFormat="false" ht="15" hidden="false" customHeight="false" outlineLevel="0" collapsed="false">
      <c r="A207" s="25" t="s">
        <v>1918</v>
      </c>
      <c r="B207" s="50" t="n">
        <v>0.0251637754977787</v>
      </c>
      <c r="C207" s="51" t="n">
        <v>-1.620894067914</v>
      </c>
      <c r="D207" s="28"/>
    </row>
    <row r="208" customFormat="false" ht="15" hidden="false" customHeight="false" outlineLevel="0" collapsed="false">
      <c r="A208" s="25" t="s">
        <v>1916</v>
      </c>
      <c r="B208" s="50" t="n">
        <v>0.0299238916045245</v>
      </c>
      <c r="C208" s="51" t="n">
        <v>-1.23403641642388</v>
      </c>
      <c r="D208" s="28"/>
    </row>
    <row r="209" customFormat="false" ht="15" hidden="false" customHeight="false" outlineLevel="0" collapsed="false">
      <c r="A209" s="25" t="s">
        <v>1914</v>
      </c>
      <c r="B209" s="50" t="n">
        <v>0.0456362808438302</v>
      </c>
      <c r="C209" s="51" t="n">
        <v>-1.10730818473893</v>
      </c>
      <c r="D209" s="28"/>
    </row>
    <row r="210" customFormat="false" ht="15" hidden="false" customHeight="false" outlineLevel="0" collapsed="false">
      <c r="A210" s="25" t="s">
        <v>1912</v>
      </c>
      <c r="B210" s="50" t="n">
        <v>0.0248476568162655</v>
      </c>
      <c r="C210" s="51" t="n">
        <v>-1.50386807014413</v>
      </c>
      <c r="D210" s="28"/>
    </row>
    <row r="211" customFormat="false" ht="15" hidden="false" customHeight="false" outlineLevel="0" collapsed="false">
      <c r="A211" s="25" t="s">
        <v>1910</v>
      </c>
      <c r="B211" s="50" t="n">
        <v>0.0164206321229186</v>
      </c>
      <c r="C211" s="51" t="n">
        <v>-8.41381271477132</v>
      </c>
      <c r="D211" s="28"/>
    </row>
    <row r="212" customFormat="false" ht="15" hidden="false" customHeight="false" outlineLevel="0" collapsed="false">
      <c r="A212" s="25" t="s">
        <v>1908</v>
      </c>
      <c r="B212" s="50" t="n">
        <v>0.0157633987118578</v>
      </c>
      <c r="C212" s="51" t="n">
        <v>-1.01339860546464</v>
      </c>
      <c r="D212" s="28"/>
    </row>
    <row r="213" customFormat="false" ht="15" hidden="false" customHeight="false" outlineLevel="0" collapsed="false">
      <c r="A213" s="25" t="s">
        <v>1906</v>
      </c>
      <c r="B213" s="50" t="n">
        <v>0.00175531038892701</v>
      </c>
      <c r="C213" s="51" t="n">
        <v>-1.16554986771482</v>
      </c>
      <c r="D213" s="28"/>
    </row>
    <row r="214" customFormat="false" ht="15" hidden="false" customHeight="false" outlineLevel="0" collapsed="false">
      <c r="A214" s="25" t="s">
        <v>1904</v>
      </c>
      <c r="B214" s="50" t="n">
        <v>0.00143172469521185</v>
      </c>
      <c r="C214" s="51" t="n">
        <v>-1.16416357698214</v>
      </c>
      <c r="D214" s="28"/>
    </row>
    <row r="215" customFormat="false" ht="15" hidden="false" customHeight="false" outlineLevel="0" collapsed="false">
      <c r="A215" s="25" t="s">
        <v>1902</v>
      </c>
      <c r="B215" s="50" t="n">
        <v>0.0134072388558142</v>
      </c>
      <c r="C215" s="51" t="n">
        <v>-1.21970309027788</v>
      </c>
      <c r="D215" s="28"/>
    </row>
    <row r="216" customFormat="false" ht="15" hidden="false" customHeight="false" outlineLevel="0" collapsed="false">
      <c r="A216" s="25" t="s">
        <v>1900</v>
      </c>
      <c r="B216" s="50" t="n">
        <v>3.05719975831534E-006</v>
      </c>
      <c r="C216" s="51" t="n">
        <v>-3.21215410341555</v>
      </c>
      <c r="D216" s="28"/>
    </row>
    <row r="217" customFormat="false" ht="15" hidden="false" customHeight="false" outlineLevel="0" collapsed="false">
      <c r="A217" s="25" t="s">
        <v>1898</v>
      </c>
      <c r="B217" s="50" t="n">
        <v>0.00342807883569325</v>
      </c>
      <c r="C217" s="51" t="n">
        <v>-1.53092114907488</v>
      </c>
      <c r="D217" s="28"/>
    </row>
    <row r="218" customFormat="false" ht="15" hidden="false" customHeight="false" outlineLevel="0" collapsed="false">
      <c r="A218" s="25" t="s">
        <v>1896</v>
      </c>
      <c r="B218" s="50" t="n">
        <v>0.00381648228366314</v>
      </c>
      <c r="C218" s="51" t="n">
        <v>-1.27256958468856</v>
      </c>
      <c r="D218" s="28"/>
    </row>
    <row r="219" customFormat="false" ht="15" hidden="false" customHeight="false" outlineLevel="0" collapsed="false">
      <c r="A219" s="25" t="s">
        <v>1894</v>
      </c>
      <c r="B219" s="50" t="n">
        <v>0.0394125793197064</v>
      </c>
      <c r="C219" s="51" t="n">
        <v>-1.09063743815525</v>
      </c>
      <c r="D219" s="28"/>
    </row>
    <row r="220" customFormat="false" ht="15" hidden="false" customHeight="false" outlineLevel="0" collapsed="false">
      <c r="A220" s="25" t="s">
        <v>1892</v>
      </c>
      <c r="B220" s="50" t="n">
        <v>0.000399769369852629</v>
      </c>
      <c r="C220" s="51" t="n">
        <v>-1.8005332628174</v>
      </c>
      <c r="D220" s="28"/>
    </row>
    <row r="221" customFormat="false" ht="15" hidden="false" customHeight="false" outlineLevel="0" collapsed="false">
      <c r="A221" s="25" t="s">
        <v>1890</v>
      </c>
      <c r="B221" s="50" t="n">
        <v>0.000581558800685441</v>
      </c>
      <c r="C221" s="51" t="n">
        <v>-1.48724291457371</v>
      </c>
      <c r="D221" s="28"/>
    </row>
    <row r="222" customFormat="false" ht="15" hidden="false" customHeight="false" outlineLevel="0" collapsed="false">
      <c r="A222" s="25" t="s">
        <v>1888</v>
      </c>
      <c r="B222" s="50" t="n">
        <v>0.0187285668637717</v>
      </c>
      <c r="C222" s="51" t="n">
        <v>-1.23168906377491</v>
      </c>
      <c r="D222" s="28"/>
    </row>
    <row r="223" customFormat="false" ht="15" hidden="false" customHeight="false" outlineLevel="0" collapsed="false">
      <c r="A223" s="25" t="s">
        <v>1886</v>
      </c>
      <c r="B223" s="50" t="n">
        <v>0.00307463858068226</v>
      </c>
      <c r="C223" s="51" t="n">
        <v>-1.16845814935605</v>
      </c>
      <c r="D223" s="28"/>
    </row>
    <row r="224" customFormat="false" ht="15" hidden="false" customHeight="false" outlineLevel="0" collapsed="false">
      <c r="A224" s="25" t="s">
        <v>1884</v>
      </c>
      <c r="B224" s="50" t="n">
        <v>1.62764238279579E-005</v>
      </c>
      <c r="C224" s="51" t="n">
        <v>-6.08380994009741</v>
      </c>
      <c r="D224" s="28"/>
    </row>
    <row r="225" customFormat="false" ht="15" hidden="false" customHeight="false" outlineLevel="0" collapsed="false">
      <c r="A225" s="25" t="s">
        <v>1882</v>
      </c>
      <c r="B225" s="50" t="n">
        <v>0.0412156143944373</v>
      </c>
      <c r="C225" s="51" t="n">
        <v>-1.28406067794104</v>
      </c>
      <c r="D225" s="28"/>
    </row>
    <row r="226" customFormat="false" ht="15" hidden="false" customHeight="false" outlineLevel="0" collapsed="false">
      <c r="A226" s="25" t="s">
        <v>1880</v>
      </c>
      <c r="B226" s="50" t="n">
        <v>0.000236256058985397</v>
      </c>
      <c r="C226" s="51" t="n">
        <v>-3.85778059769364</v>
      </c>
      <c r="D226" s="28"/>
    </row>
    <row r="227" customFormat="false" ht="15" hidden="false" customHeight="false" outlineLevel="0" collapsed="false">
      <c r="A227" s="25" t="s">
        <v>1878</v>
      </c>
      <c r="B227" s="50" t="n">
        <v>0.0156767144964388</v>
      </c>
      <c r="C227" s="51" t="n">
        <v>-1.44673979465316</v>
      </c>
      <c r="D227" s="28"/>
    </row>
    <row r="228" customFormat="false" ht="15" hidden="false" customHeight="false" outlineLevel="0" collapsed="false">
      <c r="A228" s="25" t="s">
        <v>1876</v>
      </c>
      <c r="B228" s="50" t="n">
        <v>0.000957630119277118</v>
      </c>
      <c r="C228" s="51" t="n">
        <v>-2.217300191107</v>
      </c>
      <c r="D228" s="28"/>
    </row>
    <row r="229" customFormat="false" ht="15" hidden="false" customHeight="false" outlineLevel="0" collapsed="false">
      <c r="A229" s="25" t="s">
        <v>1874</v>
      </c>
      <c r="B229" s="50" t="n">
        <v>0.0365083347871456</v>
      </c>
      <c r="C229" s="51" t="n">
        <v>-1.07201218309533</v>
      </c>
      <c r="D229" s="28"/>
    </row>
    <row r="230" customFormat="false" ht="15" hidden="false" customHeight="false" outlineLevel="0" collapsed="false">
      <c r="A230" s="25" t="s">
        <v>1872</v>
      </c>
      <c r="B230" s="50" t="n">
        <v>0.0134095790541165</v>
      </c>
      <c r="C230" s="51" t="n">
        <v>-2.13178482984098</v>
      </c>
      <c r="D230" s="28"/>
    </row>
    <row r="231" customFormat="false" ht="15" hidden="false" customHeight="false" outlineLevel="0" collapsed="false">
      <c r="A231" s="25" t="s">
        <v>1870</v>
      </c>
      <c r="B231" s="50" t="n">
        <v>0.025909585420139</v>
      </c>
      <c r="C231" s="51" t="n">
        <v>-1.01372649880146</v>
      </c>
      <c r="D231" s="28"/>
    </row>
    <row r="232" customFormat="false" ht="15" hidden="false" customHeight="false" outlineLevel="0" collapsed="false">
      <c r="A232" s="25" t="s">
        <v>1868</v>
      </c>
      <c r="B232" s="50" t="n">
        <v>0.0107211310481544</v>
      </c>
      <c r="C232" s="51" t="n">
        <v>-1.75138208155909</v>
      </c>
      <c r="D232" s="28"/>
    </row>
    <row r="233" customFormat="false" ht="15" hidden="false" customHeight="false" outlineLevel="0" collapsed="false">
      <c r="A233" s="25" t="s">
        <v>1866</v>
      </c>
      <c r="B233" s="50" t="n">
        <v>0.0468003176950945</v>
      </c>
      <c r="C233" s="51" t="n">
        <v>-1.29985917206198</v>
      </c>
      <c r="D233" s="28"/>
    </row>
    <row r="234" customFormat="false" ht="15" hidden="false" customHeight="false" outlineLevel="0" collapsed="false">
      <c r="A234" s="25" t="s">
        <v>1864</v>
      </c>
      <c r="B234" s="50" t="n">
        <v>0.018259443933512</v>
      </c>
      <c r="C234" s="51" t="n">
        <v>-1.22016863839233</v>
      </c>
      <c r="D234" s="28"/>
    </row>
    <row r="235" customFormat="false" ht="15" hidden="false" customHeight="false" outlineLevel="0" collapsed="false">
      <c r="A235" s="25" t="s">
        <v>1862</v>
      </c>
      <c r="B235" s="50" t="n">
        <v>0.00230474581181511</v>
      </c>
      <c r="C235" s="51" t="n">
        <v>-1.35205047153875</v>
      </c>
      <c r="D235" s="28"/>
    </row>
    <row r="236" customFormat="false" ht="15" hidden="false" customHeight="false" outlineLevel="0" collapsed="false">
      <c r="A236" s="25" t="s">
        <v>1860</v>
      </c>
      <c r="B236" s="50" t="n">
        <v>0.000220763539268119</v>
      </c>
      <c r="C236" s="51" t="n">
        <v>-3.47935065200891</v>
      </c>
      <c r="D236" s="28"/>
    </row>
    <row r="237" customFormat="false" ht="15" hidden="false" customHeight="false" outlineLevel="0" collapsed="false">
      <c r="A237" s="25" t="s">
        <v>1858</v>
      </c>
      <c r="B237" s="50" t="n">
        <v>0.00374649157984673</v>
      </c>
      <c r="C237" s="51" t="n">
        <v>-1.53614322404075</v>
      </c>
      <c r="D237" s="28"/>
    </row>
    <row r="238" customFormat="false" ht="15" hidden="false" customHeight="false" outlineLevel="0" collapsed="false">
      <c r="A238" s="25" t="s">
        <v>1856</v>
      </c>
      <c r="B238" s="50" t="n">
        <v>0.0263939408859451</v>
      </c>
      <c r="C238" s="51" t="n">
        <v>-2.46347353807761</v>
      </c>
      <c r="D238" s="28"/>
    </row>
    <row r="239" customFormat="false" ht="15" hidden="false" customHeight="false" outlineLevel="0" collapsed="false">
      <c r="A239" s="25" t="s">
        <v>1854</v>
      </c>
      <c r="B239" s="50" t="n">
        <v>0.00541566787368376</v>
      </c>
      <c r="C239" s="51" t="n">
        <v>-1.7565720833077</v>
      </c>
      <c r="D239" s="28"/>
    </row>
    <row r="240" customFormat="false" ht="15" hidden="false" customHeight="false" outlineLevel="0" collapsed="false">
      <c r="A240" s="25" t="s">
        <v>1852</v>
      </c>
      <c r="B240" s="50" t="n">
        <v>0.00045796503611335</v>
      </c>
      <c r="C240" s="51" t="n">
        <v>-1.88408870206152</v>
      </c>
      <c r="D240" s="28"/>
    </row>
    <row r="241" customFormat="false" ht="15" hidden="false" customHeight="false" outlineLevel="0" collapsed="false">
      <c r="A241" s="25" t="s">
        <v>1850</v>
      </c>
      <c r="B241" s="50" t="n">
        <v>0.00621038675519389</v>
      </c>
      <c r="C241" s="51" t="n">
        <v>-1.14783208919828</v>
      </c>
      <c r="D241" s="28"/>
    </row>
    <row r="242" customFormat="false" ht="15" hidden="false" customHeight="false" outlineLevel="0" collapsed="false">
      <c r="A242" s="25" t="s">
        <v>1848</v>
      </c>
      <c r="B242" s="50" t="n">
        <v>0.00333936815672809</v>
      </c>
      <c r="C242" s="51" t="n">
        <v>-2.59161656017674</v>
      </c>
      <c r="D242" s="28"/>
    </row>
    <row r="243" customFormat="false" ht="15" hidden="false" customHeight="false" outlineLevel="0" collapsed="false">
      <c r="A243" s="25" t="s">
        <v>1846</v>
      </c>
      <c r="B243" s="50" t="n">
        <v>0.00279513703617852</v>
      </c>
      <c r="C243" s="51" t="n">
        <v>-3.47956330519392</v>
      </c>
      <c r="D243" s="28"/>
    </row>
    <row r="244" customFormat="false" ht="15" hidden="false" customHeight="false" outlineLevel="0" collapsed="false">
      <c r="A244" s="25" t="s">
        <v>1844</v>
      </c>
      <c r="B244" s="50" t="n">
        <v>0.00586898997180566</v>
      </c>
      <c r="C244" s="51" t="n">
        <v>-1.18948107536154</v>
      </c>
      <c r="D244" s="28"/>
    </row>
    <row r="245" customFormat="false" ht="15" hidden="false" customHeight="false" outlineLevel="0" collapsed="false">
      <c r="A245" s="25" t="s">
        <v>1842</v>
      </c>
      <c r="B245" s="50" t="n">
        <v>0.0181268171017561</v>
      </c>
      <c r="C245" s="51" t="n">
        <v>-1.14059790339447</v>
      </c>
      <c r="D245" s="28"/>
    </row>
    <row r="246" customFormat="false" ht="15" hidden="false" customHeight="false" outlineLevel="0" collapsed="false">
      <c r="A246" s="25" t="s">
        <v>1840</v>
      </c>
      <c r="B246" s="50" t="n">
        <v>0.0143588759501591</v>
      </c>
      <c r="C246" s="51" t="n">
        <v>-1.36859446463656</v>
      </c>
      <c r="D246" s="28"/>
    </row>
    <row r="247" customFormat="false" ht="15" hidden="false" customHeight="false" outlineLevel="0" collapsed="false">
      <c r="A247" s="25" t="s">
        <v>1838</v>
      </c>
      <c r="B247" s="50" t="n">
        <v>0.0273532661815828</v>
      </c>
      <c r="C247" s="51" t="n">
        <v>-1.03093318788228</v>
      </c>
      <c r="D247" s="28"/>
    </row>
    <row r="248" customFormat="false" ht="15" hidden="false" customHeight="false" outlineLevel="0" collapsed="false">
      <c r="A248" s="25" t="s">
        <v>1836</v>
      </c>
      <c r="B248" s="50" t="n">
        <v>0.00169422157971177</v>
      </c>
      <c r="C248" s="51" t="n">
        <v>-1.33455603138674</v>
      </c>
      <c r="D248" s="28"/>
    </row>
    <row r="249" customFormat="false" ht="15" hidden="false" customHeight="false" outlineLevel="0" collapsed="false">
      <c r="A249" s="25" t="s">
        <v>1834</v>
      </c>
      <c r="B249" s="50" t="n">
        <v>6.30519267431508E-006</v>
      </c>
      <c r="C249" s="51" t="n">
        <v>-3.3846549110577</v>
      </c>
      <c r="D249" s="28"/>
    </row>
    <row r="250" customFormat="false" ht="15" hidden="false" customHeight="false" outlineLevel="0" collapsed="false">
      <c r="A250" s="25" t="s">
        <v>1832</v>
      </c>
      <c r="B250" s="50" t="n">
        <v>0.00795973423750479</v>
      </c>
      <c r="C250" s="51" t="n">
        <v>-1.76742207305582</v>
      </c>
      <c r="D250" s="28"/>
    </row>
    <row r="251" customFormat="false" ht="15" hidden="false" customHeight="false" outlineLevel="0" collapsed="false">
      <c r="A251" s="25" t="s">
        <v>1830</v>
      </c>
      <c r="B251" s="50" t="n">
        <v>0.00657351773220343</v>
      </c>
      <c r="C251" s="51" t="n">
        <v>-1.22777509962931</v>
      </c>
      <c r="D251" s="28"/>
    </row>
    <row r="252" customFormat="false" ht="15" hidden="false" customHeight="false" outlineLevel="0" collapsed="false">
      <c r="A252" s="25" t="s">
        <v>1828</v>
      </c>
      <c r="B252" s="50" t="n">
        <v>0.00158878111840905</v>
      </c>
      <c r="C252" s="51" t="n">
        <v>-1.35024949269027</v>
      </c>
      <c r="D252" s="28"/>
    </row>
    <row r="253" customFormat="false" ht="15" hidden="false" customHeight="false" outlineLevel="0" collapsed="false">
      <c r="A253" s="25" t="s">
        <v>1826</v>
      </c>
      <c r="B253" s="50" t="n">
        <v>0.00616933870221306</v>
      </c>
      <c r="C253" s="51" t="n">
        <v>-2.30774548420978</v>
      </c>
      <c r="D253" s="28"/>
    </row>
    <row r="254" customFormat="false" ht="15" hidden="false" customHeight="false" outlineLevel="0" collapsed="false">
      <c r="A254" s="25" t="s">
        <v>1824</v>
      </c>
      <c r="B254" s="50" t="n">
        <v>0.00143812281948419</v>
      </c>
      <c r="C254" s="51" t="n">
        <v>-1.45541606107872</v>
      </c>
      <c r="D254" s="28"/>
    </row>
    <row r="255" customFormat="false" ht="15" hidden="false" customHeight="false" outlineLevel="0" collapsed="false">
      <c r="A255" s="25" t="s">
        <v>1822</v>
      </c>
      <c r="B255" s="50" t="n">
        <v>0.00167985166707262</v>
      </c>
      <c r="C255" s="51" t="n">
        <v>-3.38197248472966</v>
      </c>
      <c r="D255" s="28"/>
    </row>
    <row r="256" customFormat="false" ht="15" hidden="false" customHeight="false" outlineLevel="0" collapsed="false">
      <c r="A256" s="25" t="s">
        <v>1820</v>
      </c>
      <c r="B256" s="50" t="n">
        <v>0.0201393161036493</v>
      </c>
      <c r="C256" s="51" t="n">
        <v>-1.2657173878827</v>
      </c>
      <c r="D256" s="28"/>
    </row>
    <row r="257" customFormat="false" ht="15" hidden="false" customHeight="false" outlineLevel="0" collapsed="false">
      <c r="A257" s="25" t="s">
        <v>1818</v>
      </c>
      <c r="B257" s="50" t="n">
        <v>0.0235650789551442</v>
      </c>
      <c r="C257" s="51" t="n">
        <v>-1.80510367069199</v>
      </c>
      <c r="D257" s="28"/>
    </row>
    <row r="258" customFormat="false" ht="15" hidden="false" customHeight="false" outlineLevel="0" collapsed="false">
      <c r="A258" s="25" t="s">
        <v>1816</v>
      </c>
      <c r="B258" s="50" t="n">
        <v>0.00614986200049054</v>
      </c>
      <c r="C258" s="51" t="n">
        <v>-1.9615400626343</v>
      </c>
      <c r="D258" s="28"/>
    </row>
    <row r="259" customFormat="false" ht="15" hidden="false" customHeight="false" outlineLevel="0" collapsed="false">
      <c r="A259" s="25" t="s">
        <v>1814</v>
      </c>
      <c r="B259" s="50" t="n">
        <v>0.0442549820694</v>
      </c>
      <c r="C259" s="51" t="n">
        <v>-1.09014591972631</v>
      </c>
      <c r="D259" s="28"/>
    </row>
    <row r="260" customFormat="false" ht="15" hidden="false" customHeight="false" outlineLevel="0" collapsed="false">
      <c r="A260" s="25" t="s">
        <v>1812</v>
      </c>
      <c r="B260" s="50" t="n">
        <v>0.000388585823188999</v>
      </c>
      <c r="C260" s="51" t="n">
        <v>-2.78397133124501</v>
      </c>
      <c r="D260" s="28"/>
    </row>
    <row r="261" customFormat="false" ht="15" hidden="false" customHeight="false" outlineLevel="0" collapsed="false">
      <c r="A261" s="25" t="s">
        <v>1810</v>
      </c>
      <c r="B261" s="50" t="n">
        <v>0.00084181607768625</v>
      </c>
      <c r="C261" s="51" t="n">
        <v>-1.97458549443577</v>
      </c>
      <c r="D261" s="28"/>
    </row>
    <row r="262" customFormat="false" ht="15" hidden="false" customHeight="false" outlineLevel="0" collapsed="false">
      <c r="A262" s="25" t="s">
        <v>1808</v>
      </c>
      <c r="B262" s="50" t="n">
        <v>0.00342628457634728</v>
      </c>
      <c r="C262" s="51" t="n">
        <v>-1.77403139600681</v>
      </c>
      <c r="D262" s="28"/>
    </row>
    <row r="263" customFormat="false" ht="15" hidden="false" customHeight="false" outlineLevel="0" collapsed="false">
      <c r="A263" s="25" t="s">
        <v>1806</v>
      </c>
      <c r="B263" s="50" t="n">
        <v>0.0265535192178706</v>
      </c>
      <c r="C263" s="51" t="n">
        <v>-1.02180510741093</v>
      </c>
      <c r="D263" s="28"/>
    </row>
    <row r="264" customFormat="false" ht="15" hidden="false" customHeight="false" outlineLevel="0" collapsed="false">
      <c r="A264" s="25" t="s">
        <v>1804</v>
      </c>
      <c r="B264" s="50" t="n">
        <v>0.00592969901922658</v>
      </c>
      <c r="C264" s="51" t="n">
        <v>-2.77869653387778</v>
      </c>
      <c r="D264" s="28"/>
    </row>
    <row r="265" customFormat="false" ht="15" hidden="false" customHeight="false" outlineLevel="0" collapsed="false">
      <c r="A265" s="25" t="s">
        <v>1802</v>
      </c>
      <c r="B265" s="50" t="n">
        <v>0.0114276280088774</v>
      </c>
      <c r="C265" s="51" t="n">
        <v>-1.16204245211414</v>
      </c>
      <c r="D265" s="28"/>
    </row>
    <row r="266" customFormat="false" ht="15" hidden="false" customHeight="false" outlineLevel="0" collapsed="false">
      <c r="A266" s="25" t="s">
        <v>1800</v>
      </c>
      <c r="B266" s="50" t="n">
        <v>4.56392038698715E-005</v>
      </c>
      <c r="C266" s="51" t="n">
        <v>-2.8822938719904</v>
      </c>
      <c r="D266" s="28"/>
    </row>
    <row r="267" customFormat="false" ht="15" hidden="false" customHeight="false" outlineLevel="0" collapsed="false">
      <c r="A267" s="25" t="s">
        <v>1798</v>
      </c>
      <c r="B267" s="50" t="n">
        <v>0.00869491843003106</v>
      </c>
      <c r="C267" s="51" t="n">
        <v>-1.2033993820791</v>
      </c>
      <c r="D267" s="28"/>
    </row>
    <row r="268" customFormat="false" ht="15" hidden="false" customHeight="false" outlineLevel="0" collapsed="false">
      <c r="A268" s="25" t="s">
        <v>1796</v>
      </c>
      <c r="B268" s="50" t="n">
        <v>0.00618487556805788</v>
      </c>
      <c r="C268" s="51" t="n">
        <v>-1.2350062845412</v>
      </c>
      <c r="D268" s="28"/>
    </row>
    <row r="269" customFormat="false" ht="15" hidden="false" customHeight="false" outlineLevel="0" collapsed="false">
      <c r="A269" s="25" t="s">
        <v>1794</v>
      </c>
      <c r="B269" s="50" t="n">
        <v>0.00154950646812632</v>
      </c>
      <c r="C269" s="51" t="n">
        <v>-1.42312348859659</v>
      </c>
      <c r="D269" s="28"/>
    </row>
    <row r="270" customFormat="false" ht="15" hidden="false" customHeight="false" outlineLevel="0" collapsed="false">
      <c r="A270" s="25" t="s">
        <v>1792</v>
      </c>
      <c r="B270" s="50" t="n">
        <v>0.00686735696184922</v>
      </c>
      <c r="C270" s="51" t="n">
        <v>-1.59016165318144</v>
      </c>
      <c r="D270" s="28"/>
    </row>
    <row r="271" customFormat="false" ht="15" hidden="false" customHeight="false" outlineLevel="0" collapsed="false">
      <c r="A271" s="25" t="s">
        <v>1790</v>
      </c>
      <c r="B271" s="50" t="n">
        <v>0.00679276681542736</v>
      </c>
      <c r="C271" s="51" t="n">
        <v>-3.2969681876243</v>
      </c>
      <c r="D271" s="28"/>
    </row>
    <row r="272" customFormat="false" ht="15" hidden="false" customHeight="false" outlineLevel="0" collapsed="false">
      <c r="A272" s="25" t="s">
        <v>1788</v>
      </c>
      <c r="B272" s="50" t="n">
        <v>0.0107429431677052</v>
      </c>
      <c r="C272" s="51" t="n">
        <v>-7.23478772478604</v>
      </c>
      <c r="D272" s="28"/>
    </row>
    <row r="273" customFormat="false" ht="15" hidden="false" customHeight="false" outlineLevel="0" collapsed="false">
      <c r="A273" s="25" t="s">
        <v>1786</v>
      </c>
      <c r="B273" s="50" t="n">
        <v>0.0175589163056075</v>
      </c>
      <c r="C273" s="51" t="n">
        <v>-3.10450562531701</v>
      </c>
      <c r="D273" s="28"/>
    </row>
    <row r="274" customFormat="false" ht="15" hidden="false" customHeight="false" outlineLevel="0" collapsed="false">
      <c r="A274" s="25" t="s">
        <v>1784</v>
      </c>
      <c r="B274" s="50" t="n">
        <v>0.0440796746063719</v>
      </c>
      <c r="C274" s="51" t="n">
        <v>-2.72953749793825</v>
      </c>
      <c r="D274" s="28"/>
    </row>
    <row r="275" customFormat="false" ht="15" hidden="false" customHeight="false" outlineLevel="0" collapsed="false">
      <c r="A275" s="25" t="s">
        <v>1782</v>
      </c>
      <c r="B275" s="50" t="n">
        <v>0.0175941173264243</v>
      </c>
      <c r="C275" s="51" t="n">
        <v>-1.55158262964091</v>
      </c>
      <c r="D275" s="28"/>
    </row>
    <row r="276" customFormat="false" ht="15" hidden="false" customHeight="false" outlineLevel="0" collapsed="false">
      <c r="A276" s="25" t="s">
        <v>1780</v>
      </c>
      <c r="B276" s="50" t="n">
        <v>0.00067618379126422</v>
      </c>
      <c r="C276" s="51" t="n">
        <v>-3.34416899259009</v>
      </c>
      <c r="D276" s="28"/>
    </row>
    <row r="277" customFormat="false" ht="15" hidden="false" customHeight="false" outlineLevel="0" collapsed="false">
      <c r="A277" s="25" t="s">
        <v>1778</v>
      </c>
      <c r="B277" s="50" t="n">
        <v>2.63906000450073E-005</v>
      </c>
      <c r="C277" s="51" t="n">
        <v>-1.23410841836241</v>
      </c>
      <c r="D277" s="28"/>
    </row>
    <row r="278" customFormat="false" ht="15" hidden="false" customHeight="false" outlineLevel="0" collapsed="false">
      <c r="A278" s="25" t="s">
        <v>1776</v>
      </c>
      <c r="B278" s="50" t="n">
        <v>0.00257805164360574</v>
      </c>
      <c r="C278" s="51" t="n">
        <v>-1.02674903413215</v>
      </c>
      <c r="D278" s="28"/>
    </row>
    <row r="279" customFormat="false" ht="15" hidden="false" customHeight="false" outlineLevel="0" collapsed="false">
      <c r="A279" s="25" t="s">
        <v>1774</v>
      </c>
      <c r="B279" s="50" t="n">
        <v>0.00052347062988945</v>
      </c>
      <c r="C279" s="51" t="n">
        <v>-1.61077869879101</v>
      </c>
      <c r="D279" s="28"/>
    </row>
    <row r="280" customFormat="false" ht="15" hidden="false" customHeight="false" outlineLevel="0" collapsed="false">
      <c r="A280" s="25" t="s">
        <v>1772</v>
      </c>
      <c r="B280" s="50" t="n">
        <v>0.0449454725578869</v>
      </c>
      <c r="C280" s="51" t="n">
        <v>-1.47363602532781</v>
      </c>
      <c r="D280" s="28"/>
    </row>
    <row r="281" customFormat="false" ht="15" hidden="false" customHeight="false" outlineLevel="0" collapsed="false">
      <c r="A281" s="25" t="s">
        <v>1770</v>
      </c>
      <c r="B281" s="50" t="n">
        <v>0.00240284807644048</v>
      </c>
      <c r="C281" s="51" t="n">
        <v>-1.17065119274469</v>
      </c>
      <c r="D281" s="28"/>
    </row>
    <row r="282" customFormat="false" ht="15" hidden="false" customHeight="false" outlineLevel="0" collapsed="false">
      <c r="A282" s="25" t="s">
        <v>1768</v>
      </c>
      <c r="B282" s="50" t="n">
        <v>0.000427532063618593</v>
      </c>
      <c r="C282" s="51" t="n">
        <v>-1.51408047544951</v>
      </c>
      <c r="D282" s="28"/>
    </row>
    <row r="283" customFormat="false" ht="15" hidden="false" customHeight="false" outlineLevel="0" collapsed="false">
      <c r="A283" s="25" t="s">
        <v>1766</v>
      </c>
      <c r="B283" s="50" t="n">
        <v>0.00190935746002305</v>
      </c>
      <c r="C283" s="51" t="n">
        <v>-1.69993138815734</v>
      </c>
      <c r="D283" s="28"/>
    </row>
    <row r="284" customFormat="false" ht="15" hidden="false" customHeight="false" outlineLevel="0" collapsed="false">
      <c r="A284" s="25" t="s">
        <v>1764</v>
      </c>
      <c r="B284" s="50" t="n">
        <v>0.0153477571853218</v>
      </c>
      <c r="C284" s="51" t="n">
        <v>-1.08790265399606</v>
      </c>
      <c r="D284" s="28"/>
    </row>
    <row r="285" customFormat="false" ht="15" hidden="false" customHeight="false" outlineLevel="0" collapsed="false">
      <c r="A285" s="25" t="s">
        <v>1762</v>
      </c>
      <c r="B285" s="50" t="n">
        <v>0.03032426610953</v>
      </c>
      <c r="C285" s="51" t="n">
        <v>-3.23715511913909</v>
      </c>
      <c r="D285" s="28"/>
    </row>
    <row r="286" customFormat="false" ht="15" hidden="false" customHeight="false" outlineLevel="0" collapsed="false">
      <c r="A286" s="25" t="s">
        <v>1760</v>
      </c>
      <c r="B286" s="50" t="n">
        <v>0.00920423202233484</v>
      </c>
      <c r="C286" s="51" t="n">
        <v>-1.30468035080864</v>
      </c>
      <c r="D286" s="28"/>
    </row>
    <row r="287" customFormat="false" ht="15" hidden="false" customHeight="false" outlineLevel="0" collapsed="false">
      <c r="A287" s="25" t="s">
        <v>1758</v>
      </c>
      <c r="B287" s="50" t="n">
        <v>0.00699807821101507</v>
      </c>
      <c r="C287" s="51" t="n">
        <v>-1.06702317598542</v>
      </c>
      <c r="D287" s="28"/>
    </row>
    <row r="288" customFormat="false" ht="15" hidden="false" customHeight="false" outlineLevel="0" collapsed="false">
      <c r="A288" s="25" t="s">
        <v>1756</v>
      </c>
      <c r="B288" s="50" t="n">
        <v>0.00676060746990091</v>
      </c>
      <c r="C288" s="51" t="n">
        <v>-1.85745700067776</v>
      </c>
      <c r="D288" s="28"/>
    </row>
    <row r="289" customFormat="false" ht="15" hidden="false" customHeight="false" outlineLevel="0" collapsed="false">
      <c r="A289" s="25" t="s">
        <v>1754</v>
      </c>
      <c r="B289" s="50" t="n">
        <v>0.0460158007400397</v>
      </c>
      <c r="C289" s="51" t="n">
        <v>-1.55877993513174</v>
      </c>
      <c r="D289" s="28"/>
    </row>
    <row r="290" customFormat="false" ht="15" hidden="false" customHeight="false" outlineLevel="0" collapsed="false">
      <c r="A290" s="25" t="s">
        <v>1752</v>
      </c>
      <c r="B290" s="50" t="n">
        <v>2.56940729878582E-005</v>
      </c>
      <c r="C290" s="51" t="n">
        <v>-3.30120458627363</v>
      </c>
      <c r="D290" s="28"/>
    </row>
    <row r="291" customFormat="false" ht="15" hidden="false" customHeight="false" outlineLevel="0" collapsed="false">
      <c r="A291" s="25" t="s">
        <v>1750</v>
      </c>
      <c r="B291" s="50" t="n">
        <v>0.0109960983232554</v>
      </c>
      <c r="C291" s="51" t="n">
        <v>-1.16487585508502</v>
      </c>
      <c r="D291" s="28"/>
    </row>
    <row r="292" customFormat="false" ht="15" hidden="false" customHeight="false" outlineLevel="0" collapsed="false">
      <c r="A292" s="25" t="s">
        <v>1748</v>
      </c>
      <c r="B292" s="50" t="n">
        <v>0.0225339067815775</v>
      </c>
      <c r="C292" s="51" t="n">
        <v>-1.24770416829782</v>
      </c>
      <c r="D292" s="28"/>
    </row>
    <row r="293" customFormat="false" ht="15" hidden="false" customHeight="false" outlineLevel="0" collapsed="false">
      <c r="A293" s="25" t="s">
        <v>1746</v>
      </c>
      <c r="B293" s="50" t="n">
        <v>0.00948956162940225</v>
      </c>
      <c r="C293" s="51" t="n">
        <v>-1.12085326065775</v>
      </c>
      <c r="D293" s="28"/>
    </row>
    <row r="294" customFormat="false" ht="15" hidden="false" customHeight="false" outlineLevel="0" collapsed="false">
      <c r="A294" s="25" t="s">
        <v>1744</v>
      </c>
      <c r="B294" s="50" t="n">
        <v>0.000248430083539967</v>
      </c>
      <c r="C294" s="51" t="n">
        <v>-2.94045614364334</v>
      </c>
      <c r="D294" s="28"/>
    </row>
    <row r="295" customFormat="false" ht="15" hidden="false" customHeight="false" outlineLevel="0" collapsed="false">
      <c r="A295" s="25" t="s">
        <v>1742</v>
      </c>
      <c r="B295" s="50" t="n">
        <v>0.00108576371394121</v>
      </c>
      <c r="C295" s="51" t="n">
        <v>-3.02523593423604</v>
      </c>
      <c r="D295" s="28"/>
    </row>
    <row r="296" customFormat="false" ht="15" hidden="false" customHeight="false" outlineLevel="0" collapsed="false">
      <c r="A296" s="25" t="s">
        <v>1740</v>
      </c>
      <c r="B296" s="50" t="n">
        <v>3.93299784892867E-006</v>
      </c>
      <c r="C296" s="51" t="n">
        <v>-3.31886492691911</v>
      </c>
      <c r="D296" s="28"/>
    </row>
    <row r="297" customFormat="false" ht="15" hidden="false" customHeight="false" outlineLevel="0" collapsed="false">
      <c r="A297" s="25" t="s">
        <v>1738</v>
      </c>
      <c r="B297" s="50" t="n">
        <v>0.0189675913686755</v>
      </c>
      <c r="C297" s="51" t="n">
        <v>-1.12775085935041</v>
      </c>
      <c r="D297" s="28"/>
    </row>
    <row r="298" customFormat="false" ht="15" hidden="false" customHeight="false" outlineLevel="0" collapsed="false">
      <c r="A298" s="25" t="s">
        <v>1736</v>
      </c>
      <c r="B298" s="50" t="n">
        <v>0.0479557725739851</v>
      </c>
      <c r="C298" s="51" t="n">
        <v>-2.40732538124846</v>
      </c>
      <c r="D298" s="28"/>
    </row>
    <row r="299" customFormat="false" ht="15" hidden="false" customHeight="false" outlineLevel="0" collapsed="false">
      <c r="A299" s="25" t="s">
        <v>1734</v>
      </c>
      <c r="B299" s="50" t="n">
        <v>0.000195416893714745</v>
      </c>
      <c r="C299" s="51" t="n">
        <v>-1.92128998676474</v>
      </c>
      <c r="D299" s="28"/>
    </row>
    <row r="300" customFormat="false" ht="15" hidden="false" customHeight="false" outlineLevel="0" collapsed="false">
      <c r="A300" s="25" t="s">
        <v>1732</v>
      </c>
      <c r="B300" s="50" t="n">
        <v>0.00607204513002404</v>
      </c>
      <c r="C300" s="51" t="n">
        <v>-1.06771456132144</v>
      </c>
      <c r="D300" s="28"/>
    </row>
    <row r="301" customFormat="false" ht="15" hidden="false" customHeight="false" outlineLevel="0" collapsed="false">
      <c r="A301" s="25" t="s">
        <v>1730</v>
      </c>
      <c r="B301" s="50" t="n">
        <v>0.00430427102658502</v>
      </c>
      <c r="C301" s="51" t="n">
        <v>-1.42404034910326</v>
      </c>
      <c r="D301" s="28"/>
    </row>
    <row r="302" customFormat="false" ht="15" hidden="false" customHeight="false" outlineLevel="0" collapsed="false">
      <c r="A302" s="25" t="s">
        <v>1728</v>
      </c>
      <c r="B302" s="50" t="n">
        <v>0.02774077949369</v>
      </c>
      <c r="C302" s="51" t="n">
        <v>-1.44728184833867</v>
      </c>
      <c r="D302" s="28"/>
    </row>
    <row r="303" customFormat="false" ht="15" hidden="false" customHeight="false" outlineLevel="0" collapsed="false">
      <c r="A303" s="25" t="s">
        <v>1726</v>
      </c>
      <c r="B303" s="50" t="n">
        <v>0.0229806405528972</v>
      </c>
      <c r="C303" s="51" t="n">
        <v>-1.05268512164862</v>
      </c>
      <c r="D303" s="28"/>
    </row>
    <row r="304" customFormat="false" ht="15" hidden="false" customHeight="false" outlineLevel="0" collapsed="false">
      <c r="A304" s="25" t="s">
        <v>1724</v>
      </c>
      <c r="B304" s="50" t="n">
        <v>0.00897125570106744</v>
      </c>
      <c r="C304" s="51" t="n">
        <v>-1.03972240992757</v>
      </c>
      <c r="D304" s="28"/>
    </row>
    <row r="305" customFormat="false" ht="15" hidden="false" customHeight="false" outlineLevel="0" collapsed="false">
      <c r="A305" s="25" t="s">
        <v>1722</v>
      </c>
      <c r="B305" s="50" t="n">
        <v>0.0128374118015864</v>
      </c>
      <c r="C305" s="51" t="n">
        <v>-2.49874346027827</v>
      </c>
      <c r="D305" s="28"/>
    </row>
    <row r="306" customFormat="false" ht="15" hidden="false" customHeight="false" outlineLevel="0" collapsed="false">
      <c r="A306" s="25" t="s">
        <v>1720</v>
      </c>
      <c r="B306" s="50" t="n">
        <v>0.00417043274496114</v>
      </c>
      <c r="C306" s="51" t="n">
        <v>-1.02250274861231</v>
      </c>
      <c r="D306" s="28"/>
    </row>
    <row r="307" customFormat="false" ht="15" hidden="false" customHeight="false" outlineLevel="0" collapsed="false">
      <c r="A307" s="25" t="s">
        <v>1718</v>
      </c>
      <c r="B307" s="50" t="n">
        <v>0.00390691922501289</v>
      </c>
      <c r="C307" s="51" t="n">
        <v>-2.11506333802434</v>
      </c>
      <c r="D307" s="28"/>
    </row>
    <row r="308" customFormat="false" ht="15" hidden="false" customHeight="false" outlineLevel="0" collapsed="false">
      <c r="A308" s="25" t="s">
        <v>1716</v>
      </c>
      <c r="B308" s="50" t="n">
        <v>0.0104373580054799</v>
      </c>
      <c r="C308" s="51" t="n">
        <v>-1.30931144242743</v>
      </c>
      <c r="D308" s="28"/>
    </row>
    <row r="309" customFormat="false" ht="15" hidden="false" customHeight="false" outlineLevel="0" collapsed="false">
      <c r="A309" s="25" t="s">
        <v>1714</v>
      </c>
      <c r="B309" s="50" t="n">
        <v>0.000743853236028639</v>
      </c>
      <c r="C309" s="51" t="n">
        <v>-1.08082211561402</v>
      </c>
      <c r="D309" s="28"/>
    </row>
    <row r="310" customFormat="false" ht="15" hidden="false" customHeight="false" outlineLevel="0" collapsed="false">
      <c r="A310" s="25" t="s">
        <v>1712</v>
      </c>
      <c r="B310" s="50" t="n">
        <v>0.0162622004182281</v>
      </c>
      <c r="C310" s="51" t="n">
        <v>-1.03382990296245</v>
      </c>
      <c r="D310" s="28"/>
    </row>
    <row r="311" customFormat="false" ht="15" hidden="false" customHeight="false" outlineLevel="0" collapsed="false">
      <c r="A311" s="25" t="s">
        <v>1710</v>
      </c>
      <c r="B311" s="50" t="n">
        <v>0.000485513411077111</v>
      </c>
      <c r="C311" s="51" t="n">
        <v>-2.36731421957544</v>
      </c>
      <c r="D311" s="28"/>
    </row>
    <row r="312" customFormat="false" ht="15" hidden="false" customHeight="false" outlineLevel="0" collapsed="false">
      <c r="A312" s="25" t="s">
        <v>1708</v>
      </c>
      <c r="B312" s="50" t="n">
        <v>0.00726345815817548</v>
      </c>
      <c r="C312" s="51" t="n">
        <v>-1.1746792859694</v>
      </c>
      <c r="D312" s="28"/>
    </row>
    <row r="313" customFormat="false" ht="15" hidden="false" customHeight="false" outlineLevel="0" collapsed="false">
      <c r="A313" s="25" t="s">
        <v>1706</v>
      </c>
      <c r="B313" s="50" t="n">
        <v>0.0125591980364294</v>
      </c>
      <c r="C313" s="51" t="n">
        <v>-1.58064113067038</v>
      </c>
      <c r="D313" s="28"/>
    </row>
    <row r="314" customFormat="false" ht="15" hidden="false" customHeight="false" outlineLevel="0" collapsed="false">
      <c r="A314" s="25" t="s">
        <v>1704</v>
      </c>
      <c r="B314" s="50" t="n">
        <v>0.00826468529032694</v>
      </c>
      <c r="C314" s="51" t="n">
        <v>-1.41451453870582</v>
      </c>
      <c r="D314" s="28"/>
    </row>
    <row r="315" customFormat="false" ht="15" hidden="false" customHeight="false" outlineLevel="0" collapsed="false">
      <c r="A315" s="25" t="s">
        <v>1702</v>
      </c>
      <c r="B315" s="50" t="n">
        <v>0.000822256371145823</v>
      </c>
      <c r="C315" s="51" t="n">
        <v>-1.04712015782251</v>
      </c>
      <c r="D315" s="28"/>
    </row>
    <row r="316" customFormat="false" ht="15" hidden="false" customHeight="false" outlineLevel="0" collapsed="false">
      <c r="A316" s="25" t="s">
        <v>1700</v>
      </c>
      <c r="B316" s="50" t="n">
        <v>0.0378455622034688</v>
      </c>
      <c r="C316" s="51" t="n">
        <v>-1.06165976847651</v>
      </c>
      <c r="D316" s="28"/>
    </row>
    <row r="317" customFormat="false" ht="15" hidden="false" customHeight="false" outlineLevel="0" collapsed="false">
      <c r="A317" s="25" t="s">
        <v>1698</v>
      </c>
      <c r="B317" s="50" t="n">
        <v>0.000154904746469292</v>
      </c>
      <c r="C317" s="51" t="n">
        <v>-3.59116176029592</v>
      </c>
      <c r="D317" s="28"/>
    </row>
    <row r="318" customFormat="false" ht="15" hidden="false" customHeight="false" outlineLevel="0" collapsed="false">
      <c r="A318" s="25" t="s">
        <v>1696</v>
      </c>
      <c r="B318" s="50" t="n">
        <v>0.0478796497886917</v>
      </c>
      <c r="C318" s="51" t="n">
        <v>-1.01139630871537</v>
      </c>
      <c r="D318" s="28"/>
    </row>
    <row r="319" customFormat="false" ht="15" hidden="false" customHeight="false" outlineLevel="0" collapsed="false">
      <c r="A319" s="25" t="s">
        <v>1694</v>
      </c>
      <c r="B319" s="50" t="n">
        <v>0.0120103690366479</v>
      </c>
      <c r="C319" s="51" t="n">
        <v>-1.05908514302607</v>
      </c>
      <c r="D319" s="28"/>
    </row>
    <row r="320" customFormat="false" ht="15" hidden="false" customHeight="false" outlineLevel="0" collapsed="false">
      <c r="A320" s="25" t="s">
        <v>1692</v>
      </c>
      <c r="B320" s="50" t="n">
        <v>0.000971383047666018</v>
      </c>
      <c r="C320" s="51" t="n">
        <v>-1.69597355318901</v>
      </c>
      <c r="D320" s="28"/>
    </row>
    <row r="321" customFormat="false" ht="15" hidden="false" customHeight="false" outlineLevel="0" collapsed="false">
      <c r="A321" s="25" t="s">
        <v>1690</v>
      </c>
      <c r="B321" s="50" t="n">
        <v>0.0183137627166231</v>
      </c>
      <c r="C321" s="51" t="n">
        <v>-1.89633182086599</v>
      </c>
      <c r="D321" s="28"/>
    </row>
    <row r="322" customFormat="false" ht="15" hidden="false" customHeight="false" outlineLevel="0" collapsed="false">
      <c r="A322" s="25" t="s">
        <v>1688</v>
      </c>
      <c r="B322" s="50" t="n">
        <v>0.0151901832213552</v>
      </c>
      <c r="C322" s="51" t="n">
        <v>-1.59079334891659</v>
      </c>
      <c r="D322" s="28"/>
    </row>
    <row r="323" customFormat="false" ht="15" hidden="false" customHeight="false" outlineLevel="0" collapsed="false">
      <c r="A323" s="25" t="s">
        <v>1686</v>
      </c>
      <c r="B323" s="50" t="n">
        <v>0.0162620041632237</v>
      </c>
      <c r="C323" s="51" t="n">
        <v>-1.18581109676783</v>
      </c>
      <c r="D323" s="28"/>
    </row>
    <row r="324" customFormat="false" ht="15" hidden="false" customHeight="false" outlineLevel="0" collapsed="false">
      <c r="A324" s="25" t="s">
        <v>1684</v>
      </c>
      <c r="B324" s="50" t="n">
        <v>0.000347073927535644</v>
      </c>
      <c r="C324" s="51" t="n">
        <v>-3.86950898579887</v>
      </c>
      <c r="D324" s="28"/>
    </row>
    <row r="325" customFormat="false" ht="15" hidden="false" customHeight="false" outlineLevel="0" collapsed="false">
      <c r="A325" s="25" t="s">
        <v>1682</v>
      </c>
      <c r="B325" s="50" t="n">
        <v>0.00012776072266663</v>
      </c>
      <c r="C325" s="51" t="n">
        <v>-2.59968218883221</v>
      </c>
      <c r="D325" s="28"/>
    </row>
    <row r="326" customFormat="false" ht="15" hidden="false" customHeight="false" outlineLevel="0" collapsed="false">
      <c r="A326" s="25" t="s">
        <v>1680</v>
      </c>
      <c r="B326" s="50" t="n">
        <v>0.0146252399990596</v>
      </c>
      <c r="C326" s="51" t="n">
        <v>-1.23041702980255</v>
      </c>
      <c r="D326" s="28"/>
    </row>
    <row r="327" customFormat="false" ht="15" hidden="false" customHeight="false" outlineLevel="0" collapsed="false">
      <c r="A327" s="25" t="s">
        <v>1678</v>
      </c>
      <c r="B327" s="50" t="n">
        <v>0.00723727994876171</v>
      </c>
      <c r="C327" s="51" t="n">
        <v>-1.06964515752453</v>
      </c>
      <c r="D327" s="28"/>
    </row>
    <row r="328" customFormat="false" ht="15" hidden="false" customHeight="false" outlineLevel="0" collapsed="false">
      <c r="A328" s="25" t="s">
        <v>1676</v>
      </c>
      <c r="B328" s="50" t="n">
        <v>0.0127453927506657</v>
      </c>
      <c r="C328" s="51" t="n">
        <v>-1.06277773815872</v>
      </c>
      <c r="D328" s="28"/>
    </row>
    <row r="329" customFormat="false" ht="15" hidden="false" customHeight="false" outlineLevel="0" collapsed="false">
      <c r="A329" s="25" t="s">
        <v>1674</v>
      </c>
      <c r="B329" s="50" t="n">
        <v>0.00414279321441341</v>
      </c>
      <c r="C329" s="51" t="n">
        <v>-1.67374492206431</v>
      </c>
      <c r="D329" s="28"/>
    </row>
    <row r="330" customFormat="false" ht="15" hidden="false" customHeight="false" outlineLevel="0" collapsed="false">
      <c r="A330" s="25" t="s">
        <v>1672</v>
      </c>
      <c r="B330" s="50" t="n">
        <v>0.0268423501390853</v>
      </c>
      <c r="C330" s="51" t="n">
        <v>-1.09462207174209</v>
      </c>
      <c r="D330" s="28"/>
    </row>
    <row r="331" customFormat="false" ht="15" hidden="false" customHeight="false" outlineLevel="0" collapsed="false">
      <c r="A331" s="25" t="s">
        <v>1670</v>
      </c>
      <c r="B331" s="50" t="n">
        <v>5.8271537167473E-006</v>
      </c>
      <c r="C331" s="51" t="n">
        <v>-4.04518956923868</v>
      </c>
      <c r="D331" s="28"/>
    </row>
    <row r="332" customFormat="false" ht="15" hidden="false" customHeight="false" outlineLevel="0" collapsed="false">
      <c r="A332" s="25" t="s">
        <v>1668</v>
      </c>
      <c r="B332" s="50" t="n">
        <v>0.00505977160743788</v>
      </c>
      <c r="C332" s="51" t="n">
        <v>-1.27693556148256</v>
      </c>
      <c r="D332" s="28"/>
    </row>
    <row r="333" customFormat="false" ht="15" hidden="false" customHeight="false" outlineLevel="0" collapsed="false">
      <c r="A333" s="25" t="s">
        <v>1666</v>
      </c>
      <c r="B333" s="50" t="n">
        <v>0.00353612114689173</v>
      </c>
      <c r="C333" s="51" t="n">
        <v>-1.08269886257089</v>
      </c>
      <c r="D333" s="28"/>
    </row>
    <row r="334" customFormat="false" ht="15" hidden="false" customHeight="false" outlineLevel="0" collapsed="false">
      <c r="A334" s="25" t="s">
        <v>1664</v>
      </c>
      <c r="B334" s="50" t="n">
        <v>0.00119141886014328</v>
      </c>
      <c r="C334" s="51" t="n">
        <v>-1.42733456007527</v>
      </c>
      <c r="D334" s="28"/>
    </row>
    <row r="335" customFormat="false" ht="15" hidden="false" customHeight="false" outlineLevel="0" collapsed="false">
      <c r="A335" s="25" t="s">
        <v>1662</v>
      </c>
      <c r="B335" s="50" t="n">
        <v>0.000266255747891816</v>
      </c>
      <c r="C335" s="51" t="n">
        <v>-2.49234615936259</v>
      </c>
      <c r="D335" s="28"/>
    </row>
    <row r="336" customFormat="false" ht="15" hidden="false" customHeight="false" outlineLevel="0" collapsed="false">
      <c r="A336" s="25" t="s">
        <v>1660</v>
      </c>
      <c r="B336" s="50" t="n">
        <v>0.0212246408237634</v>
      </c>
      <c r="C336" s="51" t="n">
        <v>-1.08354993098258</v>
      </c>
      <c r="D336" s="28"/>
    </row>
    <row r="337" customFormat="false" ht="15" hidden="false" customHeight="false" outlineLevel="0" collapsed="false">
      <c r="A337" s="25" t="s">
        <v>1658</v>
      </c>
      <c r="B337" s="50" t="n">
        <v>0.00530828350299317</v>
      </c>
      <c r="C337" s="51" t="n">
        <v>-1.40024363805025</v>
      </c>
      <c r="D337" s="28"/>
    </row>
    <row r="338" customFormat="false" ht="15" hidden="false" customHeight="false" outlineLevel="0" collapsed="false">
      <c r="A338" s="25" t="s">
        <v>1656</v>
      </c>
      <c r="B338" s="50" t="n">
        <v>0.0123749749505943</v>
      </c>
      <c r="C338" s="51" t="n">
        <v>-1.80380947392731</v>
      </c>
      <c r="D338" s="28"/>
    </row>
    <row r="339" customFormat="false" ht="15" hidden="false" customHeight="false" outlineLevel="0" collapsed="false">
      <c r="A339" s="25" t="s">
        <v>1654</v>
      </c>
      <c r="B339" s="50" t="n">
        <v>0.00765408337505252</v>
      </c>
      <c r="C339" s="51" t="n">
        <v>-1.44733862297855</v>
      </c>
      <c r="D339" s="28"/>
    </row>
    <row r="340" customFormat="false" ht="15" hidden="false" customHeight="false" outlineLevel="0" collapsed="false">
      <c r="A340" s="25" t="s">
        <v>1652</v>
      </c>
      <c r="B340" s="50" t="n">
        <v>0.0166610950257522</v>
      </c>
      <c r="C340" s="51" t="n">
        <v>-1.61051696272842</v>
      </c>
      <c r="D340" s="28"/>
    </row>
    <row r="341" customFormat="false" ht="15" hidden="false" customHeight="false" outlineLevel="0" collapsed="false">
      <c r="A341" s="25" t="s">
        <v>1650</v>
      </c>
      <c r="B341" s="50" t="n">
        <v>0.0132002166735737</v>
      </c>
      <c r="C341" s="51" t="n">
        <v>-1.02464724174834</v>
      </c>
      <c r="D341" s="28"/>
    </row>
    <row r="342" customFormat="false" ht="15" hidden="false" customHeight="false" outlineLevel="0" collapsed="false">
      <c r="A342" s="25" t="s">
        <v>1648</v>
      </c>
      <c r="B342" s="50" t="n">
        <v>0.020511298968282</v>
      </c>
      <c r="C342" s="51" t="n">
        <v>-2.08704805702804</v>
      </c>
      <c r="D342" s="28"/>
    </row>
    <row r="343" customFormat="false" ht="15" hidden="false" customHeight="false" outlineLevel="0" collapsed="false">
      <c r="A343" s="25" t="s">
        <v>1646</v>
      </c>
      <c r="B343" s="50" t="n">
        <v>0.0140370950861991</v>
      </c>
      <c r="C343" s="51" t="n">
        <v>-2.4338635720275</v>
      </c>
      <c r="D343" s="28"/>
    </row>
    <row r="344" customFormat="false" ht="15" hidden="false" customHeight="false" outlineLevel="0" collapsed="false">
      <c r="A344" s="25" t="s">
        <v>1644</v>
      </c>
      <c r="B344" s="50" t="n">
        <v>0.00366638709930653</v>
      </c>
      <c r="C344" s="51" t="n">
        <v>-1.23732893883837</v>
      </c>
      <c r="D344" s="28"/>
    </row>
    <row r="345" customFormat="false" ht="15" hidden="false" customHeight="false" outlineLevel="0" collapsed="false">
      <c r="A345" s="25" t="s">
        <v>1642</v>
      </c>
      <c r="B345" s="50" t="n">
        <v>0.0397095596193562</v>
      </c>
      <c r="C345" s="51" t="n">
        <v>-2.31097509236451</v>
      </c>
      <c r="D345" s="28"/>
    </row>
    <row r="346" customFormat="false" ht="15" hidden="false" customHeight="false" outlineLevel="0" collapsed="false">
      <c r="A346" s="25" t="s">
        <v>1640</v>
      </c>
      <c r="B346" s="50" t="n">
        <v>0.00395679855138804</v>
      </c>
      <c r="C346" s="51" t="n">
        <v>-2.91428460355537</v>
      </c>
      <c r="D346" s="28"/>
    </row>
    <row r="347" customFormat="false" ht="15" hidden="false" customHeight="false" outlineLevel="0" collapsed="false">
      <c r="A347" s="25" t="s">
        <v>1638</v>
      </c>
      <c r="B347" s="50" t="n">
        <v>0.025012488615396</v>
      </c>
      <c r="C347" s="51" t="n">
        <v>-1.81664721627245</v>
      </c>
      <c r="D347" s="28"/>
    </row>
    <row r="348" customFormat="false" ht="15" hidden="false" customHeight="false" outlineLevel="0" collapsed="false">
      <c r="A348" s="25" t="s">
        <v>1636</v>
      </c>
      <c r="B348" s="50" t="n">
        <v>0.00154949544579818</v>
      </c>
      <c r="C348" s="51" t="n">
        <v>-4.09477108936868</v>
      </c>
      <c r="D348" s="28"/>
    </row>
    <row r="349" customFormat="false" ht="15" hidden="false" customHeight="false" outlineLevel="0" collapsed="false">
      <c r="A349" s="25" t="s">
        <v>1634</v>
      </c>
      <c r="B349" s="50" t="n">
        <v>0.00697589067844727</v>
      </c>
      <c r="C349" s="51" t="n">
        <v>-1.06908372517095</v>
      </c>
      <c r="D349" s="28"/>
    </row>
    <row r="350" customFormat="false" ht="15" hidden="false" customHeight="false" outlineLevel="0" collapsed="false">
      <c r="A350" s="25" t="s">
        <v>1632</v>
      </c>
      <c r="B350" s="50" t="n">
        <v>0.0165800113639878</v>
      </c>
      <c r="C350" s="51" t="n">
        <v>-1.31063723829135</v>
      </c>
      <c r="D350" s="28"/>
    </row>
    <row r="351" customFormat="false" ht="15" hidden="false" customHeight="false" outlineLevel="0" collapsed="false">
      <c r="A351" s="25" t="s">
        <v>1630</v>
      </c>
      <c r="B351" s="50" t="n">
        <v>0.00338847467466955</v>
      </c>
      <c r="C351" s="51" t="n">
        <v>-1.22684455336529</v>
      </c>
      <c r="D351" s="28"/>
    </row>
    <row r="352" customFormat="false" ht="15" hidden="false" customHeight="false" outlineLevel="0" collapsed="false">
      <c r="A352" s="25" t="s">
        <v>1628</v>
      </c>
      <c r="B352" s="50" t="n">
        <v>0.00116736974162792</v>
      </c>
      <c r="C352" s="51" t="n">
        <v>-1.67247847826253</v>
      </c>
      <c r="D352" s="28"/>
    </row>
    <row r="353" customFormat="false" ht="15" hidden="false" customHeight="false" outlineLevel="0" collapsed="false">
      <c r="A353" s="25" t="s">
        <v>1626</v>
      </c>
      <c r="B353" s="50" t="n">
        <v>0.000232383476246481</v>
      </c>
      <c r="C353" s="51" t="n">
        <v>-1.735645907957</v>
      </c>
      <c r="D353" s="28"/>
    </row>
    <row r="354" customFormat="false" ht="15" hidden="false" customHeight="false" outlineLevel="0" collapsed="false">
      <c r="A354" s="25" t="s">
        <v>1624</v>
      </c>
      <c r="B354" s="50" t="n">
        <v>0.000674948861118725</v>
      </c>
      <c r="C354" s="51" t="n">
        <v>-2.95831711386971</v>
      </c>
      <c r="D354" s="28"/>
    </row>
    <row r="355" customFormat="false" ht="15" hidden="false" customHeight="false" outlineLevel="0" collapsed="false">
      <c r="A355" s="25" t="s">
        <v>1622</v>
      </c>
      <c r="B355" s="50" t="n">
        <v>0.000553743968088932</v>
      </c>
      <c r="C355" s="51" t="n">
        <v>-1.63608078662185</v>
      </c>
      <c r="D355" s="28"/>
    </row>
    <row r="356" customFormat="false" ht="15" hidden="false" customHeight="false" outlineLevel="0" collapsed="false">
      <c r="A356" s="25" t="s">
        <v>1620</v>
      </c>
      <c r="B356" s="50" t="n">
        <v>0.00967676506481783</v>
      </c>
      <c r="C356" s="51" t="n">
        <v>-1.04553003978516</v>
      </c>
      <c r="D356" s="28"/>
    </row>
    <row r="357" customFormat="false" ht="15" hidden="false" customHeight="false" outlineLevel="0" collapsed="false">
      <c r="A357" s="25" t="s">
        <v>1618</v>
      </c>
      <c r="B357" s="50" t="n">
        <v>0.00770032884846493</v>
      </c>
      <c r="C357" s="51" t="n">
        <v>-1.29007194646802</v>
      </c>
      <c r="D357" s="28"/>
    </row>
    <row r="358" customFormat="false" ht="15" hidden="false" customHeight="false" outlineLevel="0" collapsed="false">
      <c r="A358" s="25" t="s">
        <v>1616</v>
      </c>
      <c r="B358" s="50" t="n">
        <v>0.000434706438078332</v>
      </c>
      <c r="C358" s="51" t="n">
        <v>-1.68784084418682</v>
      </c>
      <c r="D358" s="28"/>
    </row>
    <row r="359" customFormat="false" ht="15" hidden="false" customHeight="false" outlineLevel="0" collapsed="false">
      <c r="A359" s="25" t="s">
        <v>1614</v>
      </c>
      <c r="B359" s="50" t="n">
        <v>0.00125775075939611</v>
      </c>
      <c r="C359" s="51" t="n">
        <v>-1.1375782005005</v>
      </c>
      <c r="D359" s="28"/>
    </row>
    <row r="360" customFormat="false" ht="15" hidden="false" customHeight="false" outlineLevel="0" collapsed="false">
      <c r="A360" s="25" t="s">
        <v>1612</v>
      </c>
      <c r="B360" s="50" t="n">
        <v>0.00243068637278905</v>
      </c>
      <c r="C360" s="51" t="n">
        <v>-1.06224669776979</v>
      </c>
      <c r="D360" s="28"/>
    </row>
    <row r="361" customFormat="false" ht="15" hidden="false" customHeight="false" outlineLevel="0" collapsed="false">
      <c r="A361" s="25" t="s">
        <v>1610</v>
      </c>
      <c r="B361" s="50" t="n">
        <v>0.0336978109096668</v>
      </c>
      <c r="C361" s="51" t="n">
        <v>-1.01193127260609</v>
      </c>
      <c r="D361" s="28"/>
    </row>
    <row r="362" customFormat="false" ht="15" hidden="false" customHeight="false" outlineLevel="0" collapsed="false">
      <c r="A362" s="25" t="s">
        <v>1608</v>
      </c>
      <c r="B362" s="50" t="n">
        <v>0.000115680784777558</v>
      </c>
      <c r="C362" s="51" t="n">
        <v>-3.5004575479593</v>
      </c>
      <c r="D362" s="28"/>
    </row>
    <row r="363" customFormat="false" ht="15" hidden="false" customHeight="false" outlineLevel="0" collapsed="false">
      <c r="A363" s="25" t="s">
        <v>1606</v>
      </c>
      <c r="B363" s="50" t="n">
        <v>9.45709654746372E-006</v>
      </c>
      <c r="C363" s="51" t="n">
        <v>-2.98693088047545</v>
      </c>
      <c r="D363" s="28"/>
    </row>
    <row r="364" customFormat="false" ht="15" hidden="false" customHeight="false" outlineLevel="0" collapsed="false">
      <c r="A364" s="25" t="s">
        <v>1604</v>
      </c>
      <c r="B364" s="50" t="n">
        <v>0.00391727520890291</v>
      </c>
      <c r="C364" s="51" t="n">
        <v>-1.07397672219794</v>
      </c>
      <c r="D364" s="28"/>
    </row>
    <row r="365" customFormat="false" ht="15" hidden="false" customHeight="false" outlineLevel="0" collapsed="false">
      <c r="A365" s="25" t="s">
        <v>1602</v>
      </c>
      <c r="B365" s="50" t="n">
        <v>0.0167196905521975</v>
      </c>
      <c r="C365" s="51" t="n">
        <v>-1.68917089013085</v>
      </c>
      <c r="D365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3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D1" activeCellId="0" sqref="D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25" t="s">
        <v>504</v>
      </c>
      <c r="B1" s="26" t="n">
        <v>0.0168230446411464</v>
      </c>
      <c r="C1" s="27" t="n">
        <v>1.73389147351716</v>
      </c>
      <c r="D1" s="28" t="s">
        <v>505</v>
      </c>
    </row>
    <row r="2" customFormat="false" ht="15" hidden="false" customHeight="false" outlineLevel="0" collapsed="false">
      <c r="A2" s="25" t="s">
        <v>520</v>
      </c>
      <c r="B2" s="26" t="n">
        <v>0.00805952399033426</v>
      </c>
      <c r="C2" s="27" t="n">
        <v>2.11502558840734</v>
      </c>
      <c r="D2" s="28" t="s">
        <v>505</v>
      </c>
    </row>
    <row r="3" customFormat="false" ht="15" hidden="false" customHeight="false" outlineLevel="0" collapsed="false">
      <c r="A3" s="25" t="s">
        <v>522</v>
      </c>
      <c r="B3" s="26" t="n">
        <v>0.0244593149479039</v>
      </c>
      <c r="C3" s="27" t="n">
        <v>1.62625421908182</v>
      </c>
      <c r="D3" s="28" t="s">
        <v>505</v>
      </c>
    </row>
    <row r="4" customFormat="false" ht="15" hidden="false" customHeight="false" outlineLevel="0" collapsed="false">
      <c r="A4" s="25" t="s">
        <v>529</v>
      </c>
      <c r="B4" s="26" t="n">
        <v>0.0144303361361185</v>
      </c>
      <c r="C4" s="27" t="n">
        <v>2.01474005754131</v>
      </c>
      <c r="D4" s="28" t="s">
        <v>505</v>
      </c>
    </row>
    <row r="5" customFormat="false" ht="15" hidden="false" customHeight="false" outlineLevel="0" collapsed="false">
      <c r="A5" s="25" t="s">
        <v>532</v>
      </c>
      <c r="B5" s="26" t="n">
        <v>0.0074550441932057</v>
      </c>
      <c r="C5" s="27" t="n">
        <v>1.24126328803885</v>
      </c>
      <c r="D5" s="28" t="s">
        <v>505</v>
      </c>
    </row>
    <row r="6" customFormat="false" ht="15" hidden="false" customHeight="false" outlineLevel="0" collapsed="false">
      <c r="A6" s="25" t="s">
        <v>534</v>
      </c>
      <c r="B6" s="26" t="n">
        <v>0.0102781594445913</v>
      </c>
      <c r="C6" s="27" t="n">
        <v>1.8285916716143</v>
      </c>
      <c r="D6" s="28" t="s">
        <v>505</v>
      </c>
    </row>
    <row r="7" customFormat="false" ht="15" hidden="false" customHeight="false" outlineLevel="0" collapsed="false">
      <c r="A7" s="25" t="s">
        <v>536</v>
      </c>
      <c r="B7" s="26" t="n">
        <v>0.0118117418622149</v>
      </c>
      <c r="C7" s="27" t="n">
        <v>2.35459287305292</v>
      </c>
      <c r="D7" s="28" t="s">
        <v>505</v>
      </c>
    </row>
    <row r="8" customFormat="false" ht="15" hidden="false" customHeight="false" outlineLevel="0" collapsed="false">
      <c r="A8" s="40" t="s">
        <v>545</v>
      </c>
      <c r="B8" s="2" t="n">
        <v>0.00819317579113637</v>
      </c>
      <c r="C8" s="41" t="n">
        <v>1.03494824040511</v>
      </c>
      <c r="D8" s="42" t="s">
        <v>505</v>
      </c>
    </row>
    <row r="9" customFormat="false" ht="15" hidden="false" customHeight="false" outlineLevel="0" collapsed="false">
      <c r="A9" s="40" t="s">
        <v>553</v>
      </c>
      <c r="B9" s="2" t="n">
        <v>0.0176761503672553</v>
      </c>
      <c r="C9" s="41" t="n">
        <v>1.98673230681957</v>
      </c>
      <c r="D9" s="42" t="s">
        <v>505</v>
      </c>
    </row>
    <row r="10" customFormat="false" ht="15" hidden="false" customHeight="false" outlineLevel="0" collapsed="false">
      <c r="A10" s="40" t="s">
        <v>562</v>
      </c>
      <c r="B10" s="2" t="n">
        <v>0.00533715594324614</v>
      </c>
      <c r="C10" s="41" t="n">
        <v>1.80491834950936</v>
      </c>
      <c r="D10" s="42" t="s">
        <v>505</v>
      </c>
    </row>
    <row r="11" customFormat="false" ht="15" hidden="false" customHeight="false" outlineLevel="0" collapsed="false">
      <c r="A11" s="40" t="s">
        <v>565</v>
      </c>
      <c r="B11" s="2" t="n">
        <v>0.0110434963571564</v>
      </c>
      <c r="C11" s="41" t="n">
        <v>1.53905429538867</v>
      </c>
      <c r="D11" s="42" t="s">
        <v>505</v>
      </c>
    </row>
    <row r="12" customFormat="false" ht="15" hidden="false" customHeight="false" outlineLevel="0" collapsed="false">
      <c r="A12" s="40" t="s">
        <v>567</v>
      </c>
      <c r="B12" s="2" t="n">
        <v>0.0133773448547351</v>
      </c>
      <c r="C12" s="41" t="n">
        <v>1.72882554573533</v>
      </c>
      <c r="D12" s="42" t="s">
        <v>505</v>
      </c>
    </row>
    <row r="13" customFormat="false" ht="15" hidden="false" customHeight="false" outlineLevel="0" collapsed="false">
      <c r="A13" s="40" t="s">
        <v>571</v>
      </c>
      <c r="B13" s="2" t="n">
        <v>0.00958803046197592</v>
      </c>
      <c r="C13" s="41" t="n">
        <v>2.09081470873096</v>
      </c>
      <c r="D13" s="42" t="s">
        <v>505</v>
      </c>
    </row>
    <row r="14" customFormat="false" ht="15" hidden="false" customHeight="false" outlineLevel="0" collapsed="false">
      <c r="A14" s="40" t="s">
        <v>576</v>
      </c>
      <c r="B14" s="2" t="n">
        <v>0.0333447213412699</v>
      </c>
      <c r="C14" s="41" t="n">
        <v>1.67934691111047</v>
      </c>
      <c r="D14" s="42" t="s">
        <v>505</v>
      </c>
    </row>
    <row r="15" customFormat="false" ht="15" hidden="false" customHeight="false" outlineLevel="0" collapsed="false">
      <c r="A15" s="40" t="s">
        <v>584</v>
      </c>
      <c r="B15" s="2" t="n">
        <v>0.0164150496903559</v>
      </c>
      <c r="C15" s="41" t="n">
        <v>1.45447228199479</v>
      </c>
      <c r="D15" s="42" t="s">
        <v>505</v>
      </c>
    </row>
    <row r="16" customFormat="false" ht="15" hidden="false" customHeight="false" outlineLevel="0" collapsed="false">
      <c r="A16" s="40" t="s">
        <v>586</v>
      </c>
      <c r="B16" s="2" t="n">
        <v>0.00842547113593305</v>
      </c>
      <c r="C16" s="41" t="n">
        <v>1.16669872581478</v>
      </c>
      <c r="D16" s="42" t="s">
        <v>505</v>
      </c>
    </row>
    <row r="17" customFormat="false" ht="15" hidden="false" customHeight="false" outlineLevel="0" collapsed="false">
      <c r="A17" s="40" t="s">
        <v>589</v>
      </c>
      <c r="B17" s="2" t="n">
        <v>0.0426024375228478</v>
      </c>
      <c r="C17" s="41" t="n">
        <v>1.08089866897337</v>
      </c>
      <c r="D17" s="42" t="s">
        <v>505</v>
      </c>
    </row>
    <row r="18" customFormat="false" ht="15" hidden="false" customHeight="false" outlineLevel="0" collapsed="false">
      <c r="A18" s="40" t="s">
        <v>594</v>
      </c>
      <c r="B18" s="2" t="n">
        <v>0.00918519089926115</v>
      </c>
      <c r="C18" s="41" t="n">
        <v>1.5719990537453</v>
      </c>
      <c r="D18" s="42" t="s">
        <v>505</v>
      </c>
    </row>
    <row r="19" customFormat="false" ht="15" hidden="false" customHeight="false" outlineLevel="0" collapsed="false">
      <c r="A19" s="40" t="s">
        <v>598</v>
      </c>
      <c r="B19" s="2" t="n">
        <v>0.0132166129983633</v>
      </c>
      <c r="C19" s="41" t="n">
        <v>1.51580520910362</v>
      </c>
      <c r="D19" s="42" t="s">
        <v>505</v>
      </c>
    </row>
    <row r="20" customFormat="false" ht="15" hidden="false" customHeight="false" outlineLevel="0" collapsed="false">
      <c r="A20" s="40" t="s">
        <v>607</v>
      </c>
      <c r="B20" s="2" t="n">
        <v>0.00194324142068555</v>
      </c>
      <c r="C20" s="41" t="n">
        <v>2.09273405839711</v>
      </c>
      <c r="D20" s="42" t="s">
        <v>505</v>
      </c>
    </row>
    <row r="21" customFormat="false" ht="15" hidden="false" customHeight="false" outlineLevel="0" collapsed="false">
      <c r="A21" s="40" t="s">
        <v>610</v>
      </c>
      <c r="B21" s="2" t="n">
        <v>0.040933707496574</v>
      </c>
      <c r="C21" s="41" t="n">
        <v>1.06224537783043</v>
      </c>
      <c r="D21" s="42" t="s">
        <v>505</v>
      </c>
    </row>
    <row r="22" customFormat="false" ht="15" hidden="false" customHeight="false" outlineLevel="0" collapsed="false">
      <c r="A22" s="25" t="s">
        <v>614</v>
      </c>
      <c r="B22" s="2" t="n">
        <v>0.026242501489032</v>
      </c>
      <c r="C22" s="41" t="n">
        <v>1.09336058422127</v>
      </c>
      <c r="D22" s="42" t="s">
        <v>505</v>
      </c>
    </row>
    <row r="23" customFormat="false" ht="15" hidden="false" customHeight="false" outlineLevel="0" collapsed="false">
      <c r="A23" s="40" t="s">
        <v>618</v>
      </c>
      <c r="B23" s="2" t="n">
        <v>0.0103369613063645</v>
      </c>
      <c r="C23" s="41" t="n">
        <v>1.54427400377131</v>
      </c>
      <c r="D23" s="42" t="s">
        <v>505</v>
      </c>
    </row>
    <row r="24" customFormat="false" ht="15" hidden="false" customHeight="false" outlineLevel="0" collapsed="false">
      <c r="A24" s="40" t="s">
        <v>621</v>
      </c>
      <c r="B24" s="2" t="n">
        <v>0.0151640454821235</v>
      </c>
      <c r="C24" s="41" t="n">
        <v>1.17218860189453</v>
      </c>
      <c r="D24" s="42" t="s">
        <v>505</v>
      </c>
    </row>
    <row r="25" customFormat="false" ht="15" hidden="false" customHeight="false" outlineLevel="0" collapsed="false">
      <c r="A25" s="40" t="s">
        <v>623</v>
      </c>
      <c r="B25" s="2" t="n">
        <v>0.0140515859116951</v>
      </c>
      <c r="C25" s="41" t="n">
        <v>1.41793869131459</v>
      </c>
      <c r="D25" s="42" t="s">
        <v>505</v>
      </c>
    </row>
    <row r="26" customFormat="false" ht="15" hidden="false" customHeight="false" outlineLevel="0" collapsed="false">
      <c r="A26" s="40" t="s">
        <v>625</v>
      </c>
      <c r="B26" s="2" t="n">
        <v>0.00250733140845379</v>
      </c>
      <c r="C26" s="41" t="n">
        <v>2.26674108343713</v>
      </c>
      <c r="D26" s="42" t="s">
        <v>505</v>
      </c>
    </row>
    <row r="27" customFormat="false" ht="15" hidden="false" customHeight="false" outlineLevel="0" collapsed="false">
      <c r="A27" s="40" t="s">
        <v>630</v>
      </c>
      <c r="B27" s="2" t="n">
        <v>0.00360444646502744</v>
      </c>
      <c r="C27" s="41" t="n">
        <v>1.04987366510498</v>
      </c>
      <c r="D27" s="42" t="s">
        <v>505</v>
      </c>
    </row>
    <row r="28" customFormat="false" ht="15" hidden="false" customHeight="false" outlineLevel="0" collapsed="false">
      <c r="A28" s="40" t="s">
        <v>632</v>
      </c>
      <c r="B28" s="2" t="n">
        <v>0.0363689389246846</v>
      </c>
      <c r="C28" s="41" t="n">
        <v>2.99005058369023</v>
      </c>
      <c r="D28" s="42" t="s">
        <v>505</v>
      </c>
    </row>
    <row r="29" customFormat="false" ht="15" hidden="false" customHeight="false" outlineLevel="0" collapsed="false">
      <c r="A29" s="25" t="s">
        <v>634</v>
      </c>
      <c r="B29" s="26" t="n">
        <v>0.0333403145401118</v>
      </c>
      <c r="C29" s="27" t="n">
        <v>1.54952587326302</v>
      </c>
      <c r="D29" s="28" t="s">
        <v>505</v>
      </c>
    </row>
    <row r="30" customFormat="false" ht="15" hidden="false" customHeight="false" outlineLevel="0" collapsed="false">
      <c r="A30" s="25" t="s">
        <v>512</v>
      </c>
      <c r="B30" s="26" t="n">
        <v>0.00476014680124434</v>
      </c>
      <c r="C30" s="27" t="n">
        <v>1.56002427927132</v>
      </c>
      <c r="D30" s="28" t="s">
        <v>505</v>
      </c>
    </row>
    <row r="31" customFormat="false" ht="15" hidden="false" customHeight="false" outlineLevel="0" collapsed="false">
      <c r="A31" s="25" t="s">
        <v>540</v>
      </c>
      <c r="B31" s="26" t="n">
        <v>0.0110751159140502</v>
      </c>
      <c r="C31" s="27" t="n">
        <v>1.13501731964883</v>
      </c>
      <c r="D31" s="28" t="s">
        <v>505</v>
      </c>
    </row>
    <row r="32" customFormat="false" ht="15" hidden="false" customHeight="false" outlineLevel="0" collapsed="false">
      <c r="A32" s="25" t="s">
        <v>542</v>
      </c>
      <c r="B32" s="26" t="n">
        <v>0.0459723019123331</v>
      </c>
      <c r="C32" s="27" t="n">
        <v>1.05334386615027</v>
      </c>
      <c r="D32" s="28" t="s">
        <v>505</v>
      </c>
    </row>
    <row r="33" customFormat="false" ht="15" hidden="false" customHeight="false" outlineLevel="0" collapsed="false">
      <c r="A33" s="25" t="s">
        <v>547</v>
      </c>
      <c r="B33" s="26" t="n">
        <v>0.0189845452592003</v>
      </c>
      <c r="C33" s="27" t="n">
        <v>1.15475471578643</v>
      </c>
      <c r="D33" s="28" t="s">
        <v>505</v>
      </c>
    </row>
    <row r="34" customFormat="false" ht="15" hidden="false" customHeight="false" outlineLevel="0" collapsed="false">
      <c r="A34" s="25" t="s">
        <v>550</v>
      </c>
      <c r="B34" s="26" t="n">
        <v>0.0421492827579848</v>
      </c>
      <c r="C34" s="27" t="n">
        <v>1.0996201112344</v>
      </c>
      <c r="D34" s="28" t="s">
        <v>505</v>
      </c>
    </row>
    <row r="35" customFormat="false" ht="15" hidden="false" customHeight="false" outlineLevel="0" collapsed="false">
      <c r="A35" s="25" t="s">
        <v>556</v>
      </c>
      <c r="B35" s="26" t="n">
        <v>0.0306075974009795</v>
      </c>
      <c r="C35" s="27" t="n">
        <v>1.09346916005519</v>
      </c>
      <c r="D35" s="28" t="s">
        <v>505</v>
      </c>
    </row>
    <row r="36" customFormat="false" ht="15" hidden="false" customHeight="false" outlineLevel="0" collapsed="false">
      <c r="A36" s="25" t="s">
        <v>559</v>
      </c>
      <c r="B36" s="26" t="n">
        <v>0.00145921568939794</v>
      </c>
      <c r="C36" s="27" t="n">
        <v>1.06692801009583</v>
      </c>
      <c r="D36" s="28" t="s">
        <v>505</v>
      </c>
    </row>
    <row r="37" customFormat="false" ht="15" hidden="false" customHeight="false" outlineLevel="0" collapsed="false">
      <c r="A37" s="25" t="s">
        <v>573</v>
      </c>
      <c r="B37" s="26" t="n">
        <v>0.0150061749887663</v>
      </c>
      <c r="C37" s="27" t="n">
        <v>1.28650444072337</v>
      </c>
      <c r="D37" s="28" t="s">
        <v>505</v>
      </c>
    </row>
    <row r="38" customFormat="false" ht="15" hidden="false" customHeight="false" outlineLevel="0" collapsed="false">
      <c r="A38" s="25" t="s">
        <v>578</v>
      </c>
      <c r="B38" s="26" t="n">
        <v>0.0477647976112427</v>
      </c>
      <c r="C38" s="27" t="n">
        <v>1.71784626764111</v>
      </c>
      <c r="D38" s="28" t="s">
        <v>505</v>
      </c>
    </row>
    <row r="39" customFormat="false" ht="15" hidden="false" customHeight="false" outlineLevel="0" collapsed="false">
      <c r="A39" s="25" t="s">
        <v>582</v>
      </c>
      <c r="B39" s="26" t="n">
        <v>0.0224335629277254</v>
      </c>
      <c r="C39" s="27" t="n">
        <v>1.43830231623705</v>
      </c>
      <c r="D39" s="28" t="s">
        <v>505</v>
      </c>
    </row>
    <row r="40" customFormat="false" ht="15" hidden="false" customHeight="false" outlineLevel="0" collapsed="false">
      <c r="A40" s="25" t="s">
        <v>592</v>
      </c>
      <c r="B40" s="26" t="n">
        <v>0.0183085315038244</v>
      </c>
      <c r="C40" s="27" t="n">
        <v>1.22512965115063</v>
      </c>
      <c r="D40" s="28" t="s">
        <v>505</v>
      </c>
    </row>
    <row r="41" customFormat="false" ht="15" hidden="false" customHeight="false" outlineLevel="0" collapsed="false">
      <c r="A41" s="25" t="s">
        <v>601</v>
      </c>
      <c r="B41" s="26" t="n">
        <v>0.028630206517881</v>
      </c>
      <c r="C41" s="27" t="n">
        <v>1.50468452106911</v>
      </c>
      <c r="D41" s="28" t="s">
        <v>505</v>
      </c>
    </row>
    <row r="42" customFormat="false" ht="15" hidden="false" customHeight="false" outlineLevel="0" collapsed="false">
      <c r="A42" s="25" t="s">
        <v>603</v>
      </c>
      <c r="B42" s="26" t="n">
        <v>0.00741371727634007</v>
      </c>
      <c r="C42" s="27" t="n">
        <v>1.08010968738196</v>
      </c>
      <c r="D42" s="28" t="s">
        <v>505</v>
      </c>
    </row>
    <row r="43" customFormat="false" ht="15" hidden="false" customHeight="false" outlineLevel="0" collapsed="false">
      <c r="A43" s="25" t="s">
        <v>616</v>
      </c>
      <c r="B43" s="26" t="n">
        <v>0.00923830090775197</v>
      </c>
      <c r="C43" s="27" t="n">
        <v>1.52127877366283</v>
      </c>
      <c r="D43" s="28" t="s">
        <v>50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1" activeCellId="0" sqref="A1:IV2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40" t="s">
        <v>1588</v>
      </c>
      <c r="B1" s="2" t="n">
        <v>0.0192598412675278</v>
      </c>
      <c r="C1" s="41" t="n">
        <v>-1.24598891010708</v>
      </c>
      <c r="D1" s="42" t="s">
        <v>505</v>
      </c>
    </row>
    <row r="2" customFormat="false" ht="15" hidden="false" customHeight="false" outlineLevel="0" collapsed="false">
      <c r="A2" s="40" t="s">
        <v>1574</v>
      </c>
      <c r="B2" s="56" t="n">
        <v>0.0334585653211156</v>
      </c>
      <c r="C2" s="57" t="n">
        <v>-1.32587735869674</v>
      </c>
      <c r="D2" s="42" t="s">
        <v>505</v>
      </c>
    </row>
    <row r="3" customFormat="false" ht="15" hidden="false" customHeight="false" outlineLevel="0" collapsed="false">
      <c r="A3" s="40" t="s">
        <v>1570</v>
      </c>
      <c r="B3" s="56" t="n">
        <v>0.00135559295292919</v>
      </c>
      <c r="C3" s="57" t="n">
        <v>-1.36777967728946</v>
      </c>
      <c r="D3" s="42" t="s">
        <v>505</v>
      </c>
    </row>
    <row r="4" customFormat="false" ht="15" hidden="false" customHeight="false" outlineLevel="0" collapsed="false">
      <c r="A4" s="40" t="s">
        <v>1568</v>
      </c>
      <c r="B4" s="56" t="n">
        <v>0.0264517617058731</v>
      </c>
      <c r="C4" s="57" t="n">
        <v>-1.19697978819989</v>
      </c>
      <c r="D4" s="42" t="s">
        <v>505</v>
      </c>
    </row>
    <row r="5" customFormat="false" ht="15" hidden="false" customHeight="false" outlineLevel="0" collapsed="false">
      <c r="A5" s="40" t="s">
        <v>1553</v>
      </c>
      <c r="B5" s="56" t="n">
        <v>3.114286205522E-005</v>
      </c>
      <c r="C5" s="57" t="n">
        <v>-1.29936407920189</v>
      </c>
      <c r="D5" s="42" t="s">
        <v>505</v>
      </c>
    </row>
    <row r="6" customFormat="false" ht="15" hidden="false" customHeight="false" outlineLevel="0" collapsed="false">
      <c r="A6" s="40" t="s">
        <v>1551</v>
      </c>
      <c r="B6" s="56" t="n">
        <v>0.0476867351495565</v>
      </c>
      <c r="C6" s="57" t="n">
        <v>-1.58207695142518</v>
      </c>
      <c r="D6" s="42" t="s">
        <v>505</v>
      </c>
    </row>
    <row r="7" customFormat="false" ht="15" hidden="false" customHeight="false" outlineLevel="0" collapsed="false">
      <c r="A7" s="40" t="s">
        <v>1545</v>
      </c>
      <c r="B7" s="56" t="n">
        <v>0.00372726360551215</v>
      </c>
      <c r="C7" s="57" t="n">
        <v>-1.34873462410299</v>
      </c>
      <c r="D7" s="42" t="s">
        <v>505</v>
      </c>
    </row>
    <row r="8" customFormat="false" ht="15" hidden="false" customHeight="false" outlineLevel="0" collapsed="false">
      <c r="A8" s="40" t="s">
        <v>1543</v>
      </c>
      <c r="B8" s="56" t="n">
        <v>0.0130045566253736</v>
      </c>
      <c r="C8" s="57" t="n">
        <v>-1.02736808144035</v>
      </c>
      <c r="D8" s="42" t="s">
        <v>505</v>
      </c>
    </row>
    <row r="9" customFormat="false" ht="15" hidden="false" customHeight="false" outlineLevel="0" collapsed="false">
      <c r="A9" s="40" t="s">
        <v>1539</v>
      </c>
      <c r="B9" s="56" t="n">
        <v>0.02004142046103</v>
      </c>
      <c r="C9" s="57" t="n">
        <v>-1.01973883947917</v>
      </c>
      <c r="D9" s="42" t="s">
        <v>505</v>
      </c>
    </row>
    <row r="10" customFormat="false" ht="15" hidden="false" customHeight="false" outlineLevel="0" collapsed="false">
      <c r="A10" s="40" t="s">
        <v>1532</v>
      </c>
      <c r="B10" s="56" t="n">
        <v>0.00503203069746506</v>
      </c>
      <c r="C10" s="57" t="n">
        <v>-1.74436020036867</v>
      </c>
      <c r="D10" s="42" t="s">
        <v>505</v>
      </c>
    </row>
    <row r="11" customFormat="false" ht="15" hidden="false" customHeight="false" outlineLevel="0" collapsed="false">
      <c r="A11" s="40" t="s">
        <v>1530</v>
      </c>
      <c r="B11" s="56" t="n">
        <v>0.000683173681078247</v>
      </c>
      <c r="C11" s="57" t="n">
        <v>-1.26519283989188</v>
      </c>
      <c r="D11" s="42" t="s">
        <v>505</v>
      </c>
    </row>
    <row r="12" customFormat="false" ht="15" hidden="false" customHeight="false" outlineLevel="0" collapsed="false">
      <c r="A12" s="40" t="s">
        <v>1528</v>
      </c>
      <c r="B12" s="56" t="n">
        <v>0.0138318080972038</v>
      </c>
      <c r="C12" s="57" t="n">
        <v>-1.05604407245994</v>
      </c>
      <c r="D12" s="42" t="s">
        <v>505</v>
      </c>
    </row>
    <row r="13" customFormat="false" ht="15" hidden="false" customHeight="false" outlineLevel="0" collapsed="false">
      <c r="A13" s="40" t="s">
        <v>1526</v>
      </c>
      <c r="B13" s="56" t="n">
        <v>0.00129085024584198</v>
      </c>
      <c r="C13" s="57" t="n">
        <v>-1.03653279462658</v>
      </c>
      <c r="D13" s="42" t="s">
        <v>505</v>
      </c>
    </row>
    <row r="14" customFormat="false" ht="15" hidden="false" customHeight="false" outlineLevel="0" collapsed="false">
      <c r="A14" s="40" t="s">
        <v>1594</v>
      </c>
      <c r="B14" s="56" t="n">
        <v>0.00317568509613315</v>
      </c>
      <c r="C14" s="57" t="n">
        <v>-1.15443484990316</v>
      </c>
      <c r="D14" s="42" t="s">
        <v>505</v>
      </c>
    </row>
    <row r="15" customFormat="false" ht="15" hidden="false" customHeight="false" outlineLevel="0" collapsed="false">
      <c r="A15" s="40" t="s">
        <v>1590</v>
      </c>
      <c r="B15" s="56" t="n">
        <v>0.00668692513760639</v>
      </c>
      <c r="C15" s="57" t="n">
        <v>-1.06003034709965</v>
      </c>
      <c r="D15" s="42" t="s">
        <v>505</v>
      </c>
    </row>
    <row r="16" customFormat="false" ht="15" hidden="false" customHeight="false" outlineLevel="0" collapsed="false">
      <c r="A16" s="40" t="s">
        <v>1584</v>
      </c>
      <c r="B16" s="56" t="n">
        <v>0.0486639605129947</v>
      </c>
      <c r="C16" s="57" t="n">
        <v>-1.37123652049699</v>
      </c>
      <c r="D16" s="42" t="s">
        <v>505</v>
      </c>
    </row>
    <row r="17" customFormat="false" ht="15" hidden="false" customHeight="false" outlineLevel="0" collapsed="false">
      <c r="A17" s="40" t="s">
        <v>1578</v>
      </c>
      <c r="B17" s="56" t="n">
        <v>0.0271850204431251</v>
      </c>
      <c r="C17" s="57" t="n">
        <v>-1.3224179339292</v>
      </c>
      <c r="D17" s="42" t="s">
        <v>505</v>
      </c>
    </row>
    <row r="18" customFormat="false" ht="15" hidden="false" customHeight="false" outlineLevel="0" collapsed="false">
      <c r="A18" s="40" t="s">
        <v>1566</v>
      </c>
      <c r="B18" s="56" t="n">
        <v>0.00245929891453061</v>
      </c>
      <c r="C18" s="57" t="n">
        <v>-1.31814400774353</v>
      </c>
      <c r="D18" s="42" t="s">
        <v>505</v>
      </c>
    </row>
    <row r="19" customFormat="false" ht="15" hidden="false" customHeight="false" outlineLevel="0" collapsed="false">
      <c r="A19" s="40" t="s">
        <v>1563</v>
      </c>
      <c r="B19" s="56" t="n">
        <v>0.0191909085039154</v>
      </c>
      <c r="C19" s="57" t="n">
        <v>-1.11587226189391</v>
      </c>
      <c r="D19" s="42" t="s">
        <v>505</v>
      </c>
    </row>
    <row r="20" customFormat="false" ht="15" hidden="false" customHeight="false" outlineLevel="0" collapsed="false">
      <c r="A20" s="40" t="s">
        <v>1558</v>
      </c>
      <c r="B20" s="56" t="n">
        <v>0.0110216546397617</v>
      </c>
      <c r="C20" s="57" t="n">
        <v>-1.30898495967056</v>
      </c>
      <c r="D20" s="42" t="s">
        <v>505</v>
      </c>
    </row>
    <row r="21" customFormat="false" ht="15" hidden="false" customHeight="false" outlineLevel="0" collapsed="false">
      <c r="A21" s="40" t="s">
        <v>1548</v>
      </c>
      <c r="B21" s="56" t="n">
        <v>0.00123354195130743</v>
      </c>
      <c r="C21" s="57" t="n">
        <v>-1.65763544305663</v>
      </c>
      <c r="D21" s="42" t="s">
        <v>505</v>
      </c>
    </row>
    <row r="22" customFormat="false" ht="15" hidden="false" customHeight="false" outlineLevel="0" collapsed="false">
      <c r="A22" s="40" t="s">
        <v>1541</v>
      </c>
      <c r="B22" s="56" t="n">
        <v>0.0495254709776336</v>
      </c>
      <c r="C22" s="57" t="n">
        <v>-1.08011236169844</v>
      </c>
      <c r="D22" s="42" t="s">
        <v>505</v>
      </c>
    </row>
    <row r="23" customFormat="false" ht="15" hidden="false" customHeight="false" outlineLevel="0" collapsed="false">
      <c r="A23" s="40" t="s">
        <v>1537</v>
      </c>
      <c r="B23" s="56" t="n">
        <v>0.00270545214802186</v>
      </c>
      <c r="C23" s="57" t="n">
        <v>-1.09373376913679</v>
      </c>
      <c r="D23" s="42" t="s">
        <v>505</v>
      </c>
    </row>
    <row r="24" customFormat="false" ht="15" hidden="false" customHeight="false" outlineLevel="0" collapsed="false">
      <c r="A24" s="40" t="s">
        <v>1521</v>
      </c>
      <c r="B24" s="56" t="n">
        <v>0.0153294920617884</v>
      </c>
      <c r="C24" s="57" t="n">
        <v>-1.77078022686175</v>
      </c>
      <c r="D24" s="42" t="s">
        <v>50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6"/>
  <sheetViews>
    <sheetView showFormulas="false" showGridLines="true" showRowColHeaders="true" showZeros="true" rightToLeft="false" tabSelected="false" showOutlineSymbols="true" defaultGridColor="true" view="normal" topLeftCell="A214" colorId="64" zoomScale="100" zoomScaleNormal="100" zoomScalePageLayoutView="100" workbookViewId="0">
      <selection pane="topLeft" activeCell="A1" activeCellId="0" sqref="A1:IV236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40" t="s">
        <v>1596</v>
      </c>
      <c r="B1" s="2" t="n">
        <v>0.000314186582142022</v>
      </c>
      <c r="C1" s="41" t="n">
        <v>-1.10814142942389</v>
      </c>
      <c r="D1" s="42"/>
    </row>
    <row r="2" customFormat="false" ht="15" hidden="false" customHeight="false" outlineLevel="0" collapsed="false">
      <c r="A2" s="40" t="s">
        <v>1598</v>
      </c>
      <c r="B2" s="2" t="n">
        <v>0.0316835292785562</v>
      </c>
      <c r="C2" s="41" t="n">
        <v>-1.62262624992858</v>
      </c>
      <c r="D2" s="42"/>
    </row>
    <row r="3" customFormat="false" ht="15" hidden="false" customHeight="false" outlineLevel="0" collapsed="false">
      <c r="A3" s="40" t="s">
        <v>1600</v>
      </c>
      <c r="B3" s="2" t="n">
        <v>0.0269274129275797</v>
      </c>
      <c r="C3" s="41" t="n">
        <v>-1.78497847305903</v>
      </c>
      <c r="D3" s="42"/>
    </row>
    <row r="4" customFormat="false" ht="15" hidden="false" customHeight="false" outlineLevel="0" collapsed="false">
      <c r="A4" s="40" t="s">
        <v>2066</v>
      </c>
      <c r="B4" s="2" t="n">
        <v>1.53590796482318E-005</v>
      </c>
      <c r="C4" s="41" t="n">
        <v>-3.79078213048305</v>
      </c>
      <c r="D4" s="42"/>
    </row>
    <row r="5" customFormat="false" ht="15" hidden="false" customHeight="false" outlineLevel="0" collapsed="false">
      <c r="A5" s="40" t="s">
        <v>2064</v>
      </c>
      <c r="B5" s="2" t="n">
        <v>0.00194349550059373</v>
      </c>
      <c r="C5" s="41" t="n">
        <v>-2.7664576478031</v>
      </c>
      <c r="D5" s="42"/>
    </row>
    <row r="6" customFormat="false" ht="15" hidden="false" customHeight="false" outlineLevel="0" collapsed="false">
      <c r="A6" s="40" t="s">
        <v>2062</v>
      </c>
      <c r="B6" s="2" t="n">
        <v>0.0136894759544879</v>
      </c>
      <c r="C6" s="41" t="n">
        <v>-1.15023944228494</v>
      </c>
      <c r="D6" s="42"/>
    </row>
    <row r="7" customFormat="false" ht="15" hidden="false" customHeight="false" outlineLevel="0" collapsed="false">
      <c r="A7" s="40" t="s">
        <v>2060</v>
      </c>
      <c r="B7" s="2" t="n">
        <v>0.0126607852754831</v>
      </c>
      <c r="C7" s="41" t="n">
        <v>-1.24788453174032</v>
      </c>
      <c r="D7" s="42"/>
    </row>
    <row r="8" customFormat="false" ht="15" hidden="false" customHeight="false" outlineLevel="0" collapsed="false">
      <c r="A8" s="40" t="s">
        <v>2058</v>
      </c>
      <c r="B8" s="2" t="n">
        <v>0.0399142724221058</v>
      </c>
      <c r="C8" s="41" t="n">
        <v>-2.58230561298367</v>
      </c>
      <c r="D8" s="42"/>
    </row>
    <row r="9" customFormat="false" ht="15" hidden="false" customHeight="false" outlineLevel="0" collapsed="false">
      <c r="A9" s="40" t="s">
        <v>2056</v>
      </c>
      <c r="B9" s="2" t="n">
        <v>8.01447865963266E-005</v>
      </c>
      <c r="C9" s="41" t="n">
        <v>-3.15313294667798</v>
      </c>
      <c r="D9" s="42"/>
    </row>
    <row r="10" customFormat="false" ht="15" hidden="false" customHeight="false" outlineLevel="0" collapsed="false">
      <c r="A10" s="40" t="s">
        <v>2054</v>
      </c>
      <c r="B10" s="2" t="n">
        <v>0.00164351526263808</v>
      </c>
      <c r="C10" s="41" t="n">
        <v>-1.17100483186192</v>
      </c>
      <c r="D10" s="42"/>
    </row>
    <row r="11" customFormat="false" ht="15" hidden="false" customHeight="false" outlineLevel="0" collapsed="false">
      <c r="A11" s="40" t="s">
        <v>2052</v>
      </c>
      <c r="B11" s="2" t="n">
        <v>0.000339425977770275</v>
      </c>
      <c r="C11" s="41" t="n">
        <v>-1.91571679109643</v>
      </c>
      <c r="D11" s="42"/>
    </row>
    <row r="12" customFormat="false" ht="15" hidden="false" customHeight="false" outlineLevel="0" collapsed="false">
      <c r="A12" s="40" t="s">
        <v>2050</v>
      </c>
      <c r="B12" s="2" t="n">
        <v>0.0041339423022852</v>
      </c>
      <c r="C12" s="41" t="n">
        <v>-1.42959058499638</v>
      </c>
      <c r="D12" s="42"/>
    </row>
    <row r="13" customFormat="false" ht="15" hidden="false" customHeight="false" outlineLevel="0" collapsed="false">
      <c r="A13" s="40" t="s">
        <v>2048</v>
      </c>
      <c r="B13" s="2" t="n">
        <v>0.0177594390749174</v>
      </c>
      <c r="C13" s="41" t="n">
        <v>-1.01715124933752</v>
      </c>
      <c r="D13" s="42"/>
    </row>
    <row r="14" customFormat="false" ht="15" hidden="false" customHeight="false" outlineLevel="0" collapsed="false">
      <c r="A14" s="40" t="s">
        <v>2046</v>
      </c>
      <c r="B14" s="2" t="n">
        <v>0.0187618295537563</v>
      </c>
      <c r="C14" s="41" t="n">
        <v>-1.12644771954861</v>
      </c>
      <c r="D14" s="42"/>
    </row>
    <row r="15" customFormat="false" ht="15" hidden="false" customHeight="false" outlineLevel="0" collapsed="false">
      <c r="A15" s="40" t="s">
        <v>2044</v>
      </c>
      <c r="B15" s="2" t="n">
        <v>0.000189795145071225</v>
      </c>
      <c r="C15" s="41" t="n">
        <v>-1.70714218868055</v>
      </c>
      <c r="D15" s="42"/>
    </row>
    <row r="16" customFormat="false" ht="15" hidden="false" customHeight="false" outlineLevel="0" collapsed="false">
      <c r="A16" s="40" t="s">
        <v>2042</v>
      </c>
      <c r="B16" s="2" t="n">
        <v>0.00497345691454497</v>
      </c>
      <c r="C16" s="41" t="n">
        <v>-1.37944676188431</v>
      </c>
      <c r="D16" s="42"/>
    </row>
    <row r="17" customFormat="false" ht="15" hidden="false" customHeight="false" outlineLevel="0" collapsed="false">
      <c r="A17" s="40" t="s">
        <v>2040</v>
      </c>
      <c r="B17" s="2" t="n">
        <v>0.00361776438900442</v>
      </c>
      <c r="C17" s="41" t="n">
        <v>-1.50255994338993</v>
      </c>
      <c r="D17" s="42"/>
    </row>
    <row r="18" customFormat="false" ht="15" hidden="false" customHeight="false" outlineLevel="0" collapsed="false">
      <c r="A18" s="40" t="s">
        <v>2038</v>
      </c>
      <c r="B18" s="2" t="n">
        <v>0.0345595882783379</v>
      </c>
      <c r="C18" s="41" t="n">
        <v>-1.89748948927729</v>
      </c>
      <c r="D18" s="42"/>
    </row>
    <row r="19" customFormat="false" ht="15" hidden="false" customHeight="false" outlineLevel="0" collapsed="false">
      <c r="A19" s="40" t="s">
        <v>2036</v>
      </c>
      <c r="B19" s="2" t="n">
        <v>0.0326799409207412</v>
      </c>
      <c r="C19" s="41" t="n">
        <v>-1.03703556378009</v>
      </c>
      <c r="D19" s="42"/>
    </row>
    <row r="20" customFormat="false" ht="15" hidden="false" customHeight="false" outlineLevel="0" collapsed="false">
      <c r="A20" s="40" t="s">
        <v>2034</v>
      </c>
      <c r="B20" s="2" t="n">
        <v>0.0307790934217437</v>
      </c>
      <c r="C20" s="41" t="n">
        <v>-1.29315576059326</v>
      </c>
      <c r="D20" s="42"/>
    </row>
    <row r="21" customFormat="false" ht="15" hidden="false" customHeight="false" outlineLevel="0" collapsed="false">
      <c r="A21" s="40" t="s">
        <v>2032</v>
      </c>
      <c r="B21" s="2" t="n">
        <v>0.00583163302385741</v>
      </c>
      <c r="C21" s="41" t="n">
        <v>-1.14825126418201</v>
      </c>
      <c r="D21" s="42"/>
    </row>
    <row r="22" customFormat="false" ht="15" hidden="false" customHeight="false" outlineLevel="0" collapsed="false">
      <c r="A22" s="40" t="s">
        <v>2030</v>
      </c>
      <c r="B22" s="2" t="n">
        <v>0.0146109240734852</v>
      </c>
      <c r="C22" s="41" t="n">
        <v>-1.07148464100436</v>
      </c>
      <c r="D22" s="42"/>
    </row>
    <row r="23" customFormat="false" ht="15" hidden="false" customHeight="false" outlineLevel="0" collapsed="false">
      <c r="A23" s="40" t="s">
        <v>2028</v>
      </c>
      <c r="B23" s="2" t="n">
        <v>0.000727888134069813</v>
      </c>
      <c r="C23" s="41" t="n">
        <v>-3.88467335413454</v>
      </c>
      <c r="D23" s="42"/>
    </row>
    <row r="24" customFormat="false" ht="15" hidden="false" customHeight="false" outlineLevel="0" collapsed="false">
      <c r="A24" s="40" t="s">
        <v>2026</v>
      </c>
      <c r="B24" s="2" t="n">
        <v>0.00411223213999355</v>
      </c>
      <c r="C24" s="41" t="n">
        <v>-2.11568380483751</v>
      </c>
      <c r="D24" s="42"/>
    </row>
    <row r="25" customFormat="false" ht="15" hidden="false" customHeight="false" outlineLevel="0" collapsed="false">
      <c r="A25" s="40" t="s">
        <v>2024</v>
      </c>
      <c r="B25" s="2" t="n">
        <v>0.0129213541669489</v>
      </c>
      <c r="C25" s="41" t="n">
        <v>-1.2582632275962</v>
      </c>
      <c r="D25" s="42"/>
    </row>
    <row r="26" customFormat="false" ht="15" hidden="false" customHeight="false" outlineLevel="0" collapsed="false">
      <c r="A26" s="40" t="s">
        <v>2022</v>
      </c>
      <c r="B26" s="2" t="n">
        <v>0.0498146549175404</v>
      </c>
      <c r="C26" s="41" t="n">
        <v>-1.07781941854333</v>
      </c>
      <c r="D26" s="42"/>
    </row>
    <row r="27" customFormat="false" ht="15" hidden="false" customHeight="false" outlineLevel="0" collapsed="false">
      <c r="A27" s="40" t="s">
        <v>2020</v>
      </c>
      <c r="B27" s="2" t="n">
        <v>0.00588671903464055</v>
      </c>
      <c r="C27" s="41" t="n">
        <v>-2.2929059552539</v>
      </c>
      <c r="D27" s="42"/>
    </row>
    <row r="28" customFormat="false" ht="15" hidden="false" customHeight="false" outlineLevel="0" collapsed="false">
      <c r="A28" s="40" t="s">
        <v>2018</v>
      </c>
      <c r="B28" s="2" t="n">
        <v>0.0159633500428036</v>
      </c>
      <c r="C28" s="41" t="n">
        <v>-1.14739768553667</v>
      </c>
      <c r="D28" s="42"/>
    </row>
    <row r="29" customFormat="false" ht="15" hidden="false" customHeight="false" outlineLevel="0" collapsed="false">
      <c r="A29" s="40" t="s">
        <v>2016</v>
      </c>
      <c r="B29" s="2" t="n">
        <v>0.00595270791597675</v>
      </c>
      <c r="C29" s="41" t="n">
        <v>-2.52749242483538</v>
      </c>
      <c r="D29" s="42"/>
    </row>
    <row r="30" customFormat="false" ht="15" hidden="false" customHeight="false" outlineLevel="0" collapsed="false">
      <c r="A30" s="40" t="s">
        <v>2014</v>
      </c>
      <c r="B30" s="2" t="n">
        <v>0.000623528804669747</v>
      </c>
      <c r="C30" s="41" t="n">
        <v>-1.12414051726102</v>
      </c>
      <c r="D30" s="42"/>
    </row>
    <row r="31" customFormat="false" ht="15" hidden="false" customHeight="false" outlineLevel="0" collapsed="false">
      <c r="A31" s="40" t="s">
        <v>2012</v>
      </c>
      <c r="B31" s="2" t="n">
        <v>0.0260901745943301</v>
      </c>
      <c r="C31" s="41" t="n">
        <v>-1.09380337580801</v>
      </c>
      <c r="D31" s="42"/>
    </row>
    <row r="32" customFormat="false" ht="15" hidden="false" customHeight="false" outlineLevel="0" collapsed="false">
      <c r="A32" s="40" t="s">
        <v>2010</v>
      </c>
      <c r="B32" s="2" t="n">
        <v>0.0140738385032498</v>
      </c>
      <c r="C32" s="41" t="n">
        <v>-1.16735206645542</v>
      </c>
      <c r="D32" s="42"/>
    </row>
    <row r="33" customFormat="false" ht="15" hidden="false" customHeight="false" outlineLevel="0" collapsed="false">
      <c r="A33" s="40" t="s">
        <v>2008</v>
      </c>
      <c r="B33" s="2" t="n">
        <v>0.0214016836583856</v>
      </c>
      <c r="C33" s="41" t="n">
        <v>-1.30242271953269</v>
      </c>
      <c r="D33" s="42"/>
    </row>
    <row r="34" customFormat="false" ht="15" hidden="false" customHeight="false" outlineLevel="0" collapsed="false">
      <c r="A34" s="25" t="s">
        <v>2006</v>
      </c>
      <c r="B34" s="50" t="n">
        <v>0.0354449269498894</v>
      </c>
      <c r="C34" s="51" t="n">
        <v>-1.31080532956207</v>
      </c>
      <c r="D34" s="28"/>
    </row>
    <row r="35" customFormat="false" ht="15" hidden="false" customHeight="false" outlineLevel="0" collapsed="false">
      <c r="A35" s="25" t="s">
        <v>2004</v>
      </c>
      <c r="B35" s="50" t="n">
        <v>0.00110495056928922</v>
      </c>
      <c r="C35" s="51" t="n">
        <v>-2.45317991755688</v>
      </c>
      <c r="D35" s="28"/>
    </row>
    <row r="36" customFormat="false" ht="15" hidden="false" customHeight="false" outlineLevel="0" collapsed="false">
      <c r="A36" s="25" t="s">
        <v>2002</v>
      </c>
      <c r="B36" s="50" t="n">
        <v>0.00604518913123607</v>
      </c>
      <c r="C36" s="51" t="n">
        <v>-1.18289799900889</v>
      </c>
      <c r="D36" s="28"/>
    </row>
    <row r="37" customFormat="false" ht="15" hidden="false" customHeight="false" outlineLevel="0" collapsed="false">
      <c r="A37" s="25" t="s">
        <v>2000</v>
      </c>
      <c r="B37" s="50" t="n">
        <v>0.000709492625091859</v>
      </c>
      <c r="C37" s="51" t="n">
        <v>-2.5393428921164</v>
      </c>
      <c r="D37" s="28"/>
    </row>
    <row r="38" customFormat="false" ht="15" hidden="false" customHeight="false" outlineLevel="0" collapsed="false">
      <c r="A38" s="25" t="s">
        <v>1998</v>
      </c>
      <c r="B38" s="50" t="n">
        <v>3.22474067044476E-005</v>
      </c>
      <c r="C38" s="51" t="n">
        <v>-2.45956839742668</v>
      </c>
      <c r="D38" s="28"/>
    </row>
    <row r="39" customFormat="false" ht="15" hidden="false" customHeight="false" outlineLevel="0" collapsed="false">
      <c r="A39" s="25" t="s">
        <v>1996</v>
      </c>
      <c r="B39" s="50" t="n">
        <v>0.0018590426621621</v>
      </c>
      <c r="C39" s="51" t="n">
        <v>-1.32537359200994</v>
      </c>
      <c r="D39" s="28"/>
    </row>
    <row r="40" customFormat="false" ht="15" hidden="false" customHeight="false" outlineLevel="0" collapsed="false">
      <c r="A40" s="25" t="s">
        <v>1994</v>
      </c>
      <c r="B40" s="50" t="n">
        <v>0.0049774182913325</v>
      </c>
      <c r="C40" s="51" t="n">
        <v>-1.03945304711479</v>
      </c>
      <c r="D40" s="28"/>
    </row>
    <row r="41" customFormat="false" ht="15" hidden="false" customHeight="false" outlineLevel="0" collapsed="false">
      <c r="A41" s="25" t="s">
        <v>1992</v>
      </c>
      <c r="B41" s="50" t="n">
        <v>0.00567609224711688</v>
      </c>
      <c r="C41" s="51" t="n">
        <v>-1.28930132087925</v>
      </c>
      <c r="D41" s="28"/>
    </row>
    <row r="42" customFormat="false" ht="15" hidden="false" customHeight="false" outlineLevel="0" collapsed="false">
      <c r="A42" s="25" t="s">
        <v>1990</v>
      </c>
      <c r="B42" s="50" t="n">
        <v>0.00129840296093481</v>
      </c>
      <c r="C42" s="51" t="n">
        <v>-2.47259494497624</v>
      </c>
      <c r="D42" s="28"/>
    </row>
    <row r="43" customFormat="false" ht="15" hidden="false" customHeight="false" outlineLevel="0" collapsed="false">
      <c r="A43" s="25" t="s">
        <v>1988</v>
      </c>
      <c r="B43" s="50" t="n">
        <v>0.000276573200570379</v>
      </c>
      <c r="C43" s="51" t="n">
        <v>-1.75425311780792</v>
      </c>
      <c r="D43" s="28"/>
    </row>
    <row r="44" customFormat="false" ht="15" hidden="false" customHeight="false" outlineLevel="0" collapsed="false">
      <c r="A44" s="25" t="s">
        <v>1986</v>
      </c>
      <c r="B44" s="50" t="n">
        <v>0.0232625276486624</v>
      </c>
      <c r="C44" s="51" t="n">
        <v>-1.36886046135994</v>
      </c>
      <c r="D44" s="28"/>
    </row>
    <row r="45" customFormat="false" ht="15" hidden="false" customHeight="false" outlineLevel="0" collapsed="false">
      <c r="A45" s="25" t="s">
        <v>1984</v>
      </c>
      <c r="B45" s="50" t="n">
        <v>0.000187358966752788</v>
      </c>
      <c r="C45" s="51" t="n">
        <v>-2.52448861682052</v>
      </c>
      <c r="D45" s="28"/>
    </row>
    <row r="46" customFormat="false" ht="15" hidden="false" customHeight="false" outlineLevel="0" collapsed="false">
      <c r="A46" s="25" t="s">
        <v>1982</v>
      </c>
      <c r="B46" s="50" t="n">
        <v>0.000143941768606682</v>
      </c>
      <c r="C46" s="51" t="n">
        <v>-3.39017279062293</v>
      </c>
      <c r="D46" s="28"/>
    </row>
    <row r="47" customFormat="false" ht="15" hidden="false" customHeight="false" outlineLevel="0" collapsed="false">
      <c r="A47" s="25" t="s">
        <v>1980</v>
      </c>
      <c r="B47" s="50" t="n">
        <v>0.00165743261255543</v>
      </c>
      <c r="C47" s="51" t="n">
        <v>-1.44915500186728</v>
      </c>
      <c r="D47" s="28"/>
    </row>
    <row r="48" customFormat="false" ht="15" hidden="false" customHeight="false" outlineLevel="0" collapsed="false">
      <c r="A48" s="25" t="s">
        <v>1978</v>
      </c>
      <c r="B48" s="50" t="n">
        <v>0.0283911712734978</v>
      </c>
      <c r="C48" s="51" t="n">
        <v>-1.7816032564897</v>
      </c>
      <c r="D48" s="28"/>
    </row>
    <row r="49" customFormat="false" ht="15" hidden="false" customHeight="false" outlineLevel="0" collapsed="false">
      <c r="A49" s="25" t="s">
        <v>1976</v>
      </c>
      <c r="B49" s="50" t="n">
        <v>0.00777511158579925</v>
      </c>
      <c r="C49" s="51" t="n">
        <v>-1.28477213853641</v>
      </c>
      <c r="D49" s="28"/>
    </row>
    <row r="50" customFormat="false" ht="15" hidden="false" customHeight="false" outlineLevel="0" collapsed="false">
      <c r="A50" s="25" t="s">
        <v>1974</v>
      </c>
      <c r="B50" s="50" t="n">
        <v>0.0149139286241211</v>
      </c>
      <c r="C50" s="51" t="n">
        <v>-1.51810549680003</v>
      </c>
      <c r="D50" s="28"/>
    </row>
    <row r="51" customFormat="false" ht="15" hidden="false" customHeight="false" outlineLevel="0" collapsed="false">
      <c r="A51" s="25" t="s">
        <v>1972</v>
      </c>
      <c r="B51" s="50" t="n">
        <v>0.00294109691638839</v>
      </c>
      <c r="C51" s="51" t="n">
        <v>-1.2390897047727</v>
      </c>
      <c r="D51" s="28"/>
    </row>
    <row r="52" customFormat="false" ht="15" hidden="false" customHeight="false" outlineLevel="0" collapsed="false">
      <c r="A52" s="25" t="s">
        <v>1970</v>
      </c>
      <c r="B52" s="50" t="n">
        <v>0.0233827664264682</v>
      </c>
      <c r="C52" s="51" t="n">
        <v>-1.45804739697765</v>
      </c>
      <c r="D52" s="28"/>
    </row>
    <row r="53" customFormat="false" ht="15" hidden="false" customHeight="false" outlineLevel="0" collapsed="false">
      <c r="A53" s="25" t="s">
        <v>1968</v>
      </c>
      <c r="B53" s="50" t="n">
        <v>0.0054988364333703</v>
      </c>
      <c r="C53" s="51" t="n">
        <v>-1.03960490795013</v>
      </c>
      <c r="D53" s="28"/>
    </row>
    <row r="54" customFormat="false" ht="15" hidden="false" customHeight="false" outlineLevel="0" collapsed="false">
      <c r="A54" s="25" t="s">
        <v>1966</v>
      </c>
      <c r="B54" s="50" t="n">
        <v>0.00282323413710794</v>
      </c>
      <c r="C54" s="51" t="n">
        <v>-1.2480313996731</v>
      </c>
      <c r="D54" s="28"/>
    </row>
    <row r="55" customFormat="false" ht="15" hidden="false" customHeight="false" outlineLevel="0" collapsed="false">
      <c r="A55" s="25" t="s">
        <v>1964</v>
      </c>
      <c r="B55" s="50" t="n">
        <v>0.000767860661371606</v>
      </c>
      <c r="C55" s="51" t="n">
        <v>-2.07455268917266</v>
      </c>
      <c r="D55" s="28"/>
    </row>
    <row r="56" customFormat="false" ht="15" hidden="false" customHeight="false" outlineLevel="0" collapsed="false">
      <c r="A56" s="25" t="s">
        <v>1962</v>
      </c>
      <c r="B56" s="50" t="n">
        <v>0.00875806261999675</v>
      </c>
      <c r="C56" s="51" t="n">
        <v>-1.49129880442286</v>
      </c>
      <c r="D56" s="28"/>
    </row>
    <row r="57" customFormat="false" ht="15" hidden="false" customHeight="false" outlineLevel="0" collapsed="false">
      <c r="A57" s="25" t="s">
        <v>1960</v>
      </c>
      <c r="B57" s="50" t="n">
        <v>0.00668442655761383</v>
      </c>
      <c r="C57" s="51" t="n">
        <v>-1.1123256010771</v>
      </c>
      <c r="D57" s="28"/>
    </row>
    <row r="58" customFormat="false" ht="15" hidden="false" customHeight="false" outlineLevel="0" collapsed="false">
      <c r="A58" s="25" t="s">
        <v>1958</v>
      </c>
      <c r="B58" s="50" t="n">
        <v>0.0464223503841095</v>
      </c>
      <c r="C58" s="51" t="n">
        <v>-1.24502021128639</v>
      </c>
      <c r="D58" s="28"/>
    </row>
    <row r="59" customFormat="false" ht="15" hidden="false" customHeight="false" outlineLevel="0" collapsed="false">
      <c r="A59" s="25" t="s">
        <v>1956</v>
      </c>
      <c r="B59" s="50" t="n">
        <v>0.00435412390448166</v>
      </c>
      <c r="C59" s="51" t="n">
        <v>-1.88442328931157</v>
      </c>
      <c r="D59" s="28"/>
    </row>
    <row r="60" customFormat="false" ht="15" hidden="false" customHeight="false" outlineLevel="0" collapsed="false">
      <c r="A60" s="25" t="s">
        <v>1954</v>
      </c>
      <c r="B60" s="50" t="n">
        <v>0.00798256793881111</v>
      </c>
      <c r="C60" s="51" t="n">
        <v>-3.20418184359992</v>
      </c>
      <c r="D60" s="28"/>
    </row>
    <row r="61" customFormat="false" ht="15" hidden="false" customHeight="false" outlineLevel="0" collapsed="false">
      <c r="A61" s="25" t="s">
        <v>1952</v>
      </c>
      <c r="B61" s="50" t="n">
        <v>0.00347713928529752</v>
      </c>
      <c r="C61" s="51" t="n">
        <v>-1.41694110306028</v>
      </c>
      <c r="D61" s="28"/>
    </row>
    <row r="62" customFormat="false" ht="15" hidden="false" customHeight="false" outlineLevel="0" collapsed="false">
      <c r="A62" s="25" t="s">
        <v>1950</v>
      </c>
      <c r="B62" s="50" t="n">
        <v>0.00284424974022909</v>
      </c>
      <c r="C62" s="51" t="n">
        <v>-1.77127825372385</v>
      </c>
      <c r="D62" s="28"/>
    </row>
    <row r="63" customFormat="false" ht="15" hidden="false" customHeight="false" outlineLevel="0" collapsed="false">
      <c r="A63" s="25" t="s">
        <v>1948</v>
      </c>
      <c r="B63" s="50" t="n">
        <v>0.00298025036558816</v>
      </c>
      <c r="C63" s="51" t="n">
        <v>-1.41371611899891</v>
      </c>
      <c r="D63" s="28"/>
    </row>
    <row r="64" customFormat="false" ht="15" hidden="false" customHeight="false" outlineLevel="0" collapsed="false">
      <c r="A64" s="25" t="s">
        <v>1946</v>
      </c>
      <c r="B64" s="50" t="n">
        <v>0.0355482294355111</v>
      </c>
      <c r="C64" s="51" t="n">
        <v>-2.15520368990418</v>
      </c>
      <c r="D64" s="28"/>
    </row>
    <row r="65" customFormat="false" ht="15" hidden="false" customHeight="false" outlineLevel="0" collapsed="false">
      <c r="A65" s="25" t="s">
        <v>1944</v>
      </c>
      <c r="B65" s="50" t="n">
        <v>0.0192699836009845</v>
      </c>
      <c r="C65" s="51" t="n">
        <v>-1.3113067013144</v>
      </c>
      <c r="D65" s="28"/>
    </row>
    <row r="66" customFormat="false" ht="15" hidden="false" customHeight="false" outlineLevel="0" collapsed="false">
      <c r="A66" s="25" t="s">
        <v>1942</v>
      </c>
      <c r="B66" s="50" t="n">
        <v>0.00685867881852758</v>
      </c>
      <c r="C66" s="51" t="n">
        <v>-1.03494014946578</v>
      </c>
      <c r="D66" s="28"/>
    </row>
    <row r="67" customFormat="false" ht="15" hidden="false" customHeight="false" outlineLevel="0" collapsed="false">
      <c r="A67" s="25" t="s">
        <v>1940</v>
      </c>
      <c r="B67" s="50" t="n">
        <v>0.00122805050189584</v>
      </c>
      <c r="C67" s="51" t="n">
        <v>-1.01865853619988</v>
      </c>
      <c r="D67" s="28"/>
    </row>
    <row r="68" customFormat="false" ht="15" hidden="false" customHeight="false" outlineLevel="0" collapsed="false">
      <c r="A68" s="25" t="s">
        <v>1938</v>
      </c>
      <c r="B68" s="50" t="n">
        <v>0.00203649718753726</v>
      </c>
      <c r="C68" s="51" t="n">
        <v>-1.22423774785138</v>
      </c>
      <c r="D68" s="28"/>
    </row>
    <row r="69" customFormat="false" ht="15" hidden="false" customHeight="false" outlineLevel="0" collapsed="false">
      <c r="A69" s="25" t="s">
        <v>1936</v>
      </c>
      <c r="B69" s="50" t="n">
        <v>0.0330676192622551</v>
      </c>
      <c r="C69" s="51" t="n">
        <v>-1.12931460162462</v>
      </c>
      <c r="D69" s="28"/>
    </row>
    <row r="70" customFormat="false" ht="15" hidden="false" customHeight="false" outlineLevel="0" collapsed="false">
      <c r="A70" s="25" t="s">
        <v>1934</v>
      </c>
      <c r="B70" s="50" t="n">
        <v>0.00579202503793468</v>
      </c>
      <c r="C70" s="51" t="n">
        <v>-2.24342449741287</v>
      </c>
      <c r="D70" s="28"/>
    </row>
    <row r="71" customFormat="false" ht="15" hidden="false" customHeight="false" outlineLevel="0" collapsed="false">
      <c r="A71" s="25" t="s">
        <v>1932</v>
      </c>
      <c r="B71" s="50" t="n">
        <v>2.94762314178746E-005</v>
      </c>
      <c r="C71" s="51" t="n">
        <v>-2.41104360451064</v>
      </c>
      <c r="D71" s="28"/>
    </row>
    <row r="72" customFormat="false" ht="15" hidden="false" customHeight="false" outlineLevel="0" collapsed="false">
      <c r="A72" s="25" t="s">
        <v>1930</v>
      </c>
      <c r="B72" s="50" t="n">
        <v>0.00112627241909535</v>
      </c>
      <c r="C72" s="51" t="n">
        <v>-1.31960426691321</v>
      </c>
      <c r="D72" s="28"/>
    </row>
    <row r="73" customFormat="false" ht="15" hidden="false" customHeight="false" outlineLevel="0" collapsed="false">
      <c r="A73" s="25" t="s">
        <v>1928</v>
      </c>
      <c r="B73" s="50" t="n">
        <v>0.000521204533100199</v>
      </c>
      <c r="C73" s="51" t="n">
        <v>-1.61751469972468</v>
      </c>
      <c r="D73" s="28"/>
    </row>
    <row r="74" customFormat="false" ht="15" hidden="false" customHeight="false" outlineLevel="0" collapsed="false">
      <c r="A74" s="25" t="s">
        <v>1926</v>
      </c>
      <c r="B74" s="50" t="n">
        <v>0.0194465714827773</v>
      </c>
      <c r="C74" s="51" t="n">
        <v>-1.21143267365862</v>
      </c>
      <c r="D74" s="28"/>
    </row>
    <row r="75" customFormat="false" ht="15" hidden="false" customHeight="false" outlineLevel="0" collapsed="false">
      <c r="A75" s="25" t="s">
        <v>1924</v>
      </c>
      <c r="B75" s="50" t="n">
        <v>0.0188020965886684</v>
      </c>
      <c r="C75" s="51" t="n">
        <v>-1.45138631684249</v>
      </c>
      <c r="D75" s="28"/>
    </row>
    <row r="76" customFormat="false" ht="15" hidden="false" customHeight="false" outlineLevel="0" collapsed="false">
      <c r="A76" s="25" t="s">
        <v>1922</v>
      </c>
      <c r="B76" s="50" t="n">
        <v>0.0157184844905435</v>
      </c>
      <c r="C76" s="51" t="n">
        <v>-1.57095574949846</v>
      </c>
      <c r="D76" s="28"/>
    </row>
    <row r="77" customFormat="false" ht="15" hidden="false" customHeight="false" outlineLevel="0" collapsed="false">
      <c r="A77" s="25" t="s">
        <v>1920</v>
      </c>
      <c r="B77" s="50" t="n">
        <v>0.000196308403436858</v>
      </c>
      <c r="C77" s="51" t="n">
        <v>-1.89668284408299</v>
      </c>
      <c r="D77" s="28"/>
    </row>
    <row r="78" customFormat="false" ht="15" hidden="false" customHeight="false" outlineLevel="0" collapsed="false">
      <c r="A78" s="25" t="s">
        <v>1918</v>
      </c>
      <c r="B78" s="50" t="n">
        <v>0.0251637754977787</v>
      </c>
      <c r="C78" s="51" t="n">
        <v>-1.620894067914</v>
      </c>
      <c r="D78" s="28"/>
    </row>
    <row r="79" customFormat="false" ht="15" hidden="false" customHeight="false" outlineLevel="0" collapsed="false">
      <c r="A79" s="25" t="s">
        <v>1916</v>
      </c>
      <c r="B79" s="50" t="n">
        <v>0.0299238916045245</v>
      </c>
      <c r="C79" s="51" t="n">
        <v>-1.23403641642388</v>
      </c>
      <c r="D79" s="28"/>
    </row>
    <row r="80" customFormat="false" ht="15" hidden="false" customHeight="false" outlineLevel="0" collapsed="false">
      <c r="A80" s="25" t="s">
        <v>1914</v>
      </c>
      <c r="B80" s="50" t="n">
        <v>0.0456362808438302</v>
      </c>
      <c r="C80" s="51" t="n">
        <v>-1.10730818473893</v>
      </c>
      <c r="D80" s="28"/>
    </row>
    <row r="81" customFormat="false" ht="15" hidden="false" customHeight="false" outlineLevel="0" collapsed="false">
      <c r="A81" s="25" t="s">
        <v>1912</v>
      </c>
      <c r="B81" s="50" t="n">
        <v>0.0248476568162655</v>
      </c>
      <c r="C81" s="51" t="n">
        <v>-1.50386807014413</v>
      </c>
      <c r="D81" s="28"/>
    </row>
    <row r="82" customFormat="false" ht="15" hidden="false" customHeight="false" outlineLevel="0" collapsed="false">
      <c r="A82" s="25" t="s">
        <v>1910</v>
      </c>
      <c r="B82" s="50" t="n">
        <v>0.0164206321229186</v>
      </c>
      <c r="C82" s="51" t="n">
        <v>-8.41381271477132</v>
      </c>
      <c r="D82" s="28"/>
    </row>
    <row r="83" customFormat="false" ht="15" hidden="false" customHeight="false" outlineLevel="0" collapsed="false">
      <c r="A83" s="25" t="s">
        <v>1908</v>
      </c>
      <c r="B83" s="50" t="n">
        <v>0.0157633987118578</v>
      </c>
      <c r="C83" s="51" t="n">
        <v>-1.01339860546464</v>
      </c>
      <c r="D83" s="28"/>
    </row>
    <row r="84" customFormat="false" ht="15" hidden="false" customHeight="false" outlineLevel="0" collapsed="false">
      <c r="A84" s="25" t="s">
        <v>1906</v>
      </c>
      <c r="B84" s="50" t="n">
        <v>0.00175531038892701</v>
      </c>
      <c r="C84" s="51" t="n">
        <v>-1.16554986771482</v>
      </c>
      <c r="D84" s="28"/>
    </row>
    <row r="85" customFormat="false" ht="15" hidden="false" customHeight="false" outlineLevel="0" collapsed="false">
      <c r="A85" s="25" t="s">
        <v>1904</v>
      </c>
      <c r="B85" s="50" t="n">
        <v>0.00143172469521185</v>
      </c>
      <c r="C85" s="51" t="n">
        <v>-1.16416357698214</v>
      </c>
      <c r="D85" s="28"/>
    </row>
    <row r="86" customFormat="false" ht="15" hidden="false" customHeight="false" outlineLevel="0" collapsed="false">
      <c r="A86" s="25" t="s">
        <v>1902</v>
      </c>
      <c r="B86" s="50" t="n">
        <v>0.0134072388558142</v>
      </c>
      <c r="C86" s="51" t="n">
        <v>-1.21970309027788</v>
      </c>
      <c r="D86" s="28"/>
    </row>
    <row r="87" customFormat="false" ht="15" hidden="false" customHeight="false" outlineLevel="0" collapsed="false">
      <c r="A87" s="25" t="s">
        <v>1900</v>
      </c>
      <c r="B87" s="50" t="n">
        <v>3.05719975831534E-006</v>
      </c>
      <c r="C87" s="51" t="n">
        <v>-3.21215410341555</v>
      </c>
      <c r="D87" s="28"/>
    </row>
    <row r="88" customFormat="false" ht="15" hidden="false" customHeight="false" outlineLevel="0" collapsed="false">
      <c r="A88" s="25" t="s">
        <v>1898</v>
      </c>
      <c r="B88" s="50" t="n">
        <v>0.00342807883569325</v>
      </c>
      <c r="C88" s="51" t="n">
        <v>-1.53092114907488</v>
      </c>
      <c r="D88" s="28"/>
    </row>
    <row r="89" customFormat="false" ht="15" hidden="false" customHeight="false" outlineLevel="0" collapsed="false">
      <c r="A89" s="25" t="s">
        <v>1896</v>
      </c>
      <c r="B89" s="50" t="n">
        <v>0.00381648228366314</v>
      </c>
      <c r="C89" s="51" t="n">
        <v>-1.27256958468856</v>
      </c>
      <c r="D89" s="28"/>
    </row>
    <row r="90" customFormat="false" ht="15" hidden="false" customHeight="false" outlineLevel="0" collapsed="false">
      <c r="A90" s="25" t="s">
        <v>1894</v>
      </c>
      <c r="B90" s="50" t="n">
        <v>0.0394125793197064</v>
      </c>
      <c r="C90" s="51" t="n">
        <v>-1.09063743815525</v>
      </c>
      <c r="D90" s="28"/>
    </row>
    <row r="91" customFormat="false" ht="15" hidden="false" customHeight="false" outlineLevel="0" collapsed="false">
      <c r="A91" s="25" t="s">
        <v>1892</v>
      </c>
      <c r="B91" s="50" t="n">
        <v>0.000399769369852629</v>
      </c>
      <c r="C91" s="51" t="n">
        <v>-1.8005332628174</v>
      </c>
      <c r="D91" s="28"/>
    </row>
    <row r="92" customFormat="false" ht="15" hidden="false" customHeight="false" outlineLevel="0" collapsed="false">
      <c r="A92" s="25" t="s">
        <v>1890</v>
      </c>
      <c r="B92" s="50" t="n">
        <v>0.000581558800685441</v>
      </c>
      <c r="C92" s="51" t="n">
        <v>-1.48724291457371</v>
      </c>
      <c r="D92" s="28"/>
    </row>
    <row r="93" customFormat="false" ht="15" hidden="false" customHeight="false" outlineLevel="0" collapsed="false">
      <c r="A93" s="25" t="s">
        <v>1888</v>
      </c>
      <c r="B93" s="50" t="n">
        <v>0.0187285668637717</v>
      </c>
      <c r="C93" s="51" t="n">
        <v>-1.23168906377491</v>
      </c>
      <c r="D93" s="28"/>
    </row>
    <row r="94" customFormat="false" ht="15" hidden="false" customHeight="false" outlineLevel="0" collapsed="false">
      <c r="A94" s="25" t="s">
        <v>1886</v>
      </c>
      <c r="B94" s="50" t="n">
        <v>0.00307463858068226</v>
      </c>
      <c r="C94" s="51" t="n">
        <v>-1.16845814935605</v>
      </c>
      <c r="D94" s="28"/>
    </row>
    <row r="95" customFormat="false" ht="15" hidden="false" customHeight="false" outlineLevel="0" collapsed="false">
      <c r="A95" s="25" t="s">
        <v>1884</v>
      </c>
      <c r="B95" s="50" t="n">
        <v>1.62764238279579E-005</v>
      </c>
      <c r="C95" s="51" t="n">
        <v>-6.08380994009741</v>
      </c>
      <c r="D95" s="28"/>
    </row>
    <row r="96" customFormat="false" ht="15" hidden="false" customHeight="false" outlineLevel="0" collapsed="false">
      <c r="A96" s="25" t="s">
        <v>1882</v>
      </c>
      <c r="B96" s="50" t="n">
        <v>0.0412156143944373</v>
      </c>
      <c r="C96" s="51" t="n">
        <v>-1.28406067794104</v>
      </c>
      <c r="D96" s="28"/>
    </row>
    <row r="97" customFormat="false" ht="15" hidden="false" customHeight="false" outlineLevel="0" collapsed="false">
      <c r="A97" s="25" t="s">
        <v>1880</v>
      </c>
      <c r="B97" s="50" t="n">
        <v>0.000236256058985397</v>
      </c>
      <c r="C97" s="51" t="n">
        <v>-3.85778059769364</v>
      </c>
      <c r="D97" s="28"/>
    </row>
    <row r="98" customFormat="false" ht="15" hidden="false" customHeight="false" outlineLevel="0" collapsed="false">
      <c r="A98" s="25" t="s">
        <v>1878</v>
      </c>
      <c r="B98" s="50" t="n">
        <v>0.0156767144964388</v>
      </c>
      <c r="C98" s="51" t="n">
        <v>-1.44673979465316</v>
      </c>
      <c r="D98" s="28"/>
    </row>
    <row r="99" customFormat="false" ht="15" hidden="false" customHeight="false" outlineLevel="0" collapsed="false">
      <c r="A99" s="25" t="s">
        <v>1876</v>
      </c>
      <c r="B99" s="50" t="n">
        <v>0.000957630119277118</v>
      </c>
      <c r="C99" s="51" t="n">
        <v>-2.217300191107</v>
      </c>
      <c r="D99" s="28"/>
    </row>
    <row r="100" customFormat="false" ht="15" hidden="false" customHeight="false" outlineLevel="0" collapsed="false">
      <c r="A100" s="25" t="s">
        <v>1874</v>
      </c>
      <c r="B100" s="50" t="n">
        <v>0.0365083347871456</v>
      </c>
      <c r="C100" s="51" t="n">
        <v>-1.07201218309533</v>
      </c>
      <c r="D100" s="28"/>
    </row>
    <row r="101" customFormat="false" ht="15" hidden="false" customHeight="false" outlineLevel="0" collapsed="false">
      <c r="A101" s="25" t="s">
        <v>1872</v>
      </c>
      <c r="B101" s="50" t="n">
        <v>0.0134095790541165</v>
      </c>
      <c r="C101" s="51" t="n">
        <v>-2.13178482984098</v>
      </c>
      <c r="D101" s="28"/>
    </row>
    <row r="102" customFormat="false" ht="15" hidden="false" customHeight="false" outlineLevel="0" collapsed="false">
      <c r="A102" s="25" t="s">
        <v>1870</v>
      </c>
      <c r="B102" s="50" t="n">
        <v>0.025909585420139</v>
      </c>
      <c r="C102" s="51" t="n">
        <v>-1.01372649880146</v>
      </c>
      <c r="D102" s="28"/>
    </row>
    <row r="103" customFormat="false" ht="15" hidden="false" customHeight="false" outlineLevel="0" collapsed="false">
      <c r="A103" s="25" t="s">
        <v>1868</v>
      </c>
      <c r="B103" s="50" t="n">
        <v>0.0107211310481544</v>
      </c>
      <c r="C103" s="51" t="n">
        <v>-1.75138208155909</v>
      </c>
      <c r="D103" s="28"/>
    </row>
    <row r="104" customFormat="false" ht="15" hidden="false" customHeight="false" outlineLevel="0" collapsed="false">
      <c r="A104" s="25" t="s">
        <v>1866</v>
      </c>
      <c r="B104" s="50" t="n">
        <v>0.0468003176950945</v>
      </c>
      <c r="C104" s="51" t="n">
        <v>-1.29985917206198</v>
      </c>
      <c r="D104" s="28"/>
    </row>
    <row r="105" customFormat="false" ht="15" hidden="false" customHeight="false" outlineLevel="0" collapsed="false">
      <c r="A105" s="25" t="s">
        <v>1864</v>
      </c>
      <c r="B105" s="50" t="n">
        <v>0.018259443933512</v>
      </c>
      <c r="C105" s="51" t="n">
        <v>-1.22016863839233</v>
      </c>
      <c r="D105" s="28"/>
    </row>
    <row r="106" customFormat="false" ht="15" hidden="false" customHeight="false" outlineLevel="0" collapsed="false">
      <c r="A106" s="25" t="s">
        <v>1862</v>
      </c>
      <c r="B106" s="50" t="n">
        <v>0.00230474581181511</v>
      </c>
      <c r="C106" s="51" t="n">
        <v>-1.35205047153875</v>
      </c>
      <c r="D106" s="28"/>
    </row>
    <row r="107" customFormat="false" ht="15" hidden="false" customHeight="false" outlineLevel="0" collapsed="false">
      <c r="A107" s="25" t="s">
        <v>1860</v>
      </c>
      <c r="B107" s="50" t="n">
        <v>0.000220763539268119</v>
      </c>
      <c r="C107" s="51" t="n">
        <v>-3.47935065200891</v>
      </c>
      <c r="D107" s="28"/>
    </row>
    <row r="108" customFormat="false" ht="15" hidden="false" customHeight="false" outlineLevel="0" collapsed="false">
      <c r="A108" s="25" t="s">
        <v>1858</v>
      </c>
      <c r="B108" s="50" t="n">
        <v>0.00374649157984673</v>
      </c>
      <c r="C108" s="51" t="n">
        <v>-1.53614322404075</v>
      </c>
      <c r="D108" s="28"/>
    </row>
    <row r="109" customFormat="false" ht="15" hidden="false" customHeight="false" outlineLevel="0" collapsed="false">
      <c r="A109" s="25" t="s">
        <v>1856</v>
      </c>
      <c r="B109" s="50" t="n">
        <v>0.0263939408859451</v>
      </c>
      <c r="C109" s="51" t="n">
        <v>-2.46347353807761</v>
      </c>
      <c r="D109" s="28"/>
    </row>
    <row r="110" customFormat="false" ht="15" hidden="false" customHeight="false" outlineLevel="0" collapsed="false">
      <c r="A110" s="25" t="s">
        <v>1854</v>
      </c>
      <c r="B110" s="50" t="n">
        <v>0.00541566787368376</v>
      </c>
      <c r="C110" s="51" t="n">
        <v>-1.7565720833077</v>
      </c>
      <c r="D110" s="28"/>
    </row>
    <row r="111" customFormat="false" ht="15" hidden="false" customHeight="false" outlineLevel="0" collapsed="false">
      <c r="A111" s="25" t="s">
        <v>1852</v>
      </c>
      <c r="B111" s="50" t="n">
        <v>0.00045796503611335</v>
      </c>
      <c r="C111" s="51" t="n">
        <v>-1.88408870206152</v>
      </c>
      <c r="D111" s="28"/>
    </row>
    <row r="112" customFormat="false" ht="15" hidden="false" customHeight="false" outlineLevel="0" collapsed="false">
      <c r="A112" s="25" t="s">
        <v>1850</v>
      </c>
      <c r="B112" s="50" t="n">
        <v>0.00621038675519389</v>
      </c>
      <c r="C112" s="51" t="n">
        <v>-1.14783208919828</v>
      </c>
      <c r="D112" s="28"/>
    </row>
    <row r="113" customFormat="false" ht="15" hidden="false" customHeight="false" outlineLevel="0" collapsed="false">
      <c r="A113" s="25" t="s">
        <v>1848</v>
      </c>
      <c r="B113" s="50" t="n">
        <v>0.00333936815672809</v>
      </c>
      <c r="C113" s="51" t="n">
        <v>-2.59161656017674</v>
      </c>
      <c r="D113" s="28"/>
    </row>
    <row r="114" customFormat="false" ht="15" hidden="false" customHeight="false" outlineLevel="0" collapsed="false">
      <c r="A114" s="25" t="s">
        <v>1846</v>
      </c>
      <c r="B114" s="50" t="n">
        <v>0.00279513703617852</v>
      </c>
      <c r="C114" s="51" t="n">
        <v>-3.47956330519392</v>
      </c>
      <c r="D114" s="28"/>
    </row>
    <row r="115" customFormat="false" ht="15" hidden="false" customHeight="false" outlineLevel="0" collapsed="false">
      <c r="A115" s="25" t="s">
        <v>1844</v>
      </c>
      <c r="B115" s="50" t="n">
        <v>0.00586898997180566</v>
      </c>
      <c r="C115" s="51" t="n">
        <v>-1.18948107536154</v>
      </c>
      <c r="D115" s="28"/>
    </row>
    <row r="116" customFormat="false" ht="15" hidden="false" customHeight="false" outlineLevel="0" collapsed="false">
      <c r="A116" s="25" t="s">
        <v>1842</v>
      </c>
      <c r="B116" s="50" t="n">
        <v>0.0181268171017561</v>
      </c>
      <c r="C116" s="51" t="n">
        <v>-1.14059790339447</v>
      </c>
      <c r="D116" s="28"/>
    </row>
    <row r="117" customFormat="false" ht="15" hidden="false" customHeight="false" outlineLevel="0" collapsed="false">
      <c r="A117" s="25" t="s">
        <v>1840</v>
      </c>
      <c r="B117" s="50" t="n">
        <v>0.0143588759501591</v>
      </c>
      <c r="C117" s="51" t="n">
        <v>-1.36859446463656</v>
      </c>
      <c r="D117" s="28"/>
    </row>
    <row r="118" customFormat="false" ht="15" hidden="false" customHeight="false" outlineLevel="0" collapsed="false">
      <c r="A118" s="25" t="s">
        <v>1838</v>
      </c>
      <c r="B118" s="50" t="n">
        <v>0.0273532661815828</v>
      </c>
      <c r="C118" s="51" t="n">
        <v>-1.03093318788228</v>
      </c>
      <c r="D118" s="28"/>
    </row>
    <row r="119" customFormat="false" ht="15" hidden="false" customHeight="false" outlineLevel="0" collapsed="false">
      <c r="A119" s="25" t="s">
        <v>1836</v>
      </c>
      <c r="B119" s="50" t="n">
        <v>0.00169422157971177</v>
      </c>
      <c r="C119" s="51" t="n">
        <v>-1.33455603138674</v>
      </c>
      <c r="D119" s="28"/>
    </row>
    <row r="120" customFormat="false" ht="15" hidden="false" customHeight="false" outlineLevel="0" collapsed="false">
      <c r="A120" s="25" t="s">
        <v>1834</v>
      </c>
      <c r="B120" s="50" t="n">
        <v>6.30519267431508E-006</v>
      </c>
      <c r="C120" s="51" t="n">
        <v>-3.3846549110577</v>
      </c>
      <c r="D120" s="28"/>
    </row>
    <row r="121" customFormat="false" ht="15" hidden="false" customHeight="false" outlineLevel="0" collapsed="false">
      <c r="A121" s="25" t="s">
        <v>1832</v>
      </c>
      <c r="B121" s="50" t="n">
        <v>0.00795973423750479</v>
      </c>
      <c r="C121" s="51" t="n">
        <v>-1.76742207305582</v>
      </c>
      <c r="D121" s="28"/>
    </row>
    <row r="122" customFormat="false" ht="15" hidden="false" customHeight="false" outlineLevel="0" collapsed="false">
      <c r="A122" s="25" t="s">
        <v>1830</v>
      </c>
      <c r="B122" s="50" t="n">
        <v>0.00657351773220343</v>
      </c>
      <c r="C122" s="51" t="n">
        <v>-1.22777509962931</v>
      </c>
      <c r="D122" s="28"/>
    </row>
    <row r="123" customFormat="false" ht="15" hidden="false" customHeight="false" outlineLevel="0" collapsed="false">
      <c r="A123" s="25" t="s">
        <v>1828</v>
      </c>
      <c r="B123" s="50" t="n">
        <v>0.00158878111840905</v>
      </c>
      <c r="C123" s="51" t="n">
        <v>-1.35024949269027</v>
      </c>
      <c r="D123" s="28"/>
    </row>
    <row r="124" customFormat="false" ht="15" hidden="false" customHeight="false" outlineLevel="0" collapsed="false">
      <c r="A124" s="25" t="s">
        <v>1826</v>
      </c>
      <c r="B124" s="50" t="n">
        <v>0.00616933870221306</v>
      </c>
      <c r="C124" s="51" t="n">
        <v>-2.30774548420978</v>
      </c>
      <c r="D124" s="28"/>
    </row>
    <row r="125" customFormat="false" ht="15" hidden="false" customHeight="false" outlineLevel="0" collapsed="false">
      <c r="A125" s="25" t="s">
        <v>1824</v>
      </c>
      <c r="B125" s="50" t="n">
        <v>0.00143812281948419</v>
      </c>
      <c r="C125" s="51" t="n">
        <v>-1.45541606107872</v>
      </c>
      <c r="D125" s="28"/>
    </row>
    <row r="126" customFormat="false" ht="15" hidden="false" customHeight="false" outlineLevel="0" collapsed="false">
      <c r="A126" s="25" t="s">
        <v>1822</v>
      </c>
      <c r="B126" s="50" t="n">
        <v>0.00167985166707262</v>
      </c>
      <c r="C126" s="51" t="n">
        <v>-3.38197248472966</v>
      </c>
      <c r="D126" s="28"/>
    </row>
    <row r="127" customFormat="false" ht="15" hidden="false" customHeight="false" outlineLevel="0" collapsed="false">
      <c r="A127" s="25" t="s">
        <v>1820</v>
      </c>
      <c r="B127" s="50" t="n">
        <v>0.0201393161036493</v>
      </c>
      <c r="C127" s="51" t="n">
        <v>-1.2657173878827</v>
      </c>
      <c r="D127" s="28"/>
    </row>
    <row r="128" customFormat="false" ht="15" hidden="false" customHeight="false" outlineLevel="0" collapsed="false">
      <c r="A128" s="25" t="s">
        <v>1818</v>
      </c>
      <c r="B128" s="50" t="n">
        <v>0.0235650789551442</v>
      </c>
      <c r="C128" s="51" t="n">
        <v>-1.80510367069199</v>
      </c>
      <c r="D128" s="28"/>
    </row>
    <row r="129" customFormat="false" ht="15" hidden="false" customHeight="false" outlineLevel="0" collapsed="false">
      <c r="A129" s="25" t="s">
        <v>1816</v>
      </c>
      <c r="B129" s="50" t="n">
        <v>0.00614986200049054</v>
      </c>
      <c r="C129" s="51" t="n">
        <v>-1.9615400626343</v>
      </c>
      <c r="D129" s="28"/>
    </row>
    <row r="130" customFormat="false" ht="15" hidden="false" customHeight="false" outlineLevel="0" collapsed="false">
      <c r="A130" s="25" t="s">
        <v>1814</v>
      </c>
      <c r="B130" s="50" t="n">
        <v>0.0442549820694</v>
      </c>
      <c r="C130" s="51" t="n">
        <v>-1.09014591972631</v>
      </c>
      <c r="D130" s="28"/>
    </row>
    <row r="131" customFormat="false" ht="15" hidden="false" customHeight="false" outlineLevel="0" collapsed="false">
      <c r="A131" s="25" t="s">
        <v>1812</v>
      </c>
      <c r="B131" s="50" t="n">
        <v>0.000388585823188999</v>
      </c>
      <c r="C131" s="51" t="n">
        <v>-2.78397133124501</v>
      </c>
      <c r="D131" s="28"/>
    </row>
    <row r="132" customFormat="false" ht="15" hidden="false" customHeight="false" outlineLevel="0" collapsed="false">
      <c r="A132" s="25" t="s">
        <v>1810</v>
      </c>
      <c r="B132" s="50" t="n">
        <v>0.00084181607768625</v>
      </c>
      <c r="C132" s="51" t="n">
        <v>-1.97458549443577</v>
      </c>
      <c r="D132" s="28"/>
    </row>
    <row r="133" customFormat="false" ht="15" hidden="false" customHeight="false" outlineLevel="0" collapsed="false">
      <c r="A133" s="25" t="s">
        <v>1808</v>
      </c>
      <c r="B133" s="50" t="n">
        <v>0.00342628457634728</v>
      </c>
      <c r="C133" s="51" t="n">
        <v>-1.77403139600681</v>
      </c>
      <c r="D133" s="28"/>
    </row>
    <row r="134" customFormat="false" ht="15" hidden="false" customHeight="false" outlineLevel="0" collapsed="false">
      <c r="A134" s="25" t="s">
        <v>1806</v>
      </c>
      <c r="B134" s="50" t="n">
        <v>0.0265535192178706</v>
      </c>
      <c r="C134" s="51" t="n">
        <v>-1.02180510741093</v>
      </c>
      <c r="D134" s="28"/>
    </row>
    <row r="135" customFormat="false" ht="15" hidden="false" customHeight="false" outlineLevel="0" collapsed="false">
      <c r="A135" s="25" t="s">
        <v>1804</v>
      </c>
      <c r="B135" s="50" t="n">
        <v>0.00592969901922658</v>
      </c>
      <c r="C135" s="51" t="n">
        <v>-2.77869653387778</v>
      </c>
      <c r="D135" s="28"/>
    </row>
    <row r="136" customFormat="false" ht="15" hidden="false" customHeight="false" outlineLevel="0" collapsed="false">
      <c r="A136" s="25" t="s">
        <v>1802</v>
      </c>
      <c r="B136" s="50" t="n">
        <v>0.0114276280088774</v>
      </c>
      <c r="C136" s="51" t="n">
        <v>-1.16204245211414</v>
      </c>
      <c r="D136" s="28"/>
    </row>
    <row r="137" customFormat="false" ht="15" hidden="false" customHeight="false" outlineLevel="0" collapsed="false">
      <c r="A137" s="25" t="s">
        <v>1800</v>
      </c>
      <c r="B137" s="50" t="n">
        <v>4.56392038698715E-005</v>
      </c>
      <c r="C137" s="51" t="n">
        <v>-2.8822938719904</v>
      </c>
      <c r="D137" s="28"/>
    </row>
    <row r="138" customFormat="false" ht="15" hidden="false" customHeight="false" outlineLevel="0" collapsed="false">
      <c r="A138" s="25" t="s">
        <v>1798</v>
      </c>
      <c r="B138" s="50" t="n">
        <v>0.00869491843003106</v>
      </c>
      <c r="C138" s="51" t="n">
        <v>-1.2033993820791</v>
      </c>
      <c r="D138" s="28"/>
    </row>
    <row r="139" customFormat="false" ht="15" hidden="false" customHeight="false" outlineLevel="0" collapsed="false">
      <c r="A139" s="25" t="s">
        <v>1796</v>
      </c>
      <c r="B139" s="50" t="n">
        <v>0.00618487556805788</v>
      </c>
      <c r="C139" s="51" t="n">
        <v>-1.2350062845412</v>
      </c>
      <c r="D139" s="28"/>
    </row>
    <row r="140" customFormat="false" ht="15" hidden="false" customHeight="false" outlineLevel="0" collapsed="false">
      <c r="A140" s="25" t="s">
        <v>1794</v>
      </c>
      <c r="B140" s="50" t="n">
        <v>0.00154950646812632</v>
      </c>
      <c r="C140" s="51" t="n">
        <v>-1.42312348859659</v>
      </c>
      <c r="D140" s="28"/>
    </row>
    <row r="141" customFormat="false" ht="15" hidden="false" customHeight="false" outlineLevel="0" collapsed="false">
      <c r="A141" s="25" t="s">
        <v>1792</v>
      </c>
      <c r="B141" s="50" t="n">
        <v>0.00686735696184922</v>
      </c>
      <c r="C141" s="51" t="n">
        <v>-1.59016165318144</v>
      </c>
      <c r="D141" s="28"/>
    </row>
    <row r="142" customFormat="false" ht="15" hidden="false" customHeight="false" outlineLevel="0" collapsed="false">
      <c r="A142" s="25" t="s">
        <v>1790</v>
      </c>
      <c r="B142" s="50" t="n">
        <v>0.00679276681542736</v>
      </c>
      <c r="C142" s="51" t="n">
        <v>-3.2969681876243</v>
      </c>
      <c r="D142" s="28"/>
    </row>
    <row r="143" customFormat="false" ht="15" hidden="false" customHeight="false" outlineLevel="0" collapsed="false">
      <c r="A143" s="25" t="s">
        <v>1788</v>
      </c>
      <c r="B143" s="50" t="n">
        <v>0.0107429431677052</v>
      </c>
      <c r="C143" s="51" t="n">
        <v>-7.23478772478604</v>
      </c>
      <c r="D143" s="28"/>
    </row>
    <row r="144" customFormat="false" ht="15" hidden="false" customHeight="false" outlineLevel="0" collapsed="false">
      <c r="A144" s="25" t="s">
        <v>1786</v>
      </c>
      <c r="B144" s="50" t="n">
        <v>0.0175589163056075</v>
      </c>
      <c r="C144" s="51" t="n">
        <v>-3.10450562531701</v>
      </c>
      <c r="D144" s="28"/>
    </row>
    <row r="145" customFormat="false" ht="15" hidden="false" customHeight="false" outlineLevel="0" collapsed="false">
      <c r="A145" s="25" t="s">
        <v>1784</v>
      </c>
      <c r="B145" s="50" t="n">
        <v>0.0440796746063719</v>
      </c>
      <c r="C145" s="51" t="n">
        <v>-2.72953749793825</v>
      </c>
      <c r="D145" s="28"/>
    </row>
    <row r="146" customFormat="false" ht="15" hidden="false" customHeight="false" outlineLevel="0" collapsed="false">
      <c r="A146" s="25" t="s">
        <v>1782</v>
      </c>
      <c r="B146" s="50" t="n">
        <v>0.0175941173264243</v>
      </c>
      <c r="C146" s="51" t="n">
        <v>-1.55158262964091</v>
      </c>
      <c r="D146" s="28"/>
    </row>
    <row r="147" customFormat="false" ht="15" hidden="false" customHeight="false" outlineLevel="0" collapsed="false">
      <c r="A147" s="25" t="s">
        <v>1780</v>
      </c>
      <c r="B147" s="50" t="n">
        <v>0.00067618379126422</v>
      </c>
      <c r="C147" s="51" t="n">
        <v>-3.34416899259009</v>
      </c>
      <c r="D147" s="28"/>
    </row>
    <row r="148" customFormat="false" ht="15" hidden="false" customHeight="false" outlineLevel="0" collapsed="false">
      <c r="A148" s="25" t="s">
        <v>1778</v>
      </c>
      <c r="B148" s="50" t="n">
        <v>2.63906000450073E-005</v>
      </c>
      <c r="C148" s="51" t="n">
        <v>-1.23410841836241</v>
      </c>
      <c r="D148" s="28"/>
    </row>
    <row r="149" customFormat="false" ht="15" hidden="false" customHeight="false" outlineLevel="0" collapsed="false">
      <c r="A149" s="25" t="s">
        <v>1776</v>
      </c>
      <c r="B149" s="50" t="n">
        <v>0.00257805164360574</v>
      </c>
      <c r="C149" s="51" t="n">
        <v>-1.02674903413215</v>
      </c>
      <c r="D149" s="28"/>
    </row>
    <row r="150" customFormat="false" ht="15" hidden="false" customHeight="false" outlineLevel="0" collapsed="false">
      <c r="A150" s="25" t="s">
        <v>1774</v>
      </c>
      <c r="B150" s="50" t="n">
        <v>0.00052347062988945</v>
      </c>
      <c r="C150" s="51" t="n">
        <v>-1.61077869879101</v>
      </c>
      <c r="D150" s="28"/>
    </row>
    <row r="151" customFormat="false" ht="15" hidden="false" customHeight="false" outlineLevel="0" collapsed="false">
      <c r="A151" s="25" t="s">
        <v>1772</v>
      </c>
      <c r="B151" s="50" t="n">
        <v>0.0449454725578869</v>
      </c>
      <c r="C151" s="51" t="n">
        <v>-1.47363602532781</v>
      </c>
      <c r="D151" s="28"/>
    </row>
    <row r="152" customFormat="false" ht="15" hidden="false" customHeight="false" outlineLevel="0" collapsed="false">
      <c r="A152" s="25" t="s">
        <v>1770</v>
      </c>
      <c r="B152" s="50" t="n">
        <v>0.00240284807644048</v>
      </c>
      <c r="C152" s="51" t="n">
        <v>-1.17065119274469</v>
      </c>
      <c r="D152" s="28"/>
    </row>
    <row r="153" customFormat="false" ht="15" hidden="false" customHeight="false" outlineLevel="0" collapsed="false">
      <c r="A153" s="25" t="s">
        <v>1768</v>
      </c>
      <c r="B153" s="50" t="n">
        <v>0.000427532063618593</v>
      </c>
      <c r="C153" s="51" t="n">
        <v>-1.51408047544951</v>
      </c>
      <c r="D153" s="28"/>
    </row>
    <row r="154" customFormat="false" ht="15" hidden="false" customHeight="false" outlineLevel="0" collapsed="false">
      <c r="A154" s="25" t="s">
        <v>1766</v>
      </c>
      <c r="B154" s="50" t="n">
        <v>0.00190935746002305</v>
      </c>
      <c r="C154" s="51" t="n">
        <v>-1.69993138815734</v>
      </c>
      <c r="D154" s="28"/>
    </row>
    <row r="155" customFormat="false" ht="15" hidden="false" customHeight="false" outlineLevel="0" collapsed="false">
      <c r="A155" s="25" t="s">
        <v>1764</v>
      </c>
      <c r="B155" s="50" t="n">
        <v>0.0153477571853218</v>
      </c>
      <c r="C155" s="51" t="n">
        <v>-1.08790265399606</v>
      </c>
      <c r="D155" s="28"/>
    </row>
    <row r="156" customFormat="false" ht="15" hidden="false" customHeight="false" outlineLevel="0" collapsed="false">
      <c r="A156" s="25" t="s">
        <v>1762</v>
      </c>
      <c r="B156" s="50" t="n">
        <v>0.03032426610953</v>
      </c>
      <c r="C156" s="51" t="n">
        <v>-3.23715511913909</v>
      </c>
      <c r="D156" s="28"/>
    </row>
    <row r="157" customFormat="false" ht="15" hidden="false" customHeight="false" outlineLevel="0" collapsed="false">
      <c r="A157" s="25" t="s">
        <v>1760</v>
      </c>
      <c r="B157" s="50" t="n">
        <v>0.00920423202233484</v>
      </c>
      <c r="C157" s="51" t="n">
        <v>-1.30468035080864</v>
      </c>
      <c r="D157" s="28"/>
    </row>
    <row r="158" customFormat="false" ht="15" hidden="false" customHeight="false" outlineLevel="0" collapsed="false">
      <c r="A158" s="25" t="s">
        <v>1758</v>
      </c>
      <c r="B158" s="50" t="n">
        <v>0.00699807821101507</v>
      </c>
      <c r="C158" s="51" t="n">
        <v>-1.06702317598542</v>
      </c>
      <c r="D158" s="28"/>
    </row>
    <row r="159" customFormat="false" ht="15" hidden="false" customHeight="false" outlineLevel="0" collapsed="false">
      <c r="A159" s="25" t="s">
        <v>1756</v>
      </c>
      <c r="B159" s="50" t="n">
        <v>0.00676060746990091</v>
      </c>
      <c r="C159" s="51" t="n">
        <v>-1.85745700067776</v>
      </c>
      <c r="D159" s="28"/>
    </row>
    <row r="160" customFormat="false" ht="15" hidden="false" customHeight="false" outlineLevel="0" collapsed="false">
      <c r="A160" s="25" t="s">
        <v>1754</v>
      </c>
      <c r="B160" s="50" t="n">
        <v>0.0460158007400397</v>
      </c>
      <c r="C160" s="51" t="n">
        <v>-1.55877993513174</v>
      </c>
      <c r="D160" s="28"/>
    </row>
    <row r="161" customFormat="false" ht="15" hidden="false" customHeight="false" outlineLevel="0" collapsed="false">
      <c r="A161" s="25" t="s">
        <v>1752</v>
      </c>
      <c r="B161" s="50" t="n">
        <v>2.56940729878582E-005</v>
      </c>
      <c r="C161" s="51" t="n">
        <v>-3.30120458627363</v>
      </c>
      <c r="D161" s="28"/>
    </row>
    <row r="162" customFormat="false" ht="15" hidden="false" customHeight="false" outlineLevel="0" collapsed="false">
      <c r="A162" s="25" t="s">
        <v>1750</v>
      </c>
      <c r="B162" s="50" t="n">
        <v>0.0109960983232554</v>
      </c>
      <c r="C162" s="51" t="n">
        <v>-1.16487585508502</v>
      </c>
      <c r="D162" s="28"/>
    </row>
    <row r="163" customFormat="false" ht="15" hidden="false" customHeight="false" outlineLevel="0" collapsed="false">
      <c r="A163" s="25" t="s">
        <v>1748</v>
      </c>
      <c r="B163" s="50" t="n">
        <v>0.0225339067815775</v>
      </c>
      <c r="C163" s="51" t="n">
        <v>-1.24770416829782</v>
      </c>
      <c r="D163" s="28"/>
    </row>
    <row r="164" customFormat="false" ht="15" hidden="false" customHeight="false" outlineLevel="0" collapsed="false">
      <c r="A164" s="25" t="s">
        <v>1746</v>
      </c>
      <c r="B164" s="50" t="n">
        <v>0.00948956162940225</v>
      </c>
      <c r="C164" s="51" t="n">
        <v>-1.12085326065775</v>
      </c>
      <c r="D164" s="28"/>
    </row>
    <row r="165" customFormat="false" ht="15" hidden="false" customHeight="false" outlineLevel="0" collapsed="false">
      <c r="A165" s="25" t="s">
        <v>1744</v>
      </c>
      <c r="B165" s="50" t="n">
        <v>0.000248430083539967</v>
      </c>
      <c r="C165" s="51" t="n">
        <v>-2.94045614364334</v>
      </c>
      <c r="D165" s="28"/>
    </row>
    <row r="166" customFormat="false" ht="15" hidden="false" customHeight="false" outlineLevel="0" collapsed="false">
      <c r="A166" s="25" t="s">
        <v>1742</v>
      </c>
      <c r="B166" s="50" t="n">
        <v>0.00108576371394121</v>
      </c>
      <c r="C166" s="51" t="n">
        <v>-3.02523593423604</v>
      </c>
      <c r="D166" s="28"/>
    </row>
    <row r="167" customFormat="false" ht="15" hidden="false" customHeight="false" outlineLevel="0" collapsed="false">
      <c r="A167" s="25" t="s">
        <v>1740</v>
      </c>
      <c r="B167" s="50" t="n">
        <v>3.93299784892867E-006</v>
      </c>
      <c r="C167" s="51" t="n">
        <v>-3.31886492691911</v>
      </c>
      <c r="D167" s="28"/>
    </row>
    <row r="168" customFormat="false" ht="15" hidden="false" customHeight="false" outlineLevel="0" collapsed="false">
      <c r="A168" s="25" t="s">
        <v>1738</v>
      </c>
      <c r="B168" s="50" t="n">
        <v>0.0189675913686755</v>
      </c>
      <c r="C168" s="51" t="n">
        <v>-1.12775085935041</v>
      </c>
      <c r="D168" s="28"/>
    </row>
    <row r="169" customFormat="false" ht="15" hidden="false" customHeight="false" outlineLevel="0" collapsed="false">
      <c r="A169" s="25" t="s">
        <v>1736</v>
      </c>
      <c r="B169" s="50" t="n">
        <v>0.0479557725739851</v>
      </c>
      <c r="C169" s="51" t="n">
        <v>-2.40732538124846</v>
      </c>
      <c r="D169" s="28"/>
    </row>
    <row r="170" customFormat="false" ht="15" hidden="false" customHeight="false" outlineLevel="0" collapsed="false">
      <c r="A170" s="25" t="s">
        <v>1734</v>
      </c>
      <c r="B170" s="50" t="n">
        <v>0.000195416893714745</v>
      </c>
      <c r="C170" s="51" t="n">
        <v>-1.92128998676474</v>
      </c>
      <c r="D170" s="28"/>
    </row>
    <row r="171" customFormat="false" ht="15" hidden="false" customHeight="false" outlineLevel="0" collapsed="false">
      <c r="A171" s="25" t="s">
        <v>1732</v>
      </c>
      <c r="B171" s="50" t="n">
        <v>0.00607204513002404</v>
      </c>
      <c r="C171" s="51" t="n">
        <v>-1.06771456132144</v>
      </c>
      <c r="D171" s="28"/>
    </row>
    <row r="172" customFormat="false" ht="15" hidden="false" customHeight="false" outlineLevel="0" collapsed="false">
      <c r="A172" s="25" t="s">
        <v>1730</v>
      </c>
      <c r="B172" s="50" t="n">
        <v>0.00430427102658502</v>
      </c>
      <c r="C172" s="51" t="n">
        <v>-1.42404034910326</v>
      </c>
      <c r="D172" s="28"/>
    </row>
    <row r="173" customFormat="false" ht="15" hidden="false" customHeight="false" outlineLevel="0" collapsed="false">
      <c r="A173" s="25" t="s">
        <v>1728</v>
      </c>
      <c r="B173" s="50" t="n">
        <v>0.02774077949369</v>
      </c>
      <c r="C173" s="51" t="n">
        <v>-1.44728184833867</v>
      </c>
      <c r="D173" s="28"/>
    </row>
    <row r="174" customFormat="false" ht="15" hidden="false" customHeight="false" outlineLevel="0" collapsed="false">
      <c r="A174" s="25" t="s">
        <v>1726</v>
      </c>
      <c r="B174" s="50" t="n">
        <v>0.0229806405528972</v>
      </c>
      <c r="C174" s="51" t="n">
        <v>-1.05268512164862</v>
      </c>
      <c r="D174" s="28"/>
    </row>
    <row r="175" customFormat="false" ht="15" hidden="false" customHeight="false" outlineLevel="0" collapsed="false">
      <c r="A175" s="25" t="s">
        <v>1724</v>
      </c>
      <c r="B175" s="50" t="n">
        <v>0.00897125570106744</v>
      </c>
      <c r="C175" s="51" t="n">
        <v>-1.03972240992757</v>
      </c>
      <c r="D175" s="28"/>
    </row>
    <row r="176" customFormat="false" ht="15" hidden="false" customHeight="false" outlineLevel="0" collapsed="false">
      <c r="A176" s="25" t="s">
        <v>1722</v>
      </c>
      <c r="B176" s="50" t="n">
        <v>0.0128374118015864</v>
      </c>
      <c r="C176" s="51" t="n">
        <v>-2.49874346027827</v>
      </c>
      <c r="D176" s="28"/>
    </row>
    <row r="177" customFormat="false" ht="15" hidden="false" customHeight="false" outlineLevel="0" collapsed="false">
      <c r="A177" s="25" t="s">
        <v>1720</v>
      </c>
      <c r="B177" s="50" t="n">
        <v>0.00417043274496114</v>
      </c>
      <c r="C177" s="51" t="n">
        <v>-1.02250274861231</v>
      </c>
      <c r="D177" s="28"/>
    </row>
    <row r="178" customFormat="false" ht="15" hidden="false" customHeight="false" outlineLevel="0" collapsed="false">
      <c r="A178" s="25" t="s">
        <v>1718</v>
      </c>
      <c r="B178" s="50" t="n">
        <v>0.00390691922501289</v>
      </c>
      <c r="C178" s="51" t="n">
        <v>-2.11506333802434</v>
      </c>
      <c r="D178" s="28"/>
    </row>
    <row r="179" customFormat="false" ht="15" hidden="false" customHeight="false" outlineLevel="0" collapsed="false">
      <c r="A179" s="25" t="s">
        <v>1716</v>
      </c>
      <c r="B179" s="50" t="n">
        <v>0.0104373580054799</v>
      </c>
      <c r="C179" s="51" t="n">
        <v>-1.30931144242743</v>
      </c>
      <c r="D179" s="28"/>
    </row>
    <row r="180" customFormat="false" ht="15" hidden="false" customHeight="false" outlineLevel="0" collapsed="false">
      <c r="A180" s="25" t="s">
        <v>1714</v>
      </c>
      <c r="B180" s="50" t="n">
        <v>0.000743853236028639</v>
      </c>
      <c r="C180" s="51" t="n">
        <v>-1.08082211561402</v>
      </c>
      <c r="D180" s="28"/>
    </row>
    <row r="181" customFormat="false" ht="15" hidden="false" customHeight="false" outlineLevel="0" collapsed="false">
      <c r="A181" s="25" t="s">
        <v>1712</v>
      </c>
      <c r="B181" s="50" t="n">
        <v>0.0162622004182281</v>
      </c>
      <c r="C181" s="51" t="n">
        <v>-1.03382990296245</v>
      </c>
      <c r="D181" s="28"/>
    </row>
    <row r="182" customFormat="false" ht="15" hidden="false" customHeight="false" outlineLevel="0" collapsed="false">
      <c r="A182" s="25" t="s">
        <v>1710</v>
      </c>
      <c r="B182" s="50" t="n">
        <v>0.000485513411077111</v>
      </c>
      <c r="C182" s="51" t="n">
        <v>-2.36731421957544</v>
      </c>
      <c r="D182" s="28"/>
    </row>
    <row r="183" customFormat="false" ht="15" hidden="false" customHeight="false" outlineLevel="0" collapsed="false">
      <c r="A183" s="25" t="s">
        <v>1708</v>
      </c>
      <c r="B183" s="50" t="n">
        <v>0.00726345815817548</v>
      </c>
      <c r="C183" s="51" t="n">
        <v>-1.1746792859694</v>
      </c>
      <c r="D183" s="28"/>
    </row>
    <row r="184" customFormat="false" ht="15" hidden="false" customHeight="false" outlineLevel="0" collapsed="false">
      <c r="A184" s="25" t="s">
        <v>1706</v>
      </c>
      <c r="B184" s="50" t="n">
        <v>0.0125591980364294</v>
      </c>
      <c r="C184" s="51" t="n">
        <v>-1.58064113067038</v>
      </c>
      <c r="D184" s="28"/>
    </row>
    <row r="185" customFormat="false" ht="15" hidden="false" customHeight="false" outlineLevel="0" collapsed="false">
      <c r="A185" s="25" t="s">
        <v>1704</v>
      </c>
      <c r="B185" s="50" t="n">
        <v>0.00826468529032694</v>
      </c>
      <c r="C185" s="51" t="n">
        <v>-1.41451453870582</v>
      </c>
      <c r="D185" s="28"/>
    </row>
    <row r="186" customFormat="false" ht="15" hidden="false" customHeight="false" outlineLevel="0" collapsed="false">
      <c r="A186" s="25" t="s">
        <v>1702</v>
      </c>
      <c r="B186" s="50" t="n">
        <v>0.000822256371145823</v>
      </c>
      <c r="C186" s="51" t="n">
        <v>-1.04712015782251</v>
      </c>
      <c r="D186" s="28"/>
    </row>
    <row r="187" customFormat="false" ht="15" hidden="false" customHeight="false" outlineLevel="0" collapsed="false">
      <c r="A187" s="25" t="s">
        <v>1700</v>
      </c>
      <c r="B187" s="50" t="n">
        <v>0.0378455622034688</v>
      </c>
      <c r="C187" s="51" t="n">
        <v>-1.06165976847651</v>
      </c>
      <c r="D187" s="28"/>
    </row>
    <row r="188" customFormat="false" ht="15" hidden="false" customHeight="false" outlineLevel="0" collapsed="false">
      <c r="A188" s="25" t="s">
        <v>1698</v>
      </c>
      <c r="B188" s="50" t="n">
        <v>0.000154904746469292</v>
      </c>
      <c r="C188" s="51" t="n">
        <v>-3.59116176029592</v>
      </c>
      <c r="D188" s="28"/>
    </row>
    <row r="189" customFormat="false" ht="15" hidden="false" customHeight="false" outlineLevel="0" collapsed="false">
      <c r="A189" s="25" t="s">
        <v>1696</v>
      </c>
      <c r="B189" s="50" t="n">
        <v>0.0478796497886917</v>
      </c>
      <c r="C189" s="51" t="n">
        <v>-1.01139630871537</v>
      </c>
      <c r="D189" s="28"/>
    </row>
    <row r="190" customFormat="false" ht="15" hidden="false" customHeight="false" outlineLevel="0" collapsed="false">
      <c r="A190" s="25" t="s">
        <v>1694</v>
      </c>
      <c r="B190" s="50" t="n">
        <v>0.0120103690366479</v>
      </c>
      <c r="C190" s="51" t="n">
        <v>-1.05908514302607</v>
      </c>
      <c r="D190" s="28"/>
    </row>
    <row r="191" customFormat="false" ht="15" hidden="false" customHeight="false" outlineLevel="0" collapsed="false">
      <c r="A191" s="25" t="s">
        <v>1692</v>
      </c>
      <c r="B191" s="50" t="n">
        <v>0.000971383047666018</v>
      </c>
      <c r="C191" s="51" t="n">
        <v>-1.69597355318901</v>
      </c>
      <c r="D191" s="28"/>
    </row>
    <row r="192" customFormat="false" ht="15" hidden="false" customHeight="false" outlineLevel="0" collapsed="false">
      <c r="A192" s="25" t="s">
        <v>1690</v>
      </c>
      <c r="B192" s="50" t="n">
        <v>0.0183137627166231</v>
      </c>
      <c r="C192" s="51" t="n">
        <v>-1.89633182086599</v>
      </c>
      <c r="D192" s="28"/>
    </row>
    <row r="193" customFormat="false" ht="15" hidden="false" customHeight="false" outlineLevel="0" collapsed="false">
      <c r="A193" s="25" t="s">
        <v>1688</v>
      </c>
      <c r="B193" s="50" t="n">
        <v>0.0151901832213552</v>
      </c>
      <c r="C193" s="51" t="n">
        <v>-1.59079334891659</v>
      </c>
      <c r="D193" s="28"/>
    </row>
    <row r="194" customFormat="false" ht="15" hidden="false" customHeight="false" outlineLevel="0" collapsed="false">
      <c r="A194" s="25" t="s">
        <v>1686</v>
      </c>
      <c r="B194" s="50" t="n">
        <v>0.0162620041632237</v>
      </c>
      <c r="C194" s="51" t="n">
        <v>-1.18581109676783</v>
      </c>
      <c r="D194" s="28"/>
    </row>
    <row r="195" customFormat="false" ht="15" hidden="false" customHeight="false" outlineLevel="0" collapsed="false">
      <c r="A195" s="25" t="s">
        <v>1684</v>
      </c>
      <c r="B195" s="50" t="n">
        <v>0.000347073927535644</v>
      </c>
      <c r="C195" s="51" t="n">
        <v>-3.86950898579887</v>
      </c>
      <c r="D195" s="28"/>
    </row>
    <row r="196" customFormat="false" ht="15" hidden="false" customHeight="false" outlineLevel="0" collapsed="false">
      <c r="A196" s="25" t="s">
        <v>1682</v>
      </c>
      <c r="B196" s="50" t="n">
        <v>0.00012776072266663</v>
      </c>
      <c r="C196" s="51" t="n">
        <v>-2.59968218883221</v>
      </c>
      <c r="D196" s="28"/>
    </row>
    <row r="197" customFormat="false" ht="15" hidden="false" customHeight="false" outlineLevel="0" collapsed="false">
      <c r="A197" s="25" t="s">
        <v>1680</v>
      </c>
      <c r="B197" s="50" t="n">
        <v>0.0146252399990596</v>
      </c>
      <c r="C197" s="51" t="n">
        <v>-1.23041702980255</v>
      </c>
      <c r="D197" s="28"/>
    </row>
    <row r="198" customFormat="false" ht="15" hidden="false" customHeight="false" outlineLevel="0" collapsed="false">
      <c r="A198" s="25" t="s">
        <v>1678</v>
      </c>
      <c r="B198" s="50" t="n">
        <v>0.00723727994876171</v>
      </c>
      <c r="C198" s="51" t="n">
        <v>-1.06964515752453</v>
      </c>
      <c r="D198" s="28"/>
    </row>
    <row r="199" customFormat="false" ht="15" hidden="false" customHeight="false" outlineLevel="0" collapsed="false">
      <c r="A199" s="25" t="s">
        <v>1676</v>
      </c>
      <c r="B199" s="50" t="n">
        <v>0.0127453927506657</v>
      </c>
      <c r="C199" s="51" t="n">
        <v>-1.06277773815872</v>
      </c>
      <c r="D199" s="28"/>
    </row>
    <row r="200" customFormat="false" ht="15" hidden="false" customHeight="false" outlineLevel="0" collapsed="false">
      <c r="A200" s="25" t="s">
        <v>1674</v>
      </c>
      <c r="B200" s="50" t="n">
        <v>0.00414279321441341</v>
      </c>
      <c r="C200" s="51" t="n">
        <v>-1.67374492206431</v>
      </c>
      <c r="D200" s="28"/>
    </row>
    <row r="201" customFormat="false" ht="15" hidden="false" customHeight="false" outlineLevel="0" collapsed="false">
      <c r="A201" s="25" t="s">
        <v>1672</v>
      </c>
      <c r="B201" s="50" t="n">
        <v>0.0268423501390853</v>
      </c>
      <c r="C201" s="51" t="n">
        <v>-1.09462207174209</v>
      </c>
      <c r="D201" s="28"/>
    </row>
    <row r="202" customFormat="false" ht="15" hidden="false" customHeight="false" outlineLevel="0" collapsed="false">
      <c r="A202" s="25" t="s">
        <v>1670</v>
      </c>
      <c r="B202" s="50" t="n">
        <v>5.8271537167473E-006</v>
      </c>
      <c r="C202" s="51" t="n">
        <v>-4.04518956923868</v>
      </c>
      <c r="D202" s="28"/>
    </row>
    <row r="203" customFormat="false" ht="15" hidden="false" customHeight="false" outlineLevel="0" collapsed="false">
      <c r="A203" s="25" t="s">
        <v>1668</v>
      </c>
      <c r="B203" s="50" t="n">
        <v>0.00505977160743788</v>
      </c>
      <c r="C203" s="51" t="n">
        <v>-1.27693556148256</v>
      </c>
      <c r="D203" s="28"/>
    </row>
    <row r="204" customFormat="false" ht="15" hidden="false" customHeight="false" outlineLevel="0" collapsed="false">
      <c r="A204" s="25" t="s">
        <v>1666</v>
      </c>
      <c r="B204" s="50" t="n">
        <v>0.00353612114689173</v>
      </c>
      <c r="C204" s="51" t="n">
        <v>-1.08269886257089</v>
      </c>
      <c r="D204" s="28"/>
    </row>
    <row r="205" customFormat="false" ht="15" hidden="false" customHeight="false" outlineLevel="0" collapsed="false">
      <c r="A205" s="25" t="s">
        <v>1664</v>
      </c>
      <c r="B205" s="50" t="n">
        <v>0.00119141886014328</v>
      </c>
      <c r="C205" s="51" t="n">
        <v>-1.42733456007527</v>
      </c>
      <c r="D205" s="28"/>
    </row>
    <row r="206" customFormat="false" ht="15" hidden="false" customHeight="false" outlineLevel="0" collapsed="false">
      <c r="A206" s="25" t="s">
        <v>1662</v>
      </c>
      <c r="B206" s="50" t="n">
        <v>0.000266255747891816</v>
      </c>
      <c r="C206" s="51" t="n">
        <v>-2.49234615936259</v>
      </c>
      <c r="D206" s="28"/>
    </row>
    <row r="207" customFormat="false" ht="15" hidden="false" customHeight="false" outlineLevel="0" collapsed="false">
      <c r="A207" s="25" t="s">
        <v>1660</v>
      </c>
      <c r="B207" s="50" t="n">
        <v>0.0212246408237634</v>
      </c>
      <c r="C207" s="51" t="n">
        <v>-1.08354993098258</v>
      </c>
      <c r="D207" s="28"/>
    </row>
    <row r="208" customFormat="false" ht="15" hidden="false" customHeight="false" outlineLevel="0" collapsed="false">
      <c r="A208" s="25" t="s">
        <v>1658</v>
      </c>
      <c r="B208" s="50" t="n">
        <v>0.00530828350299317</v>
      </c>
      <c r="C208" s="51" t="n">
        <v>-1.40024363805025</v>
      </c>
      <c r="D208" s="28"/>
    </row>
    <row r="209" customFormat="false" ht="15" hidden="false" customHeight="false" outlineLevel="0" collapsed="false">
      <c r="A209" s="25" t="s">
        <v>1656</v>
      </c>
      <c r="B209" s="50" t="n">
        <v>0.0123749749505943</v>
      </c>
      <c r="C209" s="51" t="n">
        <v>-1.80380947392731</v>
      </c>
      <c r="D209" s="28"/>
    </row>
    <row r="210" customFormat="false" ht="15" hidden="false" customHeight="false" outlineLevel="0" collapsed="false">
      <c r="A210" s="25" t="s">
        <v>1654</v>
      </c>
      <c r="B210" s="50" t="n">
        <v>0.00765408337505252</v>
      </c>
      <c r="C210" s="51" t="n">
        <v>-1.44733862297855</v>
      </c>
      <c r="D210" s="28"/>
    </row>
    <row r="211" customFormat="false" ht="15" hidden="false" customHeight="false" outlineLevel="0" collapsed="false">
      <c r="A211" s="25" t="s">
        <v>1652</v>
      </c>
      <c r="B211" s="50" t="n">
        <v>0.0166610950257522</v>
      </c>
      <c r="C211" s="51" t="n">
        <v>-1.61051696272842</v>
      </c>
      <c r="D211" s="28"/>
    </row>
    <row r="212" customFormat="false" ht="15" hidden="false" customHeight="false" outlineLevel="0" collapsed="false">
      <c r="A212" s="25" t="s">
        <v>1650</v>
      </c>
      <c r="B212" s="50" t="n">
        <v>0.0132002166735737</v>
      </c>
      <c r="C212" s="51" t="n">
        <v>-1.02464724174834</v>
      </c>
      <c r="D212" s="28"/>
    </row>
    <row r="213" customFormat="false" ht="15" hidden="false" customHeight="false" outlineLevel="0" collapsed="false">
      <c r="A213" s="25" t="s">
        <v>1648</v>
      </c>
      <c r="B213" s="50" t="n">
        <v>0.020511298968282</v>
      </c>
      <c r="C213" s="51" t="n">
        <v>-2.08704805702804</v>
      </c>
      <c r="D213" s="28"/>
    </row>
    <row r="214" customFormat="false" ht="15" hidden="false" customHeight="false" outlineLevel="0" collapsed="false">
      <c r="A214" s="25" t="s">
        <v>1646</v>
      </c>
      <c r="B214" s="50" t="n">
        <v>0.0140370950861991</v>
      </c>
      <c r="C214" s="51" t="n">
        <v>-2.4338635720275</v>
      </c>
      <c r="D214" s="28"/>
    </row>
    <row r="215" customFormat="false" ht="15" hidden="false" customHeight="false" outlineLevel="0" collapsed="false">
      <c r="A215" s="25" t="s">
        <v>1644</v>
      </c>
      <c r="B215" s="50" t="n">
        <v>0.00366638709930653</v>
      </c>
      <c r="C215" s="51" t="n">
        <v>-1.23732893883837</v>
      </c>
      <c r="D215" s="28"/>
    </row>
    <row r="216" customFormat="false" ht="15" hidden="false" customHeight="false" outlineLevel="0" collapsed="false">
      <c r="A216" s="25" t="s">
        <v>1642</v>
      </c>
      <c r="B216" s="50" t="n">
        <v>0.0397095596193562</v>
      </c>
      <c r="C216" s="51" t="n">
        <v>-2.31097509236451</v>
      </c>
      <c r="D216" s="28"/>
    </row>
    <row r="217" customFormat="false" ht="15" hidden="false" customHeight="false" outlineLevel="0" collapsed="false">
      <c r="A217" s="25" t="s">
        <v>1640</v>
      </c>
      <c r="B217" s="50" t="n">
        <v>0.00395679855138804</v>
      </c>
      <c r="C217" s="51" t="n">
        <v>-2.91428460355537</v>
      </c>
      <c r="D217" s="28"/>
    </row>
    <row r="218" customFormat="false" ht="15" hidden="false" customHeight="false" outlineLevel="0" collapsed="false">
      <c r="A218" s="25" t="s">
        <v>1638</v>
      </c>
      <c r="B218" s="50" t="n">
        <v>0.025012488615396</v>
      </c>
      <c r="C218" s="51" t="n">
        <v>-1.81664721627245</v>
      </c>
      <c r="D218" s="28"/>
    </row>
    <row r="219" customFormat="false" ht="15" hidden="false" customHeight="false" outlineLevel="0" collapsed="false">
      <c r="A219" s="25" t="s">
        <v>1636</v>
      </c>
      <c r="B219" s="50" t="n">
        <v>0.00154949544579818</v>
      </c>
      <c r="C219" s="51" t="n">
        <v>-4.09477108936868</v>
      </c>
      <c r="D219" s="28"/>
    </row>
    <row r="220" customFormat="false" ht="15" hidden="false" customHeight="false" outlineLevel="0" collapsed="false">
      <c r="A220" s="25" t="s">
        <v>1634</v>
      </c>
      <c r="B220" s="50" t="n">
        <v>0.00697589067844727</v>
      </c>
      <c r="C220" s="51" t="n">
        <v>-1.06908372517095</v>
      </c>
      <c r="D220" s="28"/>
    </row>
    <row r="221" customFormat="false" ht="15" hidden="false" customHeight="false" outlineLevel="0" collapsed="false">
      <c r="A221" s="25" t="s">
        <v>1632</v>
      </c>
      <c r="B221" s="50" t="n">
        <v>0.0165800113639878</v>
      </c>
      <c r="C221" s="51" t="n">
        <v>-1.31063723829135</v>
      </c>
      <c r="D221" s="28"/>
    </row>
    <row r="222" customFormat="false" ht="15" hidden="false" customHeight="false" outlineLevel="0" collapsed="false">
      <c r="A222" s="25" t="s">
        <v>1630</v>
      </c>
      <c r="B222" s="50" t="n">
        <v>0.00338847467466955</v>
      </c>
      <c r="C222" s="51" t="n">
        <v>-1.22684455336529</v>
      </c>
      <c r="D222" s="28"/>
    </row>
    <row r="223" customFormat="false" ht="15" hidden="false" customHeight="false" outlineLevel="0" collapsed="false">
      <c r="A223" s="25" t="s">
        <v>1628</v>
      </c>
      <c r="B223" s="50" t="n">
        <v>0.00116736974162792</v>
      </c>
      <c r="C223" s="51" t="n">
        <v>-1.67247847826253</v>
      </c>
      <c r="D223" s="28"/>
    </row>
    <row r="224" customFormat="false" ht="15" hidden="false" customHeight="false" outlineLevel="0" collapsed="false">
      <c r="A224" s="25" t="s">
        <v>1626</v>
      </c>
      <c r="B224" s="50" t="n">
        <v>0.000232383476246481</v>
      </c>
      <c r="C224" s="51" t="n">
        <v>-1.735645907957</v>
      </c>
      <c r="D224" s="28"/>
    </row>
    <row r="225" customFormat="false" ht="15" hidden="false" customHeight="false" outlineLevel="0" collapsed="false">
      <c r="A225" s="25" t="s">
        <v>1624</v>
      </c>
      <c r="B225" s="50" t="n">
        <v>0.000674948861118725</v>
      </c>
      <c r="C225" s="51" t="n">
        <v>-2.95831711386971</v>
      </c>
      <c r="D225" s="28"/>
    </row>
    <row r="226" customFormat="false" ht="15" hidden="false" customHeight="false" outlineLevel="0" collapsed="false">
      <c r="A226" s="25" t="s">
        <v>1622</v>
      </c>
      <c r="B226" s="50" t="n">
        <v>0.000553743968088932</v>
      </c>
      <c r="C226" s="51" t="n">
        <v>-1.63608078662185</v>
      </c>
      <c r="D226" s="28"/>
    </row>
    <row r="227" customFormat="false" ht="15" hidden="false" customHeight="false" outlineLevel="0" collapsed="false">
      <c r="A227" s="25" t="s">
        <v>1620</v>
      </c>
      <c r="B227" s="50" t="n">
        <v>0.00967676506481783</v>
      </c>
      <c r="C227" s="51" t="n">
        <v>-1.04553003978516</v>
      </c>
      <c r="D227" s="28"/>
    </row>
    <row r="228" customFormat="false" ht="15" hidden="false" customHeight="false" outlineLevel="0" collapsed="false">
      <c r="A228" s="25" t="s">
        <v>1618</v>
      </c>
      <c r="B228" s="50" t="n">
        <v>0.00770032884846493</v>
      </c>
      <c r="C228" s="51" t="n">
        <v>-1.29007194646802</v>
      </c>
      <c r="D228" s="28"/>
    </row>
    <row r="229" customFormat="false" ht="15" hidden="false" customHeight="false" outlineLevel="0" collapsed="false">
      <c r="A229" s="25" t="s">
        <v>1616</v>
      </c>
      <c r="B229" s="50" t="n">
        <v>0.000434706438078332</v>
      </c>
      <c r="C229" s="51" t="n">
        <v>-1.68784084418682</v>
      </c>
      <c r="D229" s="28"/>
    </row>
    <row r="230" customFormat="false" ht="15" hidden="false" customHeight="false" outlineLevel="0" collapsed="false">
      <c r="A230" s="25" t="s">
        <v>1614</v>
      </c>
      <c r="B230" s="50" t="n">
        <v>0.00125775075939611</v>
      </c>
      <c r="C230" s="51" t="n">
        <v>-1.1375782005005</v>
      </c>
      <c r="D230" s="28"/>
    </row>
    <row r="231" customFormat="false" ht="15" hidden="false" customHeight="false" outlineLevel="0" collapsed="false">
      <c r="A231" s="25" t="s">
        <v>1612</v>
      </c>
      <c r="B231" s="50" t="n">
        <v>0.00243068637278905</v>
      </c>
      <c r="C231" s="51" t="n">
        <v>-1.06224669776979</v>
      </c>
      <c r="D231" s="28"/>
    </row>
    <row r="232" customFormat="false" ht="15" hidden="false" customHeight="false" outlineLevel="0" collapsed="false">
      <c r="A232" s="25" t="s">
        <v>1610</v>
      </c>
      <c r="B232" s="50" t="n">
        <v>0.0336978109096668</v>
      </c>
      <c r="C232" s="51" t="n">
        <v>-1.01193127260609</v>
      </c>
      <c r="D232" s="28"/>
    </row>
    <row r="233" customFormat="false" ht="15" hidden="false" customHeight="false" outlineLevel="0" collapsed="false">
      <c r="A233" s="25" t="s">
        <v>1608</v>
      </c>
      <c r="B233" s="50" t="n">
        <v>0.000115680784777558</v>
      </c>
      <c r="C233" s="51" t="n">
        <v>-3.5004575479593</v>
      </c>
      <c r="D233" s="28"/>
    </row>
    <row r="234" customFormat="false" ht="15" hidden="false" customHeight="false" outlineLevel="0" collapsed="false">
      <c r="A234" s="25" t="s">
        <v>1606</v>
      </c>
      <c r="B234" s="50" t="n">
        <v>9.45709654746372E-006</v>
      </c>
      <c r="C234" s="51" t="n">
        <v>-2.98693088047545</v>
      </c>
      <c r="D234" s="28"/>
    </row>
    <row r="235" customFormat="false" ht="15" hidden="false" customHeight="false" outlineLevel="0" collapsed="false">
      <c r="A235" s="25" t="s">
        <v>1604</v>
      </c>
      <c r="B235" s="50" t="n">
        <v>0.00391727520890291</v>
      </c>
      <c r="C235" s="51" t="n">
        <v>-1.07397672219794</v>
      </c>
      <c r="D235" s="28"/>
    </row>
    <row r="236" customFormat="false" ht="15" hidden="false" customHeight="false" outlineLevel="0" collapsed="false">
      <c r="A236" s="25" t="s">
        <v>1602</v>
      </c>
      <c r="B236" s="50" t="n">
        <v>0.0167196905521975</v>
      </c>
      <c r="C236" s="51" t="n">
        <v>-1.68917089013085</v>
      </c>
      <c r="D236" s="2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6T14:56:53Z</dcterms:created>
  <dc:creator>v.meyer</dc:creator>
  <dc:description/>
  <dc:language>en-US</dc:language>
  <cp:lastModifiedBy> </cp:lastModifiedBy>
  <dcterms:modified xsi:type="dcterms:W3CDTF">2009-12-21T18:3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hinkcellXlWorkbookDoNotDelete">
    <vt:bool>0</vt:bool>
  </property>
</Properties>
</file>